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26"/>
  <workbookPr defaultThemeVersion="202300"/>
  <mc:AlternateContent xmlns:mc="http://schemas.openxmlformats.org/markup-compatibility/2006">
    <mc:Choice Requires="x15">
      <x15ac:absPath xmlns:x15ac="http://schemas.microsoft.com/office/spreadsheetml/2010/11/ac" url="/Users/nparkin/Dropbox/Documents on Dropbox/consulting/Roche/PSC DBS review/"/>
    </mc:Choice>
  </mc:AlternateContent>
  <xr:revisionPtr revIDLastSave="0" documentId="13_ncr:1_{2428FB57-9AD7-1846-9B26-2FED3A992881}" xr6:coauthVersionLast="47" xr6:coauthVersionMax="47" xr10:uidLastSave="{00000000-0000-0000-0000-000000000000}"/>
  <bookViews>
    <workbookView xWindow="0" yWindow="760" windowWidth="39820" windowHeight="21460" activeTab="1" xr2:uid="{00000000-000D-0000-FFFF-FFFF00000000}"/>
  </bookViews>
  <sheets>
    <sheet name="DBS 1418" sheetId="3" r:id="rId1"/>
    <sheet name="PSC 29" sheetId="4" r:id="rId2"/>
  </sheets>
  <definedNames>
    <definedName name="_xlnm._FilterDatabase" localSheetId="0" hidden="1">'DBS 1418'!$A$1:$N$1503</definedName>
    <definedName name="_xlnm._FilterDatabase" localSheetId="1" hidden="1">'PSC 29'!$A$1:$N$4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479" i="3" l="1"/>
</calcChain>
</file>

<file path=xl/sharedStrings.xml><?xml version="1.0" encoding="utf-8"?>
<sst xmlns="http://schemas.openxmlformats.org/spreadsheetml/2006/main" count="13228" uniqueCount="8556">
  <si>
    <t>PMID</t>
  </si>
  <si>
    <t>Title</t>
  </si>
  <si>
    <t>Authors</t>
  </si>
  <si>
    <t>Citation</t>
  </si>
  <si>
    <t>First Author</t>
  </si>
  <si>
    <t>Journal/Book</t>
  </si>
  <si>
    <t>Publication Year</t>
  </si>
  <si>
    <t>Create Date</t>
  </si>
  <si>
    <t>PMCID</t>
  </si>
  <si>
    <t>NIHMS ID</t>
  </si>
  <si>
    <t>DOI</t>
  </si>
  <si>
    <t>A validated method for simultaneous quantification of four antiretrovirals in dried blood spot and plasma using LC-MS/MS: Application to efavirenz therapeutic drug monitoring in pregnant patients</t>
  </si>
  <si>
    <t>Ludna Duarte M, Mikaelle Brandão Silva A, Wellithom Viturino da Silva J, Pereira Santana D, Victor de Castro W, Cláudio Arraes de Alencar L, César Galindo Bedor D, Bastos Leal L.</t>
  </si>
  <si>
    <t>Clin Biochem. 2024 Apr 20:110765. doi: 10.1016/j.clinbiochem.2024.110765. Online ahead of print.</t>
  </si>
  <si>
    <t>Ludna Duarte M</t>
  </si>
  <si>
    <t>Clin Biochem</t>
  </si>
  <si>
    <t>10.1016/j.clinbiochem.2024.110765</t>
  </si>
  <si>
    <t>I was like sh*t this is gonna hurt': Implementing Self-Sampling of Dried Blood Spots to Measure HIV Viral Load</t>
  </si>
  <si>
    <t>Chavez JV, Ewart LD, Ilyas O, Ghanooni D, Diaz JE, Atkins L, Ramos R, Garayua AH, Stewart A, Horvath KJ, Hirshfield S, Carrico AW.</t>
  </si>
  <si>
    <t>Res Sq [Preprint]. 2024 Apr 2:rs.3.rs-4132978. doi: 10.21203/rs.3.rs-4132978/v1.</t>
  </si>
  <si>
    <t>Chavez JV</t>
  </si>
  <si>
    <t>Res Sq</t>
  </si>
  <si>
    <t>PMC11030538</t>
  </si>
  <si>
    <t>10.21203/rs.3.rs-4132978/v1</t>
  </si>
  <si>
    <t>Tenofovir-Diphosphate and Emtricitabine-Triphosphate Adherence Benchmarks in Dried Blood Spots for Persons with HIV Receiving Tenofovir Alafenamide and Emtricitabine-based Antiretroviral Therapy (QUANTI-TAF)</t>
  </si>
  <si>
    <t>Coyle RP, Morrow M, Mann SC, Mainella V, Ellis SL, Schwab S, Coppinger C, Barker N, Ellison L, Zheng JH, Al Zuabi S, Alpert PE, Carnes TC, Buffkin DE Jr, Chai PR, Bushman LR, Kiser JJ, MaWhinney S, Brooks KM, Anderson PL, Castillo-Mancilla JR.</t>
  </si>
  <si>
    <t>Clin Infect Dis. 2024 Apr 18:ciae212. doi: 10.1093/cid/ciae212. Online ahead of print.</t>
  </si>
  <si>
    <t>Coyle RP</t>
  </si>
  <si>
    <t>Clin Infect Dis</t>
  </si>
  <si>
    <t>10.1093/cid/ciae212</t>
  </si>
  <si>
    <t>Challenges recruiting and retaining people at risk for HIV who use methamphetamine in a randomized PrEP adherence trial in Seattle, WA</t>
  </si>
  <si>
    <t>McMahan VM, Atkins DL, Buckler S, Violette LR, Niemann L, Frank N, Kimiam Waters, Herrera Perales LE, Viquez L, Tung E, Stekler JD.</t>
  </si>
  <si>
    <t>Int J STD AIDS. 2024 Apr 17:9564624241244835. doi: 10.1177/09564624241244835. Online ahead of print.</t>
  </si>
  <si>
    <t>McMahan VM</t>
  </si>
  <si>
    <t>Int J STD AIDS</t>
  </si>
  <si>
    <t>10.1177/09564624241244835</t>
  </si>
  <si>
    <t>A validated in-house assay for HIV drug resistance mutation surveillance from dried blood spot specimens</t>
  </si>
  <si>
    <t>Neufeld B, Munyuza C, Reimer A, Capiña R, Lee ER, Becker M, Sandstrom P, Ji H, Cholette F.</t>
  </si>
  <si>
    <t>J Virol Methods. 2024 Apr 10;327:114939. doi: 10.1016/j.jviromet.2024.114939. Online ahead of print.</t>
  </si>
  <si>
    <t>Neufeld B</t>
  </si>
  <si>
    <t>J Virol Methods</t>
  </si>
  <si>
    <t>10.1016/j.jviromet.2024.114939</t>
  </si>
  <si>
    <t>Acceptance and feasibility of a low-threshold and substitution services-based periodical monitoring system for blood-borne and sexually transmitted infections among people who inject drugs in Germany: a mixed-methods analysis</t>
  </si>
  <si>
    <t>Krings A, Steffen G, Zimmermann R; DRUCK 2.0-study group.</t>
  </si>
  <si>
    <t>Harm Reduct J. 2024 Mar 14;21(1):62. doi: 10.1186/s12954-024-00977-0.</t>
  </si>
  <si>
    <t>Krings A</t>
  </si>
  <si>
    <t>Harm Reduct J</t>
  </si>
  <si>
    <t>PMC10938743</t>
  </si>
  <si>
    <t>10.1186/s12954-024-00977-0</t>
  </si>
  <si>
    <t>HIV-1 Incidence, Adherence, and Drug Resistance in Individuals Taking Daily Emtricitabine/Tenofovir Disoproxil Fumarate for HIV-1 Pre-Exposure Prophylaxis: Pooled Analysis From 72 Global Studies</t>
  </si>
  <si>
    <t>Landovitz RJ, Tao L, Yang J, de Boer M, Carter C, Das M, Baeten JM, Liu A, Hoover KW, Celum C, Grinsztejn B, Morris S, Wheeler DP, Mayer KH, Golub SA, Bekker LG, Diabaté S, Hoornenborg E, Myers J, Leech AA, McCormack S, Chan PA, Sweat M, Matthews LT, Grant R; Global F/TDF PrEP Study Team.</t>
  </si>
  <si>
    <t>Clin Infect Dis. 2024 Mar 14:ciae143. doi: 10.1093/cid/ciae143. Online ahead of print.</t>
  </si>
  <si>
    <t>Landovitz RJ</t>
  </si>
  <si>
    <t>10.1093/cid/ciae143</t>
  </si>
  <si>
    <t>Assessing the acceptability of, adherence to and preference for a dual prevention pill (DPP) for HIV and pregnancy prevention compared to oral pre-exposure prophylaxis (PrEP) and oral contraception taken separately: protocols for two randomised, controlled, cross-over studies in South Africa and Zimbabwe</t>
  </si>
  <si>
    <t>Friedland BA, Mgodi NM, Palanee-Phillips T, Mathur S, Plagianos MG, Bruce IV, Lansiaux M, Murombedzi C, Musara P, Dandadzi A, Reddy K, Ndlovu N, Zulu SK, Shale LR, Zieman B, Haddad LB.</t>
  </si>
  <si>
    <t>BMJ Open. 2024 Mar 12;14(3):e075381. doi: 10.1136/bmjopen-2023-075381.</t>
  </si>
  <si>
    <t>Friedland BA</t>
  </si>
  <si>
    <t>BMJ Open</t>
  </si>
  <si>
    <t>PMC10936506</t>
  </si>
  <si>
    <t>10.1136/bmjopen-2023-075381</t>
  </si>
  <si>
    <t>Effect of differentiated direct-to-pharmacy PrEP refill visits supported with client HIV self-testing on clinic visit time and early PrEP continuation</t>
  </si>
  <si>
    <t>Zewdie KB, Ngure K, Mwangi M, Mwangi D, Maina S, Etyang L, Maina G, Ogello V, Owidi E, Mugo NR, Baeten JM, Mugwanya KK.</t>
  </si>
  <si>
    <t>J Int AIDS Soc. 2024 Mar;27(3):e26222. doi: 10.1002/jia2.26222.</t>
  </si>
  <si>
    <t>Zewdie KB</t>
  </si>
  <si>
    <t>J Int AIDS Soc</t>
  </si>
  <si>
    <t>PMC10935714</t>
  </si>
  <si>
    <t>10.1002/jia2.26222</t>
  </si>
  <si>
    <t>Use of Home-Based Self-Collected Dried Blood Spots to Test for Syphilis, Human Immunodeficiency Virus, Hepatitis C and B Virus Infections and Measuring Creatinine Concentration</t>
  </si>
  <si>
    <t>Nieuwenburg SA, Bruisten SM, Heijman T, Vermeulen W, van Dam AP, Schim van der Loeff MF, de Vries HJC.</t>
  </si>
  <si>
    <t>Sex Transm Dis. 2024 Apr 1;51(4):283-288. doi: 10.1097/OLQ.0000000000001941. Epub 2024 Jan 26.</t>
  </si>
  <si>
    <t>Nieuwenburg SA</t>
  </si>
  <si>
    <t>Sex Transm Dis</t>
  </si>
  <si>
    <t>10.1097/OLQ.0000000000001941</t>
  </si>
  <si>
    <t>HIV Preexposure Prophylaxis With Emtricitabine and Tenofovir Disoproxil Fumarate Among Cisgender Women</t>
  </si>
  <si>
    <t>Marrazzo J, Tao L, Becker M, Leech AA, Taylor AW, Ussery F, Kiragu M, Reza-Paul S, Myers J, Bekker LG, Yang J, Carter C, de Boer M, Das M, Baeten JM, Celum C.</t>
  </si>
  <si>
    <t>JAMA. 2024 Mar 19;331(11):930-937. doi: 10.1001/jama.2024.0464.</t>
  </si>
  <si>
    <t>Marrazzo J</t>
  </si>
  <si>
    <t>JAMA</t>
  </si>
  <si>
    <t>PMC10951736</t>
  </si>
  <si>
    <t>10.1001/jama.2024.0464</t>
  </si>
  <si>
    <t>A pilot program of HIV pre-exposure prophylaxis in Thai youth</t>
  </si>
  <si>
    <t>Rungmaitree S, Werarak P, Pumpradit W, Phongsamart W, Lapphra K, Wittawatmongkol O, Durier Y, Maleesatharn A, Kuttiparambil B, Cressey TR, Hoffman RM, Chokephaibulkit K.</t>
  </si>
  <si>
    <t>PLoS One. 2024 Feb 22;19(2):e0298914. doi: 10.1371/journal.pone.0298914. eCollection 2024.</t>
  </si>
  <si>
    <t>Rungmaitree S</t>
  </si>
  <si>
    <t>PLoS One</t>
  </si>
  <si>
    <t>PMC10883585</t>
  </si>
  <si>
    <t>10.1371/journal.pone.0298914</t>
  </si>
  <si>
    <t>Validation of dried blood spots for capturing hepatitis C virus diversity for genomic surveillance</t>
  </si>
  <si>
    <t>Tully DC, Power KA, Sarette J, Stopka TJ, Friedmann PD, Korthuis PT, Cooper H, Young AM, Seal DW, Westergaard RP, Allen TM.</t>
  </si>
  <si>
    <t>J Viral Hepat. 2024 May;31(5):266-270. doi: 10.1111/jvh.13924. Epub 2024 Feb 16.</t>
  </si>
  <si>
    <t>Tully DC</t>
  </si>
  <si>
    <t>J Viral Hepat</t>
  </si>
  <si>
    <t>PMC11023755</t>
  </si>
  <si>
    <t>NIHMS1961139</t>
  </si>
  <si>
    <t>10.1111/jvh.13924</t>
  </si>
  <si>
    <t>Prevalence and associated risk factors of hepatitis C antibody and RNA among people who inject drugs in Puerto Rico</t>
  </si>
  <si>
    <t>Aponte-Meléndez Y, Eckhardt B, Fong C, Padilla A, Trinidad-Martínez W, Maldonado-Rodríguez E, Agront N, Mateu-Gelabert P.</t>
  </si>
  <si>
    <t>J Subst Use Addict Treat. 2024 Jan 30;160:209308. doi: 10.1016/j.josat.2024.209308. Online ahead of print.</t>
  </si>
  <si>
    <t>Aponte-Meléndez Y</t>
  </si>
  <si>
    <t>J Subst Use Addict Treat</t>
  </si>
  <si>
    <t>10.1016/j.josat.2024.209308</t>
  </si>
  <si>
    <t>Point-of-care testing for sexually transmitted infections and HIV pre-exposure prophylaxis among pregnant women in South Africa, 2021-2022: randomised controlled trial</t>
  </si>
  <si>
    <t>de Voux A, Nyemba DC, Silliman M, Mashele N, Mvududu R, Myer L, Joseph Davey D.</t>
  </si>
  <si>
    <t>Sex Transm Infect. 2024 Feb 19;100(2):77-83. doi: 10.1136/sextrans-2023-055975.</t>
  </si>
  <si>
    <t>de Voux A</t>
  </si>
  <si>
    <t>Sex Transm Infect</t>
  </si>
  <si>
    <t>10.1136/sextrans-2023-055975</t>
  </si>
  <si>
    <t>High study participation but diverging adherence levels: qualitatively unpacking PrEP use among adolescent girls and young women over two years in Eastern Cape, South Africa</t>
  </si>
  <si>
    <t>Krogstad Mudzingwa E, de Vos L, Atujuna M, Fynn L, Mugore M, Mabandla S, Hosek S, Celum C, Bekker LG, Daniels J, Medina-Marino A.</t>
  </si>
  <si>
    <t>J Behav Med. 2024 Apr;47(2):320-333. doi: 10.1007/s10865-023-00462-2. Epub 2023 Dec 11.</t>
  </si>
  <si>
    <t>Krogstad Mudzingwa E</t>
  </si>
  <si>
    <t>J Behav Med</t>
  </si>
  <si>
    <t>PMC10944421</t>
  </si>
  <si>
    <t>10.1007/s10865-023-00462-2</t>
  </si>
  <si>
    <t>Online-Mediated HIV Pre-exposure Prophylaxis Care and Reduced Monitoring Frequency for Men Who Have Sex With Men: Protocol for a Randomized Controlled Noninferiority Trial (EZI-PrEP Study)</t>
  </si>
  <si>
    <t>Groot Bruinderink ML, Boyd A, Coyer L, Boers S, Blitz L, Brand JM, Götz HM, Stip M, Woudstra J, Yap K, Vermey K, Matser A, Feddes AR, Jongen VW, Prins M, Hoornenborg E, van Harreveld F, Schim van der Loeff MF, Davidovich U.</t>
  </si>
  <si>
    <t>JMIR Res Protoc. 2023 Nov 8;12:e51023. doi: 10.2196/51023.</t>
  </si>
  <si>
    <t>Groot Bruinderink ML</t>
  </si>
  <si>
    <t>JMIR Res Protoc</t>
  </si>
  <si>
    <t>PMC10666015</t>
  </si>
  <si>
    <t>10.2196/51023</t>
  </si>
  <si>
    <t>Metabolomic profiling of preterm birth in pregnant women living with HIV</t>
  </si>
  <si>
    <t>Tobin NH, Murphy A, Li F, Brummel SS, Fowler MG, Mcintyre JA, Currier JS, Chipato T, Flynn PM, Gadama LA, Saidi F, Nakabiito C, Koos BJ, Aldrovandi GM; IMPAACT 1077BF/1077FF PROMISE Study Team.</t>
  </si>
  <si>
    <t>Metabolomics. 2023 Oct 25;19(11):91. doi: 10.1007/s11306-023-02055-1.</t>
  </si>
  <si>
    <t>Tobin NH</t>
  </si>
  <si>
    <t>Metabolomics</t>
  </si>
  <si>
    <t>PMC10600291</t>
  </si>
  <si>
    <t>10.1007/s11306-023-02055-1</t>
  </si>
  <si>
    <t>Association of tenofovir diphosphate and lamivudine triphosphate concentrations with HIV and hepatitis B virus viral suppression</t>
  </si>
  <si>
    <t>Lartey M, Ganu VJ, Tachi K, Yang H, Anderson PL, Langaee T, Ojewale O, Boamah I, Obo-Akwa A, Antwi K, Bushman LR, Ellison L, Kwara A.</t>
  </si>
  <si>
    <t>AIDS. 2024 Mar 1;38(3):351-362. doi: 10.1097/QAD.0000000000003764. Epub 2023 Nov 22.</t>
  </si>
  <si>
    <t>Lartey M</t>
  </si>
  <si>
    <t>AIDS</t>
  </si>
  <si>
    <t>PMC10842673</t>
  </si>
  <si>
    <t>NIHMS1938803</t>
  </si>
  <si>
    <t>10.1097/QAD.0000000000003764</t>
  </si>
  <si>
    <t>Effects of Maternal HIV Infection and Alcohol Use in Pregnancy on Birth Outcomes in Uganda</t>
  </si>
  <si>
    <t>Adong J, Musinguzi N, Ngonzi J, Haberer JE, Bassett IV, Siedner MJ, Roberts DJ, Hahn JA, Bebell LM.</t>
  </si>
  <si>
    <t>AIDS Behav. 2024 Mar;28(3):805-810. doi: 10.1007/s10461-023-04181-2. Epub 2023 Oct 16.</t>
  </si>
  <si>
    <t>Adong J</t>
  </si>
  <si>
    <t>AIDS Behav</t>
  </si>
  <si>
    <t>PMC10922316</t>
  </si>
  <si>
    <t>NIHMS1943346</t>
  </si>
  <si>
    <t>10.1007/s10461-023-04181-2</t>
  </si>
  <si>
    <t>Prospective Laboratory Evaluation of the cobas Plasma Separation Card for HIV and Treponema pallidum Antibody Analysis</t>
  </si>
  <si>
    <t>Vanroye F, Van den Bossche D, Vercauteren K.</t>
  </si>
  <si>
    <t>Sex Transm Dis. 2023 Nov 1;50(11):764-769. doi: 10.1097/OLQ.0000000000001863. Epub 2023 Aug 24.</t>
  </si>
  <si>
    <t>Vanroye F</t>
  </si>
  <si>
    <t>10.1097/OLQ.0000000000001863</t>
  </si>
  <si>
    <t>The role of dried blood spot tests in the detection of hepatitis B infection: A systematic review</t>
  </si>
  <si>
    <t>Virtudazo MCC, Aquino JB, Arellano RNB, Fortes RA, Kaw RC, Tantengco OAG.</t>
  </si>
  <si>
    <t>J Viral Hepat. 2024 Jan;31(1):35-46. doi: 10.1111/jvh.13890. Epub 2023 Oct 3.</t>
  </si>
  <si>
    <t>Virtudazo MCC</t>
  </si>
  <si>
    <t>10.1111/jvh.13890</t>
  </si>
  <si>
    <t>The Effect of Disclosure of PrEP Use on Adherence Among African Young Women in an Open-Label PrEP Study: Findings from HPTN 082</t>
  </si>
  <si>
    <t>Beauchamp G, Hosek S, Donnell D, Chan KCG, Anderson PL, Dye BJ, Mgodi N, Bekker LG, Delany-Moretlwe S, Celum C; HPTN 082 study team.</t>
  </si>
  <si>
    <t>AIDS Behav. 2023 Sep 28. doi: 10.1007/s10461-023-04175-0. Online ahead of print.</t>
  </si>
  <si>
    <t>Beauchamp G</t>
  </si>
  <si>
    <t>10.1007/s10461-023-04175-0</t>
  </si>
  <si>
    <t>Pregnancy outcomes following self-reported and objective-measured exposure to oral preexposure prophylaxis in South Africa</t>
  </si>
  <si>
    <t>Joseph Davey DL, Nyemba DC, Mvududu R, Mashele N, Johnson L, Bekker LG, Dean SS, Bheemraj K, Coates TJ, Myer L.</t>
  </si>
  <si>
    <t>AIDS. 2024 Jan 1;38(1):75-83. doi: 10.1097/QAD.0000000000003729. Epub 2023 Nov 22.</t>
  </si>
  <si>
    <t>Joseph Davey DL</t>
  </si>
  <si>
    <t>PMC10715696</t>
  </si>
  <si>
    <t>NIHMS1931340</t>
  </si>
  <si>
    <t>10.1097/QAD.0000000000003729</t>
  </si>
  <si>
    <t>Intimate partner violence is associated with cytomegalovirus among young women in rural South Africa: An HPTN 068 analysis</t>
  </si>
  <si>
    <t>Kelly NK, Gómez-Olivé FX, Wagner LD, Aiello AE, Kahn K, Pettifor A, Stoner MCD.</t>
  </si>
  <si>
    <t>Glob Public Health. 2023 Jan;18(1):2258962. doi: 10.1080/17441692.2023.2258962.</t>
  </si>
  <si>
    <t>Kelly NK</t>
  </si>
  <si>
    <t>Glob Public Health</t>
  </si>
  <si>
    <t>PMC10580295</t>
  </si>
  <si>
    <t>NIHMS1934396</t>
  </si>
  <si>
    <t>10.1080/17441692.2023.2258962</t>
  </si>
  <si>
    <t>Tenofovir diphosphate in dried blood spots and HIV-1 resistance in South Africa</t>
  </si>
  <si>
    <t>Singh Y, Castillo-Mancilla J, Madimabe R, Jennings L, Ferraris CM, Robbins RN, Anderson PL, Remien RH, Orrell C.</t>
  </si>
  <si>
    <t>AIDS Res Ther. 2023 Sep 14;20(1):67. doi: 10.1186/s12981-023-00552-w.</t>
  </si>
  <si>
    <t>Singh Y</t>
  </si>
  <si>
    <t>AIDS Res Ther</t>
  </si>
  <si>
    <t>PMC10500931</t>
  </si>
  <si>
    <t>10.1186/s12981-023-00552-w</t>
  </si>
  <si>
    <t>Urine point-of-care tenofovir test demonstrates strong predictive clinical and research utility</t>
  </si>
  <si>
    <t>Mustanski B, Ryan DT, Spinelli MA, Gandhi M, Newcomb ME.</t>
  </si>
  <si>
    <t>AIDS. 2023 Dec 1;37(15):2381-2387. doi: 10.1097/QAD.0000000000003710. Epub 2023 Sep 5.</t>
  </si>
  <si>
    <t>Mustanski B</t>
  </si>
  <si>
    <t>PMC10841269</t>
  </si>
  <si>
    <t>NIHMS1929031</t>
  </si>
  <si>
    <t>10.1097/QAD.0000000000003710</t>
  </si>
  <si>
    <t>Evaluating the sensitivity and specificity of dried blood spots for serological testing of HIV, syphilis, hepatitis B and C Elecsys assays on the Roche Cobas system</t>
  </si>
  <si>
    <t>McAuliffe G, Gerber A, Chhibber A, Fisher M, Saxton P, Fisher T, Blakiston M, Forster R.</t>
  </si>
  <si>
    <t>Pathology. 2023 Dec;55(7):1000-1003. doi: 10.1016/j.pathol.2023.06.010. Epub 2023 Aug 22.</t>
  </si>
  <si>
    <t>McAuliffe G</t>
  </si>
  <si>
    <t>Pathology</t>
  </si>
  <si>
    <t>10.1016/j.pathol.2023.06.010</t>
  </si>
  <si>
    <t>Food Insecurity Is Associated With Low Tenofovir Diphosphate in Dried Blood Spots in South African Persons With HIV</t>
  </si>
  <si>
    <t>Hirsh ML, Edwards JA, Robichaux C, Brijkumar J, Moosa MS, Ofotokun I, Johnson BA, Pillay S, Pillay M, Moodley P, Sun YV, Liu C, Dudgeon MR, Ordoñez C, Kuritzkes DR, Sunpath H, Morrow M, Anderson PL, Ellison L, Bushman LR, Marconi VC, Castillo-Mancilla JR.</t>
  </si>
  <si>
    <t>Open Forum Infect Dis. 2023 Jul 13;10(7):ofad360. doi: 10.1093/ofid/ofad360. eCollection 2023 Jul.</t>
  </si>
  <si>
    <t>Hirsh ML</t>
  </si>
  <si>
    <t>Open Forum Infect Dis</t>
  </si>
  <si>
    <t>PMC10352648</t>
  </si>
  <si>
    <t>10.1093/ofid/ofad360</t>
  </si>
  <si>
    <t>Validation of Dried Blood Spots for Capturing Hepatitis C Virus Diversity for Genomic Surveillance</t>
  </si>
  <si>
    <t>medRxiv [Preprint]. 2023 Jul 7:2023.07.06.23292160. doi: 10.1101/2023.07.06.23292160.</t>
  </si>
  <si>
    <t>medRxiv</t>
  </si>
  <si>
    <t>PMC10350139</t>
  </si>
  <si>
    <t>10.1101/2023.07.06.23292160</t>
  </si>
  <si>
    <t>The plasma separation card as a novel solution for enhancing central laboratory capability for HIV-1 viral load monitoring in limited-access settings</t>
  </si>
  <si>
    <t>Kiyaga C, Makoha C, Nkugwa I, Okiira C, Okwir R, Gebreab SZ, Suarez PR, LaBrot B, Durán AC.</t>
  </si>
  <si>
    <t>PLOS Glob Public Health. 2023 Jun 28;3(6):e0002099. doi: 10.1371/journal.pgph.0002099. eCollection 2023.</t>
  </si>
  <si>
    <t>Kiyaga C</t>
  </si>
  <si>
    <t>PLOS Glob Public Health</t>
  </si>
  <si>
    <t>PMC10306227</t>
  </si>
  <si>
    <t>10.1371/journal.pgph.0002099</t>
  </si>
  <si>
    <t>Performance of Multiple Adherence Measures for pre-exposure Prophylaxis (PrEP) Among Young Women in Kenya</t>
  </si>
  <si>
    <t>Musinguzi N, Ngure K, Bukusi EA, Mugo NR, Baeten JM, Anderson PL, Haberer JE.</t>
  </si>
  <si>
    <t>AIDS Behav. 2023 Dec;27(12):3961-3969. doi: 10.1007/s10461-023-04111-2. Epub 2023 Jun 23.</t>
  </si>
  <si>
    <t>Musinguzi N</t>
  </si>
  <si>
    <t>10.1007/s10461-023-04111-2</t>
  </si>
  <si>
    <t>Measuring ART Adherence Among Young Adults with Perinatally Acquired HIV: Comparison Between Self-report, Telephone-Based Pill Count, and Objective Pharmacologic Measures</t>
  </si>
  <si>
    <t>Robbins RN, Kluisza L, Nguyen N, Dolezal C, Leu CS, Wiznia A, Abrams EJ, Anderson PL, Castillo-Mancilla JR, Mellins CA.</t>
  </si>
  <si>
    <t>AIDS Behav. 2023 Dec;27(12):3927-3931. doi: 10.1007/s10461-023-04107-y. Epub 2023 Jun 16.</t>
  </si>
  <si>
    <t>Robbins RN</t>
  </si>
  <si>
    <t>PMC10919291</t>
  </si>
  <si>
    <t>NIHMS1968981</t>
  </si>
  <si>
    <t>10.1007/s10461-023-04107-y</t>
  </si>
  <si>
    <t>Effect of 6-Month HIV Preexposure Prophylaxis Dispensing With Interim Self-testing on Preexposure Prophylaxis Continuation at 12 Months: A Randomized Noninferiority Trial</t>
  </si>
  <si>
    <t>Ortblad KF, Bardon AR, Mogere P, Kiptinness C, Gakuo S, Mbaire S, Thomas KK, Mugo NR, Baeten JM, Ngure K.</t>
  </si>
  <si>
    <t>JAMA Netw Open. 2023 Jun 1;6(6):e2318590. doi: 10.1001/jamanetworkopen.2023.18590.</t>
  </si>
  <si>
    <t>Ortblad KF</t>
  </si>
  <si>
    <t>JAMA Netw Open</t>
  </si>
  <si>
    <t>PMC10273023</t>
  </si>
  <si>
    <t>10.1001/jamanetworkopen.2023.18590</t>
  </si>
  <si>
    <t>HIV pre-exposure prophylaxis initiation, persistence, and adherence during pregnancy through the postpartum period</t>
  </si>
  <si>
    <t>Pintye J, Kinuthia J, Abuna F, Anderson PL, Dettinger JC, Gomez L, Haberer JE, Marwa MM, Ngumbau N, Omondi P, Odhiambo B, Stern J, Watoyi S, Baeten JM, John-Stewart G; PrEP Implementation for Mothers in Antenatal Care (PrIMA) Study Team.</t>
  </si>
  <si>
    <t>AIDS. 2023 Sep 1;37(11):1725-1737. doi: 10.1097/QAD.0000000000003617. Epub 2023 Jun 6.</t>
  </si>
  <si>
    <t>Pintye J</t>
  </si>
  <si>
    <t>PMC10527305</t>
  </si>
  <si>
    <t>NIHMS1906216</t>
  </si>
  <si>
    <t>10.1097/QAD.0000000000003617</t>
  </si>
  <si>
    <t>Determinants of adherence to daily PrEP measured as intracellular tenofovir diphosphate concentrations over 24 months of follow-up among men who have sex with men</t>
  </si>
  <si>
    <t>van den Elshout MA, Hoornenborg E, Coyer L, Anderson PL, Davidovich U, de Vries HJ, Prins M, Schim van der Loeff MF; of the Amsterdam PrEP Project team in the HIV Transmission Elimination AMsterdam Initiative (H-TEAM).</t>
  </si>
  <si>
    <t>Sex Transm Infect. 2023 Aug;99(5):303-310. doi: 10.1136/sextrans-2022-055499. Epub 2022 Sep 5.</t>
  </si>
  <si>
    <t>van den Elshout MA</t>
  </si>
  <si>
    <t>PMC10359585</t>
  </si>
  <si>
    <t>10.1136/sextrans-2022-055499</t>
  </si>
  <si>
    <t>Trust in the provider and accurate self-reported PrEP adherence among adolescent girls and young women in South Africa and Zimbabwe: HPTN 082 study</t>
  </si>
  <si>
    <t>Beauchamp G, Donnell D, Hosek S, Anderson PL, Chan KCG, Dye BJ, Mgodi N, Bekker LG, Delany-Moretlwe S, Celum C.</t>
  </si>
  <si>
    <t>BMC Womens Health. 2023 May 19;23(1):276. doi: 10.1186/s12905-023-02418-9.</t>
  </si>
  <si>
    <t>BMC Womens Health</t>
  </si>
  <si>
    <t>PMC10199602</t>
  </si>
  <si>
    <t>10.1186/s12905-023-02418-9</t>
  </si>
  <si>
    <t>The HIV care continuum for sexually active transgender women in three metropolitan municipalities in South Africa: findings from a biobehavioural survey 2018-19</t>
  </si>
  <si>
    <t>Cloete A, Mabaso M, Savva H, van der Merwe LL, Naidoo D, Petersen Z, Kose Z, Mthembu J, Moyo S, Skinner D, Jooste S, Fellows IE, Shiraishi RW, Mwandingi SL, Simbayi LC.</t>
  </si>
  <si>
    <t>Lancet HIV. 2023 Jun;10(6):e375-e384. doi: 10.1016/S2352-3018(23)00059-0. Epub 2023 Apr 26.</t>
  </si>
  <si>
    <t>Cloete A</t>
  </si>
  <si>
    <t>Lancet HIV</t>
  </si>
  <si>
    <t>10.1016/S2352-3018(23)00059-0</t>
  </si>
  <si>
    <t>Prevalence of pretreatment drug resistance in persons initiating and reinitiating antiretroviral therapy in Sri Lanka: results from a national representative survey</t>
  </si>
  <si>
    <t>Elwitigala J, Rajapaksa L, Inzaule SC, Ariyaratne KAM, Jayasena S, Kurle S, Patil A, Kale D, Siriwardna L, Samaraweera G, Perera H, Jayakody C.</t>
  </si>
  <si>
    <t>J Antimicrob Chemother. 2023 Jun 1;78(6):1476-1479. doi: 10.1093/jac/dkad110.</t>
  </si>
  <si>
    <t>Elwitigala J</t>
  </si>
  <si>
    <t>J Antimicrob Chemother</t>
  </si>
  <si>
    <t>10.1093/jac/dkad110</t>
  </si>
  <si>
    <t>Acceptability and Feasibility of Providing Adherence Feedback Based on Tenofovir Diphosphate in Dried Blood Spots: Results from a Pilot Study Among Patients and Providers in Cape Town, South Africa</t>
  </si>
  <si>
    <t>Ferraris CM, D'avanzo PA, Jennings L, Robbins RN, Nguyen N, Leu CS, Dolezal C, Mgbako O, Hsiao NY, Joska J, Castillo-Mancilla JR, Myer L, Anderson PL, Belaunzarán-Zamudio PF, Mellins CA, Orrell C, Remien RH.</t>
  </si>
  <si>
    <t>AIDS Behav. 2023 Oct;27(10):3478-3486. doi: 10.1007/s10461-023-04063-7. Epub 2023 Apr 12.</t>
  </si>
  <si>
    <t>Ferraris CM</t>
  </si>
  <si>
    <t>PMC10811583</t>
  </si>
  <si>
    <t>NIHMS1959852</t>
  </si>
  <si>
    <t>10.1007/s10461-023-04063-7</t>
  </si>
  <si>
    <t>Comparing Predictive Ability of Two Objective Adherence Measures in a Community-Based Cohort on Antiretroviral Therapy in South Africa: Tenofovir Diphosphate Concentrations and Electronic Adherence Monitors</t>
  </si>
  <si>
    <t>Jennings L, Ferraris CM, Castillo-Mancilla JR, Robbins RN, Nguyen N, Leu CS, Dolezal C, Hsiao NY, Mgbako O, Joska J, Myer L, Anderson PL, Remien RH, Orrell C; ADD-ART team.</t>
  </si>
  <si>
    <t>J Acquir Immune Defic Syndr. 2023 Aug 1;93(4):327-332. doi: 10.1097/QAI.0000000000003198. Epub 2023 Mar 24.</t>
  </si>
  <si>
    <t>Jennings L</t>
  </si>
  <si>
    <t>J Acquir Immune Defic Syndr</t>
  </si>
  <si>
    <t>PMC10287050</t>
  </si>
  <si>
    <t>NIHMS1884517</t>
  </si>
  <si>
    <t>10.1097/QAI.0000000000003198</t>
  </si>
  <si>
    <t>A pilot study: Validation of dried blood spots (DBS) to assess SARS-CoV2 IgG antibody immunoassays in underserved minority population</t>
  </si>
  <si>
    <t>Yoo JY, De SL, Sarkar A, Adams JH, Groer M.</t>
  </si>
  <si>
    <t>Heliyon. 2023 Apr;9(4):e14729. doi: 10.1016/j.heliyon.2023.e14729. Epub 2023 Mar 21.</t>
  </si>
  <si>
    <t>Yoo JY</t>
  </si>
  <si>
    <t>Heliyon</t>
  </si>
  <si>
    <t>PMC10029335</t>
  </si>
  <si>
    <t>10.1016/j.heliyon.2023.e14729</t>
  </si>
  <si>
    <t>Feasibility of remote self-collection of dried blood spots, hair, and nails among people with HIV with hazardous alcohol use</t>
  </si>
  <si>
    <t>Firkey MK, Tully LK, Bucci VM, Walsh ME, Maisto SA, Hahn JA, Bendinskas KG, Gump BB, Woolf-King SE.</t>
  </si>
  <si>
    <t>Alcohol Clin Exp Res (Hoboken). 2023 May;47(5):986-995. doi: 10.1111/acer.15063. Epub 2023 Mar 29.</t>
  </si>
  <si>
    <t>Firkey MK</t>
  </si>
  <si>
    <t>Alcohol Clin Exp Res (Hoboken)</t>
  </si>
  <si>
    <t>PMC10360030</t>
  </si>
  <si>
    <t>NIHMS1904069</t>
  </si>
  <si>
    <t>10.1111/acer.15063</t>
  </si>
  <si>
    <t>Evaluating interventions to reduce behaviour associated with HCV reinfection in men who have sex with men: study protocol for a non-blinded, phase 2, randomised trial</t>
  </si>
  <si>
    <t>Hage K, Boyd A, Davidovich U, Zantkuijl P, Hoornenborg E, Matser A, Generaal E, Schinkel J, Todesco E, van der Valk M, Rougier H, Lacombe K, Prins M; ICECREAM study group.</t>
  </si>
  <si>
    <t>Trials. 2023 Mar 15;24(1):193. doi: 10.1186/s13063-023-07161-y.</t>
  </si>
  <si>
    <t>Hage K</t>
  </si>
  <si>
    <t>Trials</t>
  </si>
  <si>
    <t>PMC10015546</t>
  </si>
  <si>
    <t>10.1186/s13063-023-07161-y</t>
  </si>
  <si>
    <t>High prevalence and incidence of gonorrhoea and chlamydia in young women eligible for HIV pre-exposure prophylaxis in South Africa and Zimbabwe: results from the HPTN 082 trial</t>
  </si>
  <si>
    <t>Delany-Moretlwe S, Mgodi N, Bekker LG, Baeten JM, Li C, Donnell D, Agyei Y, Lennon D, Rose SM, Mokgatle M, Kassim S, Mukaka S, Adeyeye A, Celum C.</t>
  </si>
  <si>
    <t>Sex Transm Infect. 2023 Nov;99(7):433-439. doi: 10.1136/sextrans-2022-055696. Epub 2023 Mar 8.</t>
  </si>
  <si>
    <t>Delany-Moretlwe S</t>
  </si>
  <si>
    <t>PMC10555488</t>
  </si>
  <si>
    <t>NIHMS1928089</t>
  </si>
  <si>
    <t>10.1136/sextrans-2022-055696</t>
  </si>
  <si>
    <t>The effect of the Xpert HIV-1 Qual test on early infant diagnosis of HIV in Myanmar and Papua New Guinea: a pragmatic, cluster-randomised, stepped-wedge, open-label trial</t>
  </si>
  <si>
    <t>Mohamed Y, Htay H, Gare J, Vallely AJB, Kelly-Hanku A, Yee WL, Agius PA, Badman SG, Pham MD, Nightingale C, Chen XS, Kombati Z, Koata A, Munnull G, Silim S, Thein W, Zaw TM, Kyaw LL, Stoové M, Crowe SM, Anderson D, Tin HH, Luchters S.</t>
  </si>
  <si>
    <t>Lancet HIV. 2023 Apr;10(4):e220-e229. doi: 10.1016/S2352-3018(23)00001-2. Epub 2023 Mar 2.</t>
  </si>
  <si>
    <t>Mohamed Y</t>
  </si>
  <si>
    <t>10.1016/S2352-3018(23)00001-2</t>
  </si>
  <si>
    <t>Development and validation of a liquid chromatographic-tandem mass spectrometric assay for the quantification of cabotegravir and rilpivirine from dried blood spots</t>
  </si>
  <si>
    <t>Weld ED, Parsons TL, Gollings R, McCauley M, Grinsztejn B, Landovitz RJ, Marzinke MA.</t>
  </si>
  <si>
    <t>J Pharm Biomed Anal. 2023 May 10;228:115307. doi: 10.1016/j.jpba.2023.115307. Epub 2023 Feb 17.</t>
  </si>
  <si>
    <t>Weld ED</t>
  </si>
  <si>
    <t>J Pharm Biomed Anal</t>
  </si>
  <si>
    <t>PMC10065945</t>
  </si>
  <si>
    <t>NIHMS1879339</t>
  </si>
  <si>
    <t>10.1016/j.jpba.2023.115307</t>
  </si>
  <si>
    <t>Development of a tool to assess HIV prevention readiness of adolescent girls and young women in HPTN 082 study</t>
  </si>
  <si>
    <t>Beauchamp G, Hosek S, Donnell DJ, Chan KCG, Flaherty BP, Anderson PL, Dye BJ, Mgodi N, Bekker LG, Delany-Moretlwe S, Celum C; HPTN 082 study team.</t>
  </si>
  <si>
    <t>PLoS One. 2023 Feb 24;18(2):e0281728. doi: 10.1371/journal.pone.0281728. eCollection 2023.</t>
  </si>
  <si>
    <t>PMC9956790</t>
  </si>
  <si>
    <t>10.1371/journal.pone.0281728</t>
  </si>
  <si>
    <t>Performances of Dried Blood Spots and Point-of-Care Devices to Identify Virological Failure in HIV-Infected Patients: A Systematic Review and Meta-Analysis</t>
  </si>
  <si>
    <t>Nguyen LBL, Soumah AA, Hoang VT, Nguyen AT, Pham TH, Royer-Devaux S, Madec Y.</t>
  </si>
  <si>
    <t>AIDS Patient Care STDS. 2023 Feb;37(2):66-83. doi: 10.1089/apc.2022.0135.</t>
  </si>
  <si>
    <t>Nguyen LBL</t>
  </si>
  <si>
    <t>AIDS Patient Care STDS</t>
  </si>
  <si>
    <t>10.1089/apc.2022.0135</t>
  </si>
  <si>
    <t>Plasmodium falciparum infection prevalence among children aged 6-59 months from independent DHS and HIV surveys: Nigeria, 2018</t>
  </si>
  <si>
    <t>Oviedo A, Abubakar A, Uhomoibhi P, Maire M, Inyang U, Audu B, Iriemenam NC, Ogunniyi A, Ssekitooleko J, Kalambo JA, Greby SM, Mba N, Swaminathan M, Ihekweazu C, Okoye MI, Rogier E, Steinhardt LC.</t>
  </si>
  <si>
    <t>Sci Rep. 2023 Feb 3;13(1):1998. doi: 10.1038/s41598-023-28257-0.</t>
  </si>
  <si>
    <t>Oviedo A</t>
  </si>
  <si>
    <t>Sci Rep</t>
  </si>
  <si>
    <t>PMC9898257</t>
  </si>
  <si>
    <t>10.1038/s41598-023-28257-0</t>
  </si>
  <si>
    <t>Usefulness of dried blood spot samples for monitoring hepatitis C treatment outcome and reinfection among people who inject drugs in a test-and-treat program</t>
  </si>
  <si>
    <t>Not A, Saludes V, Gálvez M, Miralpeix A, Bordoy AE, González N, González-Gómez S, Muntané L, Reyes-Urueña J, Majó X, Colom J, Forns X, Lens S, Martró E.</t>
  </si>
  <si>
    <t>J Med Virol. 2023 Feb;95(2):e28544. doi: 10.1002/jmv.28544.</t>
  </si>
  <si>
    <t>Not A</t>
  </si>
  <si>
    <t>J Med Virol</t>
  </si>
  <si>
    <t>10.1002/jmv.28544</t>
  </si>
  <si>
    <t>No difference in anti-spike antibody and surrogate viral neutralization following SARS-CoV-2 booster vaccination in persons with HIV compared to controls (CO-HIV Study)</t>
  </si>
  <si>
    <t>Kling KD, Janulis P, Demonbreun AR, Sancilio A, Berzins B, Krueger K, Achenbach C, Price R, Sullivan M, Caputo M, Hockney S, Zembower T, McDade TW, Taiwo B.</t>
  </si>
  <si>
    <t>Front Immunol. 2023 Jan 9;13:1048776. doi: 10.3389/fimmu.2022.1048776. eCollection 2022.</t>
  </si>
  <si>
    <t>Kling KD</t>
  </si>
  <si>
    <t>Front Immunol</t>
  </si>
  <si>
    <t>PMC9868861</t>
  </si>
  <si>
    <t>10.3389/fimmu.2022.1048776</t>
  </si>
  <si>
    <t>HIV Pre-exposure Prophylaxis Persistence and Adherence Among Men Who Have Sex With Men in Four US Cities</t>
  </si>
  <si>
    <t>Chapin-Bardales J, Haaland R, Martin A, Holder A, Butts VA, Sionean C, Sey EK, Brady KA, Raymond HF, Opoku J, Kuo I, Paz-Bailey G, Wejnert C; NHBS Study Group.</t>
  </si>
  <si>
    <t>J Acquir Immune Defic Syndr. 2023 May 1;93(1):34-41. doi: 10.1097/QAI.0000000000003160.</t>
  </si>
  <si>
    <t>Chapin-Bardales J</t>
  </si>
  <si>
    <t>10.1097/QAI.0000000000003160</t>
  </si>
  <si>
    <t>A Novel Algorithm to Improve PrEP Adherence Monitoring Using Dried Blood Spots</t>
  </si>
  <si>
    <t>Devanathan AS, Dumond JB, Anderson DJC, Moody K, Poliseno AJ, Schauer AP, Sykes C, Gay CL, Rosen EP, Kashuba ADM, Cottrell ML.</t>
  </si>
  <si>
    <t>Clin Pharmacol Ther. 2023 Apr;113(4):896-903. doi: 10.1002/cpt.2845. Epub 2023 Jan 31.</t>
  </si>
  <si>
    <t>Devanathan AS</t>
  </si>
  <si>
    <t>Clin Pharmacol Ther</t>
  </si>
  <si>
    <t>PMC10023501</t>
  </si>
  <si>
    <t>NIHMS1866577</t>
  </si>
  <si>
    <t>10.1002/cpt.2845</t>
  </si>
  <si>
    <t>Validation of dried blood spots samples for the screening of hepatitis B virus surface by enzyme immunoassay method</t>
  </si>
  <si>
    <t>Kouamé DR, Aboli RA, Kabran M, Adiko AC, Coulibaly M, Dembele B, Inwoley A.</t>
  </si>
  <si>
    <t>J Immunol Methods. 2023 Feb;513:113412. doi: 10.1016/j.jim.2022.113412. Epub 2022 Dec 29.</t>
  </si>
  <si>
    <t>Kouamé DR</t>
  </si>
  <si>
    <t>J Immunol Methods</t>
  </si>
  <si>
    <t>10.1016/j.jim.2022.113412</t>
  </si>
  <si>
    <t>Adherence challenges with daily oral pre-exposure prophylaxis during pregnancy and the postpartum period in South African women: a cohort study</t>
  </si>
  <si>
    <t>Joseph Davey D, Nyemba DC, Castillo-Mancilla J, Wiesner L, Norman J, Mvududu R, Mashele N, Johnson LF, Bekker LG, Gorbach P, Coates TJ, Myer L.</t>
  </si>
  <si>
    <t>J Int AIDS Soc. 2022 Dec;25(12):e26044. doi: 10.1002/jia2.26044.</t>
  </si>
  <si>
    <t>Joseph Davey D</t>
  </si>
  <si>
    <t>PMC9731362</t>
  </si>
  <si>
    <t>10.1002/jia2.26044</t>
  </si>
  <si>
    <t>Oral pre-exposure prophylaxis uptake, adherence, and adverse events among South African men who have sex with men and transgender women</t>
  </si>
  <si>
    <t>Bekker LG, Giovenco D, Baral S, Dominguez K, Valencia R, Sanchez T, McNaghten AD, Zahn R, Yah CS, Sokhela Z, Kaplan R, Phaswana-Mafuya RN, Beyrer C, Sullivan PS.</t>
  </si>
  <si>
    <t>South Afr J HIV Med. 2022 Nov 8;23(1):1405. doi: 10.4102/sajhivmed.v23i1.1405. eCollection 2022.</t>
  </si>
  <si>
    <t>Bekker LG</t>
  </si>
  <si>
    <t>South Afr J HIV Med</t>
  </si>
  <si>
    <t>PMC9724083</t>
  </si>
  <si>
    <t>10.4102/sajhivmed.v23i1.1405</t>
  </si>
  <si>
    <t>Stability and Feasibility of Dried Blood Spots for Hepatitis E Virus Serology in a Rural Setting</t>
  </si>
  <si>
    <t>Øverbø J, Aziz A, Zaman K, Julin CH, Qadri F, Stene-Johansen K, Biswas R, Islam S, Bhuiyan TR, Haque W, Sandbu S, Dembinski JL, Dudman S.</t>
  </si>
  <si>
    <t>Viruses. 2022 Nov 15;14(11):2525. doi: 10.3390/v14112525.</t>
  </si>
  <si>
    <t>Øverbø J</t>
  </si>
  <si>
    <t>Viruses</t>
  </si>
  <si>
    <t>PMC9692628</t>
  </si>
  <si>
    <t>10.3390/v14112525</t>
  </si>
  <si>
    <t>Recent Alcohol Use Is Associated With Increased Pre-exposure Prophylaxis (PrEP) Continuation and Adherence Among Pregnant and Postpartum Women in South Africa</t>
  </si>
  <si>
    <t>Miller AP, Shoptaw S, Moucheraud C, Mvududu R, Essack Z, Gorbach PM, Myer L, Davey DLJ.</t>
  </si>
  <si>
    <t>J Acquir Immune Defic Syndr. 2023 Mar 1;92(3):204-211. doi: 10.1097/QAI.0000000000003133.</t>
  </si>
  <si>
    <t>Miller AP</t>
  </si>
  <si>
    <t>PMC9928886</t>
  </si>
  <si>
    <t>NIHMS1849577</t>
  </si>
  <si>
    <t>10.1097/QAI.0000000000003133</t>
  </si>
  <si>
    <t>Urine tenofovir-monitoring predicts HIV viremia in patients treated with high genetic-barrier regimens</t>
  </si>
  <si>
    <t>van Zyl G, Jennings L, Kellermann T, Nkantsu Z, Cogill D, van Schalkwyk M, Spinelli M, Decloedt E, Orrell C, Gandhi M.</t>
  </si>
  <si>
    <t>AIDS. 2022 Nov 15;36(14):2057-2062. doi: 10.1097/QAD.0000000000003354. Epub 2022 Aug 10.</t>
  </si>
  <si>
    <t>van Zyl G</t>
  </si>
  <si>
    <t>PMC9623472</t>
  </si>
  <si>
    <t>NIHMS1828390</t>
  </si>
  <si>
    <t>10.1097/QAD.0000000000003354</t>
  </si>
  <si>
    <t>Feasibility of dried blood spot for hepatitis C diagnosis in vulnerable subjects and people living in remote areas from Brazil</t>
  </si>
  <si>
    <t>Villar LM, de Lima MP, Cruz HM, de Paula VS, Scalioni LP, Flores GL, Carvalho-Costa FA, Parente CC, Coelho MRCD, de Albuquerque ACC, Milagres FAP, Cruz MS, Andrade TM, Motta-Castro ARC, da Mota JC, Lewis-Ximenez LL, Bastos FI.</t>
  </si>
  <si>
    <t>BMC Infect Dis. 2022 Oct 27;22(1):804. doi: 10.1186/s12879-022-07717-4.</t>
  </si>
  <si>
    <t>Villar LM</t>
  </si>
  <si>
    <t>BMC Infect Dis</t>
  </si>
  <si>
    <t>PMC9615222</t>
  </si>
  <si>
    <t>10.1186/s12879-022-07717-4</t>
  </si>
  <si>
    <t>Demographic and Clinical Characteristics of Persons with HIV with Viral Load:Adherence Mismatch Who Are at Risk of Future Viremia</t>
  </si>
  <si>
    <t>Grinsteiner E, Morrow M, Mawhinney S, Coyle RP, Coleman SS, Zheng JH, Ellison L, Bushman LR, Kiser JJ, Anderson PL, Castillo-Mancilla JR.</t>
  </si>
  <si>
    <t>AIDS Res Hum Retroviruses. 2023 Jan;39(1):33-37. doi: 10.1089/AID.2021.0218. Epub 2022 Nov 18.</t>
  </si>
  <si>
    <t>Grinsteiner E</t>
  </si>
  <si>
    <t>AIDS Res Hum Retroviruses</t>
  </si>
  <si>
    <t>PMC9889007</t>
  </si>
  <si>
    <t>10.1089/AID.2021.0218</t>
  </si>
  <si>
    <t>Comparison between a rapid diagnostic test and dried blood spot-based immunoassay for hepatitis B surface antigen testing: Performance and cost implications in a population-based serosurvey in Vietnam</t>
  </si>
  <si>
    <t>Okawa S, Komada K, Ichimura Y, Sugiyama M, Do HT, Le HX, Hoang TT, Nguyen TB, Huynh MK, Hoang HTH, Tran NAT, Le TH, Ngo QT, Miyano S, Yokobori Y, Inoue Y, Mizoue T, Hachiya M.</t>
  </si>
  <si>
    <t>Int J Infect Dis. 2022 Dec;125:51-57. doi: 10.1016/j.ijid.2022.10.011. Epub 2022 Oct 12.</t>
  </si>
  <si>
    <t>Okawa S</t>
  </si>
  <si>
    <t>Int J Infect Dis</t>
  </si>
  <si>
    <t>10.1016/j.ijid.2022.10.011</t>
  </si>
  <si>
    <t>Modified ARCHITECT(®) serologic assays enable plasma-level performance from dried blood spot samples</t>
  </si>
  <si>
    <t>Holzmayer V, Anderson M, Ndembi N, Mbanya D, Moy J, Cloherty G.</t>
  </si>
  <si>
    <t>Biotechniques. 2022 Oct;73(4):193-203. doi: 10.2144/btn-2022-0082. Epub 2022 Oct 14.</t>
  </si>
  <si>
    <t>Holzmayer V</t>
  </si>
  <si>
    <t>Biotechniques</t>
  </si>
  <si>
    <t>10.2144/btn-2022-0082</t>
  </si>
  <si>
    <t>Challenges with PrEP Uptake and Adherence Among Gay, Bisexual, and Other Men Who Have Sex with Men in Kisumu, Kenya</t>
  </si>
  <si>
    <t>Graham SM, Okall DO, Mehta SD, Obondi E, Ng'ety G, Ochieng E, Jadwin-Cakmak L, Amico KR, Harper GW, Bailey RC, Otieno FO.</t>
  </si>
  <si>
    <t>AIDS Behav. 2023 Apr;27(4):1234-1247. doi: 10.1007/s10461-022-03860-w. Epub 2022 Oct 11.</t>
  </si>
  <si>
    <t>Graham SM</t>
  </si>
  <si>
    <t>PMC10036412</t>
  </si>
  <si>
    <t>10.1007/s10461-022-03860-w</t>
  </si>
  <si>
    <t>The ATEAM study: Advances in technology to enhance PrEP adherence monitoring (ATEAM) among young men who have sex with men</t>
  </si>
  <si>
    <t>Brothers J, Hosek S, Keckler K, Anderson PL, Xiong D, Liu H, Huhn G.</t>
  </si>
  <si>
    <t>Clin Transl Sci. 2022 Dec;15(12):2947-2957. doi: 10.1111/cts.13414. Epub 2022 Oct 5.</t>
  </si>
  <si>
    <t>Brothers J</t>
  </si>
  <si>
    <t>Clin Transl Sci</t>
  </si>
  <si>
    <t>PMC9747125</t>
  </si>
  <si>
    <t>10.1111/cts.13414</t>
  </si>
  <si>
    <t>HIV prevalence and associated factors among female sex workers in Iran: a bio-behavioral survey in 2020</t>
  </si>
  <si>
    <t>Izadi N, Gouya MM, Akbarpour S, Zareie B, Moradi Y, Kazerooni PA, Mahboobi M, Mohseni P, Moradi G.</t>
  </si>
  <si>
    <t>AIDS Behav. 2023 Mar;27(3):909-918. doi: 10.1007/s10461-022-03827-x. Epub 2022 Sep 12.</t>
  </si>
  <si>
    <t>Izadi N</t>
  </si>
  <si>
    <t>PMC9466307</t>
  </si>
  <si>
    <t>10.1007/s10461-022-03827-x</t>
  </si>
  <si>
    <t>Continued attendance in a PrEP program despite low adherence and non-protective drug levels among adolescent girls and young women in Kenya: Results from a prospective cohort study</t>
  </si>
  <si>
    <t>Tapsoba JD, Cover J, Obong'o C, Brady M, Cressey TR, Mori K, Okomo G, Kariithi E, Obanda R, Oluoch-Madiang D, Chen YQ, Drain P, Duerr A.</t>
  </si>
  <si>
    <t>PLoS Med. 2022 Sep 12;19(9):e1004097. doi: 10.1371/journal.pmed.1004097. eCollection 2022 Sep.</t>
  </si>
  <si>
    <t>Tapsoba JD</t>
  </si>
  <si>
    <t>PLoS Med</t>
  </si>
  <si>
    <t>PMC9521917</t>
  </si>
  <si>
    <t>10.1371/journal.pmed.1004097</t>
  </si>
  <si>
    <t>Alignment of PrEP adherence with periods of HIV risk among adolescent girls and young women in South Africa and Zimbabwe: a secondary analysis of the HPTN 082 randomised controlled trial</t>
  </si>
  <si>
    <t>Velloza J, Donnell D, Hosek S, Anderson PL, Chirenje ZM, Mgodi N, Bekker LG, Marzinke MA, Delany-Moretlwe S, Celum C.</t>
  </si>
  <si>
    <t>Lancet HIV. 2022 Oct;9(10):e680-e689. doi: 10.1016/S2352-3018(22)00195-3. Epub 2022 Sep 7.</t>
  </si>
  <si>
    <t>Velloza J</t>
  </si>
  <si>
    <t>PMC9530001</t>
  </si>
  <si>
    <t>NIHMS1836627</t>
  </si>
  <si>
    <t>10.1016/S2352-3018(22)00195-3</t>
  </si>
  <si>
    <t>Dried blood spot is the feasible matrix for detection of some but not all hepatitis B virus markers of infection</t>
  </si>
  <si>
    <t>Kikuchi M, Lindstrom P, Tejada-Strop A, Mixson-Hayden T, Kamili S, Sawabe M.</t>
  </si>
  <si>
    <t>BMC Res Notes. 2022 Sep 5;15(1):287. doi: 10.1186/s13104-022-06178-x.</t>
  </si>
  <si>
    <t>Kikuchi M</t>
  </si>
  <si>
    <t>BMC Res Notes</t>
  </si>
  <si>
    <t>PMC9446784</t>
  </si>
  <si>
    <t>10.1186/s13104-022-06178-x</t>
  </si>
  <si>
    <t>Gender-Based Violence and Post-traumatic Stress Disorder Symptoms Predict HIV PrEP Uptake and Persistence Failure Among Transgender and Non-binary Persons Participating in a PrEP Demonstration Project in Southern California</t>
  </si>
  <si>
    <t>Storholm ED, Huang W, Ogunbajo A, Horvath KJ, Reback CJ, Blumenthal J, Moore DJ, Flynn RP, Bolan RK, Corado KC, Morris SR.</t>
  </si>
  <si>
    <t>AIDS Behav. 2023 Feb;27(2):745-759. doi: 10.1007/s10461-022-03807-1. Epub 2022 Sep 2.</t>
  </si>
  <si>
    <t>Storholm ED</t>
  </si>
  <si>
    <t>PMC9908815</t>
  </si>
  <si>
    <t>NIHMS1835106</t>
  </si>
  <si>
    <t>10.1007/s10461-022-03807-1</t>
  </si>
  <si>
    <t>Detection and quantitation of hepatitis B surface antigen (HBsAg) on dried blood spots: a solution for easy access for hepatitis B diagnosis and elimination in remote areas</t>
  </si>
  <si>
    <t>Ndiaye AJS, Diop-Ndiaye H, Lo G, Dia A, Diakhaby MEHB, Sow A, Dieng A, Mboup S, Boye CSB, Kane CT.</t>
  </si>
  <si>
    <t>Pan Afr Med J. 2022 Jun 7;42:100. doi: 10.11604/pamj.2022.42.100.30531. eCollection 2022.</t>
  </si>
  <si>
    <t>Ndiaye AJS</t>
  </si>
  <si>
    <t>Pan Afr Med J</t>
  </si>
  <si>
    <t>PMC9379421</t>
  </si>
  <si>
    <t>10.11604/pamj.2022.42.100.30531</t>
  </si>
  <si>
    <t>Detection of HIV-1 Transmission Clusters from Dried Blood Spots within a Universal Test-and-Treat Trial in East Africa</t>
  </si>
  <si>
    <t>Pujol-Hodge E, Salazar-Gonzalez JF, Ssemwanga D, Charlebois ED, Ayieko J, Grant HE, Liegler T, Atkins KE, Kaleebu P, Kamya MR, Petersen M, Havlir DV, Leigh Brown AJ.</t>
  </si>
  <si>
    <t>Viruses. 2022 Jul 29;14(8):1673. doi: 10.3390/v14081673.</t>
  </si>
  <si>
    <t>Pujol-Hodge E</t>
  </si>
  <si>
    <t>PMC9414799</t>
  </si>
  <si>
    <t>10.3390/v14081673</t>
  </si>
  <si>
    <t>Tenofovir-Diphosphate in Dried Blood Spots vs Tenofovir in Urine/Plasma for Oral Preexposure Prophylaxis Adherence Monitoring</t>
  </si>
  <si>
    <t>Niu X, Kubiak RW, Siriprakaisil O, Klinbuyaem V, Sukrakanchana PO, Cressey R, Okochi H, Gandhi M, Cressey TR, Drain PK.</t>
  </si>
  <si>
    <t>Open Forum Infect Dis. 2022 Aug 10;9(8):ofac405. doi: 10.1093/ofid/ofac405. eCollection 2022 Aug.</t>
  </si>
  <si>
    <t>Niu X</t>
  </si>
  <si>
    <t>PMC9394764</t>
  </si>
  <si>
    <t>10.1093/ofid/ofac405</t>
  </si>
  <si>
    <t>The performance of using dried blood spot specimens for HIV-1 viral load testing: A systematic review and meta-analysis</t>
  </si>
  <si>
    <t>Vojnov L, Carmona S, Zeh C, Markby J, Boeras D, Prescott MR, Mayne ALH, Sawadogo S, Adje-Toure C, Zhang G, Perez Gonzalez M, Stevens WS, Doherty M, Yang C, Alexander H, Peter TF, Nkengasong J; DBS for VL Diagnostics Investigation Consortium.</t>
  </si>
  <si>
    <t>PLoS Med. 2022 Aug 22;19(8):e1004076. doi: 10.1371/journal.pmed.1004076. eCollection 2022 Aug.</t>
  </si>
  <si>
    <t>Vojnov L</t>
  </si>
  <si>
    <t>PMC9447868</t>
  </si>
  <si>
    <t>10.1371/journal.pmed.1004076</t>
  </si>
  <si>
    <t>Comparison of the performance of Aptima HIV-1 Quant Dx Assay with Abbott RealTime HIV Assay for viral load monitoring using plasma and Dried Blood Spots collected in Kenya</t>
  </si>
  <si>
    <t>Mwau M, Schaffer S, Kimani H, Kasiano P, Ogolla F, Ajema E, Adoyo S, Nyairo E, Saleri N, Nair SV.</t>
  </si>
  <si>
    <t>PLoS One. 2022 Aug 22;17(8):e0269838. doi: 10.1371/journal.pone.0269838. eCollection 2022.</t>
  </si>
  <si>
    <t>Mwau M</t>
  </si>
  <si>
    <t>PMC9394820</t>
  </si>
  <si>
    <t>10.1371/journal.pone.0269838</t>
  </si>
  <si>
    <t>Pharmacokinetics of Emtricitabine/Tenofovir Disoproxil Fumarate Among Transgender Adolescents and Young Adults Without HIV Receiving Gender Affirming Hormones</t>
  </si>
  <si>
    <t>Yager J, Brooks KM, Brothers J, Mulligan K, Landovitz R, Reirden D, Glenny C, Malhotra M, Anderson PL, Hosek S.</t>
  </si>
  <si>
    <t>AIDS Res Hum Retroviruses. 2022 Nov;38(11):840-846. doi: 10.1089/AID.2022.0043. Epub 2022 Sep 7.</t>
  </si>
  <si>
    <t>Yager J</t>
  </si>
  <si>
    <t>PMC9910104</t>
  </si>
  <si>
    <t>10.1089/AID.2022.0043</t>
  </si>
  <si>
    <t>Usability of HIV-1 Assay Using DBS for Early Infant Diagnosis in Field Settings in Kenya</t>
  </si>
  <si>
    <t>Wandera G, Bwana P, Mwau M.</t>
  </si>
  <si>
    <t>J Appl Lab Med. 2022 Sep 1;7(5):1120-1130. doi: 10.1093/jalm/jfac026.</t>
  </si>
  <si>
    <t>Wandera G</t>
  </si>
  <si>
    <t>J Appl Lab Med</t>
  </si>
  <si>
    <t>10.1093/jalm/jfac026</t>
  </si>
  <si>
    <t>High burden of malaria among Malawian adults on antiretroviral therapy after discontinuing prophylaxis</t>
  </si>
  <si>
    <t>Mungwira RG, Laurens MB, Nyangulu W, Divala TH, Nampota-Nkomba N, Buchwald AG, Nyirenda OM, Mwinjiwa E, Kanjala M, Galileya LT, Earland DE, Adams M, Plowe CV, Taylor TE, Mallewa J, van Oosterhout JJ, Laufer MK; TSCQ Study Team.</t>
  </si>
  <si>
    <t>AIDS. 2022 Oct 1;36(12):1675-1682. doi: 10.1097/QAD.0000000000003317. Epub 2022 Jul 15.</t>
  </si>
  <si>
    <t>Mungwira RG</t>
  </si>
  <si>
    <t>PMC9444947</t>
  </si>
  <si>
    <t>NIHMS1818227</t>
  </si>
  <si>
    <t>10.1097/QAD.0000000000003317</t>
  </si>
  <si>
    <t>Comparison of efavirenz levels in blood and hair with pharmacy refills as measures of adherence and predictors of viral suppression among people living with HIV in Nigeria</t>
  </si>
  <si>
    <t>Nwogu JN, Ngene SO, Babalola CP, Olagunju A, Owen A, Khoo SH, Kotila OA, Berzins B, Okochi H, Tallerico R, Gandhi M, Taiwo B.</t>
  </si>
  <si>
    <t>AIDS Res Ther. 2022 Jul 10;19(1):35. doi: 10.1186/s12981-022-00462-3.</t>
  </si>
  <si>
    <t>Nwogu JN</t>
  </si>
  <si>
    <t>PMC9277789</t>
  </si>
  <si>
    <t>10.1186/s12981-022-00462-3</t>
  </si>
  <si>
    <t>Stepped care to optimize pre-exposure prophylaxis (PrEP) effectiveness in pregnant and postpartum women (SCOPE-PP) in South Africa: a randomized control trial</t>
  </si>
  <si>
    <t>Joseph Davey DL, Dovel K, Cleary S, Khadka N, Mashele N, Silliman M, Mvududu R, Nyemba DC, Coates TJ, Myer L.</t>
  </si>
  <si>
    <t>BMC Public Health. 2022 Jul 7;22(1):1306. doi: 10.1186/s12889-022-13652-5.</t>
  </si>
  <si>
    <t>BMC Public Health</t>
  </si>
  <si>
    <t>PMC9264672</t>
  </si>
  <si>
    <t>10.1186/s12889-022-13652-5</t>
  </si>
  <si>
    <t>Efficiency of 6-month PrEP dispensing with HIV self-testing in Kenya: an open-label, randomised, non-inferiority, implementation trial</t>
  </si>
  <si>
    <t>Ngure K, Ortblad KF, Mogere P, Bardon AR, Thomas KK, Mangale D, Kiptinness C, Gakuo S, Mbaire S, Nyokabi J, Mugo NR, Baeten JM.</t>
  </si>
  <si>
    <t>Lancet HIV. 2022 Jul;9(7):e464-e473. doi: 10.1016/S2352-3018(22)00126-6.</t>
  </si>
  <si>
    <t>Ngure K</t>
  </si>
  <si>
    <t>PMC10348060</t>
  </si>
  <si>
    <t>NIHMS1821304</t>
  </si>
  <si>
    <t>10.1016/S2352-3018(22)00126-6</t>
  </si>
  <si>
    <t>Daily and on-demand HIV pre-exposure prophylaxis with emtricitabine and tenofovir disoproxil (ANRS PREVENIR): a prospective observational cohort study</t>
  </si>
  <si>
    <t>Molina JM, Ghosn J, Assoumou L, Delaugerre C, Algarte-Genin M, Pialoux G, Katlama C, Slama L, Liegeon G, Beniguel L, Ohayon M, Mouhim H, Goldwirt L, Spire B, Loze B, Surgers L, Pavie J, Lourenco J, Ben-Mechlia M, Le Mestre S, Rojas-Castro D, Costagliola D; ANRS PREVENIR Study Group.</t>
  </si>
  <si>
    <t>Lancet HIV. 2022 Aug;9(8):e554-e562. doi: 10.1016/S2352-3018(22)00133-3. Epub 2022 Jun 27.</t>
  </si>
  <si>
    <t>Molina JM</t>
  </si>
  <si>
    <t>10.1016/S2352-3018(22)00133-3</t>
  </si>
  <si>
    <t>HIV drug resistance in various body compartments</t>
  </si>
  <si>
    <t>van Zyl GU, Dorfman JR, Kearney MF.</t>
  </si>
  <si>
    <t>Curr Opin HIV AIDS. 2022 Jul 1;17(4):205-212. doi: 10.1097/COH.0000000000000741.</t>
  </si>
  <si>
    <t>van Zyl GU</t>
  </si>
  <si>
    <t>Curr Opin HIV AIDS</t>
  </si>
  <si>
    <t>10.1097/COH.0000000000000741</t>
  </si>
  <si>
    <t>Cumulative tenofovir diphosphate exposure in persons with HIV taking single- vs. multiple-tablet regimens</t>
  </si>
  <si>
    <t>Coyle RP, Morrow M, MaWhinney S, Coleman SS, Zheng JH, Ellison L, Bushman LR, Kiser JJ, Anderson PL, Castillo-Mancilla JR.</t>
  </si>
  <si>
    <t>Pharmacotherapy. 2022 Aug;42(8):641-650. doi: 10.1002/phar.2711. Epub 2022 Jun 24.</t>
  </si>
  <si>
    <t>Pharmacotherapy</t>
  </si>
  <si>
    <t>PMC9870651</t>
  </si>
  <si>
    <t>NIHMS1862551</t>
  </si>
  <si>
    <t>10.1002/phar.2711</t>
  </si>
  <si>
    <t>Usability and effectiveness of adherence monitoring of a mobile app designed to monitor and improve adherence to event-driven and daily HIV pre-exposure prophylaxis among men who have sex with men in Taiwan</t>
  </si>
  <si>
    <t>Wu HJ, Yu YF, Ku SW, Tseng YC, Yuan CW, Li CW, Huang PH, Ko NY, Anderson PL, Strong C.</t>
  </si>
  <si>
    <t>Digit Health. 2022 May 22;8:20552076221102770. doi: 10.1177/20552076221102770. eCollection 2022 Jan-Dec.</t>
  </si>
  <si>
    <t>Wu HJ</t>
  </si>
  <si>
    <t>Digit Health</t>
  </si>
  <si>
    <t>PMC9131382</t>
  </si>
  <si>
    <t>10.1177/20552076221102770</t>
  </si>
  <si>
    <t>HIV-1 drug resistance genotyping success rates and correlates of Dried-blood spots and plasma specimen genotyping failure in a resource-limited setting</t>
  </si>
  <si>
    <t>Omooja J, Bbosa N, Lule DB, Nannyonjo M, Lunkuse S, Nassolo F, Nabirye SE, Suubi HN, Kaleebu P, Ssemwanga D.</t>
  </si>
  <si>
    <t>BMC Infect Dis. 2022 May 17;22(1):474. doi: 10.1186/s12879-022-07453-9.</t>
  </si>
  <si>
    <t>Omooja J</t>
  </si>
  <si>
    <t>PMC9112432</t>
  </si>
  <si>
    <t>10.1186/s12879-022-07453-9</t>
  </si>
  <si>
    <t>Intimate partner violence and oral HIV pre-exposure prophylaxis adherence among young African women</t>
  </si>
  <si>
    <t>Giovenco D, Pettifor A, Powers KA, Hightow-Weidman L, Pence BW, Celum C, Delany-Moretlwe S, Hosek S, Donnell D, Anderson PL, Mgodi N, Bekker LG.</t>
  </si>
  <si>
    <t>AIDS. 2022 Jul 1;36(8):1151-1159. doi: 10.1097/QAD.0000000000003216. Epub 2022 May 16.</t>
  </si>
  <si>
    <t>Giovenco D</t>
  </si>
  <si>
    <t>PMC9486991</t>
  </si>
  <si>
    <t>NIHMS1785370</t>
  </si>
  <si>
    <t>10.1097/QAD.0000000000003216</t>
  </si>
  <si>
    <t>Immune surveillance for six vaccinable pathogens using paired plasma and dried blood spots in HIV infected and uninfected children in Kinshasa</t>
  </si>
  <si>
    <t>Rodríguez-Galet A, Rubio-Garrido M, Valadés-Alcaraz A, Rodríguez-Domínguez M, Galán JC, Ndarabu A, Reina G, Holguín A.</t>
  </si>
  <si>
    <t>Sci Rep. 2022 May 13;12(1):7920. doi: 10.1038/s41598-022-12052-4.</t>
  </si>
  <si>
    <t>Rodríguez-Galet A</t>
  </si>
  <si>
    <t>PMC9106688</t>
  </si>
  <si>
    <t>10.1038/s41598-022-12052-4</t>
  </si>
  <si>
    <t>Alinity m, a Random-Access System, for Hepatitis B Virus DNA Quantification in Plasma and Whole Blood Collected on Dried Blood Spots</t>
  </si>
  <si>
    <t>Ortonne V, Lucas Q, Garrigou O, Soulier A, Challine D, Pawlotsky JM, Leroy V, Chevaliez S.</t>
  </si>
  <si>
    <t>mSphere. 2022 Jun 29;7(3):e0008222. doi: 10.1128/msphere.00082-22. Epub 2022 Apr 28.</t>
  </si>
  <si>
    <t>Ortonne V</t>
  </si>
  <si>
    <t>mSphere</t>
  </si>
  <si>
    <t>PMC9241498</t>
  </si>
  <si>
    <t>10.1128/msphere.00082-22</t>
  </si>
  <si>
    <t>A Mobile Phone App to Support Adherence to Daily HIV Pre-exposure Prophylaxis Engagement Among Young Men Who Have Sex With Men and Transgender Women Aged 15 to 19 Years in Thailand: Pilot Randomized Controlled Trial</t>
  </si>
  <si>
    <t>Kawichai S, Songtaweesin WN, Wongharn P, Phanuphak N, Cressey TR, Moonwong J, Vasinonta A, Saisaengjan C, Chinbunchorn T, Puthanakit T.</t>
  </si>
  <si>
    <t>JMIR Mhealth Uhealth. 2022 Apr 21;10(4):e25561. doi: 10.2196/25561.</t>
  </si>
  <si>
    <t>Kawichai S</t>
  </si>
  <si>
    <t>JMIR Mhealth Uhealth</t>
  </si>
  <si>
    <t>PMC9073624</t>
  </si>
  <si>
    <t>10.2196/25561</t>
  </si>
  <si>
    <t>Impact of Option B(+) Combination Antiretroviral Therapy on Mother-to-Child Transmission of HIV-1, Maternal and Infant Virologic Responses to Combination Antiretroviral Therapy, and Maternal and Infant Mortality Rates: A 24-Month Prospective Follow-Up Study at a Primary Health Care Clinic, in Harare, Zimbabwe</t>
  </si>
  <si>
    <t>Zijenah LS, Bandason T, Bara W, Chipiti MM, Katzenstein DA.</t>
  </si>
  <si>
    <t>AIDS Patient Care STDS. 2022 Apr;36(4):145-152. doi: 10.1089/apc.2021.0217.</t>
  </si>
  <si>
    <t>Zijenah LS</t>
  </si>
  <si>
    <t>PMC9057887</t>
  </si>
  <si>
    <t>10.1089/apc.2021.0217</t>
  </si>
  <si>
    <t>Adaptive HIV pre-exposure prophylaxis adherence interventions for young South African women: Study protocol for a sequential multiple assignment randomized trial</t>
  </si>
  <si>
    <t>Velloza J, Poovan N, Ndlovu N, Khoza N, Morton JF, Omony J, Mkwanazi E, Grabow C, Donnell D, Munthali R, Baeten JM, Hosek S, Celum C, Delany-Moretlwe S.</t>
  </si>
  <si>
    <t>PLoS One. 2022 Apr 13;17(4):e0266665. doi: 10.1371/journal.pone.0266665. eCollection 2022.</t>
  </si>
  <si>
    <t>PMC9007385</t>
  </si>
  <si>
    <t>10.1371/journal.pone.0266665</t>
  </si>
  <si>
    <t>Real-Life Feasibility of HIV Drug Resistance Testing Using Dried Filter Analytes in Kenyan Children and Adolescents Living with HIV</t>
  </si>
  <si>
    <t>Manne A, DeLong A, Nyandiko W, DeLong AK, Vreeman R, Novitsky V, Ngeresa A, Sang E, Chory A, Aluoch J, Jepkemboi E, Orido M, Ashimosi C, Sang F, Hogan JW, Kantor R; RESPECT (Resistance in a Pediatric Cohort) Study.</t>
  </si>
  <si>
    <t>Microbiol Spectr. 2022 Apr 27;10(2):e0267521. doi: 10.1128/spectrum.02675-21. Epub 2022 Apr 7.</t>
  </si>
  <si>
    <t>Manne A</t>
  </si>
  <si>
    <t>Microbiol Spectr</t>
  </si>
  <si>
    <t>PMC9045389</t>
  </si>
  <si>
    <t>10.1128/spectrum.02675-21</t>
  </si>
  <si>
    <t>Immunoglobulin G passive transfer from mothers to infants: total IgG, IgG subclasses and specific antipneumococcal IgG in 6-week Malawian infants exposed or unexposed to HIV</t>
  </si>
  <si>
    <t>Baroncelli S, Galluzzo CM, Orlando S, Mphwere R, Kavalo T, Luhanga R, Amici R, Floridia M, Andreotti M, Ciccacci F, Marazzi MC, Giuliano M.</t>
  </si>
  <si>
    <t>BMC Infect Dis. 2022 Apr 5;22(1):342. doi: 10.1186/s12879-022-07335-0.</t>
  </si>
  <si>
    <t>Baroncelli S</t>
  </si>
  <si>
    <t>PMC8985312</t>
  </si>
  <si>
    <t>10.1186/s12879-022-07335-0</t>
  </si>
  <si>
    <t>High prevalence of pre-treatment HIV drug resistance in Papua New Guinea: findings from the first nationally representative pre-treatment HIV drug resistance study</t>
  </si>
  <si>
    <t>Gare J, Toto B, Pokeya P, Le LV, Dala N, Lote N, John B, Yamba A, Soli K, DeVos J, Paulin H, Wagar N, Zheng DP, Nishijima T, Boas P, Kelly-Hanku A, Gurung A.</t>
  </si>
  <si>
    <t>BMC Infect Dis. 2022 Mar 19;22(1):266. doi: 10.1186/s12879-022-07264-y.</t>
  </si>
  <si>
    <t>Gare J</t>
  </si>
  <si>
    <t>PMC8934451</t>
  </si>
  <si>
    <t>10.1186/s12879-022-07264-y</t>
  </si>
  <si>
    <t>Analysis of HIV-1 integrase genotypes and polymorphisms among integrase inhibitors-based antiretroviral treatment naïve patients in South Sudan</t>
  </si>
  <si>
    <t>Giovanetti M, Farcomeni S, Sernicola L, Virtuoso S, Fontanelli Sulekova L, Maggiorella MT, Buttò S, Taliani G, Ciccozzi M, Borsetti A.</t>
  </si>
  <si>
    <t>J Med Virol. 2022 Jul;94(7):3320-3327. doi: 10.1002/jmv.27713. Epub 2022 Mar 26.</t>
  </si>
  <si>
    <t>Giovanetti M</t>
  </si>
  <si>
    <t>10.1002/jmv.27713</t>
  </si>
  <si>
    <t>Low PrEP adherence despite high retention among transgender women in Brazil: the PrEParadas study</t>
  </si>
  <si>
    <t>Jalil EM, Torres TS, Luz PM, Monteiro L, Moreira RI, de Castro CRV, Leite IDC, Cunha M, de Cássia Elias Estrela R, Ramos M, Hoagland B, Wagner Cardoso S, Anderson P, Veloso VG, Wilson E, Grinsztejn B; PrEParadas Study Team.</t>
  </si>
  <si>
    <t>J Int AIDS Soc. 2022 Mar;25(3):e25896. doi: 10.1002/jia2.25896.</t>
  </si>
  <si>
    <t>Jalil EM</t>
  </si>
  <si>
    <t>PMC8901149</t>
  </si>
  <si>
    <t>10.1002/jia2.25896</t>
  </si>
  <si>
    <t>Kidney function and daily emtricitabine/tenofovir disoproxil fumarate pre-exposure prophylaxis against HIV: results from the real-life multicentric demonstrative project PrEP Brazil</t>
  </si>
  <si>
    <t>Petruccelli KCS, Baía-da-Silva DC, Val F, Valões MS, Cubas-Vega N, Silva-Neto AV, Sampaio V, Alencar A, Pecoits-Filho R, Moreira RC, Cardoso SW, Moreira RI, Leite IC, Madruga JV, Kallas EG, Alencastro PR, Hoagland B, Grinsztejn B, Santos VGV, Lacerda MVG.</t>
  </si>
  <si>
    <t>AIDS Res Ther. 2022 Feb 24;19(1):12. doi: 10.1186/s12981-022-00437-4.</t>
  </si>
  <si>
    <t>Petruccelli KCS</t>
  </si>
  <si>
    <t>PMC8867642</t>
  </si>
  <si>
    <t>10.1186/s12981-022-00437-4</t>
  </si>
  <si>
    <t>Genital Inflammation Is Not Associated With Decreased Vaginal Tenofovir Concentrations in Women Taking Oral PrEP</t>
  </si>
  <si>
    <t>Morris S, Cottrell M, Rawlings SA, Peterson S, Karris M, Pacheco D, Chaillon A, Kay A, Chow K, Anderson PL, Gianella S, Blumenthal J.</t>
  </si>
  <si>
    <t>J Acquir Immune Defic Syndr. 2022 Apr 1;89(4):390-395. doi: 10.1097/QAI.0000000000002884.</t>
  </si>
  <si>
    <t>Morris S</t>
  </si>
  <si>
    <t>PMC8887788</t>
  </si>
  <si>
    <t>NIHMS1762264</t>
  </si>
  <si>
    <t>10.1097/QAI.0000000000002884</t>
  </si>
  <si>
    <t>Predictors of 007 triphosphate concentrations in dried blood spots in persons with hepatitis C and active drug or alcohol use</t>
  </si>
  <si>
    <t>Brooks KM, Castillo-Mancilla JR, Morrow M, Mawhinney S, Rowan SE, Wyles D, Blum J, Huntley R, Salah L, Tehrani A, Jimmerson LC, Roon L, Bushman LR, Anderson PL, Kiser JJ.</t>
  </si>
  <si>
    <t>J Antimicrob Chemother. 2022 Apr 27;77(5):1396-1403. doi: 10.1093/jac/dkac051.</t>
  </si>
  <si>
    <t>Brooks KM</t>
  </si>
  <si>
    <t>PMC9633722</t>
  </si>
  <si>
    <t>10.1093/jac/dkac051</t>
  </si>
  <si>
    <t>Residual risk of mother-to-child transmission of hepatitis B virus infection despite timely birth-dose vaccination in Cameroon (ANRS 12303): a single-centre, longitudinal observational study</t>
  </si>
  <si>
    <t>Shimakawa Y, Veillon P, Birguel J, Pivert A, Sauvage V, Guillou-Guillemette HL, Roger S, Njouom R, Ducancelle A, Amta P, Huraux JM, Adoukara JP, Lunel-Fabiani F.</t>
  </si>
  <si>
    <t>Lancet Glob Health. 2022 Apr;10(4):e521-e529. doi: 10.1016/S2214-109X(22)00026-2. Epub 2022 Feb 17.</t>
  </si>
  <si>
    <t>Shimakawa Y</t>
  </si>
  <si>
    <t>Lancet Glob Health</t>
  </si>
  <si>
    <t>10.1016/S2214-109X(22)00026-2</t>
  </si>
  <si>
    <t>Tenofovir diphosphate in dried blood spots predicts future viremia in persons with HIV taking antiretroviral therapy in South Africa</t>
  </si>
  <si>
    <t>Jennings L, Robbins RN, Nguyen N, Ferraris C, Leu CS, Dolezal C, Hsiao NY, Mgbako O, Joska J, Castillo-Mancilla JR, Myer L, Anderson PL, Remien RH, Orrell C; ADD-ART team.</t>
  </si>
  <si>
    <t>AIDS. 2022 Jun 1;36(7):933-940. doi: 10.1097/QAD.0000000000003185. Epub 2022 Feb 16.</t>
  </si>
  <si>
    <t>PMC9167214</t>
  </si>
  <si>
    <t>NIHMS1777883</t>
  </si>
  <si>
    <t>10.1097/QAD.0000000000003185</t>
  </si>
  <si>
    <t>Estimates of the prevalence of undiagnosed HIV among children living with HIV in Eswatini, Lesotho, Malawi, Namibia, Tanzania, Zambia, and Zimbabwe from 2015 to 2017: an analysis of data from the cross-sectional Population-based HIV Impact Assessment surveys</t>
  </si>
  <si>
    <t>Teasdale CA, Zimba R, Abrams EJ, Sachathep K, Ndagije F, Nuwagaba-Biribonwoha H, Musuka G, Mugurungi O, Maile L, Mahy M, Low A.</t>
  </si>
  <si>
    <t>Lancet HIV. 2022 Feb;9(2):e91-e101. doi: 10.1016/S2352-3018(21)00291-5.</t>
  </si>
  <si>
    <t>Teasdale CA</t>
  </si>
  <si>
    <t>PMC10350876</t>
  </si>
  <si>
    <t>NIHMS1905885</t>
  </si>
  <si>
    <t>10.1016/S2352-3018(21)00291-5</t>
  </si>
  <si>
    <t>Combining information to estimate adherence in studies of pre-exposure prophylaxis for HIV prevention: Application to HPTN 067</t>
  </si>
  <si>
    <t>Hughes JP, Williamson BD, Krakauer C, Chau G, Ortiz B, Wakefield J, Hendrix C, Amico KR, Holtz TH, Bekker LG, Grant R.</t>
  </si>
  <si>
    <t>Stat Med. 2022 Mar 15;41(6):1120-1136. doi: 10.1002/sim.9321. Epub 2022 Jan 25.</t>
  </si>
  <si>
    <t>Hughes JP</t>
  </si>
  <si>
    <t>Stat Med</t>
  </si>
  <si>
    <t>PMC8881405</t>
  </si>
  <si>
    <t>NIHMS1775016</t>
  </si>
  <si>
    <t>10.1002/sim.9321</t>
  </si>
  <si>
    <t>Validation of mailed via postal service dried blood spot cards on commercially available HIV testing systems</t>
  </si>
  <si>
    <t>Hayashida T, Takano M, Tsuchiya K, Aoki T, Gatanaga H, Kaneko N, Oka S.</t>
  </si>
  <si>
    <t>Glob Health Med. 2021 Dec 31;3(6):394-400. doi: 10.35772/ghm.2021.01105.</t>
  </si>
  <si>
    <t>Hayashida T</t>
  </si>
  <si>
    <t>Glob Health Med</t>
  </si>
  <si>
    <t>PMC8692097</t>
  </si>
  <si>
    <t>10.35772/ghm.2021.01105</t>
  </si>
  <si>
    <t>Use of Tenofovir Diphosphate Levels to Predict Viremia During the Postpartum Period in Women Living With Human Immunodeficiency Virus (HIV): A Nested Case-Control Study</t>
  </si>
  <si>
    <t>Odayar J, Orrell C, Phillips TK, Hu NC, Kabanda S, Malaba TR, Allerton J, Wiesner L, Hsiao NY, Castillo-Mancilla J, Lesosky M, Myer L.</t>
  </si>
  <si>
    <t>Clin Infect Dis. 2022 Sep 14;75(5):761-767. doi: 10.1093/cid/ciab1068.</t>
  </si>
  <si>
    <t>Odayar J</t>
  </si>
  <si>
    <t>PMC9477450</t>
  </si>
  <si>
    <t>10.1093/cid/ciab1068</t>
  </si>
  <si>
    <t>Costing and cost-effectiveness of Cepheid Xpert HIV -1 Qual Assay using whole blood protocol versus PCR by Abbott Systems in Malawi</t>
  </si>
  <si>
    <t>Nyirenda-Nyang'wa M, Manthalu G, Arnold M, Nkhoma D, Hosseinipour MC, Chagomerana M, Chibwe P, Mortimer K, Kennedy N, Fairley D, Mwapasa V, Msefula C, Mwandumba HC, Chinkhumba J, Klein N, Alber D, Obasi A.</t>
  </si>
  <si>
    <t>J Glob Health Econ Policy. 2022;2:e2022013. doi: 10.52872/001c.37787. Epub 2022 Aug 28.</t>
  </si>
  <si>
    <t>Nyirenda-Nyang'wa M</t>
  </si>
  <si>
    <t>J Glob Health Econ Policy</t>
  </si>
  <si>
    <t>PMC10501532</t>
  </si>
  <si>
    <t>NIHMS1866209</t>
  </si>
  <si>
    <t>10.52872/001c.37787</t>
  </si>
  <si>
    <t>HCV RNA quantification in capillary dried blood spots with the Xpert® HCV Viral Load test for diagnosing chronic HCV infection, monitoring treatment and detecting reinfection</t>
  </si>
  <si>
    <t>Bregenzer A, Ottiger C, Krismer C, Sager K, Fux CA.</t>
  </si>
  <si>
    <t>Swiss Med Wkly. 2021 Dec 23;151:w30089. doi: 10.4414/smw.2021.w30089. eCollection 2021 Dec 20.</t>
  </si>
  <si>
    <t>Bregenzer A</t>
  </si>
  <si>
    <t>Swiss Med Wkly</t>
  </si>
  <si>
    <t>10.4414/smw.2021.w30089</t>
  </si>
  <si>
    <t>Effect of HIV Self-Testing on PrEP Adherence Among Gender-Diverse Sex Workers in Uganda: A Randomized Trial</t>
  </si>
  <si>
    <t>Mujugira A, Nakyanzi A, Nabaggala MS, Muwonge TR, Ssebuliba T, Bagaya M, Nampewo O, Sapiri O, Nyanzi KR, Bambia F, Nsubuga R, Serwadda DM, Ware NC, Baeten JM, Haberer JE.</t>
  </si>
  <si>
    <t>J Acquir Immune Defic Syndr. 2022 Apr 1;89(4):381-389. doi: 10.1097/QAI.0000000000002895.</t>
  </si>
  <si>
    <t>Mujugira A</t>
  </si>
  <si>
    <t>PMC8860206</t>
  </si>
  <si>
    <t>NIHMS1765495</t>
  </si>
  <si>
    <t>10.1097/QAI.0000000000002895</t>
  </si>
  <si>
    <t>Tenofovir diphosphate levels in dried blood spots are associated with virologic failure and resistance to first-line therapy in South Africa: a case-control cohort study</t>
  </si>
  <si>
    <t>Castillo-Mancilla JR, Edwards JA, Brijkumar J, Moosa MY, Zhao Y, Ofotokun I, Johnson BA, Lee MH, Pillay S, Pillay M, Moodley P, Kuritzkes DR, Sunpath H, Bushman LR, Ellison L, Anderson PL, Marconi VC.</t>
  </si>
  <si>
    <t>J Int AIDS Soc. 2021 Dec;24(12):e25849. doi: 10.1002/jia2.25849.</t>
  </si>
  <si>
    <t>Castillo-Mancilla JR</t>
  </si>
  <si>
    <t>PMC8673924</t>
  </si>
  <si>
    <t>10.1002/jia2.25849</t>
  </si>
  <si>
    <t>Tenofovir Diphosphate in Dried Blood Spots in Pregnant and Postpartum Women With HIV in Kenya: A Novel Approach to Measuring Peripartum Adherence</t>
  </si>
  <si>
    <t>Abuogi LL, Castillo-Mancilla J, Hampanda K, Owuor K, Odwar T, Onono M, Helova A, Turan JM, Anderson PL.</t>
  </si>
  <si>
    <t>J Acquir Immune Defic Syndr. 2022 Mar 1;89(3):310-317. doi: 10.1097/QAI.0000000000002859.</t>
  </si>
  <si>
    <t>Abuogi LL</t>
  </si>
  <si>
    <t>PMC8837670</t>
  </si>
  <si>
    <t>NIHMS1753746</t>
  </si>
  <si>
    <t>10.1097/QAI.0000000000002859</t>
  </si>
  <si>
    <t>Drug Resistance, Rather than Low Tenofovir Levels in Blood or Urine, Is Associated with Tenofovir, Emtricitabine, and Efavirenz Failure in Resource-Limited Settings</t>
  </si>
  <si>
    <t>Jennings L, Kellermann T, Spinelli M, Nkantsu Z, Cogill D, van Schalkwyk M, Decloedt E, van Zyl G, Orrell C, Gandhi M.</t>
  </si>
  <si>
    <t>AIDS Res Hum Retroviruses. 2022 Jun;38(6):455-462. doi: 10.1089/AID.2021.0135. Epub 2021 Dec 29.</t>
  </si>
  <si>
    <t>PMC9225825</t>
  </si>
  <si>
    <t>10.1089/AID.2021.0135</t>
  </si>
  <si>
    <t>Uptake, Retention, and Adherence to Pre-exposure Prophylaxis (PrEP) in TRIUMPH: A Peer-Led PrEP Demonstration Project for Transgender Communities in Oakland and Sacramento, California</t>
  </si>
  <si>
    <t>Sevelius JM, Glidden DV, Deutsch M, Welborn L, Contreras A, Salinas A, Venegas L, Grant RM.</t>
  </si>
  <si>
    <t>J Acquir Immune Defic Syndr. 2021 Dec 15;88(S1):S27-S38. doi: 10.1097/QAI.0000000000002808.</t>
  </si>
  <si>
    <t>Sevelius JM</t>
  </si>
  <si>
    <t>PMC8579996</t>
  </si>
  <si>
    <t>10.1097/QAI.0000000000002808</t>
  </si>
  <si>
    <t>DigiPrEP: A Pilot Trial to Evaluate the Feasibility, Acceptability, and Accuracy of a Digital Pill System to Measure PrEP Adherence in Men Who Have Sex With Men Who Use Substances</t>
  </si>
  <si>
    <t>Chai PR, Mohamed Y, Bustamante MJ, Goodman GR, Najarro J, Castillo-Mancilla J, Baez A, Bronzi O, Sullivan MC, Pereira LM, Baumgartner SL, Carnes TC, Mayer KH, Rosen RK, Boyer EW, O'Cleirigh C.</t>
  </si>
  <si>
    <t>J Acquir Immune Defic Syndr. 2022 Feb 1;89(2):e5-e15. doi: 10.1097/QAI.0000000000002854.</t>
  </si>
  <si>
    <t>Chai PR</t>
  </si>
  <si>
    <t>PMC8740604</t>
  </si>
  <si>
    <t>NIHMS1752933</t>
  </si>
  <si>
    <t>10.1097/QAI.0000000000002854</t>
  </si>
  <si>
    <t>Developing and validating a modified enzyme linked immunosorbent assay method for detecting HEV IgG antibody from dried blood spot (DBS) samples in endemic settings</t>
  </si>
  <si>
    <t>Sultana R, Bhuiyan TR, Sathi AS, Sharmin S, Yeasmin S, Uddin MI, Bhuiyan MS, Mannoor K, Karim MM, Zaman K, Qadri F.</t>
  </si>
  <si>
    <t>Microbes Infect. 2022 Mar;24(2):104890. doi: 10.1016/j.micinf.2021.104890. Epub 2021 Oct 7.</t>
  </si>
  <si>
    <t>Sultana R</t>
  </si>
  <si>
    <t>Microbes Infect</t>
  </si>
  <si>
    <t>PMC8960178</t>
  </si>
  <si>
    <t>NIHMS1782943</t>
  </si>
  <si>
    <t>10.1016/j.micinf.2021.104890</t>
  </si>
  <si>
    <t>Low-Level Viremia Is Associated With Cumulative Adherence to Antiretroviral Therapy in Persons With HIV</t>
  </si>
  <si>
    <t>Castillo-Mancilla JR, Morrow M, Coyle RP, Coleman SS, Zheng JH, Ellison L, Bushman LR, Kiser JJ, Anderson PL, MaWhinney S.</t>
  </si>
  <si>
    <t>Open Forum Infect Dis. 2021 Sep 17;8(9):ofab463. doi: 10.1093/ofid/ofab463. eCollection 2021 Sep.</t>
  </si>
  <si>
    <t>PMC8465325</t>
  </si>
  <si>
    <t>10.1093/ofid/ofab463</t>
  </si>
  <si>
    <t>HIV-1 diagnosis using dried blood spots from patients in Kinshasa, DRC: a tool to detect misdiagnosis and achieve World Health Organization 2030 targets</t>
  </si>
  <si>
    <t>Barquín D, Ndarabu A, Carlos S, Fernández-Alonso M, Rubio-Garrido M, Makonda B, Holguín Á, Reina G.</t>
  </si>
  <si>
    <t>Int J Infect Dis. 2021 Oct;111:253-260. doi: 10.1016/j.ijid.2021.08.035. Epub 2021 Aug 19.</t>
  </si>
  <si>
    <t>Barquín D</t>
  </si>
  <si>
    <t>10.1016/j.ijid.2021.08.035</t>
  </si>
  <si>
    <t>Evaluation of the Aptima HIV-1 Quant Dx assay for HIV diagnosis at birth in South Africa</t>
  </si>
  <si>
    <t>Mukendi A, Kufa T, Sherman GG, Technau KG, Tiemessen CT, Mazanderani AH.</t>
  </si>
  <si>
    <t>Diagn Microbiol Infect Dis. 2021 Nov;101(3):115467. doi: 10.1016/j.diagmicrobio.2021.115467. Epub 2021 Jun 29.</t>
  </si>
  <si>
    <t>Mukendi A</t>
  </si>
  <si>
    <t>Diagn Microbiol Infect Dis</t>
  </si>
  <si>
    <t>10.1016/j.diagmicrobio.2021.115467</t>
  </si>
  <si>
    <t>Sibling status, home birth, tattoos and stitches are risk factors for chronic hepatitis B virus infection in Senegalese children: A cross-sectional survey</t>
  </si>
  <si>
    <t>Périères L, Protopopescu C, Lo G, Marcellin F, Ba EH, Coste M, Touré Kane C, Diallo A, Sokhna C, Boyer S; ANRS 12356 AmBASS survey Study Group.</t>
  </si>
  <si>
    <t>J Viral Hepat. 2021 Nov;28(11):1515-1525. doi: 10.1111/jvh.13589. Epub 2021 Aug 17.</t>
  </si>
  <si>
    <t>Périères L</t>
  </si>
  <si>
    <t>10.1111/jvh.13589</t>
  </si>
  <si>
    <t>Adherence to Daily Oral TDF/FTC for PrEP in Community Health Center Populations: The Sustainable Health Center Implementation PrEP Pilot (SHIPP) Study</t>
  </si>
  <si>
    <t>Smith DK, Rawlings MK, Glick N, Mena L, Coleman M, Houlberg M, McCallister S, Wiener J.</t>
  </si>
  <si>
    <t>AIDS Behav. 2022 Feb;26(2):350-360. doi: 10.1007/s10461-021-03388-5. Epub 2021 Aug 4.</t>
  </si>
  <si>
    <t>Smith DK</t>
  </si>
  <si>
    <t>10.1007/s10461-021-03388-5</t>
  </si>
  <si>
    <t>Delivering PrEP to Young Women in a Low-Income Setting in South Africa: Lessons for Providing Both Convenience and Support</t>
  </si>
  <si>
    <t>Cassidy T, Ntuli N, Kilani C, Malabi N, Rorwana B, Mutseyekwa T, O'Connell R, Steele SJ, Ndlovu Z, Ellman T, de Azevedo V, Pfaff C, Nelson A, Duran LT.</t>
  </si>
  <si>
    <t>AIDS Behav. 2022 Jan;26(1):147-159. doi: 10.1007/s10461-021-03366-x. Epub 2021 Jul 14.</t>
  </si>
  <si>
    <t>Cassidy T</t>
  </si>
  <si>
    <t>PMC8786762</t>
  </si>
  <si>
    <t>10.1007/s10461-021-03366-x</t>
  </si>
  <si>
    <t>Mother to Infant Transmission of Hepatitis B Virus in the Face of Neonatal Immunization Is Not Necessarily Primary Vaccine Failure</t>
  </si>
  <si>
    <t>Ijaz S, Derrick J, Shute J, Ireland G, Hayden I, Ngui SL, Mandal S, Tedder RS.</t>
  </si>
  <si>
    <t>Clin Infect Dis. 2022 Apr 9;74(7):1151-1157. doi: 10.1093/cid/ciab622.</t>
  </si>
  <si>
    <t>Ijaz S</t>
  </si>
  <si>
    <t>10.1093/cid/ciab622</t>
  </si>
  <si>
    <t>Successful Use of Near Point-of-Care Early Infant Diagnosis in NAMPHIA to Improve Turnaround Times in a National Household Survey</t>
  </si>
  <si>
    <t>Domaoal RA, Sleeman K, Sawadogo S, Dzinamarira T, Frans N, Shatumbu SP, Kakoma LN, Shuumbwa TK, Cox MH, Stephens S, Nisbet L, Metz M, Saito S, Williams DB, Voetsch AC, Patel HK, Parekh BS, Duong YT.</t>
  </si>
  <si>
    <t>J Acquir Immune Defic Syndr. 2021 Aug 1;87(Suppl 1):S67-S72. doi: 10.1097/QAI.0000000000002706.</t>
  </si>
  <si>
    <t>Domaoal RA</t>
  </si>
  <si>
    <t>PMC8754064</t>
  </si>
  <si>
    <t>NIHMS1750998</t>
  </si>
  <si>
    <t>10.1097/QAI.0000000000002706</t>
  </si>
  <si>
    <t>Comparison of dried blood spot and plasma sampling for untargeted metabolomics</t>
  </si>
  <si>
    <t>Tobin NH, Murphy A, Li F, Brummel SS, Taha TE, Saidi F, Owor M, Violari A, Moodley D, Chi B, Goodman KD, Koos B, Aldrovandi GM.</t>
  </si>
  <si>
    <t>Metabolomics. 2021 Jun 23;17(7):62. doi: 10.1007/s11306-021-01813-3.</t>
  </si>
  <si>
    <t>PMC8340475</t>
  </si>
  <si>
    <t>NIHMS1723975</t>
  </si>
  <si>
    <t>10.1007/s11306-021-01813-3</t>
  </si>
  <si>
    <t>Mother-to-child transmission of HIV-1 and infant mortality in the first six months of life, in the era of Option B Plus combination antiretroviral therapy</t>
  </si>
  <si>
    <t>Int J Infect Dis. 2021 Aug;109:92-98. doi: 10.1016/j.ijid.2021.06.036. Epub 2021 Jun 21.</t>
  </si>
  <si>
    <t>10.1016/j.ijid.2021.06.036</t>
  </si>
  <si>
    <t>PrEP uptake, persistence, adherence, and effect of retrospective drug level feedback on PrEP adherence among young women in southern Africa: Results from HPTN 082, a randomized controlled trial</t>
  </si>
  <si>
    <t>Celum C, Hosek S, Tsholwana M, Kassim S, Mukaka S, Dye BJ, Pathak S, Mgodi N, Bekker LG, Donnell DJ, Wilson E, Yuha K, Anderson PL, Agyei Y, Noble H, Rose SM, Baeten JM, Fogel JM, Adeyeye A, Wiesner L, Rooney J, Delany-Moretlwe S.</t>
  </si>
  <si>
    <t>PLoS Med. 2021 Jun 18;18(6):e1003670. doi: 10.1371/journal.pmed.1003670. eCollection 2021 Jun.</t>
  </si>
  <si>
    <t>Celum C</t>
  </si>
  <si>
    <t>PMC8253429</t>
  </si>
  <si>
    <t>10.1371/journal.pmed.1003670</t>
  </si>
  <si>
    <t>Emtricitabine triphosphate in dried blood spots predicts future viremia in persons with HIV and identifies mismatch with self-reported adherence</t>
  </si>
  <si>
    <t>Morrow M, MaWhinney S, Coyle RP, Coleman SS, Zheng JH, Ellison L, Bushman LR, Kiser JJ, Anderson PL, Castillo-Mancilla JR.</t>
  </si>
  <si>
    <t>AIDS. 2021 Oct 1;35(12):1949-1956. doi: 10.1097/QAD.0000000000002981.</t>
  </si>
  <si>
    <t>Morrow M</t>
  </si>
  <si>
    <t>PMC8416709</t>
  </si>
  <si>
    <t>NIHMS1712672</t>
  </si>
  <si>
    <t>10.1097/QAD.0000000000002981</t>
  </si>
  <si>
    <t>Associations between efavirenz concentrations, pharmacogenetics and neurocognitive performance in people living with HIV in Nigeria</t>
  </si>
  <si>
    <t>Nwogu JN, Gandhi M, Owen A, Khoo SH, Taiwo B, Olagunju A, Berzins B, Okochi H, Tallerico R, Robertson K, Babalola CP.</t>
  </si>
  <si>
    <t>AIDS. 2021 Oct 1;35(12):1919-1927. doi: 10.1097/QAD.0000000000002984.</t>
  </si>
  <si>
    <t>PMC8462442</t>
  </si>
  <si>
    <t>10.1097/QAD.0000000000002984</t>
  </si>
  <si>
    <t>Asymptomatic falciparum and Non-falciparum Malarial Parasitemia in Adult Volunteers with and without HIV-1 Coinfection in a Cohort Study in Western Kenya</t>
  </si>
  <si>
    <t>Kifude C, Stiffler D, Rockabrand D, Miller R, Parsons E, Ocholla S, Dizon NI, Torrevillas BK, Waitumbi J, Oyieko J, Luckhart S, Stewart VA.</t>
  </si>
  <si>
    <t>Am J Trop Med Hyg. 2021 Jun 7;105(1):159-166. doi: 10.4269/ajtmh.21-0012.</t>
  </si>
  <si>
    <t>Kifude C</t>
  </si>
  <si>
    <t>Am J Trop Med Hyg</t>
  </si>
  <si>
    <t>PMC8274768</t>
  </si>
  <si>
    <t>10.4269/ajtmh.21-0012</t>
  </si>
  <si>
    <t>Undisclosed Antiretroviral Therapy Use at Primary Health Care Clinics in Rural KwaZulu Natal South Africa: A DO-ART Trial Sub-study</t>
  </si>
  <si>
    <t>Sithole N, Gunda R, Koole O, Krows M, Schaafsma T, Moshabela M, Siedner MJ, Celum C, Barnabas RV.</t>
  </si>
  <si>
    <t>AIDS Behav. 2021 Nov;25(11):3695-3703. doi: 10.1007/s10461-021-03319-4. Epub 2021 Jun 7.</t>
  </si>
  <si>
    <t>Sithole N</t>
  </si>
  <si>
    <t>PMC8560667</t>
  </si>
  <si>
    <t>10.1007/s10461-021-03319-4</t>
  </si>
  <si>
    <t>Mitochondrial DNA Instability Is Common in HIV-Exposed Uninfected Newborns</t>
  </si>
  <si>
    <t>Monnin A, Desquiret-Dumas V, Méda N, Goudenège D, Bris C, Kankasa C, Singata-Madliki M, Tylleskar T, Procaccio V, Nagot N, Van de Perre P, Reynier P, Molès JP.</t>
  </si>
  <si>
    <t>J Clin Med. 2021 May 28;10(11):2399. doi: 10.3390/jcm10112399.</t>
  </si>
  <si>
    <t>Monnin A</t>
  </si>
  <si>
    <t>J Clin Med</t>
  </si>
  <si>
    <t>PMC8197798</t>
  </si>
  <si>
    <t>10.3390/jcm10112399</t>
  </si>
  <si>
    <t>Scaling Up CareKit: Lessons Learned from Expansion of a Centralized Home HIV and Sexually Transmitted Infection Testing Program</t>
  </si>
  <si>
    <t>Norelli J, Zlotorzynska M, Sanchez T, Sullivan PS.</t>
  </si>
  <si>
    <t>Sex Transm Dis. 2021 Aug 1;48(8S):S66-S70. doi: 10.1097/OLQ.0000000000001473.</t>
  </si>
  <si>
    <t>Norelli J</t>
  </si>
  <si>
    <t>PMC8284343</t>
  </si>
  <si>
    <t>10.1097/OLQ.0000000000001473</t>
  </si>
  <si>
    <t>Using the adherence-efficacy relationship of emtricitabine and tenofovir disoproxil fumarate to calculate background hiv incidence: a secondary analysis of a randomized, controlled trial</t>
  </si>
  <si>
    <t>Glidden DV, Das M, Dunn DT, Ebrahimi R, Zhao Y, Stirrup OT, Baeten JM, Anderson PL.</t>
  </si>
  <si>
    <t>J Int AIDS Soc. 2021 May;24(5):e25744. doi: 10.1002/jia2.25744.</t>
  </si>
  <si>
    <t>Glidden DV</t>
  </si>
  <si>
    <t>PMC8140182</t>
  </si>
  <si>
    <t>10.1002/jia2.25744</t>
  </si>
  <si>
    <t>A comparison of covariate selection techniques applied to pre-exposure prophylaxis (PrEP) drug concentration data in men and transgender women at risk for HIV</t>
  </si>
  <si>
    <t>Peterson S, Ibrahim M, Anderson PL, Moore CM, MaWhinney S.</t>
  </si>
  <si>
    <t>J Pharmacokinet Pharmacodyn. 2021 Oct;48(5):655-669. doi: 10.1007/s10928-021-09763-y. Epub 2021 May 19.</t>
  </si>
  <si>
    <t>Peterson S</t>
  </si>
  <si>
    <t>J Pharmacokinet Pharmacodyn</t>
  </si>
  <si>
    <t>10.1007/s10928-021-09763-y</t>
  </si>
  <si>
    <t>The Value of Assessing Self-Reported and Biological Indicators of Outcomes in Evaluating HIV Programs</t>
  </si>
  <si>
    <t>Zimmerman RS, Mehrotra P, Madden T, Paul R.</t>
  </si>
  <si>
    <t>Curr HIV/AIDS Rep. 2021 Aug;18(4):365-376. doi: 10.1007/s11904-021-00560-3. Epub 2021 May 16.</t>
  </si>
  <si>
    <t>Zimmerman RS</t>
  </si>
  <si>
    <t>Curr HIV/AIDS Rep</t>
  </si>
  <si>
    <t>10.1007/s11904-021-00560-3</t>
  </si>
  <si>
    <t>Classification of HIV-1 virological treatment failure using the Roche cobas plasma separation card on cobas 8800 compared to dried blood spots on Abbott RealTime HIV-1</t>
  </si>
  <si>
    <t>Hans L, Marins EG, Simon CO, Magubane D, Seiverth B, Carmona S.</t>
  </si>
  <si>
    <t>J Clin Virol. 2021 Jul;140:104839. doi: 10.1016/j.jcv.2021.104839. Epub 2021 Apr 23.</t>
  </si>
  <si>
    <t>Hans L</t>
  </si>
  <si>
    <t>J Clin Virol</t>
  </si>
  <si>
    <t>10.1016/j.jcv.2021.104839</t>
  </si>
  <si>
    <t>The feasibility of modified HIV and antiretroviral drug testing using self-collected dried blood spots from men who have sex with men</t>
  </si>
  <si>
    <t>Luo W, Sullivan V, Chavez PR, Wiatrek SE, Zlotorzynska M, Martin A, Rossetti R, Sanchez T, Sullivan P, MacGowan RJ, Owen SM, Masciotra S.</t>
  </si>
  <si>
    <t>BMC Infect Dis. 2021 May 5;21(1):423. doi: 10.1186/s12879-021-06110-x.</t>
  </si>
  <si>
    <t>Luo W</t>
  </si>
  <si>
    <t>PMC8098001</t>
  </si>
  <si>
    <t>10.1186/s12879-021-06110-x</t>
  </si>
  <si>
    <t>The frequency of cytomegalovirus non-ELR UL146 genotypes in neonates with congenital CMV disease is comparable to strains in the background population</t>
  </si>
  <si>
    <t>Berg C, Rosenkilde MM, Benfield T, Nielsen L, Sundelin T, Lüttichau HR.</t>
  </si>
  <si>
    <t>BMC Infect Dis. 2021 Apr 26;21(1):386. doi: 10.1186/s12879-021-06076-w.</t>
  </si>
  <si>
    <t>Berg C</t>
  </si>
  <si>
    <t>PMC8077815</t>
  </si>
  <si>
    <t>10.1186/s12879-021-06076-w</t>
  </si>
  <si>
    <t>Early Diagnosis of HIV-1 and HIV-2 Using Cobas HIV-1/HIV-2 Qualitative Test: A Novel Qualitative Nucleic Acid Amplification Test for Plasma, Serum, and Dried Blood Spot Specimens</t>
  </si>
  <si>
    <t>Hans L, Allmen NV, Edelmann A, Hofmann J, Nilsson AY, Simon CO, Seiverth B, Gohl P, Carmona S.</t>
  </si>
  <si>
    <t>J Acquir Immune Defic Syndr. 2021 Aug 15;87(5):1187-1195. doi: 10.1097/QAI.0000000000002713.</t>
  </si>
  <si>
    <t>PMC8263138</t>
  </si>
  <si>
    <t>10.1097/QAI.0000000000002713</t>
  </si>
  <si>
    <t>Results from a Pre-exposure Prophylaxis Demonstration Project for At-risk Cisgender Women in the United States</t>
  </si>
  <si>
    <t>Blumenthal J, Jain S, He F, Amico KR, Kofron R, Ellorin E, Stockman JK, Psaros C, Ntim GM, Chow K, Anderson PL, Haubrich R, Corado K, Moore DJ, Morris S, Landovitz RJ.</t>
  </si>
  <si>
    <t>Clin Infect Dis. 2021 Oct 5;73(7):1149-1156. doi: 10.1093/cid/ciab328.</t>
  </si>
  <si>
    <t>Blumenthal J</t>
  </si>
  <si>
    <t>PMC8492205</t>
  </si>
  <si>
    <t>10.1093/cid/ciab328</t>
  </si>
  <si>
    <t>HCV Diagnosis and Sequencing Using Dried Blood Spots from Patients in Kinshasa (DRC): A Tool to Achieve WHO 2030 Targets</t>
  </si>
  <si>
    <t>Carrasco T, Barquín D, Ndarabu A, Fernández-Alonso M, Rubio-Garrido M, Carlos S, Makonda B, Holguín Á, Reina G.</t>
  </si>
  <si>
    <t>Diagnostics (Basel). 2021 Mar 15;11(3):522. doi: 10.3390/diagnostics11030522.</t>
  </si>
  <si>
    <t>Carrasco T</t>
  </si>
  <si>
    <t>Diagnostics (Basel)</t>
  </si>
  <si>
    <t>PMC8002119</t>
  </si>
  <si>
    <t>10.3390/diagnostics11030522</t>
  </si>
  <si>
    <t>Prospective evaluation of accuracy of HIV viral load monitoring using the Aptima HIV Quant Dx assay with fingerstick and venous dried blood spots prepared under field conditions in Kenya</t>
  </si>
  <si>
    <t>Mwau M, Danda J, Mbugua J, Handa A, Fortunko J, Worlock A, Nair SV.</t>
  </si>
  <si>
    <t>PLoS One. 2021 Apr 2;16(4):e0249376. doi: 10.1371/journal.pone.0249376. eCollection 2021.</t>
  </si>
  <si>
    <t>PMC8018649</t>
  </si>
  <si>
    <t>10.1371/journal.pone.0249376</t>
  </si>
  <si>
    <t>Prospective evaluation of hepatitis C virus antibody detection in whole blood collected on dried blood spots with the INNOTEST® HCV Ab IV enzyme immunoassay</t>
  </si>
  <si>
    <t>Vetter BN, Reipold EI, Ongarello S, Fajardo E, Tyshkovskiy A, Ben I, Vasylyev M.</t>
  </si>
  <si>
    <t>J Clin Virol. 2021 Apr;137:104783. doi: 10.1016/j.jcv.2021.104783. Epub 2021 Mar 4.</t>
  </si>
  <si>
    <t>Vetter BN</t>
  </si>
  <si>
    <t>10.1016/j.jcv.2021.104783</t>
  </si>
  <si>
    <t>Dried blood spots for the quantitative evaluation of IgG isotypes and correlation with serum samples in HIV-exposed uninfected (HEU) infants</t>
  </si>
  <si>
    <t>Baroncelli S, Galluzzo CM, Liotta G, Andreotti M, Jere H, Luhanga R, Sagno JB, Ciccacci F, Orlando S, Amici R, Marazzi MC, Giuliano M.</t>
  </si>
  <si>
    <t>J Immunol Methods. 2021 Jun;493:113019. doi: 10.1016/j.jim.2021.113019. Epub 2021 Mar 8.</t>
  </si>
  <si>
    <t>10.1016/j.jim.2021.113019</t>
  </si>
  <si>
    <t>Inpatient Point-of-Care HIV Early Infant Diagnosis in Mozambique to Improve Case Identification and Linkage to Antiretroviral Therapy</t>
  </si>
  <si>
    <t>Matsinhe M, Bollinger T, Lee N, Loquiha O, Meggi B, Mabunda N, Mudenyanga C, Mutsaka D, Florêncio M, Mucaringua A, Macassa E, Seni A, Jani I, Buck WC.</t>
  </si>
  <si>
    <t>Glob Health Sci Pract. 2021 Mar 31;9(1):31-39. doi: 10.9745/GHSP-D-20-00611. Print 2021 Mar 31.</t>
  </si>
  <si>
    <t>Matsinhe M</t>
  </si>
  <si>
    <t>Glob Health Sci Pract</t>
  </si>
  <si>
    <t>PMC8087433</t>
  </si>
  <si>
    <t>10.9745/GHSP-D-20-00611</t>
  </si>
  <si>
    <t>Short Communication: A Descriptive Analysis of Dried Blood Spot Adherence Testing Among Ugandans with HIV Presenting with Cryptococcal Meningitis</t>
  </si>
  <si>
    <t>Lofgren SM, Nicol MR, Kandole TK, Castillo-Mancilla J, Anderson PL, Mpoza E, Tugume L, Bangdiwala AS, Ssebambulidde K, Hullsiek KH, Rhein J, Meya DB, Boulware DR.</t>
  </si>
  <si>
    <t>AIDS Res Hum Retroviruses. 2021 Jul;37(7):529-533. doi: 10.1089/AID.2020.0202. Epub 2021 Apr 12.</t>
  </si>
  <si>
    <t>Lofgren SM</t>
  </si>
  <si>
    <t>PMC8260886</t>
  </si>
  <si>
    <t>10.1089/AID.2020.0202</t>
  </si>
  <si>
    <t>Low antileishmanial drug exposure in HIV-positive visceral leishmaniasis patients on antiretrovirals: an Ethiopian cohort study</t>
  </si>
  <si>
    <t>Kip AE, Blesson S, Alves F, Wasunna M, Kimutai R, Menza P, Mengesha B, Beijnen JH, Hailu A, Diro E, Dorlo TPC.</t>
  </si>
  <si>
    <t>J Antimicrob Chemother. 2021 Apr 13;76(5):1258-1268. doi: 10.1093/jac/dkab013.</t>
  </si>
  <si>
    <t>Kip AE</t>
  </si>
  <si>
    <t>PMC8050768</t>
  </si>
  <si>
    <t>10.1093/jac/dkab013</t>
  </si>
  <si>
    <t>HIV Prevention and Treatment Cascades Among Female Sex Workers in Benin, West Africa</t>
  </si>
  <si>
    <t>Morin L, Béhanzin L, Guédou FA, Kêkê RK, Bushman L, Anderson PL, Gangbo F, Diabaté S, Nagot N, Alary M.</t>
  </si>
  <si>
    <t>Sex Transm Dis. 2021 Sep 1;48(9):654-662. doi: 10.1097/OLQ.0000000000001399.</t>
  </si>
  <si>
    <t>Morin L</t>
  </si>
  <si>
    <t>10.1097/OLQ.0000000000001399</t>
  </si>
  <si>
    <t>The performance of hepatitis C virus (HCV) antibody point-of-care tests on oral fluid or whole blood and dried blood spot testing for HCV serology and viral load among individuals at higher risk for HCV in South Africa</t>
  </si>
  <si>
    <t>Prabdial-Sing N, Gaelejwe L, Makhathini L, Thaver J, Manamela MJ, Malfeld S, Spearman CW, Sonderup M, Scheibe A, Young K, Hausler H, Puren AJ.</t>
  </si>
  <si>
    <t>Health Sci Rep. 2021 Feb 11;4(1):e229. doi: 10.1002/hsr2.229. eCollection 2021 Mar.</t>
  </si>
  <si>
    <t>Prabdial-Sing N</t>
  </si>
  <si>
    <t>Health Sci Rep</t>
  </si>
  <si>
    <t>PMC7876859</t>
  </si>
  <si>
    <t>10.1002/hsr2.229</t>
  </si>
  <si>
    <t>HIV-1 Infection Is Associated With Increased Prevalence and Abundance of Plasmodium falciparum Gametocyte-Specific Transcripts in Asymptomatic Adults in Western Kenya</t>
  </si>
  <si>
    <t>Stiffler DM, Oyieko J, Kifude CM, Rockabrand DM, Luckhart S, Stewart VA.</t>
  </si>
  <si>
    <t>Front Cell Infect Microbiol. 2021 Feb 5;10:600106. doi: 10.3389/fcimb.2020.600106. eCollection 2020.</t>
  </si>
  <si>
    <t>Stiffler DM</t>
  </si>
  <si>
    <t>Front Cell Infect Microbiol</t>
  </si>
  <si>
    <t>PMC7892447</t>
  </si>
  <si>
    <t>10.3389/fcimb.2020.600106</t>
  </si>
  <si>
    <t>Characterization of Acute HCV Infection and Transmission Networks in People Who Currently Inject Drugs in Catalonia: Usefulness of Dried Blood Spots</t>
  </si>
  <si>
    <t>Antuori A, Montoya V, Piñeyro D, Sumoy L, Joy J, Krajden M, González-Gómez S, Folch C, Casabona J, Matas L, Colom J, Saludes V, Martró E; HepCdetect II Study Group.</t>
  </si>
  <si>
    <t>Hepatology. 2021 Aug;74(2):591-606. doi: 10.1002/hep.31757. Epub 2021 Aug 25.</t>
  </si>
  <si>
    <t>Antuori A</t>
  </si>
  <si>
    <t>Hepatology</t>
  </si>
  <si>
    <t>10.1002/hep.31757</t>
  </si>
  <si>
    <t>Analytical validation of hepatitis B core-related antigen (HBcrAg) using dried blood spots (DBS)</t>
  </si>
  <si>
    <t>Shimakawa Y, Vernoux L, Gabassi A, Mercier-Delarue S, Vincent JP, Simon F, Maylin S.</t>
  </si>
  <si>
    <t>J Viral Hepat. 2021 May;28(5):837-843. doi: 10.1111/jvh.13489. Epub 2021 Mar 1.</t>
  </si>
  <si>
    <t>PMC8247985</t>
  </si>
  <si>
    <t>10.1111/jvh.13489</t>
  </si>
  <si>
    <t>Higher medication complexity in persons with HIV is associated with lower tenofovir diphosphate in dried blood spots</t>
  </si>
  <si>
    <t>Saderup AM, Morrow M, Libby AM, Coyle RP, Coleman SS, Zheng JH, Ellison L, Bushman LR, Kiser JJ, MaWhinney S, Anderson PL, Castillo-Mancilla JR.</t>
  </si>
  <si>
    <t>Pharmacotherapy. 2021 Mar;41(3):291-298. doi: 10.1002/phar.2490. Epub 2021 Jan 9.</t>
  </si>
  <si>
    <t>Saderup AM</t>
  </si>
  <si>
    <t>PMC7946741</t>
  </si>
  <si>
    <t>NIHMS1652495</t>
  </si>
  <si>
    <t>10.1002/phar.2490</t>
  </si>
  <si>
    <t>Use of dried blood spot samples for SARS-CoV-2 antibody detection using the Roche Elecsys ® high throughput immunoassay</t>
  </si>
  <si>
    <t>Mulchandani R, Brown B, Brooks T, Semper A, Machin N, Linley E, Borrow R, Wyllie D; EDSAB-HOME Study Investigators.</t>
  </si>
  <si>
    <t>J Clin Virol. 2021 Mar;136:104739. doi: 10.1016/j.jcv.2021.104739. Epub 2021 Jan 19.</t>
  </si>
  <si>
    <t>Mulchandani R</t>
  </si>
  <si>
    <t>PMC7817498</t>
  </si>
  <si>
    <t>10.1016/j.jcv.2021.104739</t>
  </si>
  <si>
    <t>Real-Time Monitoring and Point-of-Care Testing: A Review of the Current Landscape of PrEP Adherence Monitoring</t>
  </si>
  <si>
    <t>Hannaford A, Arens Y, Koenig H.</t>
  </si>
  <si>
    <t>Patient Prefer Adherence. 2021 Feb 5;15:259-269. doi: 10.2147/PPA.S248696. eCollection 2021.</t>
  </si>
  <si>
    <t>Hannaford A</t>
  </si>
  <si>
    <t>Patient Prefer Adherence</t>
  </si>
  <si>
    <t>PMC7873020</t>
  </si>
  <si>
    <t>10.2147/PPA.S248696</t>
  </si>
  <si>
    <t>The PrEP Journey: Understanding How Internal Drivers and External Circumstances Impact The PrEP Trajectory of Adolescent Girls and Young Women in Cape Town, South Africa</t>
  </si>
  <si>
    <t>O'Rourke S, Hartmann M, Myers L, Lawrence N, Gill K, Morton JF, Celum CL, Bekker LG, van der Straten A.</t>
  </si>
  <si>
    <t>AIDS Behav. 2021 Jul;25(7):2154-2165. doi: 10.1007/s10461-020-03145-0. Epub 2021 Feb 1.</t>
  </si>
  <si>
    <t>O'Rourke S</t>
  </si>
  <si>
    <t>PMC8651257</t>
  </si>
  <si>
    <t>NIHMS1748360</t>
  </si>
  <si>
    <t>10.1007/s10461-020-03145-0</t>
  </si>
  <si>
    <t>Field evaluation of HIV-1 viral load monitoring in adults and children receiving antiretroviral treatment in Nigeria by dried blood spot testing with RealTime HIV-1 on m2000</t>
  </si>
  <si>
    <t>Tola M, Habib RO, Sylvia A, Crowell TA, Rebecca NG, Charurat ME, Dakum P, Ndembi N.</t>
  </si>
  <si>
    <t>J Clin Virol. 2021 Feb;135:104694. doi: 10.1016/j.jcv.2020.104694. Epub 2020 Nov 25.</t>
  </si>
  <si>
    <t>Tola M</t>
  </si>
  <si>
    <t>PMC9518813</t>
  </si>
  <si>
    <t>NIHMS1795039</t>
  </si>
  <si>
    <t>10.1016/j.jcv.2020.104694</t>
  </si>
  <si>
    <t>Short Communication: Evaluation of Antiretroviral Drug Concentrations in Minimally Invasive Specimens for Potential Development of Point-of-Care Drug Assays</t>
  </si>
  <si>
    <t>Haaland RE, Martin A, Mengesha M, Dinh C, Fountain J, Lupo LD, Hall L, Conway-Washington C, Kelley CF.</t>
  </si>
  <si>
    <t>AIDS Res Hum Retroviruses. 2021 Oct;37(10):744-747. doi: 10.1089/AID.2020.0187. Epub 2021 Feb 16.</t>
  </si>
  <si>
    <t>Haaland RE</t>
  </si>
  <si>
    <t>PMC10134740</t>
  </si>
  <si>
    <t>NIHMS1893956</t>
  </si>
  <si>
    <t>10.1089/AID.2020.0187</t>
  </si>
  <si>
    <t>Associations Between Tenofovir Diphosphate in Dried Blood Spots, Impaired Physical Function, and Fracture Risk</t>
  </si>
  <si>
    <t>Abdo M, Coyle RP, Seifert SM, Castillo-Mancilla JR, Jankowski CM, Mawhinney S, Anderson PL, Erlandson KM.</t>
  </si>
  <si>
    <t>Open Forum Infect Dis. 2020 Nov 27;8(1):ofaa577. doi: 10.1093/ofid/ofaa577. eCollection 2021 Jan.</t>
  </si>
  <si>
    <t>Abdo M</t>
  </si>
  <si>
    <t>PMC7781095</t>
  </si>
  <si>
    <t>10.1093/ofid/ofaa577</t>
  </si>
  <si>
    <t>Feasibility and acceptability of implementing early infant diagnosis of HIV in Papua New Guinea at the point of care: a qualitative exploration of health worker and key informant perspectives</t>
  </si>
  <si>
    <t>Mohamed Y, Kupul M, Gare J, Badman SG, Silim S, Vallely AJ, Luchters S, Kelly-Hanku A; AAMI Study Group.</t>
  </si>
  <si>
    <t>BMJ Open. 2020 Nov 19;10(11):e043679. doi: 10.1136/bmjopen-2020-043679.</t>
  </si>
  <si>
    <t>PMC7678362</t>
  </si>
  <si>
    <t>10.1136/bmjopen-2020-043679</t>
  </si>
  <si>
    <t>Reflex viral load testing in dried blood spots generated by plasma separation card allows the screening and diagnosis of chronic viral hepatitis</t>
  </si>
  <si>
    <t>Martínez-Campreciós J, Rando-Segura A, Buti M, Rodrigo-Velásquez F, Riveiro-Barciela M, Barreira-Díaz A, Álvarez-López P, Salmerón P, Palom A, Tabernero D, Palomo N, Nindia A, Barbosa G, López E, Ferreira V, Saiago N, Kuchta A, Ferrer-Costa R, Esteban R, Molina I, Rodríguez-Frías F.</t>
  </si>
  <si>
    <t>J Virol Methods. 2021 Mar;289:114039. doi: 10.1016/j.jviromet.2020.114039. Epub 2020 Dec 15.</t>
  </si>
  <si>
    <t>Martínez-Campreciós J</t>
  </si>
  <si>
    <t>10.1016/j.jviromet.2020.114039</t>
  </si>
  <si>
    <t>Incentives conditioned on tenofovir levels to support PrEP adherence among young South African women: a randomized trial</t>
  </si>
  <si>
    <t>Celum CL, Gill K, Morton JF, Stein G, Myers L, Thomas KK, McConnell M, van der Straten A, Baeten JM, Duyver M, Mendel E, Naidoo K, Dallimore J, Wiesner L, Bekker LG.</t>
  </si>
  <si>
    <t>J Int AIDS Soc. 2020 Nov;23(11):e25636. doi: 10.1002/jia2.25636.</t>
  </si>
  <si>
    <t>Celum CL</t>
  </si>
  <si>
    <t>PMC7695999</t>
  </si>
  <si>
    <t>10.1002/jia2.25636</t>
  </si>
  <si>
    <t>Individualized Adherence Benchmarks for HIV Pre-Exposure Prophylaxis</t>
  </si>
  <si>
    <t>Ibrahim ME, Castillo-Mancilla JR, Yager J, Brooks KM, Bushman L, Saba L, Kiser JJ, MaWhinney S, Anderson PL.</t>
  </si>
  <si>
    <t>AIDS Res Hum Retroviruses. 2021 Jun;37(6):421-428. doi: 10.1089/AID.2020.0108. Epub 2020 Dec 10.</t>
  </si>
  <si>
    <t>Ibrahim ME</t>
  </si>
  <si>
    <t>PMC8213008</t>
  </si>
  <si>
    <t>10.1089/AID.2020.0108</t>
  </si>
  <si>
    <t>Real-world application of the Xpert® HBV viral load assay on serum and dried blood spots</t>
  </si>
  <si>
    <t>Jackson K, Tekoaua R, Li X, Locarnini S.</t>
  </si>
  <si>
    <t>J Med Virol. 2021 Jun;93(6):3707-3713. doi: 10.1002/jmv.26662. Epub 2020 Nov 22.</t>
  </si>
  <si>
    <t>Jackson K</t>
  </si>
  <si>
    <t>10.1002/jmv.26662</t>
  </si>
  <si>
    <t>National-level effectiveness of ART to prevent early mother to child transmission of HIV in Namibia</t>
  </si>
  <si>
    <t>Agabu A, Baughman AL, Fischer-Walker C, de Klerk M, Mutenda N, Rusberg F, Diergaardt D, Pentikainen N, Sawadogo S, Agolory S, Dinh TH.</t>
  </si>
  <si>
    <t>PLoS One. 2020 Nov 10;15(11):e0233341. doi: 10.1371/journal.pone.0233341. eCollection 2020.</t>
  </si>
  <si>
    <t>Agabu A</t>
  </si>
  <si>
    <t>PMC7654758</t>
  </si>
  <si>
    <t>10.1371/journal.pone.0233341</t>
  </si>
  <si>
    <t>Lower Cumulative Antiretroviral Exposure in People Living With HIV and Diabetes Mellitus</t>
  </si>
  <si>
    <t>Mann SC, Morrow M, Coyle RP, Coleman SS, Saderup A, Zheng JH, Ellison L, Bushman LR, Kiser JJ, MaWhinney S, Anderson PL, Castillo-Mancilla JR.</t>
  </si>
  <si>
    <t>J Acquir Immune Defic Syndr. 2020 Dec 1;85(4):483-488. doi: 10.1097/QAI.0000000000002460.</t>
  </si>
  <si>
    <t>Mann SC</t>
  </si>
  <si>
    <t>PMC7756101</t>
  </si>
  <si>
    <t>NIHMS1613689</t>
  </si>
  <si>
    <t>10.1097/QAI.0000000000002460</t>
  </si>
  <si>
    <t>PrEP uptake and adherence in relation to HIV-1 incidence among Kenyan men who have sex with men</t>
  </si>
  <si>
    <t>Wahome EW, Graham SM, Thiong'o AN, Mohamed K, Oduor T, Gichuru E, Mwambi J, Prins PM, van der Elst E, Sanders PEJ.</t>
  </si>
  <si>
    <t>EClinicalMedicine. 2020 Sep 9;26:100541. doi: 10.1016/j.eclinm.2020.100541. eCollection 2020 Sep.</t>
  </si>
  <si>
    <t>Wahome EW</t>
  </si>
  <si>
    <t>EClinicalMedicine</t>
  </si>
  <si>
    <t>PMC7565200</t>
  </si>
  <si>
    <t>10.1016/j.eclinm.2020.100541</t>
  </si>
  <si>
    <t>HIV-2 Drug Resistance Genotyping from Dried Blood Spots</t>
  </si>
  <si>
    <t>Raugi DN, Nixon RS, Leong S, Faye K, Diatta JP, Sall F, Smith RA, Sall EI, Malomar JJ, Seydi M, Gottlieb GS.</t>
  </si>
  <si>
    <t>J Clin Microbiol. 2020 Dec 17;59(1):e02303-20. doi: 10.1128/JCM.02303-20. Print 2020 Dec 17.</t>
  </si>
  <si>
    <t>Raugi DN</t>
  </si>
  <si>
    <t>J Clin Microbiol</t>
  </si>
  <si>
    <t>PMC7771475</t>
  </si>
  <si>
    <t>10.1128/JCM.02303-20</t>
  </si>
  <si>
    <t>Investigating utilising the Alinity m platform to detect hepatitis C virus RNA in dried blood spot samples</t>
  </si>
  <si>
    <t>Goldstein EJ, Shepherd SJ, Gunson RN.</t>
  </si>
  <si>
    <t>J Clin Virol. 2020 Nov;132:104647. doi: 10.1016/j.jcv.2020.104647. Epub 2020 Sep 17.</t>
  </si>
  <si>
    <t>Goldstein EJ</t>
  </si>
  <si>
    <t>10.1016/j.jcv.2020.104647</t>
  </si>
  <si>
    <t>HIV-1 viral load testing in resource-limited settings: Challenges and solutions for specimen integrity</t>
  </si>
  <si>
    <t>Newman H, Hardie D.</t>
  </si>
  <si>
    <t>Rev Med Virol. 2021 Mar;31(2):e2165. doi: 10.1002/rmv.2165. Epub 2020 Sep 25.</t>
  </si>
  <si>
    <t>Newman H</t>
  </si>
  <si>
    <t>Rev Med Virol</t>
  </si>
  <si>
    <t>10.1002/rmv.2165</t>
  </si>
  <si>
    <t>Simplification of hepatitis C testing: a time to act</t>
  </si>
  <si>
    <t>Poljak M.</t>
  </si>
  <si>
    <t>Acta Dermatovenerol Alp Pannonica Adriat. 2020 Sep;29(3):129-132.</t>
  </si>
  <si>
    <t>Poljak M</t>
  </si>
  <si>
    <t>Acta Dermatovenerol Alp Pannonica Adriat</t>
  </si>
  <si>
    <t>Whatman FTA cards versus plasma specimens for the quantitation of HIV-1 RNA using two real-time PCR assays</t>
  </si>
  <si>
    <t>Yacouba A, Congo M, Dioma GK, Somlare H, Coulidiaty D, Ouattara K, Sangare L.</t>
  </si>
  <si>
    <t>Access Microbiol. 2020 Jun 17;2(8):acmi000138. doi: 10.1099/acmi.0.000138. eCollection 2020.</t>
  </si>
  <si>
    <t>Yacouba A</t>
  </si>
  <si>
    <t>Access Microbiol</t>
  </si>
  <si>
    <t>PMC7497827</t>
  </si>
  <si>
    <t>10.1099/acmi.0.000138</t>
  </si>
  <si>
    <t>High levels of HIV drug resistance among adults failing second-line antiretroviral therapy in Namibia</t>
  </si>
  <si>
    <t>Jordan MR, Hamunime N, Bikinesi L, Sawadogo S, Agolory S, Shiningavamwe AN, Negussie T, Fisher-Walker CL, Raizes EG, Mutenda N, Hunter CJ, Dean N, Steegen K, Kana V, Carmona S, Yang C, Tang AM, Parkin N, Hong SY.</t>
  </si>
  <si>
    <t>Medicine (Baltimore). 2020 Sep 11;99(37):e21661. doi: 10.1097/MD.0000000000021661.</t>
  </si>
  <si>
    <t>Jordan MR</t>
  </si>
  <si>
    <t>Medicine (Baltimore)</t>
  </si>
  <si>
    <t>PMC7489739</t>
  </si>
  <si>
    <t>10.1097/MD.0000000000021661</t>
  </si>
  <si>
    <t>Longitudinal Viral Load Monitoring Using Home-Collected Dried Blood Spot Specimens of MSM Living with HIV: Results from a Feasibility Pilot Study</t>
  </si>
  <si>
    <t>Teran RA, Sobieszczyk ME, Chiasson MA, Uhlemann AC, Weidler J, Shah JG, Chang JY, Otto C, Hirshfield S.</t>
  </si>
  <si>
    <t>AIDS Behav. 2021 Mar;25(3):661-666. doi: 10.1007/s10461-020-03030-w.</t>
  </si>
  <si>
    <t>Teran RA</t>
  </si>
  <si>
    <t>PMC7480630</t>
  </si>
  <si>
    <t>10.1007/s10461-020-03030-w</t>
  </si>
  <si>
    <t>High nonnucleoside reverse transcriptase inhibitor resistance levels in HIV-1-infected Zambian mother-infant pairs</t>
  </si>
  <si>
    <t>Bennett SJ, Chunda-Liyoka C, Poppe LK, Meinders K, Chileshe C, West JT, Wood C.</t>
  </si>
  <si>
    <t>AIDS. 2020 Oct 1;34(12):1833-1842. doi: 10.1097/QAD.0000000000002614.</t>
  </si>
  <si>
    <t>Bennett SJ</t>
  </si>
  <si>
    <t>PMC7856309</t>
  </si>
  <si>
    <t>NIHMS1619088</t>
  </si>
  <si>
    <t>10.1097/QAD.0000000000002614</t>
  </si>
  <si>
    <t>Prevention of mother-to-child transmission activities after one-off clinical mentorship training in selected health facilities, Zimbabwe: 2014-2018</t>
  </si>
  <si>
    <t>Mandewo W, Muchuchuti C, Shoko O, Timire C, Takarinda KC, Harries AD, Tweya H, Tapera T, Nyathi S, Chadambuka A, Chimwaza A, Mahomva A.</t>
  </si>
  <si>
    <t>Pan Afr Med J. 2020 Jul 1;36:146. doi: 10.11604/pamj.2020.36.146.19542. eCollection 2020.</t>
  </si>
  <si>
    <t>Mandewo W</t>
  </si>
  <si>
    <t>PMC7436647</t>
  </si>
  <si>
    <t>10.11604/pamj.2020.36.146.19542</t>
  </si>
  <si>
    <t>HIV-1 phylodynamic analysis among people who inject drugs in Pakistan correlates with trends in illicit opioid trade</t>
  </si>
  <si>
    <t>Cholette F, Joy J, Pelcat Y, Thompson LH, Pilon R, Ho J, Capina R, Archibald C, Blanchard JF, Emmanuel F, Reza T, Dar N, Harrigan R, Kim J, Sandstrom P.</t>
  </si>
  <si>
    <t>PLoS One. 2020 Aug 28;15(8):e0237560. doi: 10.1371/journal.pone.0237560. eCollection 2020.</t>
  </si>
  <si>
    <t>Cholette F</t>
  </si>
  <si>
    <t>PMC7454939</t>
  </si>
  <si>
    <t>10.1371/journal.pone.0237560</t>
  </si>
  <si>
    <t>Model-based cost-effectiveness estimates of testing strategies for diagnosing hepatitis C virus infection in Central and Western Africa</t>
  </si>
  <si>
    <t>Duchesne L, Hejblum G, Njouom R, Touré Kane C, Toni TD, Moh R, Sylla B, Rouveau N, Attia A, Lacombe K.</t>
  </si>
  <si>
    <t>PLoS One. 2020 Aug 24;15(8):e0238035. doi: 10.1371/journal.pone.0238035. eCollection 2020.</t>
  </si>
  <si>
    <t>Duchesne L</t>
  </si>
  <si>
    <t>PMC7446873</t>
  </si>
  <si>
    <t>10.1371/journal.pone.0238035</t>
  </si>
  <si>
    <t>Comparison of dried blood spots with conventional blood sampling for diagnosis of hepatitis b &amp; c through serological and molecular technique; a pilot study</t>
  </si>
  <si>
    <t>Bibi S, Siddiqui TR, Alam SE, Ahmed W, Qureshi H.</t>
  </si>
  <si>
    <t>J Pak Med Assoc. 2020 Jul;70(7):1214-1219. doi: 10.5455/JPMA.23293.</t>
  </si>
  <si>
    <t>Bibi S</t>
  </si>
  <si>
    <t>J Pak Med Assoc</t>
  </si>
  <si>
    <t>10.5455/JPMA.23293</t>
  </si>
  <si>
    <t>Trypanosoma cruzi loop-mediated isothermal amplification (Trypanosoma cruzi Loopamp) kit for detection of congenital, acute and Chagas disease reactivation</t>
  </si>
  <si>
    <t>Besuschio SA, Picado A, Muñoz-Calderón A, Wehrendt DP, Fernández M, Benatar A, Diaz-Bello Z, Irurtia C, Cruz I, Ndung'u JM, Cafferata ML, Montenegro G, Sosa Estani S, Lucero RH, Alarcón de Noya B, Longhi SA, Schijman AG.</t>
  </si>
  <si>
    <t>PLoS Negl Trop Dis. 2020 Aug 14;14(8):e0008402. doi: 10.1371/journal.pntd.0008402. eCollection 2020 Aug.</t>
  </si>
  <si>
    <t>Besuschio SA</t>
  </si>
  <si>
    <t>PLoS Negl Trop Dis</t>
  </si>
  <si>
    <t>PMC7458301</t>
  </si>
  <si>
    <t>10.1371/journal.pntd.0008402</t>
  </si>
  <si>
    <t>Sex Hormone Therapy and Tenofovir Diphosphate Concentration in Dried Blood Spots: Primary Results of the Interactions Between Antiretrovirals And Transgender Hormones Study</t>
  </si>
  <si>
    <t>Grant RM, Pellegrini M, Defechereux PA, Anderson PL, Yu M, Glidden DV, O'Neal J, Yager J, Bhasin S, Sevelius J, Deutsch MB.</t>
  </si>
  <si>
    <t>Clin Infect Dis. 2021 Oct 5;73(7):e2117-e2123. doi: 10.1093/cid/ciaa1160.</t>
  </si>
  <si>
    <t>Grant RM</t>
  </si>
  <si>
    <t>PMC8492111</t>
  </si>
  <si>
    <t>10.1093/cid/ciaa1160</t>
  </si>
  <si>
    <t>Pharmacokinetics and renal safety of tenofovir alafenamide with boosted protease inhibitors and ledipasvir/sofosbuvir</t>
  </si>
  <si>
    <t>Brooks KM, Castillo-Mancilla JR, Morrow M, MaWhinney S, Blum J, Wyles DL, Rowan SE, Ibrahim ME, Zheng JH, Johnson B, Gomez J, Choi YJ, Cendali F, Haas H, Roon L, Bushman LR, Anderson PL, Kiser JJ.</t>
  </si>
  <si>
    <t>J Antimicrob Chemother. 2020 Nov 1;75(11):3303-3310. doi: 10.1093/jac/dkaa299.</t>
  </si>
  <si>
    <t>PMC8453397</t>
  </si>
  <si>
    <t>10.1093/jac/dkaa299</t>
  </si>
  <si>
    <t>Evaluation of the Aptima HCV Quant Dx Assay for Hepatitis C Virus RNA Detection from Fingerstick Capillary Dried Blood Spot and Venepuncture-Collected Samples</t>
  </si>
  <si>
    <t>Catlett B, Bajis S, Starr M, Dore GJ, Hajarizadeh B, Cunningham PH, Applegate TL, Grebely J.</t>
  </si>
  <si>
    <t>J Infect Dis. 2021 Mar 3;223(5):818-826. doi: 10.1093/infdis/jiaa442.</t>
  </si>
  <si>
    <t>Catlett B</t>
  </si>
  <si>
    <t>J Infect Dis</t>
  </si>
  <si>
    <t>10.1093/infdis/jiaa442</t>
  </si>
  <si>
    <t>Estimating the Consensus hepatitis C Cascade of Care among people who inject drugs in Australia: Pre and post availability of direct acting antiviral therapy</t>
  </si>
  <si>
    <t>Iversen J, Dore GJ, Starr M, Catlett B, Cunningham P, Geddes L, Maher L.</t>
  </si>
  <si>
    <t>Int J Drug Policy. 2020 Sep;83:102837. doi: 10.1016/j.drugpo.2020.102837. Epub 2020 Jul 6.</t>
  </si>
  <si>
    <t>Iversen J</t>
  </si>
  <si>
    <t>Int J Drug Policy</t>
  </si>
  <si>
    <t>10.1016/j.drugpo.2020.102837</t>
  </si>
  <si>
    <t>Evaluation of the Aptima™ HBV Quant Dx assay for semi-quantitative HBV viral load from dried blood spots</t>
  </si>
  <si>
    <t>Roger S, Lefeuvre C, Grison M, Ducancelle A, Lunel-Fabiani F, Pivert A, Le Guillou-Guillemette H.</t>
  </si>
  <si>
    <t>J Clin Virol. 2020 Aug;129:104524. doi: 10.1016/j.jcv.2020.104524. Epub 2020 Jun 27.</t>
  </si>
  <si>
    <t>Roger S</t>
  </si>
  <si>
    <t>10.1016/j.jcv.2020.104524</t>
  </si>
  <si>
    <t>Combined use of dried blood spot and rapid molecular systems: A robust solution to monitor hepatitis B virus infection with potential for resource-limited countries</t>
  </si>
  <si>
    <t>Bargain P, Heslan C, Thibault V, Pronier C.</t>
  </si>
  <si>
    <t>J Virol Methods. 2020 Sep;283:113908. doi: 10.1016/j.jviromet.2020.113908. Epub 2020 Jun 6.</t>
  </si>
  <si>
    <t>Bargain P</t>
  </si>
  <si>
    <t>10.1016/j.jviromet.2020.113908</t>
  </si>
  <si>
    <t>Front-Line Human Resource Time-Use for Early Infant HIV Diagnosis: A Comparative Time-Motion Study at Centralized and Point-of-Care Health Facilities in Zimbabwe</t>
  </si>
  <si>
    <t>Adetunji O, Mukherjee S, Sacks E, Ciaranello A, Chadambuka A, Mafaune H, McCann N, Cohn J.</t>
  </si>
  <si>
    <t>J Acquir Immune Defic Syndr. 2020 Jul 1;84 Suppl 1:S70-S77. doi: 10.1097/QAI.0000000000002364.</t>
  </si>
  <si>
    <t>Adetunji O</t>
  </si>
  <si>
    <t>10.1097/QAI.0000000000002364</t>
  </si>
  <si>
    <t>Drug level testing as a strategy to determine eligibility for drug resistance testing after failure of ART: a retrospective analysis of South African adult patients on second-line ART</t>
  </si>
  <si>
    <t>Hermans LE, Steegen K, Ter Heine R, Schuurman R, Tempelman HA, Moraba R, van Maarseveen E, Nijhuis M, Pillay T, Legg-E'Silva D, Snyman T, Schapiro JM, Burger DM, Carmona S, Wensing AM.</t>
  </si>
  <si>
    <t>J Int AIDS Soc. 2020 Jun;23(6):e25501. doi: 10.1002/jia2.25501.</t>
  </si>
  <si>
    <t>Hermans LE</t>
  </si>
  <si>
    <t>PMC7282495</t>
  </si>
  <si>
    <t>10.1002/jia2.25501</t>
  </si>
  <si>
    <t>Pharmacokinetics, safety and tolerability of long-acting parenteral intramuscular injection formulations of doravirine</t>
  </si>
  <si>
    <t>Yee KL, Mittal S, Fan L, Triantafyllou I, Dockendorf MF, Fackler PH, Stoch SA, Khalilieh SG, Iwamoto M.</t>
  </si>
  <si>
    <t>J Clin Pharm Ther. 2020 Oct;45(5):1098-1105. doi: 10.1111/jcpt.13182. Epub 2020 Jun 5.</t>
  </si>
  <si>
    <t>Yee KL</t>
  </si>
  <si>
    <t>J Clin Pharm Ther</t>
  </si>
  <si>
    <t>10.1111/jcpt.13182</t>
  </si>
  <si>
    <t>Seroprevalence of chronic hepatitis B virus infection and immunity to measles, rubella, tetanus and diphtheria among schoolchildren aged 6-7 years old in the Solomon Islands, 2016</t>
  </si>
  <si>
    <t>Breakwell L, Anga J, Cooley G, Ropiti L, Gwyn S, Wannemuehler K, Woodring J, Ogaoga D, Martin D, Patel M, Tohme RA.</t>
  </si>
  <si>
    <t>Vaccine. 2020 Jun 19;38(30):4679-4686. doi: 10.1016/j.vaccine.2020.05.029. Epub 2020 May 28.</t>
  </si>
  <si>
    <t>Breakwell L</t>
  </si>
  <si>
    <t>Vaccine</t>
  </si>
  <si>
    <t>PMC7530912</t>
  </si>
  <si>
    <t>NIHMS1632200</t>
  </si>
  <si>
    <t>10.1016/j.vaccine.2020.05.029</t>
  </si>
  <si>
    <t>Evaluation of the Xpert HCV VL Fingerstick point-of-care assay and dried blood spot HCV-RNA testing as simplified diagnostic strategies among people who inject drugs in Catalonia, Spain</t>
  </si>
  <si>
    <t>Saludes V, Antuori A, Lazarus JV, Folch C, González-Gómez S, González N, Ibáñez N, Colom J, Matas L, Casabona J, Martró E.</t>
  </si>
  <si>
    <t>Int J Drug Policy. 2020 Jun;80:102734. doi: 10.1016/j.drugpo.2020.102734. Epub 2020 May 26.</t>
  </si>
  <si>
    <t>Saludes V</t>
  </si>
  <si>
    <t>10.1016/j.drugpo.2020.102734</t>
  </si>
  <si>
    <t>Comparison of Alere q whole blood viral load with DBS and plasma viral load in the classification of HIV virological failure</t>
  </si>
  <si>
    <t>Khan A, Hans L, Hsiao NY.</t>
  </si>
  <si>
    <t>PLoS One. 2020 May 29;15(5):e0232345. doi: 10.1371/journal.pone.0232345. eCollection 2020.</t>
  </si>
  <si>
    <t>Khan A</t>
  </si>
  <si>
    <t>PMC7259604</t>
  </si>
  <si>
    <t>10.1371/journal.pone.0232345</t>
  </si>
  <si>
    <t>Approaches to Objectively Measure Antiretroviral Medication Adherence and Drive Adherence Interventions</t>
  </si>
  <si>
    <t>Spinelli MA, Haberer JE, Chai PR, Castillo-Mancilla J, Anderson PL, Gandhi M.</t>
  </si>
  <si>
    <t>Curr HIV/AIDS Rep. 2020 Aug;17(4):301-314. doi: 10.1007/s11904-020-00502-5.</t>
  </si>
  <si>
    <t>Spinelli MA</t>
  </si>
  <si>
    <t>PMC7363551</t>
  </si>
  <si>
    <t>NIHMS1595814</t>
  </si>
  <si>
    <t>10.1007/s11904-020-00502-5</t>
  </si>
  <si>
    <t>Dried blood spot self-sampling at home is a feasible technique for hepatitis C RNA detection</t>
  </si>
  <si>
    <t>Prinsenberg T, Rebers S, Boyd A, Zuure F, Prins M, van der Valk M, Schinkel J.</t>
  </si>
  <si>
    <t>PLoS One. 2020 Apr 14;15(4):e0231385. doi: 10.1371/journal.pone.0231385. eCollection 2020.</t>
  </si>
  <si>
    <t>Prinsenberg T</t>
  </si>
  <si>
    <t>PMC7156069</t>
  </si>
  <si>
    <t>10.1371/journal.pone.0231385</t>
  </si>
  <si>
    <t>Feasibility of dried blood spots for HIV viral load monitoring in decentralized area in North Vietnam in a test-and-treat era, the MOVIDA project</t>
  </si>
  <si>
    <t>Nguyen TA, Tran TH, Nguyen BT, Pham TTP, Hong Le NT, Ta DV, Phan HTT, Nguyen LH, Ait-Ahmed M, Ho HT, Taieb F, Madec Y; MOVIDA 2 study group.</t>
  </si>
  <si>
    <t>PLoS One. 2020 Apr 9;15(4):e0230968. doi: 10.1371/journal.pone.0230968. eCollection 2020.</t>
  </si>
  <si>
    <t>Nguyen TA</t>
  </si>
  <si>
    <t>PMC7145146</t>
  </si>
  <si>
    <t>10.1371/journal.pone.0230968</t>
  </si>
  <si>
    <t>Injecting drug use during sex (known as "slamming") among men who have sex with men: Results from a time-location sampling survey conducted in five cities, France</t>
  </si>
  <si>
    <t>Trouiller P, Velter A, Saboni L, Sommen C, Sauvage C, Vaux S, Barin F, Chevaliez S, Lot F, Jauffret-Roustide M; Prevagay group.</t>
  </si>
  <si>
    <t>Int J Drug Policy. 2020 Apr 4;79:102703. doi: 10.1016/j.drugpo.2020.102703. Online ahead of print.</t>
  </si>
  <si>
    <t>Trouiller P</t>
  </si>
  <si>
    <t>10.1016/j.drugpo.2020.102703</t>
  </si>
  <si>
    <t>The role of drug resistance in poor viral suppression in rural South Africa: findings from a population-based study</t>
  </si>
  <si>
    <t>Lippman SA, Mooney AC, Puren A, Hunt G, Grignon JS, Prach LM, Gilmore HJ, Truong HM, Barnhart S, Liegler T.</t>
  </si>
  <si>
    <t>BMC Infect Dis. 2020 Mar 26;20(1):248. doi: 10.1186/s12879-020-4933-z.</t>
  </si>
  <si>
    <t>Lippman SA</t>
  </si>
  <si>
    <t>PMC7099808</t>
  </si>
  <si>
    <t>10.1186/s12879-020-4933-z</t>
  </si>
  <si>
    <t>Factors associated with tenofovir diphosphate concentrations in dried blood spots in persons living with HIV</t>
  </si>
  <si>
    <t>Coyle RP, Morrow M, Coleman SS, Gardner EM, Zheng JH, Ellison L, Bushman LR, Kiser JJ, MaWhinney S, Anderson PL, Castillo-Mancilla JR.</t>
  </si>
  <si>
    <t>J Antimicrob Chemother. 2020 Jun 1;75(6):1591-1598. doi: 10.1093/jac/dkaa070.</t>
  </si>
  <si>
    <t>PMC7225900</t>
  </si>
  <si>
    <t>10.1093/jac/dkaa070</t>
  </si>
  <si>
    <t>Does antiretroviral therapy use affect the accuracy of HIV rapid diagnostic assays? Experience from a demographic health and surveillance site in rural South Africa</t>
  </si>
  <si>
    <t>Siedner MJ, Baisley K, Koole O, Mpofana I, Ording-Jespersen G, Matthews P, Herbst K, Smit T, Pillay D.</t>
  </si>
  <si>
    <t>Diagn Microbiol Infect Dis. 2020 Jun;97(2):115031. doi: 10.1016/j.diagmicrobio.2020.115031. Epub 2020 Mar 2.</t>
  </si>
  <si>
    <t>Siedner MJ</t>
  </si>
  <si>
    <t>PMC7262582</t>
  </si>
  <si>
    <t>10.1016/j.diagmicrobio.2020.115031</t>
  </si>
  <si>
    <t>[Detection of markers of hepatitis B and D virus infection in biological media and dried blood spots.]</t>
  </si>
  <si>
    <t>Isaeva OV, Ilchenko LY, Kichatova VS, Potemkin IA, Аmon EP, Saryglar AA, Al-Sharabi Shukri AS, Kyuregyan AA, Mikhailov AA.</t>
  </si>
  <si>
    <t>Klin Lab Diagn. 2020;65(2):95-99. doi: 10.18821/0869-2084-2020-65-2-95-99.</t>
  </si>
  <si>
    <t>Isaeva OV</t>
  </si>
  <si>
    <t>Klin Lab Diagn</t>
  </si>
  <si>
    <t>10.18821/0869-2084-2020-65-2-95-99</t>
  </si>
  <si>
    <t>Prevalence of viral sexually transmitted infections and HPV high-risk genotypes in women in rural communities in the Department of La Paz, Bolivia</t>
  </si>
  <si>
    <t>Patzi-Churqui M, Terrazas-Aranda K, Liljeqvist JÅ, Lindh M, Eriksson K.</t>
  </si>
  <si>
    <t>BMC Infect Dis. 2020 Mar 6;20(1):204. doi: 10.1186/s12879-020-4931-1.</t>
  </si>
  <si>
    <t>Patzi-Churqui M</t>
  </si>
  <si>
    <t>PMC7060520</t>
  </si>
  <si>
    <t>10.1186/s12879-020-4931-1</t>
  </si>
  <si>
    <t>Frequency and Predictors of Tenofovir-diphosphate Detection Among Young Kenyan Women in a Real-world Pre-exposure Prophylaxis Implementation Program</t>
  </si>
  <si>
    <t>Pintye J, Kinuthia J, Abuna F, Mugwanya K, Lagat H, Dettinger JC, Odinga D, Sila J, Anderson PL, John-Stewart G, Baeten JM.</t>
  </si>
  <si>
    <t>Clin Infect Dis. 2020 Dec 3;71(9):e509-e512. doi: 10.1093/cid/ciaa181.</t>
  </si>
  <si>
    <t>PMC7713682</t>
  </si>
  <si>
    <t>10.1093/cid/ciaa181</t>
  </si>
  <si>
    <t>Performance evaluation of the Aptima HIV-1 Quant Dx assay for detection of HIV in infants in Kenya</t>
  </si>
  <si>
    <t>Mwau M, Mbugua J, Danda J, Handa A, Worlock A, Kim HC, Kang Y, Nair S.</t>
  </si>
  <si>
    <t>J Clin Virol. 2020 Apr;125:104289. doi: 10.1016/j.jcv.2020.104289. Epub 2020 Feb 15.</t>
  </si>
  <si>
    <t>10.1016/j.jcv.2020.104289</t>
  </si>
  <si>
    <t>Characterization of drug resistance and the defective HIV reservoir in virally suppressed vertically infected children in Mali</t>
  </si>
  <si>
    <t>Brice J, Sylla M, Desire N, Sayon S, Telly F, Bocar-Fofana D, Murphy R, Peytavin G, Diallo S, Nastouli E, Calvez V, Marcelin AG, Maiga AI, Lambert-Niclot S.</t>
  </si>
  <si>
    <t>J Antimicrob Chemother. 2020 May 1;75(5):1272-1279. doi: 10.1093/jac/dkaa002.</t>
  </si>
  <si>
    <t>Brice J</t>
  </si>
  <si>
    <t>10.1093/jac/dkaa002</t>
  </si>
  <si>
    <t>Clinical and Biological Factors Associated With Early Epstein-Barr Virus Infection in Human Immunodeficiency Virus-Exposed Uninfected Infants in Eastern Uganda</t>
  </si>
  <si>
    <t>Montoya-Ferrer A, Sanosyan A, Fayd'herbe de Maudave A, Pisoni A, Bollore K, Molès JP, Peries M, Tylleskar T, Tumwine JK, Ndeezi G, Gorgolas M, Nagot N, van de Perre P, Tuaillon E.</t>
  </si>
  <si>
    <t>Clin Infect Dis. 2021 Mar 15;72(6):1026-1032. doi: 10.1093/cid/ciaa161.</t>
  </si>
  <si>
    <t>Montoya-Ferrer A</t>
  </si>
  <si>
    <t>10.1093/cid/ciaa161</t>
  </si>
  <si>
    <t>HIV-1 subtypes and drug resistance mutations among female sex workers varied in different cities and regions of the Democratic Republic of Congo</t>
  </si>
  <si>
    <t>Kwon EH, Musema GMA, Boelter J, Townsend S, Tshala-Katumbay D, Kayembe PK, West J, Wood C.</t>
  </si>
  <si>
    <t>PLoS One. 2020 Feb 11;15(2):e0228670. doi: 10.1371/journal.pone.0228670. eCollection 2020.</t>
  </si>
  <si>
    <t>Kwon EH</t>
  </si>
  <si>
    <t>PMC7012409</t>
  </si>
  <si>
    <t>10.1371/journal.pone.0228670</t>
  </si>
  <si>
    <t>Prevalence of viral load suppression, predictors of virological failure and patterns of HIV drug resistance after 12 and 48 months on first-line antiretroviral therapy: a national cross-sectional survey in Uganda</t>
  </si>
  <si>
    <t>Ssemwanga D, Asio J, Watera C, Nannyonjo M, Nassolo F, Lunkuse S, Salazar-Gonzalez JF, Salazar MG, Sanyu G, Lutalo T, Kabuga U, Ssewanyana I, Namatovu F, Namayanja G, Namale A, Raizes E, Kaggwa M, Namuwenge N, Kirungi W, Katongole-Mbidde E, Kaleebu P; Uganda HIV Drug Resistance Technical Working Group.</t>
  </si>
  <si>
    <t>J Antimicrob Chemother. 2020 May 1;75(5):1280-1289. doi: 10.1093/jac/dkz561.</t>
  </si>
  <si>
    <t>Ssemwanga D</t>
  </si>
  <si>
    <t>PMC7177494</t>
  </si>
  <si>
    <t>10.1093/jac/dkz561</t>
  </si>
  <si>
    <t>Dried blood spots perform well to identify patients with active HCV infection in Vietnam</t>
  </si>
  <si>
    <t>Tran TH, Nguyen BT, Nguyen TA, Pham TTP, Nguyen TTT, Mai HTB, Pham HB, Nguyen TM, Phan HTT, Do NT, Ait-Ahmed M, Taieb F, Madec Y.</t>
  </si>
  <si>
    <t>J Viral Hepat. 2020 May;27(5):514-519. doi: 10.1111/jvh.13263. Epub 2020 Feb 11.</t>
  </si>
  <si>
    <t>Tran TH</t>
  </si>
  <si>
    <t>10.1111/jvh.13263</t>
  </si>
  <si>
    <t>HIV RNA measurement in dried blood spots of HIV-infected patients in Thailand using Abbott m2000 system</t>
  </si>
  <si>
    <t>Khamduang W, Kaewbundit A, Duangmano A, Hongjaisee S, Klinbuayaem V, Halue G, Chutanunta A, Sirirungsi W, Jourdain G, Ngo-Giang-Huong N.</t>
  </si>
  <si>
    <t>PLoS One. 2020 Jan 24;15(1):e0227929. doi: 10.1371/journal.pone.0227929. eCollection 2020.</t>
  </si>
  <si>
    <t>Khamduang W</t>
  </si>
  <si>
    <t>PMC6980635</t>
  </si>
  <si>
    <t>10.1371/journal.pone.0227929</t>
  </si>
  <si>
    <t>HIV, aging, and adherence: an update and future directions</t>
  </si>
  <si>
    <t>Mann SC, Castillo-Mancilla JR.</t>
  </si>
  <si>
    <t>Curr Opin HIV AIDS. 2020 Mar;15(2):134-141. doi: 10.1097/COH.0000000000000615.</t>
  </si>
  <si>
    <t>10.1097/COH.0000000000000615</t>
  </si>
  <si>
    <t>The changing epidemiology of hepatitis B and C infections in Nanoro, rural Burkina Faso: a random sampling survey</t>
  </si>
  <si>
    <t>Lingani M, Akita T, Ouoba S, Nagashima S, Boua PR, Takahashi K, Kam B, Sugiyama A, Nikiema T, Yamamoto C, Somé A, Derra K, Ko K, Sorgho H, Tarnagda Z, Tinto H, Tanaka J.</t>
  </si>
  <si>
    <t>BMC Infect Dis. 2020 Jan 15;20(1):46. doi: 10.1186/s12879-019-4731-7.</t>
  </si>
  <si>
    <t>Lingani M</t>
  </si>
  <si>
    <t>PMC6964067</t>
  </si>
  <si>
    <t>10.1186/s12879-019-4731-7</t>
  </si>
  <si>
    <t>Evaluation of accuracy of hepatitis B virus antigen and antibody detection and relationship between epidemiological factors using dried blood spot</t>
  </si>
  <si>
    <t>Cruz HM, de Paula VS, Cruz JCM, do Ó KMR, Milagres FAP, Bastos FI, Mota JCD, Cruz MS, Andrade TM, Pollo-Flores P, Leal E, Motta-Castro ARC, Ivantes CAP, Bezerra CS, Barbosa JR, da Cruz JNM, Lewis-Ximenez LL, Villar LM.</t>
  </si>
  <si>
    <t>J Virol Methods. 2020 Mar;277:113798. doi: 10.1016/j.jviromet.2019.113798. Epub 2019 Dec 16.</t>
  </si>
  <si>
    <t>Cruz HM</t>
  </si>
  <si>
    <t>10.1016/j.jviromet.2019.113798</t>
  </si>
  <si>
    <t>Diagnostic test accuracy of the cobas 6800 system for detection of hepatitis c virus viraemia levels from dried blood spots</t>
  </si>
  <si>
    <t>Gómez L, Reygosa C, Morales-Arráez DE, Ramos R, Pérez A, Hernández A, Quintero E, Gutiérrez F, Diaz-Flores F, Hernández-Guerra M.</t>
  </si>
  <si>
    <t>Enferm Infecc Microbiol Clin (Engl Ed). 2020 Jun-Jul;38(6):267-274. doi: 10.1016/j.eimc.2019.10.009. Epub 2019 Dec 4.</t>
  </si>
  <si>
    <t>Gómez L</t>
  </si>
  <si>
    <t>Enferm Infecc Microbiol Clin (Engl Ed)</t>
  </si>
  <si>
    <t>10.1016/j.eimc.2019.10.009</t>
  </si>
  <si>
    <t>Use of viral load to improve survey estimates of known HIV-positive status and antiretroviral treatment coverage</t>
  </si>
  <si>
    <t>Young PW, Zielinski-Gutierrez E, Wamicwe J, Mukui I, Kim AA, Waruru A, Zeh C, Kretzschmar ME, De Cock KM.</t>
  </si>
  <si>
    <t>AIDS. 2020 Mar 15;34(4):631-636. doi: 10.1097/QAD.0000000000002453.</t>
  </si>
  <si>
    <t>Young PW</t>
  </si>
  <si>
    <t>PMC8157159</t>
  </si>
  <si>
    <t>NIHMS1702495</t>
  </si>
  <si>
    <t>10.1097/QAD.0000000000002453</t>
  </si>
  <si>
    <t>Moderately High Tenofovir Diphosphate in Dried Blood Spots Indicates Drug Resistance in Viremic Persons Living with HIV</t>
  </si>
  <si>
    <t>Yager JL, Coyle RP, Coleman SS, Ellison L, Zheng JH, Bushman L, Gardner EM, Morrow M, MaWhinney S, Anderson PL, Justice Kiser J, Castillo-Mancilla JR.</t>
  </si>
  <si>
    <t>J Int Assoc Provid AIDS Care. 2019 Jan-Dec;18:2325958219888457. doi: 10.1177/2325958219888457.</t>
  </si>
  <si>
    <t>Yager JL</t>
  </si>
  <si>
    <t>J Int Assoc Provid AIDS Care</t>
  </si>
  <si>
    <t>PMC6873269</t>
  </si>
  <si>
    <t>10.1177/2325958219888457</t>
  </si>
  <si>
    <t>Utility of a one-step screening and diagnosis strategy for viremic HCV infection among people who inject drugs in Catalonia</t>
  </si>
  <si>
    <t>Saludes V, Antuori A, Folch C, González N, Ibáñez N, Majó X, Colom J, Matas L, Casabona J, Martró E; HepCdetect II Study Group.</t>
  </si>
  <si>
    <t>Int J Drug Policy. 2019 Dec;74:236-245. doi: 10.1016/j.drugpo.2019.10.012. Epub 2019 Nov 6.</t>
  </si>
  <si>
    <t>10.1016/j.drugpo.2019.10.012</t>
  </si>
  <si>
    <t>Screening for Human Immunodeficiency Virus Infection by Use of a Fourth-Generation Antigen/Antibody Assay and Dried Blood Spots: In-Depth Analysis of Sensitivity and Performance Assessment in a Cross-Sectional Study</t>
  </si>
  <si>
    <t>Stefic K, Guinard J, Peytavin G, Saboni L, Sommen C, Sauvage C, Lot F, Laperche S, Velter A, Barin F.</t>
  </si>
  <si>
    <t>J Clin Microbiol. 2019 Dec 23;58(1):e01645-19. doi: 10.1128/JCM.01645-19. Print 2019 Dec 23.</t>
  </si>
  <si>
    <t>Stefic K</t>
  </si>
  <si>
    <t>PMC6935938</t>
  </si>
  <si>
    <t>10.1128/JCM.01645-19</t>
  </si>
  <si>
    <t>HCV and HBV prevalence based on home blood self-sampling and screening history in the general population in 2016: contribution to the new French screening strategy</t>
  </si>
  <si>
    <t>Brouard C, Saboni L, Gautier A, Chevaliez S, Rahib D, Richard JB, Barin F, Larsen C, Sommen C, Pillonel J, Delarocque-Astagneau E, Lydié N, Lot F; 2016 Health Barometer Group.</t>
  </si>
  <si>
    <t>BMC Infect Dis. 2019 Oct 28;19(1):896. doi: 10.1186/s12879-019-4493-2.</t>
  </si>
  <si>
    <t>Brouard C</t>
  </si>
  <si>
    <t>PMC6819439</t>
  </si>
  <si>
    <t>10.1186/s12879-019-4493-2</t>
  </si>
  <si>
    <t>Stimulant Use and Study Protocol Completion: Assessing the Ability of Men Who Have Sex with Men to Collect Dried Blood Spots for Laboratory Measurement of HIV Viral Load</t>
  </si>
  <si>
    <t>Teran RA, Carrico AW, Horvath KJ, Downing MJ Jr, Chiasson MA, Walters SM, Hirshfield S.</t>
  </si>
  <si>
    <t>Arch Sex Behav. 2020 Jan;49(1):195-209. doi: 10.1007/s10508-019-01515-x. Epub 2019 Oct 19.</t>
  </si>
  <si>
    <t>Arch Sex Behav</t>
  </si>
  <si>
    <t>PMC7018572</t>
  </si>
  <si>
    <t>NIHMS1541300</t>
  </si>
  <si>
    <t>10.1007/s10508-019-01515-x</t>
  </si>
  <si>
    <t>Accurate dried blood spots collection in the community using non-medically trained personnel could support scaling up routine viral load testing in resource limited settings</t>
  </si>
  <si>
    <t>Sikombe K, Hantuba C, Musukuma K, Sharma A, Padian N, Holmes C, Czaicki N, Simbeza S, Somwe P, Bolton-Moore C, Sikazwe I, Geng E.</t>
  </si>
  <si>
    <t>PLoS One. 2019 Oct 17;14(10):e0223573. doi: 10.1371/journal.pone.0223573. eCollection 2019.</t>
  </si>
  <si>
    <t>Sikombe K</t>
  </si>
  <si>
    <t>PMC6797100</t>
  </si>
  <si>
    <t>10.1371/journal.pone.0223573</t>
  </si>
  <si>
    <t>Prevalence and Correlates of Pre-Treatment HIV Drug Resistance among HIV-Infected Children in Ethiopia</t>
  </si>
  <si>
    <t>Tadesse BT, Tsai O, Chala A, Chaka TE, Eromo T, Lapointe HR, Baraki B, Shahid A, Tadesse S, Makonnen E, Brumme ZL, Aklillu E, Brumme CJ.</t>
  </si>
  <si>
    <t>Viruses. 2019 Sep 19;11(9):877. doi: 10.3390/v11090877.</t>
  </si>
  <si>
    <t>Tadesse BT</t>
  </si>
  <si>
    <t>PMC6784098</t>
  </si>
  <si>
    <t>10.3390/v11090877</t>
  </si>
  <si>
    <t>The impact of maternal HIV and malaria infection on the prevalence of congenital cytomegalovirus infection in Western Kenya</t>
  </si>
  <si>
    <t>Otieno NA, Nyawanda BO, Otiato F, Oneko M, Amin MM, Otieno M, Omollo D, McMorrow M, Chaves SS, Dollard SC, Lanzieri TM.</t>
  </si>
  <si>
    <t>J Clin Virol. 2019 Nov;120:33-37. doi: 10.1016/j.jcv.2019.09.007. Epub 2019 Sep 17.</t>
  </si>
  <si>
    <t>Otieno NA</t>
  </si>
  <si>
    <t>PMC6815230</t>
  </si>
  <si>
    <t>NIHMS1052390</t>
  </si>
  <si>
    <t>10.1016/j.jcv.2019.09.007</t>
  </si>
  <si>
    <t>Prevalence of HIV-1 drug resistance amongst newly diagnosed HIV-infected infants age 4-8 weeks, enrolled in three nationally representative PMTCT effectiveness surveys, South Africa: 2010, 2011-12 and 2012-13</t>
  </si>
  <si>
    <t>Hunt GM, Ledwaba J, Salimo A, Kalimashe M, Dinh TH, Jackson D, Sherman G, Puren A, Ngandu NK, Lombard C, Morris L, Goga A.</t>
  </si>
  <si>
    <t>BMC Infect Dis. 2019 Sep 16;19(Suppl 1):787. doi: 10.1186/s12879-019-4339-y.</t>
  </si>
  <si>
    <t>Hunt GM</t>
  </si>
  <si>
    <t>PMC6745779</t>
  </si>
  <si>
    <t>10.1186/s12879-019-4339-y</t>
  </si>
  <si>
    <t>Hepatitis C Core-Antigen Testing from Dried Blood Spots</t>
  </si>
  <si>
    <t>Biondi MJ, van Tilborg M, Smookler D, Heymann G, Aquino A, Perusini S, Mandel E, Kozak RA, Cherepanov V, Kowgier M, Hansen B, Goneau LW, Janssen HLA, Mazzulli T, Cloherty G, de Knegt RJ, Feld JJ.</t>
  </si>
  <si>
    <t>Viruses. 2019 Sep 6;11(9):830. doi: 10.3390/v11090830.</t>
  </si>
  <si>
    <t>Biondi MJ</t>
  </si>
  <si>
    <t>PMC6784259</t>
  </si>
  <si>
    <t>10.3390/v11090830</t>
  </si>
  <si>
    <t>Evaluation of a hepatitis C virus core antigen assay from venepuncture and dried blood spot collected samples: A cohort study</t>
  </si>
  <si>
    <t>Catlett B, Lamoury FMJ, Bajis S, Hajarizadeh B, Martinez D, Mowat Y, Cunningham PH, Jacka BP, Cloherty GA, Marks P, Dore GJ, Grebely J, Applegate TL.</t>
  </si>
  <si>
    <t>J Viral Hepat. 2019 Dec;26(12):1423-1430. doi: 10.1111/jvh.13196. Epub 2019 Sep 18.</t>
  </si>
  <si>
    <t>10.1111/jvh.13196</t>
  </si>
  <si>
    <t>Usefulness of automated assays for detecting hepatitis B and C markers in dried blood spot samples</t>
  </si>
  <si>
    <t>Villar LM, Cruz HM, Deodato RM, Miguel JC, da Silva EF, Flores GL, Lewis-Ximenez LL.</t>
  </si>
  <si>
    <t>BMC Res Notes. 2019 Aug 20;12(1):523. doi: 10.1186/s13104-019-4547-y.</t>
  </si>
  <si>
    <t>PMC6700985</t>
  </si>
  <si>
    <t>10.1186/s13104-019-4547-y</t>
  </si>
  <si>
    <t>Evaluation of dried blood spots as a feasible alternative to plasma for the detection and quantification of hepatitis c virus in a tropical setting: A pilot study</t>
  </si>
  <si>
    <t>Ranjan J, Ponnuvel S, Fletcher GJ, Anantharam R, Radhakrishnan K, Jeyaseelan V, Abraham P.</t>
  </si>
  <si>
    <t>Indian J Med Microbiol. 2019 Jan-Mar;37(1):60-66. doi: 10.4103/ijmm.IJMM_19_12.</t>
  </si>
  <si>
    <t>Ranjan J</t>
  </si>
  <si>
    <t>Indian J Med Microbiol</t>
  </si>
  <si>
    <t>10.4103/ijmm.IJMM_19_12</t>
  </si>
  <si>
    <t>Estimating prevalence from dried blood spots without using biological cut-offs: application of a novel approach to hepatitis C virus in drug users in France (ANRS-Coquelicot survey)</t>
  </si>
  <si>
    <t>Léon L, Pillonel J, Jauffret-Roustide M, Barin F, Le Strat Y.</t>
  </si>
  <si>
    <t>Epidemiol Infect. 2019 Jan;147:e220. doi: 10.1017/S0950268819001043.</t>
  </si>
  <si>
    <t>Léon L</t>
  </si>
  <si>
    <t>Epidemiol Infect</t>
  </si>
  <si>
    <t>PMC6625185</t>
  </si>
  <si>
    <t>10.1017/S0950268819001043</t>
  </si>
  <si>
    <t>Incidence, prevalence and risk factors for hepatitis C in Danish prisons</t>
  </si>
  <si>
    <t>Søholm J, Holm DK, Mössner B, Madsen LW, Hansen JF, Weis N, Sauer AP, Awad T, Christensen PB.</t>
  </si>
  <si>
    <t>PLoS One. 2019 Jul 26;14(7):e0220297. doi: 10.1371/journal.pone.0220297. eCollection 2019.</t>
  </si>
  <si>
    <t>Søholm J</t>
  </si>
  <si>
    <t>PMC6660074</t>
  </si>
  <si>
    <t>10.1371/journal.pone.0220297</t>
  </si>
  <si>
    <t>Tenofovir disoproxil fumarate intravaginal ring for HIV pre-exposure prophylaxis in sexually active women: a phase 1, single-blind, randomised, controlled trial</t>
  </si>
  <si>
    <t>Keller MJ, Wood L, Billingsley JM, Ray LL, Goymer J, Sinclair S, McGinn AP, Marzinke MA, Frank B, Srinivasan S, Liu C, Atrio JM, Espinoza L, Mugo N, Spiegel HML, Anderson PL, Fredricks DN, Hendrix CW, Marrazzo J, Bosinger SE, Herold BC.</t>
  </si>
  <si>
    <t>Lancet HIV. 2019 Aug;6(8):e498-e508. doi: 10.1016/S2352-3018(19)30145-6. Epub 2019 Jul 15.</t>
  </si>
  <si>
    <t>Keller MJ</t>
  </si>
  <si>
    <t>PMC6719300</t>
  </si>
  <si>
    <t>NIHMS1535511</t>
  </si>
  <si>
    <t>10.1016/S2352-3018(19)30145-6</t>
  </si>
  <si>
    <t>The burden of HIV among female sex workers, men who have sex with men and transgender women in Haiti: results from the 2016 Priorities for Local AIDS Control Efforts (PLACE) study</t>
  </si>
  <si>
    <t>Zalla LC, Herce ME, Edwards JK, Michel J, Weir SS.</t>
  </si>
  <si>
    <t>J Int AIDS Soc. 2019 Jul;22(7):e25281. doi: 10.1002/jia2.25281.</t>
  </si>
  <si>
    <t>Zalla LC</t>
  </si>
  <si>
    <t>PMC6615490</t>
  </si>
  <si>
    <t>10.1002/jia2.25281</t>
  </si>
  <si>
    <t>Motivational Interviewing to Reduce Drug Use and HIV Incidence Among Young Men Who Have Sex With Men in Relationships and Are High Priority for Pre-Exposure Prophylaxis (Project PARTNER): Randomized Controlled Trial Protocol</t>
  </si>
  <si>
    <t>Starks TJ, Robles G, Pawson M, Jimenez RH, Gandhi M, Parsons JT, Millar BM.</t>
  </si>
  <si>
    <t>JMIR Res Protoc. 2019 Jul 4;8(7):e13015. doi: 10.2196/13015.</t>
  </si>
  <si>
    <t>Starks TJ</t>
  </si>
  <si>
    <t>PMC6637725</t>
  </si>
  <si>
    <t>10.2196/13015</t>
  </si>
  <si>
    <t>Systematic review of the performance and clinical utility of point of care HIV-1 RNA testing for diagnosis and care</t>
  </si>
  <si>
    <t>Agutu CA, Ngetsa CJ, Price MA, Rinke de Wit TF, Omosa-Manyonyi G, Sanders EJ, Graham SM.</t>
  </si>
  <si>
    <t>PLoS One. 2019 Jun 27;14(6):e0218369. doi: 10.1371/journal.pone.0218369. eCollection 2019.</t>
  </si>
  <si>
    <t>Agutu CA</t>
  </si>
  <si>
    <t>PMC6597060</t>
  </si>
  <si>
    <t>10.1371/journal.pone.0218369</t>
  </si>
  <si>
    <t>HIV treatment cascade for older adults in rural South Africa</t>
  </si>
  <si>
    <t>Rohr JK, Manne-Goehler J, Gómez-Olivé FX, Wagner RG, Rosenberg M, Geldsetzer P, Kabudula C, Kahn K, Tollman S, Bärnighausen T, Salomon JA.</t>
  </si>
  <si>
    <t>Sex Transm Infect. 2020 Jun;96(4):271-276. doi: 10.1136/sextrans-2018-053925. Epub 2019 Jun 26.</t>
  </si>
  <si>
    <t>Rohr JK</t>
  </si>
  <si>
    <t>PMC6930968</t>
  </si>
  <si>
    <t>NIHMS1044840</t>
  </si>
  <si>
    <t>10.1136/sextrans-2018-053925</t>
  </si>
  <si>
    <t>Comparison on simultaneous caillary and venous parasite density and genotyping results from children and adults with uncomplicated malaria: a prospective observational study in Uganda</t>
  </si>
  <si>
    <t>Lehane A, Were M, Wade M, Hamadu M, Cahill M, Kiconco S, Kajubi R, Aweeka F, Mwebaza N, Li F, Parikh S.</t>
  </si>
  <si>
    <t>BMC Infect Dis. 2019 Jun 26;19(1):559. doi: 10.1186/s12879-019-4174-1.</t>
  </si>
  <si>
    <t>Lehane A</t>
  </si>
  <si>
    <t>PMC6595677</t>
  </si>
  <si>
    <t>10.1186/s12879-019-4174-1</t>
  </si>
  <si>
    <t>Screening for retroviruses and hepatitis viruses using dried blood spots reveals a high prevalence of occult hepatitis B in Ghana</t>
  </si>
  <si>
    <t>de Mendoza C, Bautista JM, Pérez-Benavente S, Kwawu R, Fobil J, Soriano V, Díez A.</t>
  </si>
  <si>
    <t>Ther Adv Infect Dis. 2019 May 23;6:2049936119851464. doi: 10.1177/2049936119851464. eCollection 2019 Jan-Dec.</t>
  </si>
  <si>
    <t>de Mendoza C</t>
  </si>
  <si>
    <t>Ther Adv Infect Dis</t>
  </si>
  <si>
    <t>PMC6535694</t>
  </si>
  <si>
    <t>10.1177/2049936119851464</t>
  </si>
  <si>
    <t>Short Communication: Cascade of Antiretroviral Therapy Adherence in Virologically Suppressed Persons Living with HIV</t>
  </si>
  <si>
    <t>Castillo-Mancilla JR, Coyle RP, Coleman SS, Morrow M, Gardner EM, Zheng JH, Ellison L, Bushman LR, Kiser JJ, MaWhinney S, Anderson PL.</t>
  </si>
  <si>
    <t>AIDS Res Hum Retroviruses. 2020 Mar;36(3):173-175. doi: 10.1089/AID.2019.0024. Epub 2019 Jul 30.</t>
  </si>
  <si>
    <t>PMC7071020</t>
  </si>
  <si>
    <t>10.1089/AID.2019.0024</t>
  </si>
  <si>
    <t>An Electronic Pre-Exposure Prophylaxis Initiation and Maintenance Home Care System for Nonurban Young Men Who Have Sex With Men: Protocol for a Randomized Controlled Trial</t>
  </si>
  <si>
    <t>Siegler AJ, Brock JB, Hurt CB, Ahlschlager L, Dominguez K, Kelley CF, Jenness SM, Wilde G, Jameson SB, Bailey-Herring G, Mena LA.</t>
  </si>
  <si>
    <t>JMIR Res Protoc. 2019 Jun 10;8(6):e13982. doi: 10.2196/13982.</t>
  </si>
  <si>
    <t>Siegler AJ</t>
  </si>
  <si>
    <t>PMC6592500</t>
  </si>
  <si>
    <t>10.2196/13982</t>
  </si>
  <si>
    <t>Nationwide Estimates of Viral Load Suppression and Acquired HIV Drug Resistance in Cameroon</t>
  </si>
  <si>
    <t>Tchouwa GF, Eymard-Duvernay S, Cournil A, Lamare N, Serrano L, Butel C, Bertagnolio S, Mpoudi-Ngole E, Raizes E, Aghokeng AF; EHRICA Study Group.</t>
  </si>
  <si>
    <t>EClinicalMedicine. 2018 Jul 4;1:21-27. doi: 10.1016/j.eclinm.2018.06.005. eCollection 2018 Jul.</t>
  </si>
  <si>
    <t>Tchouwa GF</t>
  </si>
  <si>
    <t>PMC6537545</t>
  </si>
  <si>
    <t>10.1016/j.eclinm.2018.06.005</t>
  </si>
  <si>
    <t>Serologic testing of randomly selected children after hepatitis B vaccination: a cross-sectional population-based study in Lao People's Democratic Republic</t>
  </si>
  <si>
    <t>Norizuki M, Kitamura T, Komada K, Sugiyama M, Mizokami M, Xeuatvongsa A, Som-Oulay V, Vongphrachanh P, Machida M, Wada K, Ishii K, Kiyohara T, Wakita T, Hachiya M.</t>
  </si>
  <si>
    <t>BMC Infect Dis. 2019 Jun 10;19(1):507. doi: 10.1186/s12879-019-4086-0.</t>
  </si>
  <si>
    <t>Norizuki M</t>
  </si>
  <si>
    <t>PMC6558699</t>
  </si>
  <si>
    <t>10.1186/s12879-019-4086-0</t>
  </si>
  <si>
    <t>Retention and viral suppression in a cohort of HIV patients on antiretroviral therapy in Zambia: Regionally representative estimates using a multistage-sampling-based approach</t>
  </si>
  <si>
    <t>Sikazwe I, Eshun-Wilson I, Sikombe K, Czaicki N, Somwe P, Mody A, Simbeza S, Glidden DV, Chizema E, Mulenga LB, Padian N, Duncombe CJ, Bolton-Moore C, Beres LK, Holmes CB, Geng E.</t>
  </si>
  <si>
    <t>PLoS Med. 2019 May 31;16(5):e1002811. doi: 10.1371/journal.pmed.1002811. eCollection 2019 May.</t>
  </si>
  <si>
    <t>Sikazwe I</t>
  </si>
  <si>
    <t>PMC6544202</t>
  </si>
  <si>
    <t>10.1371/journal.pmed.1002811</t>
  </si>
  <si>
    <t>Feasibility of using dried blood spots for HIV viral load testing among HIV-infected individuals in Thailand using QIAGEN QIAsymphony-artus HIV-1 platform</t>
  </si>
  <si>
    <t>Thepbundit V, Ngo-Giang-Huong N, Salvadori N, Laolue A, Kunyanone N, Sata-Un J, Jourdain G, Sirirungsi W, Khamduang W.</t>
  </si>
  <si>
    <t>J Med Virol. 2019 Sep;91(9):1652-1659. doi: 10.1002/jmv.25506. Epub 2019 Jun 1.</t>
  </si>
  <si>
    <t>Thepbundit V</t>
  </si>
  <si>
    <t>10.1002/jmv.25506</t>
  </si>
  <si>
    <t>Pharmacokinetics of tenofovir monoester and association with intracellular tenofovir diphosphate following single-dose tenofovir disoproxil fumarate</t>
  </si>
  <si>
    <t>Brooks KM, Ibrahim ME, Castillo-Mancilla JR, MaWhinney S, Alexander K, Tilden S, Kerr BJ, Ellison L, McHugh C, Bushman LR, Kiser JJ, Hosek S, Huhn GD, Anderson PL.</t>
  </si>
  <si>
    <t>J Antimicrob Chemother. 2019 Aug 1;74(8):2352-2359. doi: 10.1093/jac/dkz187.</t>
  </si>
  <si>
    <t>PMC8420957</t>
  </si>
  <si>
    <t>10.1093/jac/dkz187</t>
  </si>
  <si>
    <t>Tracking Progress Toward Elimination of Mother to Child Transmission of HIV in Zambia: Findings from the Early Infant Diagnosis of HIV Program (2009-2017)</t>
  </si>
  <si>
    <t>Mutanga JN, Mutembo S, Ezeamama AE, Fubisha RC, Sialondwe D, Simuchembu B, Mutukwa M, Chinyonga J, Thuma PE, Whalen CC.</t>
  </si>
  <si>
    <t>J Trop Pediatr. 2020 Feb 1;66(1):56-65. doi: 10.1093/tropej/fmz030.</t>
  </si>
  <si>
    <t>Mutanga JN</t>
  </si>
  <si>
    <t>J Trop Pediatr</t>
  </si>
  <si>
    <t>PMC7156365</t>
  </si>
  <si>
    <t>10.1093/tropej/fmz030</t>
  </si>
  <si>
    <t>Increased tenofovir monoester concentrations in patients receiving tenofovir disoproxil fumarate with ledipasvir/sofosbuvir</t>
  </si>
  <si>
    <t>Brooks KM, Castillo-Mancilla JR, Blum J, Huntley R, MaWhinney S, Alexander K, Kerr BJ, Ellison L, Bushman LR, MacBrayne CE, Anderson PL, Kiser JJ.</t>
  </si>
  <si>
    <t>J Antimicrob Chemother. 2019 Aug 1;74(8):2360-2364. doi: 10.1093/jac/dkz184.</t>
  </si>
  <si>
    <t>PMC6640288</t>
  </si>
  <si>
    <t>10.1093/jac/dkz184</t>
  </si>
  <si>
    <t>Tenofovir-Diphosphate as a Marker of HIV Pre-exposure Prophylaxis Use Among East African Men and Women</t>
  </si>
  <si>
    <t>Pyra M, Anderson P, Haberer JE, Heffron R, Celum C, Asiimwe S, Katabira E, Mugo NR, Bukusi EA, Baeten JM.</t>
  </si>
  <si>
    <t>Front Pharmacol. 2019 Apr 17;10:401. doi: 10.3389/fphar.2019.00401. eCollection 2019.</t>
  </si>
  <si>
    <t>Pyra M</t>
  </si>
  <si>
    <t>Front Pharmacol</t>
  </si>
  <si>
    <t>PMC6478885</t>
  </si>
  <si>
    <t>10.3389/fphar.2019.00401</t>
  </si>
  <si>
    <t>Evaluation of dried blood spots for hepatitis B and D serology and nucleic acid testing</t>
  </si>
  <si>
    <t>Jackson K, Holgate T, Tekoaua R, Nicholson S, Littlejohn M, Locarnini S.</t>
  </si>
  <si>
    <t>J Med Virol. 2022 Feb;94(2):642-648. doi: 10.1002/jmv.25485. Epub 2019 Apr 24.</t>
  </si>
  <si>
    <t>10.1002/jmv.25485</t>
  </si>
  <si>
    <t>Prevalence of hepatitis C infection, screening and associated factors among men who have sex with men attending gay venues: a cross-sectional survey (PREVAGAY), France, 2015</t>
  </si>
  <si>
    <t>Vaux S, Chevaliez S, Saboni L, Sauvage C, Sommen C, Barin F, Alexandre A, Jauffret-Roustide M, Lot F, Velter A; ANRS-Prevagay group.</t>
  </si>
  <si>
    <t>BMC Infect Dis. 2019 Apr 11;19(1):315. doi: 10.1186/s12879-019-3945-z.</t>
  </si>
  <si>
    <t>Vaux S</t>
  </si>
  <si>
    <t>PMC6458747</t>
  </si>
  <si>
    <t>10.1186/s12879-019-3945-z</t>
  </si>
  <si>
    <t>Utility Of POC Xpert HIV-1 Tests For Detection-Quantification Of Complex HIV Recombinants Using Dried Blood Spots From Kinshasa, D. R. Congo</t>
  </si>
  <si>
    <t>Rubio-Garrido M, Ndarabu A, Reina G, Barquín D, Fernández-Alonso M, Carlos S, Holguín Á.</t>
  </si>
  <si>
    <t>Sci Rep. 2019 Apr 5;9(1):5679. doi: 10.1038/s41598-019-41963-y.</t>
  </si>
  <si>
    <t>Rubio-Garrido M</t>
  </si>
  <si>
    <t>PMC6450884</t>
  </si>
  <si>
    <t>10.1038/s41598-019-41963-y</t>
  </si>
  <si>
    <t>Predictive Value of Tenofovir Diphosphate in Dried Blood Spots for Future Viremia in Persons Living With HIV</t>
  </si>
  <si>
    <t>Morrow M, MaWhinney S, Coyle RP, Coleman SS, Gardner EM, Zheng JH, Ellison L, Bushman LR, Kiser JJ, Anderson PL, Castillo-Mancilla JR.</t>
  </si>
  <si>
    <t>J Infect Dis. 2019 Jul 19;220(4):635-642. doi: 10.1093/infdis/jiz144.</t>
  </si>
  <si>
    <t>PMC6639595</t>
  </si>
  <si>
    <t>10.1093/infdis/jiz144</t>
  </si>
  <si>
    <t>Hypertension and diabetes control along the HIV care cascade in rural South Africa</t>
  </si>
  <si>
    <t>Manne-Goehler J, Siedner MJ, Montana L, Harling G, Geldsetzer P, Rohr J, Gómez-Olivé FX, Goehler A, Wade A, Gaziano T, Kahn K, Davies JI, Tollman S, Bärnighausen TW.</t>
  </si>
  <si>
    <t>J Int AIDS Soc. 2019 Mar;22(3):e25213. doi: 10.1002/jia2.25213.</t>
  </si>
  <si>
    <t>Manne-Goehler J</t>
  </si>
  <si>
    <t>PMC6436499</t>
  </si>
  <si>
    <t>10.1002/jia2.25213</t>
  </si>
  <si>
    <t>Antiretroviral Concentration in Hair as a Measure for Antiretroviral Medication Adherence: A Systematic Review of Global Literature</t>
  </si>
  <si>
    <t>Zhang Q, Qiao S, Yang X, Li X.</t>
  </si>
  <si>
    <t>AIDS Behav. 2020 Jan;24(1):311-330. doi: 10.1007/s10461-019-02460-5.</t>
  </si>
  <si>
    <t>Zhang Q</t>
  </si>
  <si>
    <t>PMC6745272</t>
  </si>
  <si>
    <t>NIHMS1524171</t>
  </si>
  <si>
    <t>10.1007/s10461-019-02460-5</t>
  </si>
  <si>
    <t>IP-10 dried blood spots assay monitoring treatment efficacy in extrapulmonary tuberculosis in a low-resource setting</t>
  </si>
  <si>
    <t>Hoel IM, Jørstad MD, Marijani M, Ruhwald M, Mustafa T, Dyrhol-Riise AM.</t>
  </si>
  <si>
    <t>Sci Rep. 2019 Mar 7;9(1):3871. doi: 10.1038/s41598-019-40458-0.</t>
  </si>
  <si>
    <t>Hoel IM</t>
  </si>
  <si>
    <t>PMC6405853</t>
  </si>
  <si>
    <t>10.1038/s41598-019-40458-0</t>
  </si>
  <si>
    <t>Engagement in Mental Health Care is Associated with Higher Cumulative Drug Exposure and Adherence to Antiretroviral Therapy</t>
  </si>
  <si>
    <t>Coyle RP, Schneck CD, Morrow M, Coleman SS, Gardner EM, Zheng JH, Ellison L, Bushman LR, Kiser JJ, Mawhinney S, Anderson PL, Castillo-Mancilla JR.</t>
  </si>
  <si>
    <t>AIDS Behav. 2019 Dec;23(12):3493-3502. doi: 10.1007/s10461-019-02441-8.</t>
  </si>
  <si>
    <t>PMC6707902</t>
  </si>
  <si>
    <t>NIHMS1522546</t>
  </si>
  <si>
    <t>10.1007/s10461-019-02441-8</t>
  </si>
  <si>
    <t>Performance evaluation of the Hologic Aptima HCV Quant Dx assay for detection of HCV RNA from dried blood spots</t>
  </si>
  <si>
    <t>Catlett B, Carrera A, Starr M, Applegate TL, Lowe P, Grebely J, Philip Cunningham H.</t>
  </si>
  <si>
    <t>J Clin Virol. 2019 Mar;112:40-44. doi: 10.1016/j.jcv.2019.01.010. Epub 2019 Jan 25.</t>
  </si>
  <si>
    <t>10.1016/j.jcv.2019.01.010</t>
  </si>
  <si>
    <t>Evaluation of the Aptima HCV Quant Dx Assay Using Serum and Dried Blood Spots</t>
  </si>
  <si>
    <t>Weber J, Sahoo MK, Taylor N, Shi RZ, Pinsky BA.</t>
  </si>
  <si>
    <t>J Clin Microbiol. 2019 Mar 28;57(4):e00030-19. doi: 10.1128/JCM.00030-19. Print 2019 Apr.</t>
  </si>
  <si>
    <t>Weber J</t>
  </si>
  <si>
    <t>PMC6440767</t>
  </si>
  <si>
    <t>10.1128/JCM.00030-19</t>
  </si>
  <si>
    <t>Pooled PCR testing of dried blood spots for infant HIV diagnosis is cost efficient and accurate</t>
  </si>
  <si>
    <t>van Schalkwyk C, Maritz J, van Zyl GU, Preiser W, Welte A.</t>
  </si>
  <si>
    <t>BMC Infect Dis. 2019 Feb 11;19(1):136. doi: 10.1186/s12879-019-3767-z.</t>
  </si>
  <si>
    <t>van Schalkwyk C</t>
  </si>
  <si>
    <t>PMC6371519</t>
  </si>
  <si>
    <t>10.1186/s12879-019-3767-z</t>
  </si>
  <si>
    <t>Separation of Plasma from Whole Blood by Use of the cobas Plasma Separation Card: a Compelling Alternative to Dried Blood Spots for Quantification of HIV-1 Viral Load</t>
  </si>
  <si>
    <t>Carmona S, Seiverth B, Magubane D, Hans L, Hoppler M.</t>
  </si>
  <si>
    <t>J Clin Microbiol. 2019 Mar 28;57(4):e01336-18. doi: 10.1128/JCM.01336-18. Print 2019 Apr.</t>
  </si>
  <si>
    <t>Carmona S</t>
  </si>
  <si>
    <t>PMC6440768</t>
  </si>
  <si>
    <t>10.1128/JCM.01336-18</t>
  </si>
  <si>
    <t>The HIV care continuum among resident and non-resident populations found in venues in East Africa cross-border areas</t>
  </si>
  <si>
    <t>Edwards JK, Arimi P, Ssengooba F, Mulholland G, Markiewicz M, Bukusi EA, Orikiiriza JT, Virkud A, Weir S.</t>
  </si>
  <si>
    <t>J Int AIDS Soc. 2019 Jan;22(1):e25226. doi: 10.1002/jia2.25226.</t>
  </si>
  <si>
    <t>Edwards JK</t>
  </si>
  <si>
    <t>PMC6344908</t>
  </si>
  <si>
    <t>10.1002/jia2.25226</t>
  </si>
  <si>
    <t>Emtricitabine triphosphate in dried blood spots is a predictor of viral suppression in HIV infection and reflects short-term adherence to antiretroviral therapy</t>
  </si>
  <si>
    <t>Frasca K, Morrow M, Coyle RP, Coleman SS, Ellison L, Bushman LR, Kiser JJ, Zheng JH, Mawhinney S, Anderson PL, Castillo-Mancilla J.</t>
  </si>
  <si>
    <t>J Antimicrob Chemother. 2019 May 1;74(5):1395-1401. doi: 10.1093/jac/dky559.</t>
  </si>
  <si>
    <t>Frasca K</t>
  </si>
  <si>
    <t>PMC6477969</t>
  </si>
  <si>
    <t>10.1093/jac/dky559</t>
  </si>
  <si>
    <t>Undisclosed HIV infection among MSM in a behavioral surveillance study</t>
  </si>
  <si>
    <t>Hoots BE, Wejnert C, Martin A, Haaland R, Masciotra S, Sionean C, Smith A, Switzer WM, Paz-Bailey G; NHBS Study Group.</t>
  </si>
  <si>
    <t>AIDS. 2019 Apr 1;33(5):913-918. doi: 10.1097/QAD.0000000000002147.</t>
  </si>
  <si>
    <t>Hoots BE</t>
  </si>
  <si>
    <t>10.1097/QAD.0000000000002147</t>
  </si>
  <si>
    <t>Low tenofovir level in urine by a novel immunoassay is associated with seroconversion in a preexposure prophylaxis demonstration project</t>
  </si>
  <si>
    <t>Spinelli MA, Glidden DV, Rodrigues WC, Wang G, Vincent M, Okochi H, Kuncze K, Mehrotra M, Defechereux P, Buchbinder SP, Grant RM, Gandhi M.</t>
  </si>
  <si>
    <t>AIDS. 2019 Apr 1;33(5):867-872. doi: 10.1097/QAD.0000000000002135.</t>
  </si>
  <si>
    <t>PMC6375797</t>
  </si>
  <si>
    <t>NIHMS1518635</t>
  </si>
  <si>
    <t>10.1097/QAD.0000000000002135</t>
  </si>
  <si>
    <t>High Levels of HIV-1 Drug Resistance in Children Who Acquired HIV Infection Through Mother to Child Transmission in the Era of Option B+, Haiti, 2013 to 2014</t>
  </si>
  <si>
    <t>Louis FJ, Segaren N, Desinor O, Beard RS, Jean-Louis R, Chang J, Boisson S, Hulland EN, Wagar N, DeVos J, François K, Buteau J, Boncy J, Marston BJ, Domerçant JW, Yang C, Charles M.</t>
  </si>
  <si>
    <t>Pediatr Infect Dis J. 2019 May;38(5):503-507. doi: 10.1097/INF.0000000000002270.</t>
  </si>
  <si>
    <t>Louis FJ</t>
  </si>
  <si>
    <t>Pediatr Infect Dis J</t>
  </si>
  <si>
    <t>PMC6785839</t>
  </si>
  <si>
    <t>NIHMS1053690</t>
  </si>
  <si>
    <t>10.1097/INF.0000000000002270</t>
  </si>
  <si>
    <t>Underreported injection drug use and its potential contribution to reported increase in sexual transmission of HIV in Kazakhstan and Kyrgyzstan</t>
  </si>
  <si>
    <t>Deryabina AP, Patnaik P, El-Sadr WM.</t>
  </si>
  <si>
    <t>Harm Reduct J. 2019 Jan 5;16(1):1. doi: 10.1186/s12954-018-0274-2.</t>
  </si>
  <si>
    <t>Deryabina AP</t>
  </si>
  <si>
    <t>PMC6321689</t>
  </si>
  <si>
    <t>10.1186/s12954-018-0274-2</t>
  </si>
  <si>
    <t>Field evaluation of near point of care Cepheid GeneXpert HIV-1 Qual for early infant diagnosis</t>
  </si>
  <si>
    <t>Opollo VS, Nikuze A, Ben-Farhat J, Anyango E, Humwa F, Oyaro B, Wanjala S, Omwoyo W, Majiwa M, Akelo V, Zeh C, Maman D.</t>
  </si>
  <si>
    <t>PLoS One. 2018 Dec 27;13(12):e0209778. doi: 10.1371/journal.pone.0209778. eCollection 2018.</t>
  </si>
  <si>
    <t>Opollo VS</t>
  </si>
  <si>
    <t>PMC6307732</t>
  </si>
  <si>
    <t>10.1371/journal.pone.0209778</t>
  </si>
  <si>
    <t>Addressing the nexus of risk: Biobehavioral outcomes from a cluster randomized trial of the Women's Health CoOp Plus in Pretoria, South Africa</t>
  </si>
  <si>
    <t>Wechsberg WM, Bonner CP, Zule WA, van der Horst C, Ndirangu J, Browne FA, Kline TL, Howard BN, Rodman NF.</t>
  </si>
  <si>
    <t>Drug Alcohol Depend. 2019 Feb 1;195:16-26. doi: 10.1016/j.drugalcdep.2018.10.036. Epub 2018 Dec 3.</t>
  </si>
  <si>
    <t>Wechsberg WM</t>
  </si>
  <si>
    <t>Drug Alcohol Depend</t>
  </si>
  <si>
    <t>PMC6415667</t>
  </si>
  <si>
    <t>NIHMS1516836</t>
  </si>
  <si>
    <t>10.1016/j.drugalcdep.2018.10.036</t>
  </si>
  <si>
    <t>Assessment of HIV prevalence among MSM in Tokyo using self-collected dried blood spots delivered through the postal service</t>
  </si>
  <si>
    <t>Takano M, Iwahashi K, Satoh I, Araki J, Kinami T, Ikushima Y, Fukuhara T, Obinata H, Nakayama Y, Kikuchi Y, Oka S; HIV Check Study Group.</t>
  </si>
  <si>
    <t>BMC Infect Dis. 2018 Dec 5;18(1):627. doi: 10.1186/s12879-018-3491-0.</t>
  </si>
  <si>
    <t>Takano M</t>
  </si>
  <si>
    <t>PMC6282288</t>
  </si>
  <si>
    <t>10.1186/s12879-018-3491-0</t>
  </si>
  <si>
    <t>Acquisition of tenofovir-susceptible, emtricitabine-resistant HIV despite high adherence to daily pre-exposure prophylaxis: a case report</t>
  </si>
  <si>
    <t>Cohen SE, Sachdev D, Lee SA, Scheer S, Bacon O, Chen MJ, Okochi H, Anderson PL, Kearney MF, Coffey S, Scott H, Grant RM, Havlir D, Gandhi M.</t>
  </si>
  <si>
    <t>Lancet HIV. 2018 Nov 29:S2352-3018(18)30288-1. doi: 10.1016/S2352-3018(18)30288-1. Online ahead of print.</t>
  </si>
  <si>
    <t>Cohen SE</t>
  </si>
  <si>
    <t>PMC6541554</t>
  </si>
  <si>
    <t>NIHMS1515982</t>
  </si>
  <si>
    <t>10.1016/S2352-3018(18)30288-1</t>
  </si>
  <si>
    <t>Evaluation of the Abbott m2000 system for dried blood spot detection of hepatitis C virus RNA</t>
  </si>
  <si>
    <t>Shepherd SJ, Baxter RE, Gunson RN.</t>
  </si>
  <si>
    <t>J Clin Virol. 2019 Jan;110:7-10. doi: 10.1016/j.jcv.2018.10.008. Epub 2018 Nov 3.</t>
  </si>
  <si>
    <t>Shepherd SJ</t>
  </si>
  <si>
    <t>10.1016/j.jcv.2018.10.008</t>
  </si>
  <si>
    <t>Diagnosis of Human Immunodeficiency Virus Infection</t>
  </si>
  <si>
    <t>Parekh BS, Ou CY, Fonjungo PN, Kalou MB, Rottinghaus E, Puren A, Alexander H, Hurlston Cox M, Nkengasong JN.</t>
  </si>
  <si>
    <t>Clin Microbiol Rev. 2018 Nov 28;32(1):e00064-18. doi: 10.1128/CMR.00064-18. Print 2019 Jan.</t>
  </si>
  <si>
    <t>Parekh BS</t>
  </si>
  <si>
    <t>Clin Microbiol Rev</t>
  </si>
  <si>
    <t>PMC6302353</t>
  </si>
  <si>
    <t>10.1128/CMR.00064-18</t>
  </si>
  <si>
    <t>Substance Use and Adherence to HIV Preexposure Prophylaxis for Men Who Have Sex with Men(1)</t>
  </si>
  <si>
    <t>Hoenigl M, Jain S, Moore D, Collins D, Sun X, Anderson PL, Corado K, Blumenthal JS, Daar ES, Milam J, Dubé MP, Morris S; California Collaborative Treatment Group 595 Team.</t>
  </si>
  <si>
    <t>Emerg Infect Dis. 2018 Dec;24(12):2292-302. doi: 10.3201/eid2412.180400.</t>
  </si>
  <si>
    <t>Hoenigl M</t>
  </si>
  <si>
    <t>Emerg Infect Dis</t>
  </si>
  <si>
    <t>PMC6256399</t>
  </si>
  <si>
    <t>10.3201/eid2412.180400</t>
  </si>
  <si>
    <t>Using dried blood spot for the detection of HBsAg and anti-HCV antibodies in Cameroon</t>
  </si>
  <si>
    <t>Kenmoe S, Tagnouokam PAN, Nde CK, Mella-Tamko GF, Njouom R.</t>
  </si>
  <si>
    <t>BMC Res Notes. 2018 Nov 16;11(1):818. doi: 10.1186/s13104-018-3931-3.</t>
  </si>
  <si>
    <t>Kenmoe S</t>
  </si>
  <si>
    <t>PMC6240176</t>
  </si>
  <si>
    <t>10.1186/s13104-018-3931-3</t>
  </si>
  <si>
    <t>Successes and challenges in optimizing the viral load cascade to improve antiretroviral therapy adherence and rationalize second-line switches in Swaziland</t>
  </si>
  <si>
    <t>Etoori D, Ciglenecki I, Ndlangamandla M, Edwards CG, Jobanputra K, Pasipamire M, Maphalala G, Yang C, Zabsonre I, Kabore SM, Goiri J, Teck R, Kerschberger B.</t>
  </si>
  <si>
    <t>J Int AIDS Soc. 2018 Oct;21(10):e25194. doi: 10.1002/jia2.25194.</t>
  </si>
  <si>
    <t>Etoori D</t>
  </si>
  <si>
    <t>PMC6198167</t>
  </si>
  <si>
    <t>10.1002/jia2.25194</t>
  </si>
  <si>
    <t>Surveillance of transmitted HIV-1 antiretroviral drug resistance in the context of decentralized HIV care in Senegal and the Ebola outbreak in Guinea</t>
  </si>
  <si>
    <t>Mbange AE, Kaba D, Diouara AAM, Diop-Ndiaye H, Ngom-Ngueye NF, Dieng A, Lo S, Toure KN, Fall M, Mbacham WF, Diallo MS, Cisse M, Mboup S, Kane CT.</t>
  </si>
  <si>
    <t>BMC Res Notes. 2018 Oct 12;11(1):723. doi: 10.1186/s13104-018-3804-9.</t>
  </si>
  <si>
    <t>Mbange AE</t>
  </si>
  <si>
    <t>PMC6182815</t>
  </si>
  <si>
    <t>10.1186/s13104-018-3804-9</t>
  </si>
  <si>
    <t>Association between HIV-1 subtype and drug resistance in Nigerian infants</t>
  </si>
  <si>
    <t>Chaplin B, Akanmu AS, Inzaule SC, Samuels JO, Okonkwo P, Ilesanmi O, Adewole IFA, Asadu C, Khamofu H, Mpazanje R, Ndembi N, Odafe S, Sigaloff KCE, Ngige EN, Abatta EO, Akinbiyi G, Dakum P, Rinke de Wit TF, Kanki P.</t>
  </si>
  <si>
    <t>J Antimicrob Chemother. 2019 Jan 1;74(1):172-176. doi: 10.1093/jac/dky380.</t>
  </si>
  <si>
    <t>Chaplin B</t>
  </si>
  <si>
    <t>10.1093/jac/dky380</t>
  </si>
  <si>
    <t>Short Communication: Dried Blood Spots Stored at Room Temperature Should Not Be Used for HIV Incidence Testing</t>
  </si>
  <si>
    <t>Eisenberg AL, Patel EU, Packman ZR, Fernandez RE, Piwowar-Manning E, Hamilton EL, MacPhail C, Hughes J, Pettifor A, Kallas EG, Busch MP, Murphy G, Quinn TC, Eshleman SH, Laeyendecker O; for HPTN 068 and CEPHIA.</t>
  </si>
  <si>
    <t>AIDS Res Hum Retroviruses. 2018 Dec;34(12):1013-1016. doi: 10.1089/AID.2018.0138. Epub 2018 Oct 17.</t>
  </si>
  <si>
    <t>Eisenberg AL</t>
  </si>
  <si>
    <t>PMC6306669</t>
  </si>
  <si>
    <t>10.1089/AID.2018.0138</t>
  </si>
  <si>
    <t>Utilization of dried blood spot specimens can expedite nationwide surveillance of HIV drug resistance in resource-limited settings</t>
  </si>
  <si>
    <t>Zhang G, DeVos J, Medina-Moreno S, Wagar N, Diallo K, Beard RS, Zheng DP, Mwachari C, Riwa C, Jullu B, Wangari NE, Kibona MS, Ng'Ang'A LW, Raizes E, Yang C.</t>
  </si>
  <si>
    <t>PLoS One. 2018 Sep 7;13(9):e0203296. doi: 10.1371/journal.pone.0203296. eCollection 2018.</t>
  </si>
  <si>
    <t>Zhang G</t>
  </si>
  <si>
    <t>PMC6128523</t>
  </si>
  <si>
    <t>10.1371/journal.pone.0203296</t>
  </si>
  <si>
    <t>Tenofovir Diphosphate in Dried Blood Spots Is Strongly Associated With Viral Suppression in Individuals With Human Immunodeficiency Virus Infections</t>
  </si>
  <si>
    <t>Castillo-Mancilla JR, Morrow M, Coyle RP, Coleman SS, Gardner EM, Zheng JH, Ellison L, Bushman LR, Kiser JJ, Mawhinney S, Anderson PL.</t>
  </si>
  <si>
    <t>Clin Infect Dis. 2019 Apr 8;68(8):1335-1342. doi: 10.1093/cid/ciy708.</t>
  </si>
  <si>
    <t>PMC6451996</t>
  </si>
  <si>
    <t>10.1093/cid/ciy708</t>
  </si>
  <si>
    <t>Assessing hepatitis B immunity using dried blood spot samples from HIV+ individuals</t>
  </si>
  <si>
    <t>Flores GL, Cruz HM, Miguel JC, Potsch DV, Pilotto JH, Lewis-Ximenez LL, Lampe E, Villar LM.</t>
  </si>
  <si>
    <t>J Med Virol. 2018 Dec;90(12):1863-1867. doi: 10.1002/jmv.25275. Epub 2018 Sep 3.</t>
  </si>
  <si>
    <t>Flores GL</t>
  </si>
  <si>
    <t>10.1002/jmv.25275</t>
  </si>
  <si>
    <t>Epigenetic immune cell counting in human blood samples for immunodiagnostics</t>
  </si>
  <si>
    <t>Baron U, Werner J, Schildknecht K, Schulze JJ, Mulu A, Liebert UG, Sack U, Speckmann C, Gossen M, Wong RJ, Stevenson DK, Babel N, Schürmann D, Baldinger T, Bacchetta R, Grützkau A, Borte S, Olek S.</t>
  </si>
  <si>
    <t>Sci Transl Med. 2018 Aug 1;10(452):eaan3508. doi: 10.1126/scitranslmed.aan3508.</t>
  </si>
  <si>
    <t>Baron U</t>
  </si>
  <si>
    <t>Sci Transl Med</t>
  </si>
  <si>
    <t>10.1126/scitranslmed.aan3508</t>
  </si>
  <si>
    <t>Determination of anti-HCV and quantification of HCV-RNA and IP-10 from dried blood spots sent by regular mail</t>
  </si>
  <si>
    <t>Neesgaard B, Ruhwald M, Krarup HB, Weis N.</t>
  </si>
  <si>
    <t>PLoS One. 2018 Jul 31;13(7):e0201629. doi: 10.1371/journal.pone.0201629. eCollection 2018.</t>
  </si>
  <si>
    <t>Neesgaard B</t>
  </si>
  <si>
    <t>PMC6067740</t>
  </si>
  <si>
    <t>10.1371/journal.pone.0201629</t>
  </si>
  <si>
    <t>Resistance profile and treatment outcomes in HIV-infected children at virological failure in Benin, West Africa</t>
  </si>
  <si>
    <t>Fofana DB, d'Almeida M, Lambert-Niclot S, Peytavin G, Girard PM, Lafia B, Zohoun-Guidigbi L, Keke RK, Soulie C, Marcelin AG, Morand-Joubert L.</t>
  </si>
  <si>
    <t>J Antimicrob Chemother. 2018 Nov 1;73(11):3143-3147. doi: 10.1093/jac/dky300.</t>
  </si>
  <si>
    <t>Fofana DB</t>
  </si>
  <si>
    <t>10.1093/jac/dky300</t>
  </si>
  <si>
    <t>Using dried blood spots to facilitate therapeutic drug monitoring of antiretroviral drugs in resource-poor regions</t>
  </si>
  <si>
    <t>Duthaler U, Berger B, Erb S, Battegay M, Letang E, Gaugler S, Natamatungiro A, Mnzava D, Donzelli M, Krähenbühl S, Haschke M.</t>
  </si>
  <si>
    <t>J Antimicrob Chemother. 2018 Oct 1;73(10):2729-2737. doi: 10.1093/jac/dky254.</t>
  </si>
  <si>
    <t>Duthaler U</t>
  </si>
  <si>
    <t>10.1093/jac/dky254</t>
  </si>
  <si>
    <t>Stability of Human Immunodeficiency Virus Serological Markers in Samples Collected as HemaSpot and Whatman 903 Dried Blood Spots</t>
  </si>
  <si>
    <t>Manak MM, Hack HR, Shutt AL, Danboise BA, Jagodzinski LL, Peel SA.</t>
  </si>
  <si>
    <t>J Clin Microbiol. 2018 Sep 25;56(10):e00933-18. doi: 10.1128/JCM.00933-18. Print 2018 Oct.</t>
  </si>
  <si>
    <t>Manak MM</t>
  </si>
  <si>
    <t>PMC6156313</t>
  </si>
  <si>
    <t>10.1128/JCM.00933-18</t>
  </si>
  <si>
    <t>Risk behaviours and viral infections among drug injecting migrants from the former Soviet Union in Germany: Results from the DRUCK-study</t>
  </si>
  <si>
    <t>Derks L, Gassowski M, Nielsen S, An der Heiden M, Bannert N, Bock CT, Bremer V, Kücherer C, Ross S, Wenz B, Marcus U, Zimmermann R; DRUCK-study group.</t>
  </si>
  <si>
    <t>Int J Drug Policy. 2018 Sep;59:54-62. doi: 10.1016/j.drugpo.2018.06.011. Epub 2018 Jul 11.</t>
  </si>
  <si>
    <t>Derks L</t>
  </si>
  <si>
    <t>10.1016/j.drugpo.2018.06.011</t>
  </si>
  <si>
    <t>Accuracy and Operational Characteristics of Xpert Human Immunodeficiency Virus Point-of-Care Testing at Birth and Until Week 6 in Human Immunodeficiency Virus-exposed Neonates in Tanzania</t>
  </si>
  <si>
    <t>Sabi I, Mahiga H, Mgaya J, Geisenberger O, Kastner S, Olomi W, Saathoff E, Njovu L, Lueer C, France J, Maboko L, Ntinginya NE, Hoelscher M, Kroidl A.</t>
  </si>
  <si>
    <t>Clin Infect Dis. 2019 Feb 1;68(4):615-622. doi: 10.1093/cid/ciy538.</t>
  </si>
  <si>
    <t>Sabi I</t>
  </si>
  <si>
    <t>PMC6355822</t>
  </si>
  <si>
    <t>10.1093/cid/ciy538</t>
  </si>
  <si>
    <t>Tenofovir and tenofovir-diphosphate concentrations during pregnancy among HIV-uninfected women using oral preexposure prophylaxis</t>
  </si>
  <si>
    <t>Pyra M, Anderson PL, Hendrix CW, Heffron R, Mugwanya K, Haberer JE, Thomas KK, Celum C, Donnell D, Marzinke MA, Bukusi EA, Mugo NR, Asiimwe S, Katabira E, Baeten JM; Partners Demonstration Study Team.</t>
  </si>
  <si>
    <t>AIDS. 2018 Aug 24;32(13):1891-1898. doi: 10.1097/QAD.0000000000001922.</t>
  </si>
  <si>
    <t>PMC6061961</t>
  </si>
  <si>
    <t>NIHMS980328</t>
  </si>
  <si>
    <t>10.1097/QAD.0000000000001922</t>
  </si>
  <si>
    <t>New virological tools for screening, diagnosis and monitoring of hepatitis B and C in resource-limited settings</t>
  </si>
  <si>
    <t>Chevaliez S, Pawlotsky JM.</t>
  </si>
  <si>
    <t>J Hepatol. 2018 Oct;69(4):916-926. doi: 10.1016/j.jhep.2018.05.017. Epub 2018 May 23.</t>
  </si>
  <si>
    <t>Chevaliez S</t>
  </si>
  <si>
    <t>J Hepatol</t>
  </si>
  <si>
    <t>10.1016/j.jhep.2018.05.017</t>
  </si>
  <si>
    <t>Effects of sofosbuvir-based hepatitis C treatment on the pharmacokinetics of tenofovir in HIV/HCV-coinfected individuals receiving tenofovir disoproxil fumarate</t>
  </si>
  <si>
    <t>MacBrayne CE, Marks KM, Fierer DS, Naggie S, Chung RT, Hughes MD, Kim AY, Peters MG, Brainard DM, Seifert SM, Castillo-Mancilla JR, Bushman LR, Anderson PL, Kiser JJ.</t>
  </si>
  <si>
    <t>J Antimicrob Chemother. 2018 Aug 1;73(8):2112-2119. doi: 10.1093/jac/dky146.</t>
  </si>
  <si>
    <t>MacBrayne CE</t>
  </si>
  <si>
    <t>PMC6054189</t>
  </si>
  <si>
    <t>10.1093/jac/dky146</t>
  </si>
  <si>
    <t>Comparison of the performance of enzyme immunoassays for hepatitis B and C detection in dried blood spot</t>
  </si>
  <si>
    <t>Cruz HM, Miguel Cruz JC, Da Silva EF, Portilho MM, Marques VA, Lewis-Ximenez LL, Lampe E, Villar LM.</t>
  </si>
  <si>
    <t>J Immunoassay Immunochem. 2018;39(2):228-233. doi: 10.1080/15321819.2018.1470095. Epub 2018 May 7.</t>
  </si>
  <si>
    <t>J Immunoassay Immunochem</t>
  </si>
  <si>
    <t>10.1080/15321819.2018.1470095</t>
  </si>
  <si>
    <t>Hepatitis B and hepatitis D virus infections in the Central African Republic, twenty-five years after a fulminant hepatitis outbreak, indicate continuing spread in asymptomatic young adults</t>
  </si>
  <si>
    <t>Komas NP, Ghosh S, Abdou-Chekaraou M, Pradat P, Al Hawajri N, Manirakiza A, Laghoe GL, Bekondi C, Brichler S, Ouavéné JO, Sépou A, Yambiyo BM, Gody JC, Fikouma V, Gerber A, Abeywickrama Samarakoon N, Alfaiate D, Scholtès C, Martel N, Le Gal F, Lo Pinto H, Amri I, Hantz O, Durantel D, Lesbordes JL, Gordien E, Merle P, Drugan T, Trépo C, Zoulim F, Cortay JC, Kay AC, Dény P.</t>
  </si>
  <si>
    <t>PLoS Negl Trop Dis. 2018 Apr 26;12(4):e0006377. doi: 10.1371/journal.pntd.0006377. eCollection 2018 Apr.</t>
  </si>
  <si>
    <t>Komas NP</t>
  </si>
  <si>
    <t>PMC5940242</t>
  </si>
  <si>
    <t>10.1371/journal.pntd.0006377</t>
  </si>
  <si>
    <t>Initial evaluation of universal immunization with a single dose against hepatitis A virus in Central Brazil</t>
  </si>
  <si>
    <t>Brito WI, Alves-Junior ER, Oliveira RM, Souto FJD.</t>
  </si>
  <si>
    <t>Braz J Infect Dis. 2018 May-Jun;22(3):166-170. doi: 10.1016/j.bjid.2018.04.001. Epub 2018 Apr 21.</t>
  </si>
  <si>
    <t>Brito WI</t>
  </si>
  <si>
    <t>Braz J Infect Dis</t>
  </si>
  <si>
    <t>PMC9425659</t>
  </si>
  <si>
    <t>10.1016/j.bjid.2018.04.001</t>
  </si>
  <si>
    <t>Discovery of genetic variants of the kinases that activate tenofovir among individuals in the United States, Thailand, and South Africa: HPTN067</t>
  </si>
  <si>
    <t>Figueroa DB, Tillotson J, Li M, Piwowar-Manning E, Hendrix CW, Holtz TH, Bokoch K, Bekker LG, van Griensven F, Mannheimer S, Hughes JP, Grant RM, Bumpus NN.</t>
  </si>
  <si>
    <t>PLoS One. 2018 Apr 11;13(4):e0195764. doi: 10.1371/journal.pone.0195764. eCollection 2018.</t>
  </si>
  <si>
    <t>Figueroa DB</t>
  </si>
  <si>
    <t>PMC5895070</t>
  </si>
  <si>
    <t>10.1371/journal.pone.0195764</t>
  </si>
  <si>
    <t>Expanding syphilis testing: a scoping review of syphilis testing interventions among key populations</t>
  </si>
  <si>
    <t>Ong JJ, Fu H, Smith MK, Tucker JD.</t>
  </si>
  <si>
    <t>Expert Rev Anti Infect Ther. 2018 May;16(5):423-432. doi: 10.1080/14787210.2018.1463846. Epub 2018 Apr 23.</t>
  </si>
  <si>
    <t>Ong JJ</t>
  </si>
  <si>
    <t>Expert Rev Anti Infect Ther</t>
  </si>
  <si>
    <t>PMC6046060</t>
  </si>
  <si>
    <t>NIHMS976261</t>
  </si>
  <si>
    <t>10.1080/14787210.2018.1463846</t>
  </si>
  <si>
    <t>Skating on thin ice: stimulant use and sub-optimal adherence to HIV pre-exposure prophylaxis</t>
  </si>
  <si>
    <t>Hojilla JC, Vlahov D, Glidden DV, Amico KR, Mehrotra M, Hance R, Grant RM, Carrico AW.</t>
  </si>
  <si>
    <t>J Int AIDS Soc. 2018 Mar;21(3):e25103. doi: 10.1002/jia2.25103.</t>
  </si>
  <si>
    <t>Hojilla JC</t>
  </si>
  <si>
    <t>PMC5867332</t>
  </si>
  <si>
    <t>10.1002/jia2.25103</t>
  </si>
  <si>
    <t>Retention, engagement, and adherence to pre-exposure prophylaxis for men who have sex with men and transgender women in PrEP Brasil: 48 week results of a demonstration study</t>
  </si>
  <si>
    <t>Grinsztejn B, Hoagland B, Moreira RI, Kallas EG, Madruga JV, Goulart S, Leite IC, Freitas L, Martins LMS, Torres TS, Vasconcelos R, De Boni RB, Anderson PL, Liu A, Luz PM, Veloso VG; PrEP Brasil Study Team.</t>
  </si>
  <si>
    <t>Lancet HIV. 2018 Mar;5(3):e136-e145. doi: 10.1016/S2352-3018(18)30008-0. Epub 2018 Feb 18.</t>
  </si>
  <si>
    <t>Grinsztejn B</t>
  </si>
  <si>
    <t>10.1016/S2352-3018(18)30008-0</t>
  </si>
  <si>
    <t>First field evaluation of the optimized CE marked Abbott protocol for HIV RNA testing on dried blood spot in a routine clinical setting in Vietnam</t>
  </si>
  <si>
    <t>Taieb F, Tran Hong T, Ho HT, Nguyen Thanh B, Pham Phuong T, Viet Ta D, Le Thi Hong N, Ba Pham H, Nguyen LTH, Nguyen HT, Nguyen TT, Tuaillon E, Delaporte E, Le Thi H, Tran Thi Bich H, Nguyen TA, Madec Y.</t>
  </si>
  <si>
    <t>PLoS One. 2018 Feb 9;13(2):e0191920. doi: 10.1371/journal.pone.0191920. eCollection 2018.</t>
  </si>
  <si>
    <t>Taieb F</t>
  </si>
  <si>
    <t>PMC5806875</t>
  </si>
  <si>
    <t>10.1371/journal.pone.0191920</t>
  </si>
  <si>
    <t>High Levels of Dual-Class Drug Resistance in HIV-Infected Children Failing First-Line Antiretroviral Therapy in Southern Ethiopia</t>
  </si>
  <si>
    <t>Tadesse BT, Kinloch NN, Baraki B, Lapointe HR, Cobarrubias KD, Brockman MA, Brumme CJ, Foster BA, Jerene D, Makonnen E, Aklillu E, Brumme ZL.</t>
  </si>
  <si>
    <t>Viruses. 2018 Feb 1;10(2):60. doi: 10.3390/v10020060.</t>
  </si>
  <si>
    <t>PMC5850367</t>
  </si>
  <si>
    <t>10.3390/v10020060</t>
  </si>
  <si>
    <t>Adherence Measurements in HIV: New Advancements in Pharmacologic Methods and Real-Time Monitoring</t>
  </si>
  <si>
    <t>Castillo-Mancilla JR, Haberer JE.</t>
  </si>
  <si>
    <t>Curr HIV/AIDS Rep. 2018 Feb;15(1):49-59. doi: 10.1007/s11904-018-0377-0.</t>
  </si>
  <si>
    <t>PMC5876155</t>
  </si>
  <si>
    <t>NIHMS938387</t>
  </si>
  <si>
    <t>10.1007/s11904-018-0377-0</t>
  </si>
  <si>
    <t>Universal test and treat and the HIV epidemic in rural South Africa: a phase 4, open-label, community cluster randomised trial</t>
  </si>
  <si>
    <t>Iwuji CC, Orne-Gliemann J, Larmarange J, Balestre E, Thiebaut R, Tanser F, Okesola N, Makowa T, Dreyer J, Herbst K, McGrath N, Bärnighausen T, Boyer S, De Oliveira T, Rekacewicz C, Bazin B, Newell ML, Pillay D, Dabis F; ANRS 12249 TasP Study Group.</t>
  </si>
  <si>
    <t>Lancet HIV. 2018 Mar;5(3):e116-e125. doi: 10.1016/S2352-3018(17)30205-9. Epub 2017 Nov 30.</t>
  </si>
  <si>
    <t>Iwuji CC</t>
  </si>
  <si>
    <t>10.1016/S2352-3018(17)30205-9</t>
  </si>
  <si>
    <t>Brief Report: Adherence Biomarker Measurements in Older and Younger HIV-Infected Adults Receiving Tenofovir-Based Therapy</t>
  </si>
  <si>
    <t>Seifert SM, Castillo-Mancilla JR, Erlandson K, Morrow M, Gandhi M, Kuncze K, Horng H, Zheng JH, Bushman LR, Kiser JJ, MaWhinney S, Anderson PL.</t>
  </si>
  <si>
    <t>J Acquir Immune Defic Syndr. 2018 Mar 1;77(3):295-298. doi: 10.1097/QAI.0000000000001596.</t>
  </si>
  <si>
    <t>Seifert SM</t>
  </si>
  <si>
    <t>PMC5807216</t>
  </si>
  <si>
    <t>NIHMS919917</t>
  </si>
  <si>
    <t>10.1097/QAI.0000000000001596</t>
  </si>
  <si>
    <t>Cost-effectiveness of routine viral load monitoring in low- and middle-income countries: a systematic review</t>
  </si>
  <si>
    <t>Barnabas RV, Revill P, Tan N, Phillips A.</t>
  </si>
  <si>
    <t>J Int AIDS Soc. 2017 Nov;20 Suppl 7(Suppl 7):e25006. doi: 10.1002/jia2.25006.</t>
  </si>
  <si>
    <t>Barnabas RV</t>
  </si>
  <si>
    <t>PMC5978710</t>
  </si>
  <si>
    <t>10.1002/jia2.25006</t>
  </si>
  <si>
    <t>The future of viral hepatitis testing: innovations in testing technologies and approaches</t>
  </si>
  <si>
    <t>Peeling RW, Boeras DI, Marinucci F, Easterbrook P.</t>
  </si>
  <si>
    <t>BMC Infect Dis. 2017 Nov 1;17(Suppl 1):699. doi: 10.1186/s12879-017-2775-0.</t>
  </si>
  <si>
    <t>Peeling RW</t>
  </si>
  <si>
    <t>PMC5688478</t>
  </si>
  <si>
    <t>10.1186/s12879-017-2775-0</t>
  </si>
  <si>
    <t>Diagnostic accuracy of serological diagnosis of hepatitis C and B using dried blood spot samples (DBS): two systematic reviews and meta-analyses</t>
  </si>
  <si>
    <t>Lange B, Cohn J, Roberts T, Camp J, Chauffour J, Gummadi N, Ishizaki A, Nagarathnam A, Tuaillon E, van de Perre P, Pichler C, Easterbrook P, Denkinger CM.</t>
  </si>
  <si>
    <t>BMC Infect Dis. 2017 Nov 1;17(Suppl 1):700. doi: 10.1186/s12879-017-2777-y.</t>
  </si>
  <si>
    <t>Lange B</t>
  </si>
  <si>
    <t>PMC5688450</t>
  </si>
  <si>
    <t>10.1186/s12879-017-2777-y</t>
  </si>
  <si>
    <t>Diagnostic accuracy of detection and quantification of HBV-DNA and HCV-RNA using dried blood spot (DBS) samples - a systematic review and meta-analysis</t>
  </si>
  <si>
    <t>Lange B, Roberts T, Cohn J, Greenman J, Camp J, Ishizaki A, Messac L, Tuaillon E, van de Perre P, Pichler C, Denkinger CM, Easterbrook P.</t>
  </si>
  <si>
    <t>BMC Infect Dis. 2017 Nov 1;17(Suppl 1):693. doi: 10.1186/s12879-017-2776-z.</t>
  </si>
  <si>
    <t>PMC5688458</t>
  </si>
  <si>
    <t>10.1186/s12879-017-2776-z</t>
  </si>
  <si>
    <t>Validation of an LC-MS/MS assay to simultaneously monitor the intracellular active metabolites of tenofovir, emtricitabine, and lamivudine in dried blood spots</t>
  </si>
  <si>
    <t>Schauer AP, Sykes C, Cottrell ML, Prince H, Kashuba ADM.</t>
  </si>
  <si>
    <t>J Pharm Biomed Anal. 2018 Feb 5;149:40-45. doi: 10.1016/j.jpba.2017.10.030. Epub 2017 Oct 31.</t>
  </si>
  <si>
    <t>Schauer AP</t>
  </si>
  <si>
    <t>PMC5741486</t>
  </si>
  <si>
    <t>NIHMS917584</t>
  </si>
  <si>
    <t>10.1016/j.jpba.2017.10.030</t>
  </si>
  <si>
    <t>A large proportion of people who inject drugs are susceptible to hepatitis B: Results from a bio-behavioural study in eight German cities</t>
  </si>
  <si>
    <t>Haussig JM, Nielsen S, Gassowski M, Bremer V, Marcus U, Wenz B, Bannert N, Bock CT, Zimmermann R; DRUCK study group.</t>
  </si>
  <si>
    <t>Int J Infect Dis. 2018 Jan;66:5-13. doi: 10.1016/j.ijid.2017.10.008. Epub 2017 Oct 31.</t>
  </si>
  <si>
    <t>Haussig JM</t>
  </si>
  <si>
    <t>10.1016/j.ijid.2017.10.008</t>
  </si>
  <si>
    <t>Phosphatidylethanol in Comparison to Self-Reported Alcohol Consumption Among HIV-Infected Women in a Randomized Controlled Trial of Naltrexone for Reducing Hazardous Drinking</t>
  </si>
  <si>
    <t>Wang Y, Chen X, Hahn JA, Brumback B, Zhou Z, Miguez MJ, Cook RL.</t>
  </si>
  <si>
    <t>Alcohol Clin Exp Res. 2018 Jan;42(1):128-134. doi: 10.1111/acer.13540. Epub 2017 Dec 5.</t>
  </si>
  <si>
    <t>Wang Y</t>
  </si>
  <si>
    <t>Alcohol Clin Exp Res</t>
  </si>
  <si>
    <t>PMC5750086</t>
  </si>
  <si>
    <t>NIHMS916788</t>
  </si>
  <si>
    <t>10.1111/acer.13540</t>
  </si>
  <si>
    <t>Community-based screening of hepatitis C with a one-step RNA detection algorithm from dried-blood spots: Analysis of key populations in Barcelona, Spain</t>
  </si>
  <si>
    <t>Saludes V, Folch C, Morales-Carmona A, Ferrer L, Fernàndez-López L, Muñoz R, Jiménez M, Loureiro E, Fernández-Dávila P, Bascuñana E, Casabona J, Martró E.</t>
  </si>
  <si>
    <t>J Viral Hepat. 2018 Mar;25(3):236-244. doi: 10.1111/jvh.12809. Epub 2017 Dec 9.</t>
  </si>
  <si>
    <t>10.1111/jvh.12809</t>
  </si>
  <si>
    <t>Screening for HIV, hepatitis B and syphilis on dried blood spots: A promising method to better reach hidden high-risk populations with self-collected sampling</t>
  </si>
  <si>
    <t>van Loo IHM, Dukers-Muijrers NHTM, Heuts R, van der Sande MAB, Hoebe CJPA.</t>
  </si>
  <si>
    <t>PLoS One. 2017 Oct 20;12(10):e0186722. doi: 10.1371/journal.pone.0186722. eCollection 2017.</t>
  </si>
  <si>
    <t>van Loo IHM</t>
  </si>
  <si>
    <t>PMC5650165</t>
  </si>
  <si>
    <t>10.1371/journal.pone.0186722</t>
  </si>
  <si>
    <t>An Efficient, Large-Scale Survey of Hepatitis C Viremia in the Democratic Republic of the Congo Using Dried Blood Spots</t>
  </si>
  <si>
    <t>Parr JB, Lodge EK, Holzmayer V, Pepin J, Frost EH, Fried MW, McGivern DR, Lemon SM, Keeler C, Emch M, Mwandagalirwa K, Tshefu A, Fwamba F, Muwonga J, Meshnick SR, Cloherty G.</t>
  </si>
  <si>
    <t>Clin Infect Dis. 2018 Jan 6;66(2):254-260. doi: 10.1093/cid/cix771.</t>
  </si>
  <si>
    <t>Parr JB</t>
  </si>
  <si>
    <t>PMC5850542</t>
  </si>
  <si>
    <t>10.1093/cid/cix771</t>
  </si>
  <si>
    <t>Intracellular Tenofovir-Diphosphate and Emtricitabine-Triphosphate in Dried Blood Spots following Directly Observed Therapy</t>
  </si>
  <si>
    <t>Anderson PL, Liu AY, Castillo-Mancilla JR, Gardner EM, Seifert SM, McHugh C, Wagner T, Campbell K, Morrow M, Ibrahim M, Buchbinder S, Bushman LR, Kiser JJ, MaWhinney S.</t>
  </si>
  <si>
    <t>Antimicrob Agents Chemother. 2017 Dec 21;62(1):e01710-17. doi: 10.1128/AAC.01710-17. Print 2018 Jan.</t>
  </si>
  <si>
    <t>Anderson PL</t>
  </si>
  <si>
    <t>Antimicrob Agents Chemother</t>
  </si>
  <si>
    <t>PMC5740314</t>
  </si>
  <si>
    <t>10.1128/AAC.01710-17</t>
  </si>
  <si>
    <t>Comparison of different nucleic acid preparation methods to improve specific HIV-1 RNA isolation for viral load testing on dried blood spots</t>
  </si>
  <si>
    <t>Guichet E, Serrano L, Laurent C, Eymard-Duvernay S, Kuaban C, Vidal L, Delaporte E, Ngole EM, Ayouba A, Peeters M.</t>
  </si>
  <si>
    <t>J Virol Methods. 2018 Jan;251:75-79. doi: 10.1016/j.jviromet.2017.10.014. Epub 2017 Oct 14.</t>
  </si>
  <si>
    <t>Guichet E</t>
  </si>
  <si>
    <t>10.1016/j.jviromet.2017.10.014</t>
  </si>
  <si>
    <t>Systematic review with meta-analysis: performance of dried blood spots for hepatitis C antibodies detection</t>
  </si>
  <si>
    <t>Muzembo BA, Mbendi NC, Nakayama SF.</t>
  </si>
  <si>
    <t>Public Health. 2017 Dec;153:128-136. doi: 10.1016/j.puhe.2017.08.008. Epub 2017 Oct 14.</t>
  </si>
  <si>
    <t>Muzembo BA</t>
  </si>
  <si>
    <t>Public Health</t>
  </si>
  <si>
    <t>10.1016/j.puhe.2017.08.008</t>
  </si>
  <si>
    <t>High Prevalence of HIV Drug Resistance Among Newly Diagnosed Infants Aged &lt;18 Months: Results From a Nationwide Surveillance in Nigeria</t>
  </si>
  <si>
    <t>Inzaule SC, Osi SJ, Akinbiyi G, Emeka A, Khamofu H, Mpazanje R, Ilesanmi O, Ndembi N, Odafe S, Sigaloff KCE, Rinke de Wit TF, Akanmu S.</t>
  </si>
  <si>
    <t>J Acquir Immune Defic Syndr. 2018 Jan 1;77(1):e1-e7. doi: 10.1097/QAI.0000000000001553.</t>
  </si>
  <si>
    <t>Inzaule SC</t>
  </si>
  <si>
    <t>10.1097/QAI.0000000000001553</t>
  </si>
  <si>
    <t>Clinical utility of HCV core antigen detection and quantification using serum samples and dried blood spots in people who inject drugs in Dar-es-Salaam, Tanzania</t>
  </si>
  <si>
    <t>Mohamed Z, Mbwambo J, Shimakawa Y, Poiteau L, Chevaliez S, Pawlotsky JM, Rwegasha J, Bhagani S, Taylor-Robinson SD, Makani J, Thursz MR, Lemoine M.</t>
  </si>
  <si>
    <t>J Int AIDS Soc. 2017 Sep 19;20(1):21856. doi: 10.7448/IAS.20.1.21856.</t>
  </si>
  <si>
    <t>Mohamed Z</t>
  </si>
  <si>
    <t>PMC5964737</t>
  </si>
  <si>
    <t>10.7448/IAS.20.1.21856</t>
  </si>
  <si>
    <t>Effects of schistosomiasis on susceptibility to HIV-1 infection and HIV-1 viral load at HIV-1 seroconversion: A nested case-control study</t>
  </si>
  <si>
    <t>Downs JA, Dupnik KM, van Dam GJ, Urassa M, Lutonja P, Kornelis D, de Dood CJ, Hoekstra P, Kanjala C, Isingo R, Peck RN, Lee MH, Corstjens PLAM, Todd J, Changalucha JM, Johnson WD Jr, Fitzgerald DW.</t>
  </si>
  <si>
    <t>PLoS Negl Trop Dis. 2017 Sep 25;11(9):e0005968. doi: 10.1371/journal.pntd.0005968. eCollection 2017 Sep.</t>
  </si>
  <si>
    <t>Downs JA</t>
  </si>
  <si>
    <t>PMC5629028</t>
  </si>
  <si>
    <t>10.1371/journal.pntd.0005968</t>
  </si>
  <si>
    <t>Acquisition of wild-type HIV-1 infection in a patient on pre-exposure prophylaxis with high intracellular concentrations of tenofovir diphosphate: a case report</t>
  </si>
  <si>
    <t>Hoornenborg E, Prins M, Achterbergh RCA, Woittiez LR, Cornelissen M, Jurriaans S, Kootstra NA, Anderson PL, Reiss P, de Vries HJC, Prins JM, de Bree GJ; Amsterdam PrEP Project team in the HIV Transmission Elimination AMsterdam Consortium (H-TEAM).</t>
  </si>
  <si>
    <t>Lancet HIV. 2017 Nov;4(11):e522-e528. doi: 10.1016/S2352-3018(17)30132-7. Epub 2017 Sep 14.</t>
  </si>
  <si>
    <t>Hoornenborg E</t>
  </si>
  <si>
    <t>10.1016/S2352-3018(17)30132-7</t>
  </si>
  <si>
    <t>Multicountry Validation of SAMBA - A Novel Molecular Point-of-Care Test for HIV-1 Detection in Resource-Limited Setting</t>
  </si>
  <si>
    <t>Ondiek J, Namukaya Z, Mtapuri-Zinyowera S, Balkan S, Elbireer A, Ushiro Lumb I, Kiyaga C, Goel N, Ritchie A, Ncube P, Omuomu K, Ndiege K, Kekitiinwa A, Mangwanya D, Fowler MG, Nadala L, Lee H.</t>
  </si>
  <si>
    <t>J Acquir Immune Defic Syndr. 2017 Oct 1;76(2):e52-e57. doi: 10.1097/QAI.0000000000001476.</t>
  </si>
  <si>
    <t>Ondiek J</t>
  </si>
  <si>
    <t>10.1097/QAI.0000000000001476</t>
  </si>
  <si>
    <t>Heterogeneity of Herpes Simplex Virus Type 2 Seroprevalence From a National Probability Survey In Mexico, 2012</t>
  </si>
  <si>
    <t>Sanchez-Aleman MA, Del Villar-Tapia YG, Gutierrez JP, Garcia-Cisneros S, Olamendi-Portugal ML, Herrera-Ortiz A, Velazquez-Meza M, Conde-Glez CJ.</t>
  </si>
  <si>
    <t>Sex Transm Dis. 2018 Feb;45(2):111-117. doi: 10.1097/OLQ.0000000000000702.</t>
  </si>
  <si>
    <t>Sanchez-Aleman MA</t>
  </si>
  <si>
    <t>10.1097/OLQ.0000000000000702</t>
  </si>
  <si>
    <t>Safety and Feasibility of Antiretroviral Preexposure Prophylaxis for Adolescent Men Who Have Sex With Men Aged 15 to 17 Years in the United States</t>
  </si>
  <si>
    <t>Hosek SG, Landovitz RJ, Kapogiannis B, Siberry GK, Rudy B, Rutledge B, Liu N, Harris DR, Mulligan K, Zimet G, Mayer KH, Anderson P, Kiser JJ, Lally M, Brothers J, Bojan K, Rooney J, Wilson CM.</t>
  </si>
  <si>
    <t>JAMA Pediatr. 2017 Nov 1;171(11):1063-1071. doi: 10.1001/jamapediatrics.2017.2007.</t>
  </si>
  <si>
    <t>Hosek SG</t>
  </si>
  <si>
    <t>JAMA Pediatr</t>
  </si>
  <si>
    <t>PMC5710370</t>
  </si>
  <si>
    <t>10.1001/jamapediatrics.2017.2007</t>
  </si>
  <si>
    <t>No significant HTLV seroprevalence in German people who inject drugs</t>
  </si>
  <si>
    <t>Hohn O, Norley S, Kücherer C, Bazarbachi A, El Hajj H, Marcus U, Zimmermann R, Bannert N.</t>
  </si>
  <si>
    <t>PLoS One. 2017 Aug 22;12(8):e0183496. doi: 10.1371/journal.pone.0183496. eCollection 2017.</t>
  </si>
  <si>
    <t>Hohn O</t>
  </si>
  <si>
    <t>PMC5567501</t>
  </si>
  <si>
    <t>10.1371/journal.pone.0183496</t>
  </si>
  <si>
    <t>HIV Resistance and Prevention of Mother-to-Child Transmission Regimen in HIV-Infected Infants in Northern Tanzania</t>
  </si>
  <si>
    <t>Dow DE, Schimana W, Nyombi BM, Mmbaga BT, Shayo AM, Bartlett JA, Massambu CG, Kifaro EG, Turner EL, DeMarco T, Cai F, Cunningham CK, Buchanan AM.</t>
  </si>
  <si>
    <t>AIDS Res Hum Retroviruses. 2017 Nov;33(11):1107-1113. doi: 10.1089/AID.2017.0025. Epub 2017 Oct 5.</t>
  </si>
  <si>
    <t>Dow DE</t>
  </si>
  <si>
    <t>PMC5665493</t>
  </si>
  <si>
    <t>10.1089/AID.2017.0025</t>
  </si>
  <si>
    <t>Feasibility, Acceptability, and Adherence with Short-Term HIV Preexposure Prophylaxis in Female Sexual Partners of Migrant Miners in Mozambique</t>
  </si>
  <si>
    <t>Lahuerta M, Zerbe A, Baggaley R, Falcao J, Ahoua L, DiMattei P, Morales F, Ramiro I, El-Sadr WM.</t>
  </si>
  <si>
    <t>J Acquir Immune Defic Syndr. 2017 Dec 1;76(4):343-347. doi: 10.1097/QAI.0000000000001518.</t>
  </si>
  <si>
    <t>Lahuerta M</t>
  </si>
  <si>
    <t>PMC5662163</t>
  </si>
  <si>
    <t>10.1097/QAI.0000000000001518</t>
  </si>
  <si>
    <t>Early infant diagnosis of HIV-1 infection in Luanda, Angola, using a new DNA PCR assay and dried blood spots</t>
  </si>
  <si>
    <t>Martin F, Palladino C, Mateus R, Bolzan A, Gomes P, Brito J, Carvalho AP, Cardoso Y, Domingos C, Lôa Clemente VS, Taveira N.</t>
  </si>
  <si>
    <t>PLoS One. 2017 Jul 17;12(7):e0181352. doi: 10.1371/journal.pone.0181352. eCollection 2017.</t>
  </si>
  <si>
    <t>Martin F</t>
  </si>
  <si>
    <t>PMC5513534</t>
  </si>
  <si>
    <t>10.1371/journal.pone.0181352</t>
  </si>
  <si>
    <t>Performance characteristics of finger-stick dried blood spots (DBS) on the determination of human immunodeficiency virus (HIV) treatment failure in a pediatric population in Mozambique</t>
  </si>
  <si>
    <t>Chang J, de Sousa A, Sabatier J, Assane M, Zhang G, Bila D, Vaz P, Alfredo C, Cossa L, Bhatt N, Koumans EH, Yang C, Rivadeneira E, Jani I, Houston JC.</t>
  </si>
  <si>
    <t>PLoS One. 2017 Jul 13;12(7):e0181054. doi: 10.1371/journal.pone.0181054. eCollection 2017.</t>
  </si>
  <si>
    <t>Chang J</t>
  </si>
  <si>
    <t>PMC5509298</t>
  </si>
  <si>
    <t>10.1371/journal.pone.0181054</t>
  </si>
  <si>
    <t>The accuracy of HIV rapid testing in integrated bio-behavioral surveys of men who have sex with men across 5 Provinces in South Africa</t>
  </si>
  <si>
    <t>Kufa T, Lane T, Manyuchi A, Singh B, Isdahl Z, Osmand T, Grasso M, Struthers H, McIntyre J, Chipeta Z, Puren A.</t>
  </si>
  <si>
    <t>Medicine (Baltimore). 2017 Jul;96(28):e7391. doi: 10.1097/MD.0000000000007391.</t>
  </si>
  <si>
    <t>Kufa T</t>
  </si>
  <si>
    <t>PMC5515746</t>
  </si>
  <si>
    <t>10.1097/MD.0000000000007391</t>
  </si>
  <si>
    <t>Development, validation and clinical application of a method for the simultaneous quantification of lamivudine, emtricitabine and tenofovir in dried blood and dried breast milk spots using LC-MS/MS</t>
  </si>
  <si>
    <t>Waitt C, Diliiy Penchala S, Olagunju A, Amara A, Else L, Lamorde M, Khoo S.</t>
  </si>
  <si>
    <t>J Chromatogr B Analyt Technol Biomed Life Sci. 2017 Aug 15;1060:300-307. doi: 10.1016/j.jchromb.2017.06.012. Epub 2017 Jun 17.</t>
  </si>
  <si>
    <t>Waitt C</t>
  </si>
  <si>
    <t>J Chromatogr B Analyt Technol Biomed Life Sci</t>
  </si>
  <si>
    <t>PMC5588985</t>
  </si>
  <si>
    <t>10.1016/j.jchromb.2017.06.012</t>
  </si>
  <si>
    <t>Evaluation of the performance of Abbott m2000 and Roche COBAS Ampliprep/COBAS Taqman assays for HIV-1 viral load determination using dried blood spots and dried plasma spots in Kenya</t>
  </si>
  <si>
    <t>Zeh C, Ndiege K, Inzaule S, Achieng R, Williamson J, Chih-Wei Chang J, Ellenberger D, Nkengasong J.</t>
  </si>
  <si>
    <t>PLoS One. 2017 Jun 16;12(6):e0179316. doi: 10.1371/journal.pone.0179316. eCollection 2017.</t>
  </si>
  <si>
    <t>Zeh C</t>
  </si>
  <si>
    <t>PMC5473550</t>
  </si>
  <si>
    <t>10.1371/journal.pone.0179316</t>
  </si>
  <si>
    <t>Infant/child rapid serology tests fail to reliably assess HIV exposure among sick hospitalized infants</t>
  </si>
  <si>
    <t>Wagner AD, Njuguna IN, Andere RA, Cranmer LM, Okinyi HM, Benki-Nugent S, Chohan BH, Maleche-Obimbo E, Wamalwa DC, John-Stewart GC.</t>
  </si>
  <si>
    <t>AIDS. 2017 Jul 17;31(11):F1-F7. doi: 10.1097/QAD.0000000000001562.</t>
  </si>
  <si>
    <t>Wagner AD</t>
  </si>
  <si>
    <t>PMC5540651</t>
  </si>
  <si>
    <t>NIHMS882593</t>
  </si>
  <si>
    <t>10.1097/QAD.0000000000001562</t>
  </si>
  <si>
    <t>Evaluation of the Aptima HIV-1 Quant Dx Assay for HIV-1 RNA Quantitation in Different Biological Specimen Types</t>
  </si>
  <si>
    <t>Yek C, Massanella M, Peling T, Lednovich K, Nair SV, Worlock A, Vargas M, Gianella S, Ellis RJ, Strain MC, Busch MP, Nugent CT, Richman DD.</t>
  </si>
  <si>
    <t>J Clin Microbiol. 2017 Aug;55(8):2544-2553. doi: 10.1128/JCM.00425-17. Epub 2017 Jun 7.</t>
  </si>
  <si>
    <t>Yek C</t>
  </si>
  <si>
    <t>PMC5527433</t>
  </si>
  <si>
    <t>10.1128/JCM.00425-17</t>
  </si>
  <si>
    <t>A Relative Deficiency of Lysosomal Acid Lypase Activity Characterizes Non-Alcoholic Fatty Liver Disease</t>
  </si>
  <si>
    <t>Tovoli F, Napoli L, Negrini G, D'Addato S, Tozzi G, D'Amico J, Piscaglia F, Bolondi L.</t>
  </si>
  <si>
    <t>Int J Mol Sci. 2017 May 25;18(6):1134. doi: 10.3390/ijms18061134.</t>
  </si>
  <si>
    <t>Tovoli F</t>
  </si>
  <si>
    <t>Int J Mol Sci</t>
  </si>
  <si>
    <t>PMC5485958</t>
  </si>
  <si>
    <t>10.3390/ijms18061134</t>
  </si>
  <si>
    <t>Low levels of viral suppression among refugees and host nationals accessing antiretroviral therapy in a Kenyan refugee camp</t>
  </si>
  <si>
    <t>Mendelsohn JB, Spiegel P, Grant A, Doraiswamy S, Schilperoord M, Larke N, Burton JW, Okonji JA, Zeh C, Muhindo B, Mohammed IM, Mukui IN, Patterson N, Sondorp E, Ross DA.</t>
  </si>
  <si>
    <t>Confl Health. 2017 May 31;11:11. doi: 10.1186/s13031-017-0111-3. eCollection 2017.</t>
  </si>
  <si>
    <t>Mendelsohn JB</t>
  </si>
  <si>
    <t>Confl Health</t>
  </si>
  <si>
    <t>PMC5450054</t>
  </si>
  <si>
    <t>10.1186/s13031-017-0111-3</t>
  </si>
  <si>
    <t>HIV-1 viral load measurement in venous blood and fingerprick blood using Abbott RealTime HIV-1 DBS assay</t>
  </si>
  <si>
    <t>Tang N, Pahalawatta V, Frank A, Bagley Z, Viana R, Lampinen J, Leckie G, Huang S, Abravaya K, Wallis CL.</t>
  </si>
  <si>
    <t>J Clin Virol. 2017 Jul;92:56-61. doi: 10.1016/j.jcv.2017.05.002. Epub 2017 May 13.</t>
  </si>
  <si>
    <t>Tang N</t>
  </si>
  <si>
    <t>10.1016/j.jcv.2017.05.002</t>
  </si>
  <si>
    <t>The Parasol Protocol: An Implementation Science Study of HIV Continuum of Care Interventions for Gay Men and Transgender Women in Burma/Myanmar</t>
  </si>
  <si>
    <t>Wirtz AL, Naing S, Clouse E, Thu KH, Mon SHH, Tun ZM, Baral S, Paing AZ, Beyrer C.</t>
  </si>
  <si>
    <t>JMIR Res Protoc. 2017 May 17;6(5):e90. doi: 10.2196/resprot.7642.</t>
  </si>
  <si>
    <t>Wirtz AL</t>
  </si>
  <si>
    <t>PMC5451637</t>
  </si>
  <si>
    <t>10.2196/resprot.7642</t>
  </si>
  <si>
    <t>Evaluation of HBsAg and anti-HBc assays in saliva and dried blood spot samples according HIV status</t>
  </si>
  <si>
    <t>Flores GL, Cruz HM, Potsch DV, May SB, Brandão-Mello CE, Pires MMA, Pilotto JH, Lewis-Ximenez LL, Lampe E, Villar LM.</t>
  </si>
  <si>
    <t>J Virol Methods. 2017 Sep;247:32-37. doi: 10.1016/j.jviromet.2017.05.004. Epub 2017 May 12.</t>
  </si>
  <si>
    <t>10.1016/j.jviromet.2017.05.004</t>
  </si>
  <si>
    <t>Viral Suppression and HIV Drug Resistance at 6 Months Among Women in Malawi's Option B+ Program: Results From the PURE Malawi Study</t>
  </si>
  <si>
    <t>Hosseinipour M, Nelson JAE, Trapence C, Rutstein SE, Kasende F, Kayoyo V, Kaunda-Khangamwa B, Compliment K, Stanley C, Cataldo F, van Lettow M, Rosenberg NE, Tweya H, Gugsa S, Sampathkumar V, Schouten E, Eliya M, Chimbwandira F, Chiwaula L, Kapito-Tembo A, Phiri S; PURE Malawi Consortium.</t>
  </si>
  <si>
    <t>J Acquir Immune Defic Syndr. 2017 Jun 1;75 Suppl 2(Suppl 2):S149-S155. doi: 10.1097/QAI.0000000000001368.</t>
  </si>
  <si>
    <t>Hosseinipour M</t>
  </si>
  <si>
    <t>PMC5431274</t>
  </si>
  <si>
    <t>NIHMS858781</t>
  </si>
  <si>
    <t>10.1097/QAI.0000000000001368</t>
  </si>
  <si>
    <t>A Simple Phosphate-Buffered-Saline-Based Extraction Method Improves Specificity of HIV Viral Load Monitoring Using Dried Blood Spots</t>
  </si>
  <si>
    <t>Makadzange AT, Boyd FK, Chimukangara B, Masimirembwa C, Katzenstein D, Ndhlovu CE.</t>
  </si>
  <si>
    <t>J Clin Microbiol. 2017 Jul;55(7):2172-2179. doi: 10.1128/JCM.00176-17. Epub 2017 May 3.</t>
  </si>
  <si>
    <t>Makadzange AT</t>
  </si>
  <si>
    <t>PMC5483919</t>
  </si>
  <si>
    <t>10.1128/JCM.00176-17</t>
  </si>
  <si>
    <t>Co-trimoxazole Prophylaxis, Asymptomatic Malaria Parasitemia, and Infectious Morbidity in Human Immunodeficiency Virus-Exposed, Uninfected Infants in Malawi: The BAN Study</t>
  </si>
  <si>
    <t>Davis NL, Wiener J, Juliano JJ, Adair L, Chasela CS, Kayira D, Hudgens MG, van der Horst C, Jamieson DJ, Kourtis AP; Breastfeeding, Antiretrovirals and Nutrition (BAN) Study Team; Breastfeeding, Antiretrovirals and Nutrition (BAN) Study Team.</t>
  </si>
  <si>
    <t>Clin Infect Dis. 2017 Aug 15;65(4):575-580. doi: 10.1093/cid/cix367.</t>
  </si>
  <si>
    <t>Davis NL</t>
  </si>
  <si>
    <t>PMC5850033</t>
  </si>
  <si>
    <t>10.1093/cid/cix367</t>
  </si>
  <si>
    <t>Hypertension management in a population of older adults in rural South Africa</t>
  </si>
  <si>
    <t>Jardim TV, Reiger S, Abrahams-Gessel S, Gomez-Olive FX, Wagner RG, Wade A, Bärnighausen TW, Salomon J, Tollman S, Gaziano TA.</t>
  </si>
  <si>
    <t>J Hypertens. 2017 Jun;35(6):1283-1289. doi: 10.1097/HJH.0000000000001312.</t>
  </si>
  <si>
    <t>Jardim TV</t>
  </si>
  <si>
    <t>J Hypertens</t>
  </si>
  <si>
    <t>PMC5505070</t>
  </si>
  <si>
    <t>NIHMS871135</t>
  </si>
  <si>
    <t>10.1097/HJH.0000000000001312</t>
  </si>
  <si>
    <t>Performance of Virological Testing for Early Infant Diagnosis: A Systematic Review</t>
  </si>
  <si>
    <t>Mallampati D, Ford N, Hannaford A, Sugandhi N, Penazzato M.</t>
  </si>
  <si>
    <t>J Acquir Immune Defic Syndr. 2017 Jul 1;75(3):308-314. doi: 10.1097/QAI.0000000000001387.</t>
  </si>
  <si>
    <t>Mallampati D</t>
  </si>
  <si>
    <t>10.1097/QAI.0000000000001387</t>
  </si>
  <si>
    <t>Self-Report and Dry Blood Spot Measurement of Antiretroviral Medications as Markers of Adherence in Pregnant Women in Rural South Africa</t>
  </si>
  <si>
    <t>Alcaide ML, Ramlagan S, Rodriguez VJ, Cook R, Peltzer K, Weiss SM, Sifunda S, Jones DL.</t>
  </si>
  <si>
    <t>AIDS Behav. 2017 Jul;21(7):2135-2140. doi: 10.1007/s10461-017-1760-3.</t>
  </si>
  <si>
    <t>Alcaide ML</t>
  </si>
  <si>
    <t>PMC5493507</t>
  </si>
  <si>
    <t>NIHMS864313</t>
  </si>
  <si>
    <t>10.1007/s10461-017-1760-3</t>
  </si>
  <si>
    <t>Detection of HIV RNA in dried blood spots and oral fluids</t>
  </si>
  <si>
    <t>Stekler JD, Ure G, Dragavon J, Chang M, Coombs RW.</t>
  </si>
  <si>
    <t>AIDS. 2017 May 15;31(8):1191-1193. doi: 10.1097/QAD.0000000000001477.</t>
  </si>
  <si>
    <t>Stekler JD</t>
  </si>
  <si>
    <t>PMC5445064</t>
  </si>
  <si>
    <t>NIHMS865490</t>
  </si>
  <si>
    <t>10.1097/QAD.0000000000001477</t>
  </si>
  <si>
    <t>Brief Report: High Sensitivity and Specificity of the Cepheid Xpert HIV-1 Qualitative Point-of-Care Test Among Newborns in Botswana</t>
  </si>
  <si>
    <t>Ibrahim M, Moyo S, Mohammed T, Mupfumi L, Gaseitsiwe S, Maswabi K, Ajibola G, Gelman R, Batlang O, Sakoi M, Auletta-Young C, Makhema J, Lockman S, Shapiro RL.</t>
  </si>
  <si>
    <t>J Acquir Immune Defic Syndr. 2017 Aug 15;75(5):e128-e131. doi: 10.1097/QAI.0000000000001384.</t>
  </si>
  <si>
    <t>Ibrahim M</t>
  </si>
  <si>
    <t>PMC5503760</t>
  </si>
  <si>
    <t>NIHMS862497</t>
  </si>
  <si>
    <t>10.1097/QAI.0000000000001384</t>
  </si>
  <si>
    <t>Persistence of HIV drug resistance among South African children given nevirapine to prevent mother-to-child-transmission</t>
  </si>
  <si>
    <t>Kanthula R, Rossouw TM, Feucht UD, van Dyk G, Beck IA, Silverman R, Olson S, Salyer C, Cassol S, Frenkel LM.</t>
  </si>
  <si>
    <t>AIDS. 2017 May 15;31(8):1143-1148. doi: 10.1097/QAD.0000000000001446.</t>
  </si>
  <si>
    <t>Kanthula R</t>
  </si>
  <si>
    <t>PMC5884446</t>
  </si>
  <si>
    <t>NIHMS947008</t>
  </si>
  <si>
    <t>10.1097/QAD.0000000000001446</t>
  </si>
  <si>
    <t>Specimen origin, type and testing laboratory are linked to longer turnaround times for HIV viral load testing in Malawi</t>
  </si>
  <si>
    <t>Minchella PA, Chipungu G, Kim AA, Sarr A, Ali H, Mwenda R, Nkengasong JN, Singer D.</t>
  </si>
  <si>
    <t>PLoS One. 2017 Feb 24;12(2):e0173009. doi: 10.1371/journal.pone.0173009. eCollection 2017.</t>
  </si>
  <si>
    <t>Minchella PA</t>
  </si>
  <si>
    <t>PMC5325555</t>
  </si>
  <si>
    <t>10.1371/journal.pone.0173009</t>
  </si>
  <si>
    <t>Comparison of cross-sectional HIV incidence assay results from dried blood spots and plasma</t>
  </si>
  <si>
    <t>Schlusser KE, Pilcher C, Kallas EG, Santos BR, Deeks SG, Facente S, Keating SM, Busch MP, Murphy G, Welte A, Quinn T, Eshleman SH, Laeyendecker O.</t>
  </si>
  <si>
    <t>PLoS One. 2017 Feb 23;12(2):e0172283. doi: 10.1371/journal.pone.0172283. eCollection 2017.</t>
  </si>
  <si>
    <t>Schlusser KE</t>
  </si>
  <si>
    <t>PMC5322916</t>
  </si>
  <si>
    <t>10.1371/journal.pone.0172283</t>
  </si>
  <si>
    <t>Hepatitis C virus seroprevalence in the general female population of 9 countries in Europe, Asia and Africa</t>
  </si>
  <si>
    <t>Clifford GM, Waterboer T, Dondog B, Qiao YL, Kordzaia D, Hammouda D, Keita N, Khodakarami N, Raza SA, Sherpa AT, Zatonski W, Pawlita M, Plummer M, Franceschi S.</t>
  </si>
  <si>
    <t>Infect Agent Cancer. 2017 Feb 2;12:9. doi: 10.1186/s13027-017-0121-1. eCollection 2017.</t>
  </si>
  <si>
    <t>Clifford GM</t>
  </si>
  <si>
    <t>Infect Agent Cancer</t>
  </si>
  <si>
    <t>PMC5288860</t>
  </si>
  <si>
    <t>10.1186/s13027-017-0121-1</t>
  </si>
  <si>
    <t>Performance of ANTI-HCV testing in dried blood spots and saliva according to HIV status</t>
  </si>
  <si>
    <t>Flores GL, Cruz HM, Marques VA, Villela-Nogueira CA, Potsch DV, May SB, Brandão-Mello CE, Pires MMA, Pilotto JH, Pollo-Flores P, Esberard EBC, Ivantes C, Lewis-Ximenez LL, Lampe E, Villar LM.</t>
  </si>
  <si>
    <t>J Med Virol. 2017 Aug;89(8):1435-1441. doi: 10.1002/jmv.24777. Epub 2017 Mar 14.</t>
  </si>
  <si>
    <t>10.1002/jmv.24777</t>
  </si>
  <si>
    <t>High Levels of Transmitted HIV Drug Resistance in a Study in Papua New Guinea</t>
  </si>
  <si>
    <t>Lavu E, Kave E, Mosoro E, Markby J, Aleksic E, Gare J, Elsum IA, Nano G, Kaima P, Dala N, Gurung A, Bertagnolio S, Crowe SM, Myatt M, Hearps AC, Jordan MR.</t>
  </si>
  <si>
    <t>PLoS One. 2017 Feb 1;12(2):e0170265. doi: 10.1371/journal.pone.0170265. eCollection 2017.</t>
  </si>
  <si>
    <t>Lavu E</t>
  </si>
  <si>
    <t>PMC5287486</t>
  </si>
  <si>
    <t>10.1371/journal.pone.0170265</t>
  </si>
  <si>
    <t>Hepatitis B virus in drug users in France: prevalence and vaccination history, ANRS-Coquelicot Survey 2011-2013</t>
  </si>
  <si>
    <t>Brouard C, Pillonel J, Sogni P, Chollet A, Lazarus JV, Pascal X, Barin F, Jauffret-Roustide M; ANRS Coquelicot Survey Group.</t>
  </si>
  <si>
    <t>Epidemiol Infect. 2017 Jan 19;145(6):1-11. doi: 10.1017/S0950268816003137. Online ahead of print.</t>
  </si>
  <si>
    <t>PMC9507829</t>
  </si>
  <si>
    <t>10.1017/S0950268816003137</t>
  </si>
  <si>
    <t>Point-Of-Care p24 Infant Testing for HIV May Increase Patient Identification despite Low Sensitivity</t>
  </si>
  <si>
    <t>Meggi B, Bollinger T, Mabunda N, Vubil A, Tobaiwa O, Quevedo JI, Loquiha O, Vojnov L, Peter TF, Jani IV.</t>
  </si>
  <si>
    <t>PLoS One. 2017 Jan 6;12(1):e0169497. doi: 10.1371/journal.pone.0169497. eCollection 2017.</t>
  </si>
  <si>
    <t>Meggi B</t>
  </si>
  <si>
    <t>PMC5218410</t>
  </si>
  <si>
    <t>10.1371/journal.pone.0169497</t>
  </si>
  <si>
    <t>Future technologies for monitoring HIV drug resistance and cure</t>
  </si>
  <si>
    <t>Parikh UM, McCormick K, van Zyl G, Mellors JW.</t>
  </si>
  <si>
    <t>Curr Opin HIV AIDS. 2017 Mar;12(2):182-189. doi: 10.1097/COH.0000000000000344.</t>
  </si>
  <si>
    <t>Parikh UM</t>
  </si>
  <si>
    <t>PMC6738332</t>
  </si>
  <si>
    <t>NIHMS1048382</t>
  </si>
  <si>
    <t>10.1097/COH.0000000000000344</t>
  </si>
  <si>
    <t>High Prevalences and a Wide Genetic Diversity of Simian Retroviruses in Non-human Primate Bushmeat in Rural Areas of the Democratic Republic of Congo</t>
  </si>
  <si>
    <t>Steve AM, Ahidjo A, Placide MK, Caroline F, Mukulumanya M, Simon-Pierre NK, Octavie LM, Valentin MA, Jean-Jacques MT, Eric D, Martine P.</t>
  </si>
  <si>
    <t>Ecohealth. 2017 Mar;14(1):100-114. doi: 10.1007/s10393-016-1202-0. Epub 2017 Jan 3.</t>
  </si>
  <si>
    <t>Steve AM</t>
  </si>
  <si>
    <t>Ecohealth</t>
  </si>
  <si>
    <t>PMC5360875</t>
  </si>
  <si>
    <t>NIHMS840656</t>
  </si>
  <si>
    <t>10.1007/s10393-016-1202-0</t>
  </si>
  <si>
    <t>Field Evaluation of Dried Blood Spots for HIV-1 Viral Load Monitoring in Adults and Children Receiving Antiretroviral Treatment in Kenya: Implications for Scale-up in Resource-Limited Settings</t>
  </si>
  <si>
    <t>Schmitz ME, Agolory S, Junghae M, Broyles LN, Kimeu M, Ombayo J, Umuro M, Mukui I, Alwenya K, Baraza M, Ndiege K, Mwalili S, Rivadeneira E, Ngʼangʼa L, Yang C, Zeh C; for VL-DBS Study Group.</t>
  </si>
  <si>
    <t>J Acquir Immune Defic Syndr. 2017 Apr 1;74(4):399-406. doi: 10.1097/QAI.0000000000001275.</t>
  </si>
  <si>
    <t>Schmitz ME</t>
  </si>
  <si>
    <t>10.1097/QAI.0000000000001275</t>
  </si>
  <si>
    <t>Options to Expand HIV Viral Load Testing in South Africa: Evaluation of the GeneXpert® HIV-1 Viral Load Assay</t>
  </si>
  <si>
    <t>Gous N, Scott L, Berrie L, Stevens W.</t>
  </si>
  <si>
    <t>PLoS One. 2016 Dec 16;11(12):e0168244. doi: 10.1371/journal.pone.0168244. eCollection 2016.</t>
  </si>
  <si>
    <t>Gous N</t>
  </si>
  <si>
    <t>PMC5161463</t>
  </si>
  <si>
    <t>10.1371/journal.pone.0168244</t>
  </si>
  <si>
    <t>Sensitivity and specificity of dried blood spots for HIV-1 viral load quantification: A laboratory assessment of 3 commercial assays</t>
  </si>
  <si>
    <t>Pannus P, Claus M, Gonzalez MMP, Ford N, Fransen K.</t>
  </si>
  <si>
    <t>Medicine (Baltimore). 2016 Nov;95(48):e5475. doi: 10.1097/MD.0000000000005475.</t>
  </si>
  <si>
    <t>Pannus P</t>
  </si>
  <si>
    <t>PMC5134769</t>
  </si>
  <si>
    <t>10.1097/MD.0000000000005475</t>
  </si>
  <si>
    <t>Dry Blood Spots a Reliable Method for Measurement of Hepatitis B Viral Load in Resource-Limited Settings</t>
  </si>
  <si>
    <t>Stene-Johansen K, Yaqoob N, Overbo J, Aberra H, Desalegn H, Berhe N, Johannessen A.</t>
  </si>
  <si>
    <t>PLoS One. 2016 Nov 7;11(11):e0166201. doi: 10.1371/journal.pone.0166201. eCollection 2016.</t>
  </si>
  <si>
    <t>Stene-Johansen K</t>
  </si>
  <si>
    <t>PMC5098817</t>
  </si>
  <si>
    <t>10.1371/journal.pone.0166201</t>
  </si>
  <si>
    <t>Use of Dried Blood Spots to Elucidate Full-Length Transmitted/Founder HIV-1 Genomes</t>
  </si>
  <si>
    <t>Salazar-Gonzalez JF, Salazar MG, Tully DC, Ogilvie CB, Learn GH, Allen TM, Heath SL, Goepfert P, Bar KJ.</t>
  </si>
  <si>
    <t>Pathog Immun. 2016 Spring;1(1):129-153. doi: 10.20411/pai.v1i1.116.</t>
  </si>
  <si>
    <t>Salazar-Gonzalez JF</t>
  </si>
  <si>
    <t>Pathog Immun</t>
  </si>
  <si>
    <t>PMC5096837</t>
  </si>
  <si>
    <t>NIHMS819825</t>
  </si>
  <si>
    <t>10.20411/pai.v1i1.116</t>
  </si>
  <si>
    <t>HIV-1 Variants and Drug Resistance in Pregnant Women from Bata (Equatorial Guinea): 2012-2013</t>
  </si>
  <si>
    <t>Alvarez P, Fernández McPhee C, Prieto L, Martín L, Obiang J, Avedillo P, Vargas A, Rojo P, Benito A, Ramos JT, Holguín Á.</t>
  </si>
  <si>
    <t>PLoS One. 2016 Oct 31;11(10):e0165333. doi: 10.1371/journal.pone.0165333. eCollection 2016.</t>
  </si>
  <si>
    <t>Alvarez P</t>
  </si>
  <si>
    <t>PMC5087953</t>
  </si>
  <si>
    <t>10.1371/journal.pone.0165333</t>
  </si>
  <si>
    <t>Early antiretroviral therapy initiation: access and equity of viral load testing for HIV treatment monitoring</t>
  </si>
  <si>
    <t>Peter T, Ellenberger D, Kim AA, Boeras D, Messele T, Roberts T, Stevens W, Jani I, Abimiku A, Ford N, Katz Z, Nkengasong JN.</t>
  </si>
  <si>
    <t>Lancet Infect Dis. 2017 Jan;17(1):e26-e29. doi: 10.1016/S1473-3099(16)30212-2. Epub 2016 Oct 20.</t>
  </si>
  <si>
    <t>Peter T</t>
  </si>
  <si>
    <t>Lancet Infect Dis</t>
  </si>
  <si>
    <t>PMC5745573</t>
  </si>
  <si>
    <t>NIHMS928162</t>
  </si>
  <si>
    <t>10.1016/S1473-3099(16)30212-2</t>
  </si>
  <si>
    <t>[Early diagnosis of human immunodeficiency virus-1 in infants: The prevention of mother-to-child transmission program in Equatorial Guinea]</t>
  </si>
  <si>
    <t>Prieto-Tato LM, Vargas A, Álvarez P, Avedillo P, Nzi E, Abad C, Guillén S, Fernández-McPhee C, Ramos JT, Holguín Á, Rojo P, Obiang J.</t>
  </si>
  <si>
    <t>Enferm Infecc Microbiol Clin. 2016 Nov;34(9):566-570. doi: 10.1016/j.eimc.2015.11.010. Epub 2016 Jan 8.</t>
  </si>
  <si>
    <t>Prieto-Tato LM</t>
  </si>
  <si>
    <t>Enferm Infecc Microbiol Clin</t>
  </si>
  <si>
    <t>10.1016/j.eimc.2015.11.010</t>
  </si>
  <si>
    <t>Evaluation of Two Techniques for Viral Load Monitoring Using Dried Blood Spot in Routine Practice in Vietnam (French National Agency for AIDS and Hepatitis Research 12338)</t>
  </si>
  <si>
    <t>Taieb F, Tram TH, Ho HT, Pham VA, Nguyen L, Pham BH, Tong LA, Tuaillon E, Delaporte E, Nguyen AT, Bui DD, Do N, Madec Y.</t>
  </si>
  <si>
    <t>Open Forum Infect Dis. 2016 Jul 7;3(3):ofw142. doi: 10.1093/ofid/ofw142. eCollection 2016 Sep.</t>
  </si>
  <si>
    <t>PMC5047401</t>
  </si>
  <si>
    <t>10.1093/ofid/ofw142</t>
  </si>
  <si>
    <t>Population-level effectiveness of PMTCT Option A on early mother-to-child (MTCT) transmission of HIV in South Africa: implications for eliminating MTCT</t>
  </si>
  <si>
    <t>Goga AE, Dinh TH, Jackson DJ, Lombard CJ, Puren A, Sherman G, Ramokolo V, Woldesenbet S, Doherty T, Noveve N, Magasana V, Singh Y, Ramraj T, Bhardwaj S, Pillay Y; South Africa PMTCT Evaluation (SAPMCTE) Team.</t>
  </si>
  <si>
    <t>J Glob Health. 2016 Dec;6(2):020405. doi: 10.7189/jogh.06.020405.</t>
  </si>
  <si>
    <t>Goga AE</t>
  </si>
  <si>
    <t>J Glob Health</t>
  </si>
  <si>
    <t>PMC5032343</t>
  </si>
  <si>
    <t>10.7189/jogh.06.020405</t>
  </si>
  <si>
    <t>Is Hepatitis Delta infections important in Brazil?</t>
  </si>
  <si>
    <t>Cicero MF, Pena NM, Santana LC, Arnold R, Azevedo RG, Leal ÉS, Diaz RS, Komninakis SV.</t>
  </si>
  <si>
    <t>BMC Infect Dis. 2016 Sep 29;16(1):525. doi: 10.1186/s12879-016-1856-9.</t>
  </si>
  <si>
    <t>Cicero MF</t>
  </si>
  <si>
    <t>PMC5041555</t>
  </si>
  <si>
    <t>10.1186/s12879-016-1856-9</t>
  </si>
  <si>
    <t>Dried blood spots, valid screening for viral hepatitis and human immunodeficiency virus in real-life</t>
  </si>
  <si>
    <t>Mössner BK, Staugaard B, Jensen J, Lillevang ST, Christensen PB, Holm DK.</t>
  </si>
  <si>
    <t>World J Gastroenterol. 2016 Sep 7;22(33):7604-12. doi: 10.3748/wjg.v22.i33.7604.</t>
  </si>
  <si>
    <t>Mössner BK</t>
  </si>
  <si>
    <t>World J Gastroenterol</t>
  </si>
  <si>
    <t>PMC5011674</t>
  </si>
  <si>
    <t>10.3748/wjg.v22.i33.7604</t>
  </si>
  <si>
    <t>Who to test and how to test for chronic hepatitis C infection - 2016 WHO testing guidance for low- and middle-income countries</t>
  </si>
  <si>
    <t>Easterbrook PJ; WHO Guidelines Development Group.</t>
  </si>
  <si>
    <t>J Hepatol. 2016 Oct;65(1 Suppl):S46-S66. doi: 10.1016/j.jhep.2016.08.002.</t>
  </si>
  <si>
    <t>Easterbrook PJ</t>
  </si>
  <si>
    <t>10.1016/j.jhep.2016.08.002</t>
  </si>
  <si>
    <t>An HIV Preexposure Prophylaxis Demonstration Project and Safety Study for Young MSM</t>
  </si>
  <si>
    <t>Hosek SG, Rudy B, Landovitz R, Kapogiannis B, Siberry G, Rutledge B, Liu N, Brothers J, Mulligan K, Zimet G, Lally M, Mayer KH, Anderson P, Kiser J, Rooney JF, Wilson CM; Adolescent Trials Network (ATN) for HIVAIDS Interventions.</t>
  </si>
  <si>
    <t>J Acquir Immune Defic Syndr. 2017 Jan 1;74(1):21-29. doi: 10.1097/QAI.0000000000001179.</t>
  </si>
  <si>
    <t>PMC5140725</t>
  </si>
  <si>
    <t>NIHMS813978</t>
  </si>
  <si>
    <t>10.1097/QAI.0000000000001179</t>
  </si>
  <si>
    <t>High variability of HIV and HCV seroprevalence and risk behaviours among people who inject drugs: results from a cross-sectional study using respondent-driven sampling in eight German cities (2011-14)</t>
  </si>
  <si>
    <t>Wenz B, Nielsen S, Gassowski M, Santos-Hövener C, Cai W, Ross RS, Bock CT, Ratsch BA, Kücherer C, Bannert N, Bremer V, Hamouda O, Marcus U, Zimmermann R; DRUCK Study group.</t>
  </si>
  <si>
    <t>BMC Public Health. 2016 Sep 5;16(1):927. doi: 10.1186/s12889-016-3545-4.</t>
  </si>
  <si>
    <t>Wenz B</t>
  </si>
  <si>
    <t>PMC5011883</t>
  </si>
  <si>
    <t>10.1186/s12889-016-3545-4</t>
  </si>
  <si>
    <t>Concordance between self-reported and measured HIV and hepatitis C virus infection status among people who inject drugs in Germany</t>
  </si>
  <si>
    <t>Nielsen S, Gassowski M, Wenz B, Bannert N, Bock CT, Kücherer C, Ross RS, Bremer V, Marcus U, Zimmermann R; DRUCK study group.</t>
  </si>
  <si>
    <t>Hepatol Med Policy. 2016 Sep 1;1:8. doi: 10.1186/s41124-016-0016-6. eCollection 2016.</t>
  </si>
  <si>
    <t>Nielsen S</t>
  </si>
  <si>
    <t>Hepatol Med Policy</t>
  </si>
  <si>
    <t>PMC5918911</t>
  </si>
  <si>
    <t>10.1186/s41124-016-0016-6</t>
  </si>
  <si>
    <t>Emtricitabine-Triphosphate in Dried Blood Spots as a Marker of Recent Dosing</t>
  </si>
  <si>
    <t>Castillo-Mancilla J, Seifert S, Campbell K, Coleman S, McAllister K, Zheng JH, Gardner EM, Liu A, Glidden DV, Grant R, Hosek S, Wilson CM, Bushman LR, MaWhinney S, Anderson PL.</t>
  </si>
  <si>
    <t>Antimicrob Agents Chemother. 2016 Oct 21;60(11):6692-6697. doi: 10.1128/AAC.01017-16. Print 2016 Nov.</t>
  </si>
  <si>
    <t>Castillo-Mancilla J</t>
  </si>
  <si>
    <t>PMC5075074</t>
  </si>
  <si>
    <t>10.1128/AAC.01017-16</t>
  </si>
  <si>
    <t>Evaluation of the Aptima HIV-1 Quant Dx Assay Using Plasma and Dried Blood Spots</t>
  </si>
  <si>
    <t>Sahoo MK, Varghese V, White E, Winslow M, Katzenstein DA, Shafer RW, Pinsky BA.</t>
  </si>
  <si>
    <t>J Clin Microbiol. 2016 Oct;54(10):2597-601. doi: 10.1128/JCM.01569-16. Epub 2016 Aug 17.</t>
  </si>
  <si>
    <t>Sahoo MK</t>
  </si>
  <si>
    <t>PMC5035416</t>
  </si>
  <si>
    <t>10.1128/JCM.01569-16</t>
  </si>
  <si>
    <t>Evaluation of dried blood spot samples for hepatitis C virus detection and quantification</t>
  </si>
  <si>
    <t>Marques BLC, do Espírito-Santo MP, Marques VA, Miguel JC, da Silva EF, Villela-Nogueira CA, Lewis-Ximenez LL, Lampe E, Villar LM.</t>
  </si>
  <si>
    <t>J Clin Virol. 2016 Sep;82:139-144. doi: 10.1016/j.jcv.2016.07.009. Epub 2016 Jul 20.</t>
  </si>
  <si>
    <t>Marques BLC</t>
  </si>
  <si>
    <t>10.1016/j.jcv.2016.07.009</t>
  </si>
  <si>
    <t>Laboratory Innovation Towards Quality Program Sustainability</t>
  </si>
  <si>
    <t>Abimiku A, Timperi R, Blattner W.</t>
  </si>
  <si>
    <t>Curr HIV/AIDS Rep. 2016 Aug;13(4):202-8. doi: 10.1007/s11904-016-0323-y.</t>
  </si>
  <si>
    <t>Abimiku A</t>
  </si>
  <si>
    <t>10.1007/s11904-016-0323-y</t>
  </si>
  <si>
    <t>Incident Infection and Resistance Mutation Analysis of Dried Blood Spots Collected in a Field Study of HIV Risk Groups, 2007-2010</t>
  </si>
  <si>
    <t>Wei X, Smith AJ, Forrest DW, Cardenas GA, Beck DW, LaLota M, Metsch LR, Sionean C, Owen SM, Johnson JA.</t>
  </si>
  <si>
    <t>PLoS One. 2016 Jul 14;11(7):e0159266. doi: 10.1371/journal.pone.0159266. eCollection 2016.</t>
  </si>
  <si>
    <t>Wei X</t>
  </si>
  <si>
    <t>PMC4944983</t>
  </si>
  <si>
    <t>10.1371/journal.pone.0159266</t>
  </si>
  <si>
    <t>[Use of dried blood spots in early diagnosis of HIV-1 infection in children born to HIV-infected mothers as part of the prevention of mother-to-child transmission in Benin]</t>
  </si>
  <si>
    <t>Tchiakpe E, Hounto-Ogouyemi A, Diop Ndiaye H, Diouara AA, Aïssi AK, Keke RK, Kpangon AA, Lafia B, Métadokou D, Bouraïma B, Anthony D, Hounsinou A, Alao MJ, Azondekon A, Ahouidi AD, Bei AK, Mbengue MA, Touré Kane C, Zannou DM.</t>
  </si>
  <si>
    <t>Bull Soc Pathol Exot. 2016 Aug;109(3):155-9. doi: 10.1007/s13149-016-0509-y. Epub 2016 Jul 7.</t>
  </si>
  <si>
    <t>Tchiakpe E</t>
  </si>
  <si>
    <t>Bull Soc Pathol Exot</t>
  </si>
  <si>
    <t>10.1007/s13149-016-0509-y</t>
  </si>
  <si>
    <t>Measuring Adherence to HIV Pre-Exposure Prophylaxis through Dried Blood Spots</t>
  </si>
  <si>
    <t>Kumar VS, Webster M.</t>
  </si>
  <si>
    <t>Clin Chem. 2016 Jul;62(7):1041-3. doi: 10.1373/clinchem.2015.253179.</t>
  </si>
  <si>
    <t>Kumar VS</t>
  </si>
  <si>
    <t>Clin Chem</t>
  </si>
  <si>
    <t>10.1373/clinchem.2015.253179</t>
  </si>
  <si>
    <t>Adherence to Pre-Exposure Prophylaxis for HIV Prevention in a Clinical Setting</t>
  </si>
  <si>
    <t>Montgomery MC, Oldenburg CE, Nunn AS, Mena L, Anderson P, Liegler T, Mayer KH, Patel R, Almonte A, Chan PA.</t>
  </si>
  <si>
    <t>PLoS One. 2016 Jun 22;11(6):e0157742. doi: 10.1371/journal.pone.0157742. eCollection 2016.</t>
  </si>
  <si>
    <t>Montgomery MC</t>
  </si>
  <si>
    <t>PMC4917105</t>
  </si>
  <si>
    <t>10.1371/journal.pone.0157742</t>
  </si>
  <si>
    <t>Seroepidemiology: an underused tool for designing and monitoring vaccination programmes in low- and middle-income countries</t>
  </si>
  <si>
    <t>Cutts FT, Hanson M.</t>
  </si>
  <si>
    <t>Trop Med Int Health. 2016 Sep;21(9):1086-98. doi: 10.1111/tmi.12737. Epub 2016 Jul 1.</t>
  </si>
  <si>
    <t>Cutts FT</t>
  </si>
  <si>
    <t>Trop Med Int Health</t>
  </si>
  <si>
    <t>10.1111/tmi.12737</t>
  </si>
  <si>
    <t>Dried blood spots can help decrease the burden on patients dually infected with multidrug-resistant tuberculosis and HIV</t>
  </si>
  <si>
    <t>Zuur MA, Akkerman OW, Touw DJ, van der Werf TS, Cobelens F, Burger DM, Grobusch MP, Alffenaar JW.</t>
  </si>
  <si>
    <t>Eur Respir J. 2016 Sep;48(3):932-4. doi: 10.1183/13993003.00599-2016. Epub 2016 Jun 10.</t>
  </si>
  <si>
    <t>Zuur MA</t>
  </si>
  <si>
    <t>Eur Respir J</t>
  </si>
  <si>
    <t>10.1183/13993003.00599-2016</t>
  </si>
  <si>
    <t>Improved Sensitivity of a Dual-Target HIV-1 Qualitative Test for Plasma and Dried Blood Spots</t>
  </si>
  <si>
    <t>Templer SP, Seiverth B, Baum P, Stevens W, Seguin-Devaux C, Carmona S.</t>
  </si>
  <si>
    <t>J Clin Microbiol. 2016 Jul;54(7):1877-1882. doi: 10.1128/JCM.00128-16. Epub 2016 May 18.</t>
  </si>
  <si>
    <t>Templer SP</t>
  </si>
  <si>
    <t>PMC4922129</t>
  </si>
  <si>
    <t>10.1128/JCM.00128-16</t>
  </si>
  <si>
    <t>High Rates of Drug Resistance Among Newly Diagnosed HIV-infected Children in the National Prevention of Mother-to-child Transmission Program in Togo</t>
  </si>
  <si>
    <t>Salou M, Butel C, Konou AA, Ekouevi DK, Vidal N, Dossim S, Lawson-Evi K, Nyasenu YT, Singo-Tokofaï A, d'Almeida S, Tchama R, Delaporte E, Prince-David M, Peeters M, Dagnra AY.</t>
  </si>
  <si>
    <t>Pediatr Infect Dis J. 2016 Aug;35(8):879-85. doi: 10.1097/INF.0000000000001203.</t>
  </si>
  <si>
    <t>Salou M</t>
  </si>
  <si>
    <t>10.1097/INF.0000000000001203</t>
  </si>
  <si>
    <t>HIV-1 Protease, Reverse Transcriptase, and Integrase Variation</t>
  </si>
  <si>
    <t>Rhee SY, Sankaran K, Varghese V, Winters MA, Hurt CB, Eron JJ, Parkin N, Holmes SP, Holodniy M, Shafer RW.</t>
  </si>
  <si>
    <t>J Virol. 2016 Jun 10;90(13):6058-6070. doi: 10.1128/JVI.00495-16. Print 2016 Jul 1.</t>
  </si>
  <si>
    <t>Rhee SY</t>
  </si>
  <si>
    <t>J Virol</t>
  </si>
  <si>
    <t>PMC4907232</t>
  </si>
  <si>
    <t>10.1128/JVI.00495-16</t>
  </si>
  <si>
    <t>Attrition and Opportunities Along the HIV Care Continuum: Findings From a Population-Based Sample, North West Province, South Africa</t>
  </si>
  <si>
    <t>Lippman SA, Shade SB, El Ayadi AM, Gilvydis JM, Grignon JS, Liegler T, Morris J, Naidoo E, Prach LM, Puren A, Barnhart S.</t>
  </si>
  <si>
    <t>J Acquir Immune Defic Syndr. 2016 Sep 1;73(1):91-9. doi: 10.1097/QAI.0000000000001026.</t>
  </si>
  <si>
    <t>PMC4981507</t>
  </si>
  <si>
    <t>NIHMS775475</t>
  </si>
  <si>
    <t>10.1097/QAI.0000000000001026</t>
  </si>
  <si>
    <t>Estimation of HIV-1 DNA Level Interfering with Reliability of HIV-1 RNA Quantification Performed on Dried Blood Spots Collected from Successfully Treated Patients</t>
  </si>
  <si>
    <t>Zida S, Tuaillon E, Barro M, Kwimatouo Lekpa Franchard A, Kagoné T, Nacro B, Ouedraogo AS, Bolloré K, Sanosyan A, Plantier JC, Meda N, Sangaré L, Rouzioux C, Rouet F, Kania D.</t>
  </si>
  <si>
    <t>J Clin Microbiol. 2016 Jun;54(6):1641-1643. doi: 10.1128/JCM.03372-15. Epub 2016 Mar 23.</t>
  </si>
  <si>
    <t>Zida S</t>
  </si>
  <si>
    <t>PMC4879270</t>
  </si>
  <si>
    <t>10.1128/JCM.03372-15</t>
  </si>
  <si>
    <t>Real-time polymerase chain reaction optimised for hepatitis C virus detection in dried blood spots from HIV-exposed infants, KwaZulu-Natal, South Africa</t>
  </si>
  <si>
    <t>Naidoo A, Parboosing R, Moodley P.</t>
  </si>
  <si>
    <t>Afr J Lab Med. 2016 Mar 18;5(1):269. doi: 10.4102/ajlm.v5i1.269. eCollection 2016.</t>
  </si>
  <si>
    <t>Naidoo A</t>
  </si>
  <si>
    <t>Afr J Lab Med</t>
  </si>
  <si>
    <t>PMC5436390</t>
  </si>
  <si>
    <t>10.4102/ajlm.v5i1.269</t>
  </si>
  <si>
    <t>Bottlenecks and opportunities for delivering integrated pediatric HIV services in Nepal</t>
  </si>
  <si>
    <t>Diese M, Shrestha L, Pradhan B, Singh D, Raaijmakers H, Kisesa A, Chamla D, Ntambue MA.</t>
  </si>
  <si>
    <t>Curr Opin HIV AIDS. 2016 Mar;11 Suppl 1(Suppl 1):S21-9. doi: 10.1097/COH.0000000000000262.</t>
  </si>
  <si>
    <t>Diese M</t>
  </si>
  <si>
    <t>PMC4787108</t>
  </si>
  <si>
    <t>10.1097/COH.0000000000000262</t>
  </si>
  <si>
    <t>Performance of rapid diagnostic tests for the detection of antibodies to hepatitis C virus in whole blood collected on dried blood spots</t>
  </si>
  <si>
    <t>Poiteau L, Soulier A, Rosa I, Roudot-Thoraval F, Hézode C, Pawlotsky JM, Chevaliez S.</t>
  </si>
  <si>
    <t>J Viral Hepat. 2016 May;23(5):399-401. doi: 10.1111/jvh.12501. Epub 2016 Feb 1.</t>
  </si>
  <si>
    <t>Poiteau L</t>
  </si>
  <si>
    <t>10.1111/jvh.12501</t>
  </si>
  <si>
    <t>Burden of sickle cell trait and disease in the Uganda Sickle Surveillance Study (US3): a cross-sectional study</t>
  </si>
  <si>
    <t>Ndeezi G, Kiyaga C, Hernandez AG, Munube D, Howard TA, Ssewanyana I, Nsungwa J, Kiguli S, Ndugwa CM, Ware RE, Aceng JR.</t>
  </si>
  <si>
    <t>Lancet Glob Health. 2016 Mar;4(3):e195-200. doi: 10.1016/S2214-109X(15)00288-0. Epub 2016 Jan 29.</t>
  </si>
  <si>
    <t>Ndeezi G</t>
  </si>
  <si>
    <t>10.1016/S2214-109X(15)00288-0</t>
  </si>
  <si>
    <t>Application of an intracellular assay for determination of tenofovir-diphosphate and emtricitabine-triphosphate from erythrocytes using dried blood spots</t>
  </si>
  <si>
    <t>Zheng JH, Rower C, McAllister K, Castillo-Mancilla J, Klein B, Meditz A, Guida LA, Kiser JJ, Bushman LR, Anderson PL.</t>
  </si>
  <si>
    <t>J Pharm Biomed Anal. 2016 Apr 15;122:16-20. doi: 10.1016/j.jpba.2016.01.038. Epub 2016 Jan 21.</t>
  </si>
  <si>
    <t>Zheng JH</t>
  </si>
  <si>
    <t>PMC4764437</t>
  </si>
  <si>
    <t>NIHMS756181</t>
  </si>
  <si>
    <t>10.1016/j.jpba.2016.01.038</t>
  </si>
  <si>
    <t>Clinical Evaluation of an Affordable Qualitative Viral Failure Assay for HIV Using Dried Blood Spots in Uganda</t>
  </si>
  <si>
    <t>Balinda SN, Ondoa P, Obuku EA, Kliphuis A, Egau I, Bronze M, Kasambula L, Schuurman R, Spieker N, Rinke de Wit TF, Kityo C; ART–A consortium.</t>
  </si>
  <si>
    <t>PLoS One. 2016 Jan 29;11(1):e0145110. doi: 10.1371/journal.pone.0145110. eCollection 2016.</t>
  </si>
  <si>
    <t>Balinda SN</t>
  </si>
  <si>
    <t>PMC4732948</t>
  </si>
  <si>
    <t>10.1371/journal.pone.0145110</t>
  </si>
  <si>
    <t>The HIV Care Continuum among Female Sex Workers: A Key Population in Lilongwe, Malawi</t>
  </si>
  <si>
    <t>Lancaster KE, Powers KA, Lungu T, Mmodzi P, Hosseinipour MC, Chadwick K, Go VF, Pence BW, Hoffman IF, Miller WC.</t>
  </si>
  <si>
    <t>PLoS One. 2016 Jan 25;11(1):e0147662. doi: 10.1371/journal.pone.0147662. eCollection 2016.</t>
  </si>
  <si>
    <t>Lancaster KE</t>
  </si>
  <si>
    <t>PMC4726447</t>
  </si>
  <si>
    <t>10.1371/journal.pone.0147662</t>
  </si>
  <si>
    <t>Symptoms, Side Effects and Adherence in the iPrEx Open-Label Extension</t>
  </si>
  <si>
    <t>Glidden DV, Amico KR, Liu AY, Hosek SG, Anderson PL, Buchbinder SP, McMahan V, Mayer KH, David B, Schechter M, Grinsztejn B, Guanira J, Grant RM.</t>
  </si>
  <si>
    <t>Clin Infect Dis. 2016 May 1;62(9):1172-7. doi: 10.1093/cid/ciw022. Epub 2016 Jan 20.</t>
  </si>
  <si>
    <t>PMC4826449</t>
  </si>
  <si>
    <t>10.1093/cid/ciw022</t>
  </si>
  <si>
    <t>Measurement of viral load by the automated Abbott real-time HIV-1 assay using dried blood spots collected and processed in Malawi and Mozambique</t>
  </si>
  <si>
    <t>Erba F, Brambilla D, Ceffa S, Ciccacci F, Luhanga R, Sidumo Z, Palombi L, Mancinelli S, Marazzi MC, Andreotti M, Giuliano M.</t>
  </si>
  <si>
    <t>S Afr Med J. 2015 Nov 8;105(12):1036-8. doi: 10.7196/SAMJ.2015.v105i12.9673.</t>
  </si>
  <si>
    <t>Erba F</t>
  </si>
  <si>
    <t>S Afr Med J</t>
  </si>
  <si>
    <t>10.7196/SAMJ.2015.v105i12.9673</t>
  </si>
  <si>
    <t>Scale-up of Routine Viral Load Testing in Resource-Poor Settings: Current and Future Implementation Challenges</t>
  </si>
  <si>
    <t>Roberts T, Cohn J, Bonner K, Hargreaves S.</t>
  </si>
  <si>
    <t>Clin Infect Dis. 2016 Apr 15;62(8):1043-8. doi: 10.1093/cid/ciw001. Epub 2016 Jan 6.</t>
  </si>
  <si>
    <t>Roberts T</t>
  </si>
  <si>
    <t>PMC4803106</t>
  </si>
  <si>
    <t>10.1093/cid/ciw001</t>
  </si>
  <si>
    <t>Pharmacokinetics of mefloquine and its effect on sulfamethoxazole and trimethoprim steady-state blood levels in intermittent preventive treatment (IPTp) of pregnant HIV-infected women in Kenya</t>
  </si>
  <si>
    <t>Green M, Otieno K, Katana A, Slutsker L, Kariuki S, Ouma P, González R, Menendez C, ter Kuile F, Desai M.</t>
  </si>
  <si>
    <t>Malar J. 2016 Jan 5;15:7. doi: 10.1186/s12936-015-1049-9.</t>
  </si>
  <si>
    <t>Green M</t>
  </si>
  <si>
    <t>Malar J</t>
  </si>
  <si>
    <t>PMC4700759</t>
  </si>
  <si>
    <t>10.1186/s12936-015-1049-9</t>
  </si>
  <si>
    <t>Performance of Roche CAP/CTM HIV-1 qualitative test version 2.0 using dried blood spots for early infant diagnosis</t>
  </si>
  <si>
    <t>Gueye SB, Diop-Ndiaye H, Diallo MM, Ly O, Sow-Ndoye A, Diagne-Gueye ND, Kébé-Fall K, Diop F, Gaye-Diallo A, Belec L, Mboup S, Touré-Kane C.</t>
  </si>
  <si>
    <t>J Virol Methods. 2016 Mar;229:12-5. doi: 10.1016/j.jviromet.2015.12.006. Epub 2015 Dec 17.</t>
  </si>
  <si>
    <t>Gueye SB</t>
  </si>
  <si>
    <t>10.1016/j.jviromet.2015.12.006</t>
  </si>
  <si>
    <t>Usefulness of Dried Blood Spots (DBS) to perform hepatitis C virus genotyping in drug users in Senegal</t>
  </si>
  <si>
    <t>Ndiaye O, Gozlan J, Diop-Ndiaye H, Sall AS, Chapelain S, Leprêtre A, Maynart M, Gueye M, Lo G, Thiam M, Ba I, Lacombe K, Girard PM, Mboup S, Kane CT.</t>
  </si>
  <si>
    <t>J Med Virol. 2017 Mar;89(3):484-488. doi: 10.1002/jmv.24460. Epub 2016 Nov 9.</t>
  </si>
  <si>
    <t>Ndiaye O</t>
  </si>
  <si>
    <t>10.1002/jmv.24460</t>
  </si>
  <si>
    <t>Current concepts for PrEP adherence in the PrEP revolution: from clinical trials to routine practice</t>
  </si>
  <si>
    <t>Haberer JE.</t>
  </si>
  <si>
    <t>Curr Opin HIV AIDS. 2016 Jan;11(1):10-7. doi: 10.1097/COH.0000000000000220.</t>
  </si>
  <si>
    <t>Haberer JE</t>
  </si>
  <si>
    <t>PMC4801217</t>
  </si>
  <si>
    <t>NIHMS755169</t>
  </si>
  <si>
    <t>10.1097/COH.0000000000000220</t>
  </si>
  <si>
    <t>A phase 1 randomized placebo-controlled safety and pharmacokinetic trial of a tenofovir disoproxil fumarate vaginal ring</t>
  </si>
  <si>
    <t>Keller MJ, Mesquita PM, Marzinke MA, Teller R, Espinoza L, Atrio JM, Lo Y, Frank B, Srinivasan S, Fredricks DN, Rabe L, Anderson PL, Hendrix CW, Kiser PF, Herold BC.</t>
  </si>
  <si>
    <t>AIDS. 2016 Mar 13;30(5):743-51. doi: 10.1097/QAD.0000000000000979.</t>
  </si>
  <si>
    <t>PMC4767579</t>
  </si>
  <si>
    <t>NIHMS744427</t>
  </si>
  <si>
    <t>10.1097/QAD.0000000000000979</t>
  </si>
  <si>
    <t>Simultaneous Detection of Major Drug Resistance Mutations of HIV-1 Subtype B Viruses from Dried Blood Spot Specimens by Multiplex Allele-Specific Assay</t>
  </si>
  <si>
    <t>Zhang G, Cai F, de Rivera IL, Zhou Z, Zhang J, Nkengasong J, Gao F, Yang C.</t>
  </si>
  <si>
    <t>J Clin Microbiol. 2016 Jan;54(1):220-2. doi: 10.1128/JCM.02833-15. Epub 2015 Nov 11.</t>
  </si>
  <si>
    <t>PMC4702749</t>
  </si>
  <si>
    <t>10.1128/JCM.02833-15</t>
  </si>
  <si>
    <t>Prevalence of transmitted HIV-1 drug resistance among young adults attending HIV counselling and testing clinics in Kigali, Rwanda</t>
  </si>
  <si>
    <t>Mutagoma M, Ndahimana Jd, Kayirangwa E, Dahourou AG, Balisanga H, DeVos JR, McAlister D, Yang C, Bertagnolio S, Riedel DJ, Nsanzimana S.</t>
  </si>
  <si>
    <t>Antivir Ther. 2016;21(3):247-51. doi: 10.3851/IMP2999. Epub 2015 Oct 12.</t>
  </si>
  <si>
    <t>Mutagoma M</t>
  </si>
  <si>
    <t>Antivir Ther</t>
  </si>
  <si>
    <t>10.3851/IMP2999</t>
  </si>
  <si>
    <t>Performance of an Early Infant Diagnostic Test, AmpliSens DNA-HIV-FRT, Using Dried Blood Spots Collected from Children Born to Human Immunodeficiency Virus-Infected Mothers in Ukraine</t>
  </si>
  <si>
    <t>Chang J, Tarasova T, Shanmugam V, Azarskova M, Nguyen S, Hurlston M, Sabatier J, Zhang G, Osmanov S, Ellenberger D, Yang C, Vitek C, Liulchuk M, Nizova N.</t>
  </si>
  <si>
    <t>J Clin Microbiol. 2015 Dec;53(12):3853-8. doi: 10.1128/JCM.02392-15. Epub 2015 Oct 7.</t>
  </si>
  <si>
    <t>PMC4652115</t>
  </si>
  <si>
    <t>10.1128/JCM.02392-15</t>
  </si>
  <si>
    <t>Implementation and Operational Research: Programmatic Feasibility of Dried Blood Spots for the Virological Follow-up of Patients on Antiretroviral Treatment in Nord Kivu, Democratic Republic of the Congo</t>
  </si>
  <si>
    <t>Boillot F, Serrano L, Muwonga J, Kabuayi JP, Kambale A, Mutaka F, Fujiwara PI, Decosas J, Peeters M, Delaporte E.</t>
  </si>
  <si>
    <t>J Acquir Immune Defic Syndr. 2016 Jan 1;71(1):e9-15. doi: 10.1097/QAI.0000000000000844.</t>
  </si>
  <si>
    <t>Boillot F</t>
  </si>
  <si>
    <t>PMC4679362</t>
  </si>
  <si>
    <t>10.1097/QAI.0000000000000844</t>
  </si>
  <si>
    <t>Long term stability of HBsAg, anti-HBc and anti-HCV in dried blood spot samples and eluates</t>
  </si>
  <si>
    <t>McAllister G, Shepherd S, Templeton K, Aitken C, Gunson R.</t>
  </si>
  <si>
    <t>J Clin Virol. 2015 Oct;71:10-7. doi: 10.1016/j.jcv.2015.07.303. Epub 2015 Jul 29.</t>
  </si>
  <si>
    <t>McAllister G</t>
  </si>
  <si>
    <t>10.1016/j.jcv.2015.07.303</t>
  </si>
  <si>
    <t>Hepatitis B viral load in dried blood spots: A validation study in Zambia</t>
  </si>
  <si>
    <t>Vinikoor MJ, Zürcher S, Musukuma K, Kachuwaire O, Rauch A, Chi BH, Gorgievski M, Zwahlen M, Wandeler G.</t>
  </si>
  <si>
    <t>J Clin Virol. 2015 Nov;72:20-4. doi: 10.1016/j.jcv.2015.08.019. Epub 2015 Sep 3.</t>
  </si>
  <si>
    <t>Vinikoor MJ</t>
  </si>
  <si>
    <t>PMC4959444</t>
  </si>
  <si>
    <t>NIHMS803952</t>
  </si>
  <si>
    <t>10.1016/j.jcv.2015.08.019</t>
  </si>
  <si>
    <t>Stringent HIV Viral Load Threshold for Virological Failure Using Dried Blood Spots: Is the Perfect the Enemy of the Good?</t>
  </si>
  <si>
    <t>Inzaule SC, Hamers RL, Zeh CE, Rinke de Wit TF.</t>
  </si>
  <si>
    <t>J Acquir Immune Defic Syndr. 2016 Jan 1;71(1):e30-3. doi: 10.1097/QAI.0000000000000828.</t>
  </si>
  <si>
    <t>10.1097/QAI.0000000000000828</t>
  </si>
  <si>
    <t>Dried Blood Spots: A Tool to Ensure Broad Access to Hepatitis C Screening, Diagnosis, and Treatment Monitoring</t>
  </si>
  <si>
    <t>Soulier A, Poiteau L, Rosa I, Hézode C, Roudot-Thoraval F, Pawlotsky JM, Chevaliez S.</t>
  </si>
  <si>
    <t>J Infect Dis. 2016 Apr 1;213(7):1087-95. doi: 10.1093/infdis/jiv423. Epub 2015 Sep 2.</t>
  </si>
  <si>
    <t>Soulier A</t>
  </si>
  <si>
    <t>10.1093/infdis/jiv423</t>
  </si>
  <si>
    <t>On the front line of HIV virological monitoring: barriers and facilitators from a provider perspective in resource-limited settings</t>
  </si>
  <si>
    <t>Rutstein SE, Golin CE, Wheeler SB, Kamwendo D, Hosseinipour MC, Weinberger M, Miller WC, Biddle AK, Soko A, Mkandawire M, Mwenda R, Sarr A, Gupta S, Mataya R.</t>
  </si>
  <si>
    <t>AIDS Care. 2016;28(1):1-10. doi: 10.1080/09540121.2015.1058896. Epub 2015 Aug 17.</t>
  </si>
  <si>
    <t>Rutstein SE</t>
  </si>
  <si>
    <t>AIDS Care</t>
  </si>
  <si>
    <t>PMC4834050</t>
  </si>
  <si>
    <t>NIHMS697837</t>
  </si>
  <si>
    <t>10.1080/09540121.2015.1058896</t>
  </si>
  <si>
    <t>The use of dried blood spot specimens for HIV-1 drug resistance genotyping in young children initiating antiretroviral therapy</t>
  </si>
  <si>
    <t>Salimo AT, Ledwaba J, Coovadia A, Abrams EJ, Technau KG, Kuhn L, Morris L, Hunt GM.</t>
  </si>
  <si>
    <t>J Virol Methods. 2015 Oct;223:30-2. doi: 10.1016/j.jviromet.2015.07.005. Epub 2015 Jul 17.</t>
  </si>
  <si>
    <t>Salimo AT</t>
  </si>
  <si>
    <t>PMC4561412</t>
  </si>
  <si>
    <t>NIHMS712542</t>
  </si>
  <si>
    <t>10.1016/j.jviromet.2015.07.005</t>
  </si>
  <si>
    <t>Interferon λ 3 and 4 Genotyping Using High-Resolution Melt Curve Analysis Suitable for Multiple Clinical Sample Types</t>
  </si>
  <si>
    <t>Lamoury FM, Bartlett S, Jacka B, Hajarizadeh B, Grebely J, Matthews GV, Dore GJ, Applegate TL.</t>
  </si>
  <si>
    <t>J Mol Diagn. 2015 Sep;17(5):583-9. doi: 10.1016/j.jmoldx.2015.05.003. Epub 2015 Jul 4.</t>
  </si>
  <si>
    <t>Lamoury FM</t>
  </si>
  <si>
    <t>J Mol Diagn</t>
  </si>
  <si>
    <t>PMC4597282</t>
  </si>
  <si>
    <t>10.1016/j.jmoldx.2015.05.003</t>
  </si>
  <si>
    <t>Comparison of Traditional and Novel Self-Report Measures to an Alcohol Biomarker for Quantifying Alcohol Consumption Among HIV-Infected Adults in Sub-Saharan Africa</t>
  </si>
  <si>
    <t>Asiimwe SB, Fatch R, Emenyonu NI, Muyindike WR, Kekibiina A, Santos GM, Greenfield TK, Hahn JA.</t>
  </si>
  <si>
    <t>Alcohol Clin Exp Res. 2015 Aug;39(8):1518-27. doi: 10.1111/acer.12781. Epub 2015 Jul 4.</t>
  </si>
  <si>
    <t>Asiimwe SB</t>
  </si>
  <si>
    <t>PMC4515166</t>
  </si>
  <si>
    <t>NIHMS692229</t>
  </si>
  <si>
    <t>10.1111/acer.12781</t>
  </si>
  <si>
    <t>Stability of HIV-1 Nucleic Acids in Dried Blood Spot Samples for HIV-1 Drug Resistance Genotyping</t>
  </si>
  <si>
    <t>Aitken SC, Wallis CL, Stevens W, de Wit TR, Schuurman R.</t>
  </si>
  <si>
    <t>PLoS One. 2015 Jul 6;10(7):e0131541. doi: 10.1371/journal.pone.0131541. eCollection 2015.</t>
  </si>
  <si>
    <t>Aitken SC</t>
  </si>
  <si>
    <t>PMC4493047</t>
  </si>
  <si>
    <t>10.1371/journal.pone.0131541</t>
  </si>
  <si>
    <t>Missed Opportunities along the Prevention of Mother-to-Child Transmission Services Cascade in South Africa: Uptake, Determinants, and Attributable Risk (the SAPMTCTE)</t>
  </si>
  <si>
    <t>Woldesenbet S, Jackson D, Lombard C, Dinh TH, Puren A, Sherman G, Ramokolo V, Doherty T, Mogashoa M, Bhardwaj S, Chopra M, Shaffer N, Pillay Y, Goga A; South African PMTCT Evaluation (SAPMCTE) Team.</t>
  </si>
  <si>
    <t>PLoS One. 2015 Jul 6;10(7):e0132425. doi: 10.1371/journal.pone.0132425. eCollection 2015.</t>
  </si>
  <si>
    <t>Woldesenbet S</t>
  </si>
  <si>
    <t>PMC4492960</t>
  </si>
  <si>
    <t>10.1371/journal.pone.0132425</t>
  </si>
  <si>
    <t>The effect of introducing point-of-care or dried blood spot analysis on the uptake of hepatitis C virus testing in high-risk populations: A systematic review of the literature</t>
  </si>
  <si>
    <t>Coats JT, Dillon JF.</t>
  </si>
  <si>
    <t>Int J Drug Policy. 2015 Nov;26(11):1050-5. doi: 10.1016/j.drugpo.2015.05.001. Epub 2015 Jun 4.</t>
  </si>
  <si>
    <t>Coats JT</t>
  </si>
  <si>
    <t>10.1016/j.drugpo.2015.05.001</t>
  </si>
  <si>
    <t>Quantification de la Charge Virale et tests de résistance du VIH-1 aux ARV à partir d’échantillons DBS (Dried Blood Spots) chez des patients Guinéens sous traitement antirétroviral</t>
  </si>
  <si>
    <t>Bangoura N, Diouara AAM, Cissé M, Ndiaye HD, Mboup S, Ayouba A, Kane CT.</t>
  </si>
  <si>
    <t>Afr J Lab Med. 2015 Jun 26;4(1):168. doi: 10.4102/ajlm.v4i1.168. eCollection 2015.</t>
  </si>
  <si>
    <t>Bangoura N</t>
  </si>
  <si>
    <t>PMC10911652</t>
  </si>
  <si>
    <t>10.4102/ajlm.v4i1.168</t>
  </si>
  <si>
    <t>Validation and clinical application of a method to quantify nevirapine in dried blood spots and dried breast-milk spots</t>
  </si>
  <si>
    <t>Olagunju A, Amara A, Waitt C, Else L, Penchala SD, Bolaji O, Soyinka J, Siccardi M, Back D, Owen A, Khoo S.</t>
  </si>
  <si>
    <t>J Antimicrob Chemother. 2015 Oct;70(10):2816-22. doi: 10.1093/jac/dkv174. Epub 2015 Jun 24.</t>
  </si>
  <si>
    <t>Olagunju A</t>
  </si>
  <si>
    <t>PMC6538530</t>
  </si>
  <si>
    <t>EMS83020</t>
  </si>
  <si>
    <t>10.1093/jac/dkv174</t>
  </si>
  <si>
    <t>Prevalence and behavioural risks for HIV and HCV infections in a population of drug users of Dakar, Senegal: the ANRS 12243 UDSEN study</t>
  </si>
  <si>
    <t>Leprêtre A, Ba I, Lacombe K, Maynart M, Toufik A, Ndiaye O, Kane CT, Gozlan J, Tine J, Ndoye I, Raguin G, Girard PM.</t>
  </si>
  <si>
    <t>J Int AIDS Soc. 2015 May 22;18(1):19888. doi: 10.7448/IAS.18.1.19888. eCollection 2015.</t>
  </si>
  <si>
    <t>Leprêtre A</t>
  </si>
  <si>
    <t>PMC4442125</t>
  </si>
  <si>
    <t>10.7448/IAS.18.1.19888</t>
  </si>
  <si>
    <t>Finger Prick Dried Blood Spots for HIV Viral Load Measurement in Field Conditions in Zimbabwe</t>
  </si>
  <si>
    <t>Napierala Mavedzenge S, Davey C, Chirenje T, Mushati P, Mtetwa S, Dirawo J, Mudenge B, Phillips A, Cowan FM.</t>
  </si>
  <si>
    <t>PLoS One. 2015 May 22;10(5):e0126878. doi: 10.1371/journal.pone.0126878. eCollection 2015.</t>
  </si>
  <si>
    <t>Napierala Mavedzenge S</t>
  </si>
  <si>
    <t>PMC4441418</t>
  </si>
  <si>
    <t>10.1371/journal.pone.0126878</t>
  </si>
  <si>
    <t>Acceptability of drug detection monitoring among participants in an open-label pre-exposure prophylaxis study</t>
  </si>
  <si>
    <t>Koester KA, Liu A, Eden C, Amico KR, McMahan V, Goicochea P, Hosek S, Mayer KH, Grant RM.</t>
  </si>
  <si>
    <t>AIDS Care. 2015;27(10):1199-204. doi: 10.1080/09540121.2015.1039958. Epub 2015 May 22.</t>
  </si>
  <si>
    <t>Koester KA</t>
  </si>
  <si>
    <t>PMC6107916</t>
  </si>
  <si>
    <t>NIHMS697452</t>
  </si>
  <si>
    <t>10.1080/09540121.2015.1039958</t>
  </si>
  <si>
    <t>CROI 2015: Advances in HIV Testing and Prevention Strategies</t>
  </si>
  <si>
    <t>Buchbinder SP, Liu AY.</t>
  </si>
  <si>
    <t>Top Antivir Med. 2015 Mar-Apr;23(1):8-27.</t>
  </si>
  <si>
    <t>Buchbinder SP</t>
  </si>
  <si>
    <t>Top Antivir Med</t>
  </si>
  <si>
    <t>PMC6148903</t>
  </si>
  <si>
    <t>Seroprevalence of chronic hepatitis B, as determined from dried blood spots, among children and their mothers in central Lao People's Democratic Republic: a multistage, stratified cluster sampling survey</t>
  </si>
  <si>
    <t>Komada K, Sugiyama M, Vongphrachanh P, Xeuatvongsa A, Khamphaphongphane B, Kitamura T, Kiyohara T, Wakita T, Oshitani H, Hachiya M.</t>
  </si>
  <si>
    <t>Int J Infect Dis. 2015 Jul;36:21-6. doi: 10.1016/j.ijid.2015.04.020. Epub 2015 May 6.</t>
  </si>
  <si>
    <t>Komada K</t>
  </si>
  <si>
    <t>10.1016/j.ijid.2015.04.020</t>
  </si>
  <si>
    <t>Impact of Maternal HIV Seroconversion during Pregnancy on Early Mother to Child Transmission of HIV (MTCT) Measured at 4-8 Weeks Postpartum in South Africa 2011-2012: A National Population-Based Evaluation</t>
  </si>
  <si>
    <t>Dinh TH, Delaney KP, Goga A, Jackson D, Lombard C, Woldesenbet S, Mogashoa M, Pillay Y, Shaffer N.</t>
  </si>
  <si>
    <t>PLoS One. 2015 May 5;10(5):e0125525. doi: 10.1371/journal.pone.0125525. eCollection 2015.</t>
  </si>
  <si>
    <t>Dinh TH</t>
  </si>
  <si>
    <t>PMC4420458</t>
  </si>
  <si>
    <t>10.1371/journal.pone.0125525</t>
  </si>
  <si>
    <t>Challenges in the Early Diagnosis of HIV Infection in Infants: Experience from Tamil Nadu, India</t>
  </si>
  <si>
    <t>Hanna LE, Siromany VA, Annamalai M, Karunaianantham R, Swaminathan S.</t>
  </si>
  <si>
    <t>Indian Pediatr. 2015 Apr;52(4):307-9. doi: 10.1007/s13312-015-0629-7.</t>
  </si>
  <si>
    <t>Hanna LE</t>
  </si>
  <si>
    <t>Indian Pediatr</t>
  </si>
  <si>
    <t>10.1007/s13312-015-0629-7</t>
  </si>
  <si>
    <t>Impact of daily cotrimoxazole on clinical malaria and asymptomatic parasitemias in HIV-exposed, uninfected infants</t>
  </si>
  <si>
    <t>Davis NL, Barnett EJ, Miller WC, Dow A, Chasela CS, Hudgens MG, Kayira D, Tegha G, Ellington SR, Kourtis AP, van der Horst C, Jamieson DJ, Juliano JJ.</t>
  </si>
  <si>
    <t>Clin Infect Dis. 2015 Aug 1;61(3):368-74. doi: 10.1093/cid/civ309. Epub 2015 Apr 21.</t>
  </si>
  <si>
    <t>PMC4542924</t>
  </si>
  <si>
    <t>10.1093/cid/civ309</t>
  </si>
  <si>
    <t>Strong Correlation Between Concentrations of Tenofovir (TFV) Emtricitabine (FTC) in Hair and TFV Diphosphate and FTC Triphosphate in Dried Blood Spots in the iPrEx Open Label Extension: Implications for Pre-exposure Prophylaxis Adherence Monitoring</t>
  </si>
  <si>
    <t>Gandhi M, Glidden DV, Liu A, Anderson PL, Horng H, Defechereux P, Guanira JV, Grinsztejn B, Chariyalertsak S, Bekker LG, Grant RM; iPrEx Study Team.</t>
  </si>
  <si>
    <t>J Infect Dis. 2015 Nov 1;212(9):1402-6. doi: 10.1093/infdis/jiv239. Epub 2015 Apr 20.</t>
  </si>
  <si>
    <t>Gandhi M</t>
  </si>
  <si>
    <t>PMC4601920</t>
  </si>
  <si>
    <t>10.1093/infdis/jiv239</t>
  </si>
  <si>
    <t>High hepatitis C virus prevalence and incidence in a community cohort of young heroin injectors in a context of extensive harm reduction programmes</t>
  </si>
  <si>
    <t>Vallejo F, Barrio G, Brugal MT, Pulido J, Toro C, Sordo L, Espelt A, Bravo MJ; Itinere Project Group.</t>
  </si>
  <si>
    <t>J Epidemiol Community Health. 2015 Jun;69(6):599-603. doi: 10.1136/jech-2014-205070. Epub 2015 Apr 13.</t>
  </si>
  <si>
    <t>Vallejo F</t>
  </si>
  <si>
    <t>J Epidemiol Community Health</t>
  </si>
  <si>
    <t>10.1136/jech-2014-205070</t>
  </si>
  <si>
    <t>Dried blood spots--preparing and processing for use in immunoassays and in molecular techniques</t>
  </si>
  <si>
    <t>Grüner N, Stambouli O, Ross RS.</t>
  </si>
  <si>
    <t>J Vis Exp. 2015 Mar 13;(97):52619. doi: 10.3791/52619.</t>
  </si>
  <si>
    <t>Grüner N</t>
  </si>
  <si>
    <t>J Vis Exp</t>
  </si>
  <si>
    <t>PMC4397000</t>
  </si>
  <si>
    <t>10.3791/52619</t>
  </si>
  <si>
    <t>Laboratory confirmation of clinically diagnosed malaria in a cohort of HIV-infected mothers and their children in Malawi</t>
  </si>
  <si>
    <t>Giuliano M, Galluzzo CM, Mancinelli S, Andreotti M, Jere H, Sagno JB, Maulidi M, Erba F, Amici R, Buonomo E, Scarcella P, Marazzi MC, Vella S, Palombi L.</t>
  </si>
  <si>
    <t>J Trop Pediatr. 2015 Jun;61(3):222-5. doi: 10.1093/tropej/fmv011. Epub 2015 Mar 21.</t>
  </si>
  <si>
    <t>Giuliano M</t>
  </si>
  <si>
    <t>10.1093/tropej/fmv011</t>
  </si>
  <si>
    <t>A simple method to elute cell-free HIV from dried blood spots improves their usefulness for monitoring therapy</t>
  </si>
  <si>
    <t>Wu X, Crask M, Ramirez H, Landas T, Do TD, Honisch C, Will S, Baum PD.</t>
  </si>
  <si>
    <t>J Clin Virol. 2015 Apr;65:38-40. doi: 10.1016/j.jcv.2015.01.022. Epub 2015 Feb 1.</t>
  </si>
  <si>
    <t>Wu X</t>
  </si>
  <si>
    <t>10.1016/j.jcv.2015.01.022</t>
  </si>
  <si>
    <t>Where we are with point-of-care testing</t>
  </si>
  <si>
    <t>Johannessen A.</t>
  </si>
  <si>
    <t>J Viral Hepat. 2015 Apr;22(4):362-5. doi: 10.1111/jvh.12385.</t>
  </si>
  <si>
    <t>Johannessen A</t>
  </si>
  <si>
    <t>PMC4403955</t>
  </si>
  <si>
    <t>10.1111/jvh.12385</t>
  </si>
  <si>
    <t>HIV drug resistance mutations in proviral DNA from a community treatment program</t>
  </si>
  <si>
    <t>Derache A, Shin HS, Balamane M, White E, Israelski D, Klausner JD, Freeman AH, Katzenstein D.</t>
  </si>
  <si>
    <t>PLoS One. 2015 Jan 30;10(1):e0117430. doi: 10.1371/journal.pone.0117430. eCollection 2015.</t>
  </si>
  <si>
    <t>Derache A</t>
  </si>
  <si>
    <t>PMC4311981</t>
  </si>
  <si>
    <t>10.1371/journal.pone.0117430</t>
  </si>
  <si>
    <t>Validation of rapid point-of-care (POC) tests for detection of hepatitis B surface antigen in field and laboratory settings in the Gambia, Western Africa</t>
  </si>
  <si>
    <t>Njai HF, Shimakawa Y, Sanneh B, Ferguson L, Ndow G, Mendy M, Sow A, Lo G, Toure-Kane C, Tanaka J, Taal M, D'alessandro U, Njie R, Thursz M, Lemoine M.</t>
  </si>
  <si>
    <t>J Clin Microbiol. 2015 Apr;53(4):1156-63. doi: 10.1128/JCM.02980-14. Epub 2015 Jan 28.</t>
  </si>
  <si>
    <t>Njai HF</t>
  </si>
  <si>
    <t>PMC4365211</t>
  </si>
  <si>
    <t>10.1128/JCM.02980-14</t>
  </si>
  <si>
    <t>Population and dyadic-based seroincidence of herpes simplex virus-2 and syphilis in southern India</t>
  </si>
  <si>
    <t>Hochberg CH, Schneider JA, Dandona R, Lakshmi V, Kumar GA, Sudha T, Akbar M, Ahmed GM, Ramgopal SP, Armbruster B, Alary M, Dandona L.</t>
  </si>
  <si>
    <t>Sex Transm Infect. 2015 Aug;91(5):375-82. doi: 10.1136/sextrans-2014-051708. Epub 2015 Jan 20.</t>
  </si>
  <si>
    <t>Hochberg CH</t>
  </si>
  <si>
    <t>PMC4518737</t>
  </si>
  <si>
    <t>10.1136/sextrans-2014-051708</t>
  </si>
  <si>
    <t>HIV-1 infection using dried blood spots can be confirmed by Bio-Rad Geenius™ HIV 1/2 confirmatory assay</t>
  </si>
  <si>
    <t>Fernández McPhee C, Álvarez P, Prieto L, Obiang J, Avedillo P, Vargas A, Rojo P, Abad C, Ramos JT, Holguín A.</t>
  </si>
  <si>
    <t>J Clin Virol. 2015 Feb;63:66-9. doi: 10.1016/j.jcv.2014.12.018. Epub 2014 Dec 27.</t>
  </si>
  <si>
    <t>Fernández McPhee C</t>
  </si>
  <si>
    <t>10.1016/j.jcv.2014.12.018</t>
  </si>
  <si>
    <t>Measurement of intracellular ribavirin mono-, di- and triphosphate using solid phase extraction and LC-MS/MS quantification</t>
  </si>
  <si>
    <t>Jimmerson LC, Ray ML, Bushman LR, Anderson PL, Klein B, Rower JE, Zheng JH, Kiser JJ.</t>
  </si>
  <si>
    <t>J Chromatogr B Analyt Technol Biomed Life Sci. 2015 Jan 26;978-979:163-72. doi: 10.1016/j.jchromb.2014.11.032. Epub 2014 Dec 17.</t>
  </si>
  <si>
    <t>Jimmerson LC</t>
  </si>
  <si>
    <t>PMC4297558</t>
  </si>
  <si>
    <t>NIHMS650675</t>
  </si>
  <si>
    <t>10.1016/j.jchromb.2014.11.032</t>
  </si>
  <si>
    <t>High rates of HIV seroconversion in pregnant women and low reported levels of HIV testing among male partners in Southern Mozambique: results from a mixed methods study</t>
  </si>
  <si>
    <t>De Schacht C, Hoffman HJ, Mabunda N, Lucas C, Alons CL, Madonela A, Vubil A, Ferreira OC Jr, Calú N, Santos IS, Jani IV, Guay L.</t>
  </si>
  <si>
    <t>PLoS One. 2014 Dec 26;9(12):e115014. doi: 10.1371/journal.pone.0115014. eCollection 2014.</t>
  </si>
  <si>
    <t>De Schacht C</t>
  </si>
  <si>
    <t>PMC4277288</t>
  </si>
  <si>
    <t>10.1371/journal.pone.0115014</t>
  </si>
  <si>
    <t>Antiretroviral treatment outcome in HIV-1-infected patients routinely followed up in capital cities and remote areas of Senegal, Mali and Guinea-Conakry</t>
  </si>
  <si>
    <t>Diouara AA, Ndiaye HD, Guindo I, Bangoura N, Cissé M, Edmond T, Bougoudogo F, Mboup S, Peeters M, Ayouba A, Kane NC.</t>
  </si>
  <si>
    <t>J Int AIDS Soc. 2014 Dec 18;17(1):19315. doi: 10.7448/IAS.17.1.19315. eCollection 2014.</t>
  </si>
  <si>
    <t>Diouara AA</t>
  </si>
  <si>
    <t>PMC4272405</t>
  </si>
  <si>
    <t>10.7448/IAS.17.1.19315</t>
  </si>
  <si>
    <t>Design and implementation of an external quality assessment program for HIV viral load measurements using dried blood spots</t>
  </si>
  <si>
    <t>Prach LM, Puren A, Lippman SA, Carmona S, Stephenson S, Cutler E, Barnhart S, Liegler T.</t>
  </si>
  <si>
    <t>J Clin Microbiol. 2015 Mar;53(3):964-6. doi: 10.1128/JCM.02698-14. Epub 2014 Dec 17.</t>
  </si>
  <si>
    <t>Prach LM</t>
  </si>
  <si>
    <t>PMC4390657</t>
  </si>
  <si>
    <t>10.1128/JCM.02698-14</t>
  </si>
  <si>
    <t>Disparate detection outcomes for anti-HCV IgG and HCV RNA in dried blood spots</t>
  </si>
  <si>
    <t>Tejada-Strop A, Drobeniuc J, Mixson-Hayden T, Forbi JC, Le NT, Li L, Mei J, Terrault N, Kamili S.</t>
  </si>
  <si>
    <t>J Virol Methods. 2015 Feb;212:66-70. doi: 10.1016/j.jviromet.2014.10.018. Epub 2014 Nov 13.</t>
  </si>
  <si>
    <t>Tejada-Strop A</t>
  </si>
  <si>
    <t>10.1016/j.jviromet.2014.10.018</t>
  </si>
  <si>
    <t>Comparison of self-reported alcohol consumption to phosphatidylethanol measurement among HIV-infected patients initiating antiretroviral treatment in southwestern Uganda</t>
  </si>
  <si>
    <t>Bajunirwe F, Haberer JE, Boum Y 2nd, Hunt P, Mocello R, Martin JN, Bangsberg DR, Hahn JA.</t>
  </si>
  <si>
    <t>PLoS One. 2014 Dec 1;9(12):e113152. doi: 10.1371/journal.pone.0113152. eCollection 2014.</t>
  </si>
  <si>
    <t>Bajunirwe F</t>
  </si>
  <si>
    <t>PMC4249861</t>
  </si>
  <si>
    <t>10.1371/journal.pone.0113152</t>
  </si>
  <si>
    <t>HIV diversity and drug resistance from plasma and non-plasma analytes in a large treatment programme in western Kenya</t>
  </si>
  <si>
    <t>Kantor R, DeLong A, Balamane M, Schreier L, Lloyd RM Jr, Injera W, Kamle L, Mambo F, Muyonga S, Katzenstein D, Hogan J, Buziba N, Diero L.</t>
  </si>
  <si>
    <t>J Int AIDS Soc. 2014 Nov 18;17(1):19262. doi: 10.7448/IAS.17.1.19262. eCollection 2014.</t>
  </si>
  <si>
    <t>Kantor R</t>
  </si>
  <si>
    <t>PMC4238965</t>
  </si>
  <si>
    <t>10.7448/IAS.17.1.19262</t>
  </si>
  <si>
    <t>HIV prevalence and risk behaviors among Mozambicans working in South African mines</t>
  </si>
  <si>
    <t>Baltazar CS, Horth R, Inguane C, Sathane I, César F, Ricardo H, Botão C, Augusto Â, Cooley L, Cummings B, Raymond HF, Young PW.</t>
  </si>
  <si>
    <t>AIDS Behav. 2015 Feb;19 Suppl 1(Suppl 1):S59-67. doi: 10.1007/s10461-014-0941-6.</t>
  </si>
  <si>
    <t>Baltazar CS</t>
  </si>
  <si>
    <t>PMC4352189</t>
  </si>
  <si>
    <t>10.1007/s10461-014-0941-6</t>
  </si>
  <si>
    <t>Using dried blood spots collected under field condition to determine HIV-1 diversity and drug resistance mutations in resource limited Tanzania</t>
  </si>
  <si>
    <t>Kimaro J, Shao E, Nyombi B, Kifaro E, Maruapula D, Gaseitsiwe S, Musonda R.</t>
  </si>
  <si>
    <t>J Int AIDS Soc. 2014 Nov 2;17(4 Suppl 3):19686. doi: 10.7448/IAS.17.4.19686. eCollection 2014.</t>
  </si>
  <si>
    <t>Kimaro J</t>
  </si>
  <si>
    <t>PMC4225344</t>
  </si>
  <si>
    <t>10.7448/IAS.17.4.19686</t>
  </si>
  <si>
    <t>Development and implementation challenges of a quality assured HIV infant diagnosis program in Nigeria using dried blood spots and DNA polymerase chain reaction</t>
  </si>
  <si>
    <t>Audu R, Onwuamah C, Salu O, Okwuraiwe A, Ou CY, Bolu O, Bond KB, Diallo K, Lu L, Jelpe T, Okoye M, Ngige E, Vertefeuille J.</t>
  </si>
  <si>
    <t>AIDS Res Hum Retroviruses. 2015 Apr;31(4):433-8. doi: 10.1089/AID.2014.0159. Epub 2014 Dec 17.</t>
  </si>
  <si>
    <t>Audu R</t>
  </si>
  <si>
    <t>PMC4696874</t>
  </si>
  <si>
    <t>NIHMS746531</t>
  </si>
  <si>
    <t>10.1089/AID.2014.0159</t>
  </si>
  <si>
    <t>First population-level effectiveness evaluation of a national programme to prevent HIV transmission from mother to child, South Africa</t>
  </si>
  <si>
    <t>Goga AE, Dinh TH, Jackson DJ, Lombard C, Delaney KP, Puren A, Sherman G, Woldesenbet S, Ramokolo V, Crowley S, Doherty T, Chopra M, Shaffer N, Pillay Y; South Africa PMTCT Evaluation Team.</t>
  </si>
  <si>
    <t>J Epidemiol Community Health. 2015 Mar;69(3):240-8. doi: 10.1136/jech-2014-204535. Epub 2014 Nov 4.</t>
  </si>
  <si>
    <t>PMC4345523</t>
  </si>
  <si>
    <t>10.1136/jech-2014-204535</t>
  </si>
  <si>
    <t>Dried blood spot in the genotyping, quantification and storage of HCV RNA: a systematic literature review</t>
  </si>
  <si>
    <t>Greenman J, Roberts T, Cohn J, Messac L.</t>
  </si>
  <si>
    <t>J Viral Hepat. 2015 Apr;22(4):353-61. doi: 10.1111/jvh.12345. Epub 2014 Nov 4.</t>
  </si>
  <si>
    <t>Greenman J</t>
  </si>
  <si>
    <t>PMC4409077</t>
  </si>
  <si>
    <t>10.1111/jvh.12345</t>
  </si>
  <si>
    <t>Short communication: Tenofovir diphosphate in dried blood spots as an objective measure of adherence in HIV-infected women</t>
  </si>
  <si>
    <t>Castillo-Mancilla JR, Searls K, Caraway P, Zheng JH, Gardner EM, Predhomme J, Bushman LR, Anderson PL, Meditz AL.</t>
  </si>
  <si>
    <t>AIDS Res Hum Retroviruses. 2015 Apr;31(4):428-32. doi: 10.1089/AID.2014.0229. Epub 2014 Nov 20.</t>
  </si>
  <si>
    <t>PMC4378663</t>
  </si>
  <si>
    <t>10.1089/AID.2014.0229</t>
  </si>
  <si>
    <t>Evaluation of dried blood spots collected on filter papers from three manufacturers stored at ambient temperature for application in HIV-1 drug resistance monitoring</t>
  </si>
  <si>
    <t>Rottinghaus EK, Beard RS, Bile E, Modukanele M, Maruping M, Mine M, Nkengasong J, Yang C.</t>
  </si>
  <si>
    <t>PLoS One. 2014 Oct 10;9(10):e109060. doi: 10.1371/journal.pone.0109060. eCollection 2014.</t>
  </si>
  <si>
    <t>Rottinghaus EK</t>
  </si>
  <si>
    <t>PMC4193826</t>
  </si>
  <si>
    <t>10.1371/journal.pone.0109060</t>
  </si>
  <si>
    <t>Uptake of hepatitis C specialist services and treatment following diagnosis by dried blood spot in Scotland</t>
  </si>
  <si>
    <t>McAllister G, Innes H, Mcleod A, Dillon JF, Hayes PC, Fox R, Barclay ST, Templeton K, Aitken C, Gunson R, Goldberg D, Hutchinson SJ.</t>
  </si>
  <si>
    <t>J Clin Virol. 2014 Nov;61(3):359-64. doi: 10.1016/j.jcv.2014.09.004. Epub 2014 Sep 16.</t>
  </si>
  <si>
    <t>10.1016/j.jcv.2014.09.004</t>
  </si>
  <si>
    <t>Prevalence of transmitted HIV-1 antiretroviral resistance among patients initiating antiretroviral therapy in Brazil: a surveillance study using dried blood spots</t>
  </si>
  <si>
    <t>de Moraes Soares CM, Vergara TR, Brites C, Brito JD, Grinberg G, Caseiro MM, Correa C, Suffert TA, Pereira FR, Camargo M, Janini LM, Komninakis S, Sucupira MC, Diaz RS.</t>
  </si>
  <si>
    <t>J Int AIDS Soc. 2014 Sep 22;17(1):19042. doi: 10.7448/IAS.17.1.19042. eCollection 2014.</t>
  </si>
  <si>
    <t>de Moraes Soares CM</t>
  </si>
  <si>
    <t>PMC4172689</t>
  </si>
  <si>
    <t>10.7448/IAS.17.1.19042</t>
  </si>
  <si>
    <t>Optimization of the oligonucleotide ligation assay for the detection of nevirapine resistance mutations in Zimbabwean Human Immunodeficiency Virus type-1 subtype C</t>
  </si>
  <si>
    <t>Mutsvangwa J, Beck IA, Gwanzura L, Manhanzva MT, Stranix-Chibanda L, Chipato T, Frenkel LM.</t>
  </si>
  <si>
    <t>J Virol Methods. 2014 Dec 15;210:36-9. doi: 10.1016/j.jviromet.2014.09.005. Epub 2014 Sep 17.</t>
  </si>
  <si>
    <t>Mutsvangwa J</t>
  </si>
  <si>
    <t>PMC4363305</t>
  </si>
  <si>
    <t>NIHMS634997</t>
  </si>
  <si>
    <t>10.1016/j.jviromet.2014.09.005</t>
  </si>
  <si>
    <t>Evaluation of dried blood spots with a multiplex assay for measuring recent HIV-1 infection</t>
  </si>
  <si>
    <t>Curtis KA, Ambrose KM, Kennedy MS, Owen SM.</t>
  </si>
  <si>
    <t>PLoS One. 2014 Sep 18;9(9):e107153. doi: 10.1371/journal.pone.0107153. eCollection 2014.</t>
  </si>
  <si>
    <t>Curtis KA</t>
  </si>
  <si>
    <t>PMC4169399</t>
  </si>
  <si>
    <t>10.1371/journal.pone.0107153</t>
  </si>
  <si>
    <t>Measurement of HIV-1 viral load for drug resistance surveillance using dried blood spots: literature review and modeling of contribution of DNA and RNA</t>
  </si>
  <si>
    <t>Parkin NT.</t>
  </si>
  <si>
    <t>AIDS Rev. 2014 Jul-Sep;16(3):160-71.</t>
  </si>
  <si>
    <t>Parkin NT</t>
  </si>
  <si>
    <t>AIDS Rev</t>
  </si>
  <si>
    <t>A validated method for quantification of efavirenz in dried blood spots using high-performance liquid chromatography-mass spectrometry</t>
  </si>
  <si>
    <t>Amara AB, Else LJ, Tjia J, Olagunju A, Puls RL, Khoo S, Back DJ.</t>
  </si>
  <si>
    <t>Ther Drug Monit. 2015 Apr;37(2):220-8. doi: 10.1097/FTD.0000000000000127.</t>
  </si>
  <si>
    <t>Amara AB</t>
  </si>
  <si>
    <t>Ther Drug Monit</t>
  </si>
  <si>
    <t>10.1097/FTD.0000000000000127</t>
  </si>
  <si>
    <t>Limited utility of dried-blood- and plasma spot-based screening for antiretroviral treatment failure with Cobas Ampliprep/TaqMan HIV-1 version 2.0</t>
  </si>
  <si>
    <t>Sawadogo S, Shiningavamwe A, Chang J, Maher AD, Zhang G, Yang C, Gaeb E, Kaura H, Ellenberger D, Lowrance DW.</t>
  </si>
  <si>
    <t>J Clin Microbiol. 2014 Nov;52(11):3878-83. doi: 10.1128/JCM.02063-14. Epub 2014 Aug 20.</t>
  </si>
  <si>
    <t>Sawadogo S</t>
  </si>
  <si>
    <t>PMC4313218</t>
  </si>
  <si>
    <t>10.1128/JCM.02063-14</t>
  </si>
  <si>
    <t>A multicentre sero-behavioural survey for hepatitis B and C, HIV and HTLV among people who inject drugs in Germany using respondent driven sampling</t>
  </si>
  <si>
    <t>Zimmermann R, Marcus U, Schäffer D, Leicht A, Wenz B, Nielsen S, Santos-Hövener C, Ross RS, Stambouli O, Ratsch BA, Bannert N, Bock CT, Kücherer C, Hamouda O.</t>
  </si>
  <si>
    <t>BMC Public Health. 2014 Aug 14;14:845. doi: 10.1186/1471-2458-14-845.</t>
  </si>
  <si>
    <t>Zimmermann R</t>
  </si>
  <si>
    <t>PMC4247126</t>
  </si>
  <si>
    <t>10.1186/1471-2458-14-845</t>
  </si>
  <si>
    <t>Uptake of pre-exposure prophylaxis, sexual practices, and HIV incidence in men and transgender women who have sex with men: a cohort study</t>
  </si>
  <si>
    <t>Grant RM, Anderson PL, McMahan V, Liu A, Amico KR, Mehrotra M, Hosek S, Mosquera C, Casapia M, Montoya O, Buchbinder S, Veloso VG, Mayer K, Chariyalertsak S, Bekker LG, Kallas EG, Schechter M, Guanira J, Bushman L, Burns DN, Rooney JF, Glidden DV; iPrEx study team.</t>
  </si>
  <si>
    <t>Lancet Infect Dis. 2014 Sep;14(9):820-9. doi: 10.1016/S1473-3099(14)70847-3. Epub 2014 Jul 22.</t>
  </si>
  <si>
    <t>PMC6107918</t>
  </si>
  <si>
    <t>NIHMS624706</t>
  </si>
  <si>
    <t>10.1016/S1473-3099(14)70847-3</t>
  </si>
  <si>
    <t>Promising antibody testing strategies for early infant HIV infection diagnosis in China</t>
  </si>
  <si>
    <t>Su X, Yao J, Jiang Y, Li J, Han J, Sun W.</t>
  </si>
  <si>
    <t>PLoS One. 2014 Jun 27;9(6):e99935. doi: 10.1371/journal.pone.0099935. eCollection 2014.</t>
  </si>
  <si>
    <t>Su X</t>
  </si>
  <si>
    <t>PMC4074049</t>
  </si>
  <si>
    <t>10.1371/journal.pone.0099935</t>
  </si>
  <si>
    <t>Use of reverse transcription-PCR-based assays for quantification of HIV-1 in dried blood spots requires specific HIV-1 RNA isolation for monitoring of antiretroviral treatment efficiency</t>
  </si>
  <si>
    <t>Rouet F, Kania D, Tuaillon E, Maiga A, Nouhin J, Rouzioux C, Descamps D, Plantier JC.</t>
  </si>
  <si>
    <t>J Clin Microbiol. 2014 Jul;52(7):2740-1. doi: 10.1128/JCM.00962-14.</t>
  </si>
  <si>
    <t>Rouet F</t>
  </si>
  <si>
    <t>PMC4097724</t>
  </si>
  <si>
    <t>10.1128/JCM.00962-14</t>
  </si>
  <si>
    <t>Accurate early infant HIV diagnosis in primary health clinics using a point-of-care nucleic acid test</t>
  </si>
  <si>
    <t>Jani IV, Meggi B, Mabunda N, Vubil A, Sitoe NE, Tobaiwa O, Quevedo JI, Lehe JD, Loquiha O, Vojnov L, Peter TF.</t>
  </si>
  <si>
    <t>J Acquir Immune Defic Syndr. 2014 Sep 1;67(1):e1-4. doi: 10.1097/QAI.0000000000000250.</t>
  </si>
  <si>
    <t>Jani IV</t>
  </si>
  <si>
    <t>10.1097/QAI.0000000000000250</t>
  </si>
  <si>
    <t>Comparison of the Gen-Probe Aptima HIV-1 and Abbott HIV-1 qualitative assays with the Roche Amplicor HIV-1 DNA assay for early infant diagnosis using dried blood spots</t>
  </si>
  <si>
    <t>Nelson JA, Hawkins JT, Schanz M, Mollan K, Miller MB, Schmitz JL, Fiscus SA.</t>
  </si>
  <si>
    <t>J Clin Virol. 2014 Aug;60(4):418-21. doi: 10.1016/j.jcv.2014.05.012. Epub 2014 Jun 2.</t>
  </si>
  <si>
    <t>Nelson JA</t>
  </si>
  <si>
    <t>PMC4077672</t>
  </si>
  <si>
    <t>NIHMS604757</t>
  </si>
  <si>
    <t>10.1016/j.jcv.2014.05.012</t>
  </si>
  <si>
    <t>Measures of viral load using Abbott RealTime HIV-1 Assay on venous and fingerstick dried blood spots from provider-collected specimens in Malawian District Hospitals</t>
  </si>
  <si>
    <t>Rutstein SE, Kamwendo D, Lugali L, Thengolose I, Tegha G, Fiscus SA, Nelson JA, Hosseinipour MC, Sarr A, Gupta S, Chimbwandira F, Mwenda R, Mataya R.</t>
  </si>
  <si>
    <t>J Clin Virol. 2014 Aug;60(4):392-8. doi: 10.1016/j.jcv.2014.05.005. Epub 2014 May 22.</t>
  </si>
  <si>
    <t>PMC4073118</t>
  </si>
  <si>
    <t>NIHMS600317</t>
  </si>
  <si>
    <t>10.1016/j.jcv.2014.05.005</t>
  </si>
  <si>
    <t>Conversation about Serostatus decreases risk of acquiring HIV: results from a case control study comparing MSM with recent HIV infection and HIV negative controls</t>
  </si>
  <si>
    <t>Santos-Hövener C, Zimmermann R, Kücherer C, Bätzing-Feigenbaum J, Wildner S, Hamouda O, Marcus U.</t>
  </si>
  <si>
    <t>BMC Public Health. 2014 May 14;14:453. doi: 10.1186/1471-2458-14-453.</t>
  </si>
  <si>
    <t>Santos-Hövener C</t>
  </si>
  <si>
    <t>PMC4046506</t>
  </si>
  <si>
    <t>10.1186/1471-2458-14-453</t>
  </si>
  <si>
    <t>Field study of dried blood spot specimens for HIV-1 drug resistance genotyping</t>
  </si>
  <si>
    <t>Parry CM, Parkin N, Diallo K, Mwebaza S, Batamwita R, DeVos J, Bbosa N, Lyagoba F, Magambo B, Jordan MR, Downing R, Zhang G, Kaleebu P, Yang C, Bertagnolio S.</t>
  </si>
  <si>
    <t>J Clin Microbiol. 2014 Aug;52(8):2868-75. doi: 10.1128/JCM.00544-14. Epub 2014 May 28.</t>
  </si>
  <si>
    <t>Parry CM</t>
  </si>
  <si>
    <t>PMC4136191</t>
  </si>
  <si>
    <t>10.1128/JCM.00544-14</t>
  </si>
  <si>
    <t>Viral load detection using dried blood spots in a cohort of HIV-1-infected children in Uganda: correlations with clinical and immunological criteria for treatment failure</t>
  </si>
  <si>
    <t>Costenaro P, Lundin R, Petrara MR, Penazzato M, Massavon W, Kizito S, Nabachwa SM, Nannyonga Musoke M, Namisi C, Morelli E, Bilardi D, Mazza A, Zanchetta M, Giaquinto C, De Rossi A.</t>
  </si>
  <si>
    <t>J Clin Microbiol. 2014 Jul;52(7):2665-7. doi: 10.1128/JCM.00961-14. Epub 2014 Apr 30.</t>
  </si>
  <si>
    <t>Costenaro P</t>
  </si>
  <si>
    <t>PMC4097737</t>
  </si>
  <si>
    <t>10.1128/JCM.00961-14</t>
  </si>
  <si>
    <t>HIV-1 drug mutations in children from northern Tanzania</t>
  </si>
  <si>
    <t>Shao ER, Kifaro EG, Chilumba IB, Nyombi BM, Moyo S, Gaseitsiwe S, Musonda R, Johannessen A, Kibiki G, Essex M.</t>
  </si>
  <si>
    <t>J Antimicrob Chemother. 2014 Jul;69(7):1928-32. doi: 10.1093/jac/dku087. Epub 2014 Apr 11.</t>
  </si>
  <si>
    <t>Shao ER</t>
  </si>
  <si>
    <t>PMC4054989</t>
  </si>
  <si>
    <t>10.1093/jac/dku087</t>
  </si>
  <si>
    <t>Field evaluation of Abbott Real Time HIV-1 Qualitative test for early infant diagnosis using dried blood spots samples in comparison to Roche COBAS Ampliprep/COBAS TaqMan HIV-1 Qual test in Kenya</t>
  </si>
  <si>
    <t>Chang J, Omuomo K, Anyango E, Kingwara L, Basiye F, Morwabe A, Shanmugam V, Nguyen S, Sabatier J, Zeh C, Ellenberger D.</t>
  </si>
  <si>
    <t>J Virol Methods. 2014 Aug;204:25-30. doi: 10.1016/j.jviromet.2014.03.010. Epub 2014 Apr 13.</t>
  </si>
  <si>
    <t>PMC4720144</t>
  </si>
  <si>
    <t>NIHMS751218</t>
  </si>
  <si>
    <t>10.1016/j.jviromet.2014.03.010</t>
  </si>
  <si>
    <t>Presence of HIV drug resistance in antiretroviral therapy-naive and -experienced patients from Papua New Guinea</t>
  </si>
  <si>
    <t>Gare J, Ryan CE, David M, Timbi D, Kaima P, Kombati Z, Imara U, Kelly-Hanku A, Siba PM, Crowe SM, Hearps AC.</t>
  </si>
  <si>
    <t>J Antimicrob Chemother. 2014 Aug;69(8):2183-6. doi: 10.1093/jac/dku089. Epub 2014 Apr 9.</t>
  </si>
  <si>
    <t>10.1093/jac/dku089</t>
  </si>
  <si>
    <t>Use of HIV and HSV-2 biomarkers in sub-saharan adolescent prevention research: a comparison of two approaches</t>
  </si>
  <si>
    <t>Luseno WK, Hallfors DD, Cho H, Iritani BJ, Adze J, Rusakaniko S, Mbai I, Milimo B, Hobbs M.</t>
  </si>
  <si>
    <t>J Prim Prev. 2014 Jun;35(3):181-91. doi: 10.1007/s10935-014-0343-6.</t>
  </si>
  <si>
    <t>Luseno WK</t>
  </si>
  <si>
    <t>J Prim Prev</t>
  </si>
  <si>
    <t>PMC3996329</t>
  </si>
  <si>
    <t>10.1007/s10935-014-0343-6</t>
  </si>
  <si>
    <t>Single genome amplification of proviral HIV-1 DNA from dried blood spot specimens collected during early infant screening programs in Lusaka, Zambia</t>
  </si>
  <si>
    <t>Seu L, Mwape I, Guffey MB.</t>
  </si>
  <si>
    <t>J Virol Methods. 2014 Jul;203:97-101. doi: 10.1016/j.jviromet.2014.03.001. Epub 2014 Mar 22.</t>
  </si>
  <si>
    <t>Seu L</t>
  </si>
  <si>
    <t>PMC4024391</t>
  </si>
  <si>
    <t>NIHMS579114</t>
  </si>
  <si>
    <t>10.1016/j.jviromet.2014.03.001</t>
  </si>
  <si>
    <t>Systematic review of the use of dried blood spots for monitoring HIV viral load and for early infant diagnosis</t>
  </si>
  <si>
    <t>Smit PW, Sollis KA, Fiscus S, Ford N, Vitoria M, Essajee S, Barnett D, Cheng B, Crowe SM, Denny T, Landay A, Stevens W, Habiyambere V, Perriens JH, Peeling RW.</t>
  </si>
  <si>
    <t>PLoS One. 2014 Mar 6;9(3):e86461. doi: 10.1371/journal.pone.0086461. eCollection 2014.</t>
  </si>
  <si>
    <t>Smit PW</t>
  </si>
  <si>
    <t>PMC3945725</t>
  </si>
  <si>
    <t>10.1371/journal.pone.0086461</t>
  </si>
  <si>
    <t>Comparison of Hepatitis C Virus RNA and antibody detection in dried blood spots and plasma specimens</t>
  </si>
  <si>
    <t>Dokubo EK, Evans J, Winkelman V, Cyrus S, Tobler LH, Asher A, Briceno A, Page K.</t>
  </si>
  <si>
    <t>J Clin Virol. 2014 Apr;59(4):223-7. doi: 10.1016/j.jcv.2014.01.014. Epub 2014 Jan 27.</t>
  </si>
  <si>
    <t>Dokubo EK</t>
  </si>
  <si>
    <t>PMC4026019</t>
  </si>
  <si>
    <t>NIHMS567716</t>
  </si>
  <si>
    <t>10.1016/j.jcv.2014.01.014</t>
  </si>
  <si>
    <t>Maternal valacyclovir and infant cytomegalovirus acquisition: a randomized controlled trial among HIV-infected women</t>
  </si>
  <si>
    <t>Roxby AC, Atkinson C, Asbjörnsdóttir K, Farquhar C, Kiarie JN, Drake AL, Wald A, Boeckh M, Richardson B, Emery V, John-Stewart G, Slyker JA.</t>
  </si>
  <si>
    <t>PLoS One. 2014 Feb 4;9(2):e87855. doi: 10.1371/journal.pone.0087855. eCollection 2014.</t>
  </si>
  <si>
    <t>Roxby AC</t>
  </si>
  <si>
    <t>PMC3913686</t>
  </si>
  <si>
    <t>10.1371/journal.pone.0087855</t>
  </si>
  <si>
    <t>Low concentrations of HIV-1 DNA at birth delays diagnosis, complicating identification of infants for antiretroviral therapy to potentially prevent the establishment of viral reservoirs</t>
  </si>
  <si>
    <t>Mitchell C, Dross S, Beck IA, Micek MA, Frenkel LM.</t>
  </si>
  <si>
    <t>Clin Infect Dis. 2014 Apr;58(8):1190-3. doi: 10.1093/cid/ciu068. Epub 2014 Feb 5.</t>
  </si>
  <si>
    <t>Mitchell C</t>
  </si>
  <si>
    <t>PMC3967830</t>
  </si>
  <si>
    <t>10.1093/cid/ciu068</t>
  </si>
  <si>
    <t>Prospective evaluation of diagnostic accuracy of dried blood spots from finger prick samples for determination of HIV-1 load with the NucliSENS Easy-Q HIV-1 version 2.0 assay in Malawi</t>
  </si>
  <si>
    <t>Fajardo E, Metcalf CA, Chaillet P, Aleixo L, Pannus P, Panunzi I, Triviño L, Ellman T, Likaka A, Mwenda R.</t>
  </si>
  <si>
    <t>J Clin Microbiol. 2014 May;52(5):1343-51. doi: 10.1128/JCM.03519-13. Epub 2014 Feb 5.</t>
  </si>
  <si>
    <t>Fajardo E</t>
  </si>
  <si>
    <t>PMC3993687</t>
  </si>
  <si>
    <t>10.1128/JCM.03519-13</t>
  </si>
  <si>
    <t>Field evaluation of dried blood spots for routine HIV-1 viral load and drug resistance monitoring in patients receiving antiretroviral therapy in Africa and Asia</t>
  </si>
  <si>
    <t>Monleau M, Aghokeng AF, Eymard-Duvernay S, Dagnra A, Kania D, Ngo-Giang-Huong N, Touré-Kane C, Truong LX, Chaix ML, Delaporte E, Ayouba A, Peeters M; ANRS 12235 Study Group.</t>
  </si>
  <si>
    <t>J Clin Microbiol. 2014 Feb;52(2):578-86. doi: 10.1128/JCM.02860-13. Epub 2013 Dec 11.</t>
  </si>
  <si>
    <t>Monleau M</t>
  </si>
  <si>
    <t>PMC3911301</t>
  </si>
  <si>
    <t>10.1128/JCM.02860-13</t>
  </si>
  <si>
    <t>Assessment of dried blood samples as an alternative less invasive method for detection of Hepatitis E virus marker in an outbreak setting</t>
  </si>
  <si>
    <t>Singh MP, Majumdar M, Budhathoki B, Goyal K, Chawla Y, Ratho RK.</t>
  </si>
  <si>
    <t>J Med Virol. 2014 Apr;86(4):713-9. doi: 10.1002/jmv.23874. Epub 2013 Dec 30.</t>
  </si>
  <si>
    <t>Singh MP</t>
  </si>
  <si>
    <t>10.1002/jmv.23874</t>
  </si>
  <si>
    <t>Impact of proficiency testing program for laboratories conducting early diagnosis of HIV-1 infection in infants in low- to middle-income countries</t>
  </si>
  <si>
    <t>Garcia A, Subbarao S, Zhang G, Parsons L, Nkengasong J, Ou CY, Ellenberger D.</t>
  </si>
  <si>
    <t>J Clin Microbiol. 2014 Mar;52(3):773-80. doi: 10.1128/JCM.03097-13. Epub 2013 Dec 18.</t>
  </si>
  <si>
    <t>Garcia A</t>
  </si>
  <si>
    <t>PMC3957753</t>
  </si>
  <si>
    <t>10.1128/JCM.03097-13</t>
  </si>
  <si>
    <t>Development and validation of a dried blood spot assay for the quantification of ribavirin using liquid chromatography coupled to mass spectrometry</t>
  </si>
  <si>
    <t>Jimmerson LC, Zheng JH, Bushman LR, MacBrayne CE, Anderson PL, Kiser JJ.</t>
  </si>
  <si>
    <t>J Chromatogr B Analyt Technol Biomed Life Sci. 2014 Jan 1;944:18-24. doi: 10.1016/j.jchromb.2013.10.035. Epub 2013 Oct 31.</t>
  </si>
  <si>
    <t>PMC3950646</t>
  </si>
  <si>
    <t>NIHMS545074</t>
  </si>
  <si>
    <t>10.1016/j.jchromb.2013.10.035</t>
  </si>
  <si>
    <t>Uganda's new national laboratory sample transport system: a successful model for improving access to diagnostic services for Early Infant HIV Diagnosis and other programs</t>
  </si>
  <si>
    <t>Kiyaga C, Sendagire H, Joseph E, McConnell I, Grosz J, Narayan V, Esiru G, Elyanu P, Akol Z, Kirungi W, Musinguzi J, Opio A.</t>
  </si>
  <si>
    <t>PLoS One. 2013 Nov 13;8(11):e78609. doi: 10.1371/journal.pone.0078609. eCollection 2013.</t>
  </si>
  <si>
    <t>PMC3827263</t>
  </si>
  <si>
    <t>10.1371/journal.pone.0078609</t>
  </si>
  <si>
    <t>The implementation of an external quality assurance method for point- of- care tests for HIV and syphilis in Tanzania</t>
  </si>
  <si>
    <t>Smit PW, Mabey D, van der Vlis T, Korporaal H, Mngara J, Changalucha J, Todd J, Peeling RW.</t>
  </si>
  <si>
    <t>BMC Infect Dis. 2013 Nov 9;13:530. doi: 10.1186/1471-2334-13-530.</t>
  </si>
  <si>
    <t>PMC3830510</t>
  </si>
  <si>
    <t>10.1186/1471-2334-13-530</t>
  </si>
  <si>
    <t>Higher specificity of nucleic acid sequence-based amplification isothermal technology than of real-time PCR for quantification of HIV-1 RNA on dried blood spots</t>
  </si>
  <si>
    <t>Mercier-Delarue S, Vray M, Plantier JC, Maillard T, Adjout Z, de Olivera F, Schnepf N, Maylin S, Simon F, Delaugerre C.</t>
  </si>
  <si>
    <t>J Clin Microbiol. 2014 Jan;52(1):52-6. doi: 10.1128/JCM.01848-13. Epub 2013 Oct 16.</t>
  </si>
  <si>
    <t>Mercier-Delarue S</t>
  </si>
  <si>
    <t>PMC3911453</t>
  </si>
  <si>
    <t>10.1128/JCM.01848-13</t>
  </si>
  <si>
    <t>Dried blood spots for HIV-1 drug resistance genotyping in decentralized settings in Senegal</t>
  </si>
  <si>
    <t>Diouara AA, Diop-Ndiaye H, Kebe-Fall K, Tchiakpè E, Ndiaye O, Ayouba A, Peeters M, Mboup S, Kane CT.</t>
  </si>
  <si>
    <t>J Med Virol. 2014 Jan;86(1):45-51. doi: 10.1002/jmv.23778. Epub 2013 Oct 1.</t>
  </si>
  <si>
    <t>10.1002/jmv.23778</t>
  </si>
  <si>
    <t>HIV-1 drug resistance prevalence, drug susceptibility and variant characterization in the Jacobi Medical Center paediatric cohort, Bronx, NY, USA</t>
  </si>
  <si>
    <t>de Mulder M, York VA, Wiznia AA, Michaud HA, Nixon DF, Holguin A, Rosenberg MG.</t>
  </si>
  <si>
    <t>HIV Med. 2014 Mar;15(3):135-43. doi: 10.1111/hiv.12089. Epub 2013 Sep 25.</t>
  </si>
  <si>
    <t>de Mulder M</t>
  </si>
  <si>
    <t>HIV Med</t>
  </si>
  <si>
    <t>10.1111/hiv.12089</t>
  </si>
  <si>
    <t>Short communication: HIV type 1 tropism determination in a novel dried blood spot membrane and the use of a mixture of outer nested polymerase chain reaction primers</t>
  </si>
  <si>
    <t>Lavigne S, Santos C, Arif MS, Reis A, Samer S, Dos Santos CV, Diaz RS.</t>
  </si>
  <si>
    <t>AIDS Res Hum Retroviruses. 2014 Feb;30(2):147-50. doi: 10.1089/AID.2012.0261. Epub 2013 Nov 8.</t>
  </si>
  <si>
    <t>Lavigne S</t>
  </si>
  <si>
    <t>10.1089/AID.2012.0261</t>
  </si>
  <si>
    <t>Spatial and social factors drive anemia in Congolese women</t>
  </si>
  <si>
    <t>Messina JP, Mwandagalirwa K, Taylor SM, Emch M, Meshnick SR.</t>
  </si>
  <si>
    <t>Health Place. 2013 Nov;24:54-64. doi: 10.1016/j.healthplace.2013.07.009. Epub 2013 Aug 13.</t>
  </si>
  <si>
    <t>Messina JP</t>
  </si>
  <si>
    <t>Health Place</t>
  </si>
  <si>
    <t>PMC4801186</t>
  </si>
  <si>
    <t>NIHMS762347</t>
  </si>
  <si>
    <t>10.1016/j.healthplace.2013.07.009</t>
  </si>
  <si>
    <t>Expansion of HIV screening to non-clinical venues is aided by the use of dried blood spots for Western blot confirmation</t>
  </si>
  <si>
    <t>Sullivan TJ, Antonio-Gaddy MS, Richardson-Moore A, Styer LM, Bigelow-Saulsbery D, Parker MM.</t>
  </si>
  <si>
    <t>J Clin Virol. 2013 Dec;58 Suppl 1:e123-6. doi: 10.1016/j.jcv.2013.08.004. Epub 2013 Aug 14.</t>
  </si>
  <si>
    <t>Sullivan TJ</t>
  </si>
  <si>
    <t>10.1016/j.jcv.2013.08.004</t>
  </si>
  <si>
    <t>HIV prevalence and related risk behaviours among prisoners in Iran: results of the national biobehavioural survey, 2009</t>
  </si>
  <si>
    <t>Navadeh S, Mirzazadeh A, Gouya MM, Farnia M, Alasvand R, Haghdoost AA.</t>
  </si>
  <si>
    <t>Sex Transm Infect. 2013 Nov;89 Suppl 3(Suppl 3):iii33-6. doi: 10.1136/sextrans-2013-051295. Epub 2013 Aug 28.</t>
  </si>
  <si>
    <t>Navadeh S</t>
  </si>
  <si>
    <t>PMC3841726</t>
  </si>
  <si>
    <t>10.1136/sextrans-2013-051295</t>
  </si>
  <si>
    <t>Estimating kidney function in HIV-infected adults in Kenya: comparison to a direct measure of glomerular filtration rate by iohexol clearance</t>
  </si>
  <si>
    <t>Wyatt CM, Schwartz GJ, Owino Ong'or W, Abuya J, Abraham AG, Mboku C, M'mene LB, Koima WJ, Hotta M, Maier P, Klotman PE, Wools-Kaloustian K.</t>
  </si>
  <si>
    <t>PLoS One. 2013 Aug 8;8(8):e69601. doi: 10.1371/journal.pone.0069601. eCollection 2013.</t>
  </si>
  <si>
    <t>Wyatt CM</t>
  </si>
  <si>
    <t>PMC3738577</t>
  </si>
  <si>
    <t>10.1371/journal.pone.0069601</t>
  </si>
  <si>
    <t>Pooled HIV-1 viral load testing using dried blood spots to reduce the cost of monitoring antiretroviral treatment in a resource-limited setting</t>
  </si>
  <si>
    <t>Pannus P, Fajardo E, Metcalf C, Coulborn RM, Durán LT, Bygrave H, Ellman T, Garone D, Murowa M, Mwenda R, Reid T, Preiser W.</t>
  </si>
  <si>
    <t>J Acquir Immune Defic Syndr. 2013 Oct 1;64(2):134-7. doi: 10.1097/QAI.0b013e3182a61e63.</t>
  </si>
  <si>
    <t>PMC3815087</t>
  </si>
  <si>
    <t>10.1097/QAI.0b013e3182a61e63</t>
  </si>
  <si>
    <t>Detection of cytomegalovirus DNA on dried blood spots collected from infants infected with HIV: an in-house method adaptable in resource-limited settings</t>
  </si>
  <si>
    <t>Leruez-Ville M, Ngin S, Guilleminot T, Kfutwah A, Moussa S, Tran T, Nerrienet E.</t>
  </si>
  <si>
    <t>J Virol Methods. 2013 Nov;193(2):503-7. doi: 10.1016/j.jviromet.2013.07.024. Epub 2013 Jul 24.</t>
  </si>
  <si>
    <t>Leruez-Ville M</t>
  </si>
  <si>
    <t>10.1016/j.jviromet.2013.07.024</t>
  </si>
  <si>
    <t>Prevalence of consensual male-male sex and sexual violence, and associations with HIV in South Africa: a population-based cross-sectional study</t>
  </si>
  <si>
    <t>Dunkle KL, Jewkes RK, Murdock DW, Sikweyiya Y, Morrell R.</t>
  </si>
  <si>
    <t>PLoS Med. 2013;10(6):e1001472. doi: 10.1371/journal.pmed.1001472. Epub 2013 Jun 18.</t>
  </si>
  <si>
    <t>Dunkle KL</t>
  </si>
  <si>
    <t>PMC3708702</t>
  </si>
  <si>
    <t>10.1371/journal.pmed.1001472</t>
  </si>
  <si>
    <t>Cross-sectional study of hepatitis B virus infection in rural communities, Central African Republic</t>
  </si>
  <si>
    <t>Komas NP, Vickos U, Hübschen JM, Béré A, Manirakiza A, Muller CP, Le Faou A.</t>
  </si>
  <si>
    <t>BMC Infect Dis. 2013 Jun 24;13:286. doi: 10.1186/1471-2334-13-286.</t>
  </si>
  <si>
    <t>PMC3694350</t>
  </si>
  <si>
    <t>10.1186/1471-2334-13-286</t>
  </si>
  <si>
    <t>Transmitted drug-resistance in human immunodeficiency virus-infected adult population in El Salvador, Central America</t>
  </si>
  <si>
    <t>Holguín Á, Yebra G, Martín L, de Pineda AT, Ruiz LE, Quezada AY, Nieto AI, Escobar G.</t>
  </si>
  <si>
    <t>Clin Microbiol Infect. 2013 Dec;19(12):E523-32. doi: 10.1111/1469-0691.12264. Epub 2013 Jun 19.</t>
  </si>
  <si>
    <t>Holguín Á</t>
  </si>
  <si>
    <t>Clin Microbiol Infect</t>
  </si>
  <si>
    <t>10.1111/1469-0691.12264</t>
  </si>
  <si>
    <t>Dried blood spot sampling for hepatitis B virus serology and molecular testing</t>
  </si>
  <si>
    <t>Mohamed S, Raimondo A, Pénaranda G, Camus C, Ouzan D, Ravet S, Bourlière M, Khiri H, Dukan P, Olive D, Halfon P.</t>
  </si>
  <si>
    <t>PLoS One. 2013 Apr 16;8(4):e61077. doi: 10.1371/journal.pone.0061077. Print 2013.</t>
  </si>
  <si>
    <t>Mohamed S</t>
  </si>
  <si>
    <t>PMC3628702</t>
  </si>
  <si>
    <t>10.1371/journal.pone.0061077</t>
  </si>
  <si>
    <t>Development and evaluation of an affordable real-time qualitative assay for determining HIV-1 virological failure in plasma and dried blood spots</t>
  </si>
  <si>
    <t>Aitken SC, Kliphuis A, Bronze M, Wallis CL, Kityo C, Balinda S, Stevens W, Spieker N, de Oliveira T, Rinke de Wit TF, Schuurman R.</t>
  </si>
  <si>
    <t>J Clin Microbiol. 2013 Jun;51(6):1899-905. doi: 10.1128/JCM.03305-12. Epub 2013 Apr 17.</t>
  </si>
  <si>
    <t>PMC3716048</t>
  </si>
  <si>
    <t>10.1128/JCM.03305-12</t>
  </si>
  <si>
    <t>Analytical performance of an automated assay quantifying HIV-1 from dried blood spots</t>
  </si>
  <si>
    <t>Kleshik F, Brooks J, Cosenza C, Battersby TR.</t>
  </si>
  <si>
    <t>J Clin Virol. 2013 Jul;57(3):271-3. doi: 10.1016/j.jcv.2013.03.001. Epub 2013 Apr 6.</t>
  </si>
  <si>
    <t>Kleshik F</t>
  </si>
  <si>
    <t>10.1016/j.jcv.2013.03.001</t>
  </si>
  <si>
    <t>Simultaneous detection of hepatitis C virus antigen and antibodies in dried blood spots</t>
  </si>
  <si>
    <t>Brandão CP, Marques BL, Marques VA, Villela-Nogueira CA, Do Ó KM, de Paula MT, Lewis-Ximenez LL, Lampe E, Sá Ferreira JA, Villar LM.</t>
  </si>
  <si>
    <t>J Clin Virol. 2013 Jun;57(2):98-102. doi: 10.1016/j.jcv.2013.02.014. Epub 2013 Mar 19.</t>
  </si>
  <si>
    <t>Brandão CP</t>
  </si>
  <si>
    <t>10.1016/j.jcv.2013.02.014</t>
  </si>
  <si>
    <t>Acceptability and Feasibility of the Plasma Separation Card for an Integrated Model of Care for HBV and HCV Screening Among People Attending HIV Clinics in Cameroon and Uganda</t>
  </si>
  <si>
    <t>Picchio CA, Nicolàs A, Ayemfouo Fofou IV, Kasone V, Guewo-Fokeng M, Tagny CT, Nanyonjo T, Nansumba H, Kouongni YN, Sezawo Kamdjeu RGE, Seremba E, Kouanfack C, Ssewanyana I, Njouom R, Segura AR, Rodríguez-Frías F, Mbanya JC, Ocama P, Lazarus JV.</t>
  </si>
  <si>
    <t>J Epidemiol Glob Health. 2024 Mar 27. doi: 10.1007/s44197-024-00220-w. Online ahead of print.</t>
  </si>
  <si>
    <t>Picchio CA</t>
  </si>
  <si>
    <t>J Epidemiol Glob Health</t>
  </si>
  <si>
    <t>10.1007/s44197-024-00220-w</t>
  </si>
  <si>
    <t>Assessment of the performance of the plasma separation card for HIV-1 viral load monitoring in South Africa</t>
  </si>
  <si>
    <t>Chimoyi L, Hans L, Oladimeji M, Kindra G, Diallo K, Ayalew K, Setswe GK, Carmona S.</t>
  </si>
  <si>
    <t>J Clin Microbiol. 2024 Apr 10;62(4):e0164923. doi: 10.1128/jcm.01649-23. Epub 2024 Mar 12.</t>
  </si>
  <si>
    <t>Chimoyi L</t>
  </si>
  <si>
    <t>PMC11026085</t>
  </si>
  <si>
    <t>10.1128/jcm.01649-23</t>
  </si>
  <si>
    <t>Context-dependent accuracy of the cobas plasma separation card for HCV RNA viral load measurement</t>
  </si>
  <si>
    <t>Qureshi H, Duran AC, Mahmood H, Sarwar Z, Mahmood K, Midde K, Canchola JA, Parkin NT, La Brot B.</t>
  </si>
  <si>
    <t>J Viral Hepat. 2024 Mar;31(3):156-160. doi: 10.1111/jvh.13910. Epub 2024 Jan 2.</t>
  </si>
  <si>
    <t>Qureshi H</t>
  </si>
  <si>
    <t>10.1111/jvh.13910</t>
  </si>
  <si>
    <t>Application of novel plasma separation filter cards for quantification of nucleoside/nucleotide reverse transcriptase inhibitor di/triphosphates in dried blood spots using LC-MS</t>
  </si>
  <si>
    <t>Thompson B, Dilly-Penchala S, Amara A, Reynolds H, Khoo S, Else L.</t>
  </si>
  <si>
    <t>Bioanalysis. 2023 Jul;15(13):739-756. doi: 10.4155/bio-2023-0057. Epub 2023 Jun 9.</t>
  </si>
  <si>
    <t>Thompson B</t>
  </si>
  <si>
    <t>Bioanalysis</t>
  </si>
  <si>
    <t>PMC10463213</t>
  </si>
  <si>
    <t>10.4155/bio-2023-0057</t>
  </si>
  <si>
    <t>Collection of Plasma Samples in Areas with Limited Healthcare Access</t>
  </si>
  <si>
    <t>Johnson A, Braga C, de Magalhães Padilha P, Adamec J.</t>
  </si>
  <si>
    <t>Methods Mol Biol. 2023;2628:19-32. doi: 10.1007/978-1-0716-2978-9_2.</t>
  </si>
  <si>
    <t>Johnson A</t>
  </si>
  <si>
    <t>Methods Mol Biol</t>
  </si>
  <si>
    <t>10.1007/978-1-0716-2978-9_2</t>
  </si>
  <si>
    <t>Direct Processing and Storage of Cell-Free Plasma Using Dried Plasma Spot Cards</t>
  </si>
  <si>
    <t>Baillargeon KR, Morbioli GG, Brooks JC, Miljanic PR, Mace CR.</t>
  </si>
  <si>
    <t>ACS Meas Sci Au. 2022 Oct 19;2(5):457-465. doi: 10.1021/acsmeasuresciau.2c00034. Epub 2022 Jul 25.</t>
  </si>
  <si>
    <t>Baillargeon KR</t>
  </si>
  <si>
    <t>ACS Meas Sci Au</t>
  </si>
  <si>
    <t>PMC9585636</t>
  </si>
  <si>
    <t>10.1021/acsmeasuresciau.2c00034</t>
  </si>
  <si>
    <t>Stability of HIV-1 Nucleic Acids in cobas Plasma Separation Card for Viral Load Measurement</t>
  </si>
  <si>
    <t>Vubil A, Nhachigule C, Zicai AF, Meggi B, da Costa P, Mabunda N, Viegas S, Sitoe N, Jani I.</t>
  </si>
  <si>
    <t>Am J Clin Pathol. 2022 Jul 1;158(1):13-17. doi: 10.1093/ajcp/aqac007.</t>
  </si>
  <si>
    <t>Vubil A</t>
  </si>
  <si>
    <t>Am J Clin Pathol</t>
  </si>
  <si>
    <t>PMC9247838</t>
  </si>
  <si>
    <t>10.1093/ajcp/aqac007</t>
  </si>
  <si>
    <t>Clinical Evaluation of Plasma Separation Cards as a Tool to Collect, Store, and Test Blood Samples for Hepatitis B and C Serological Markers</t>
  </si>
  <si>
    <t>Colucci G, Uceda Renteria S, Ceriotti F, Lampertico P.</t>
  </si>
  <si>
    <t>Clin Chem. 2021 Dec 30;68(1):214-217. doi: 10.1093/clinchem/hvab170.</t>
  </si>
  <si>
    <t>Colucci G</t>
  </si>
  <si>
    <t>10.1093/clinchem/hvab170</t>
  </si>
  <si>
    <t>J Card Fail</t>
  </si>
  <si>
    <t>Utility of the Cobas(®) Plasma Separation Card as a Sample Collection Device for Serological and Virological Diagnosis of Hepatitis C Virus Infection</t>
  </si>
  <si>
    <t>Velásquez-Orozco F, Rando-Segura A, Martínez-Camprecios J, Salmeron P, Najarro-Centeno A, Esteban À, Quer J, Buti M, Pumarola-Suñe T, Rodríguez-Frías F.</t>
  </si>
  <si>
    <t>Diagnostics (Basel). 2021 Mar 8;11(3):473. doi: 10.3390/diagnostics11030473.</t>
  </si>
  <si>
    <t>Velásquez-Orozco F</t>
  </si>
  <si>
    <t>PMC7998864</t>
  </si>
  <si>
    <t>10.3390/diagnostics11030473</t>
  </si>
  <si>
    <t>Accurate HIV viral load measurement in primary health care settings using the cobas® plasma separation card</t>
  </si>
  <si>
    <t>Vubil A, Zicai AF, Sitoe N, Nhachigule C, Meggi B, Loquiha O, Viegas S, Mabunda N, Scott L, Jani I.</t>
  </si>
  <si>
    <t>PLoS One. 2020 May 6;15(5):e0232122. doi: 10.1371/journal.pone.0232122. eCollection 2020.</t>
  </si>
  <si>
    <t>PMC7202605</t>
  </si>
  <si>
    <t>10.1371/journal.pone.0232122</t>
  </si>
  <si>
    <t>Evaluation of the cobas® HCV test for quantifying HCV RNA in dried plasma spots collected using the cobas® Plasma Separation Card</t>
  </si>
  <si>
    <t>Marins EG, Krey N, Becker A, Melzer S, Hoppler M.</t>
  </si>
  <si>
    <t>J Virol Methods. 2020 Apr;278:113820. doi: 10.1016/j.jviromet.2020.113820. Epub 2020 Jan 13.</t>
  </si>
  <si>
    <t>Marins EG</t>
  </si>
  <si>
    <t>10.1016/j.jviromet.2020.113820</t>
  </si>
  <si>
    <t>Cost and Impact of Dried Blood Spot Versus Plasma Separation Card for Scale-up of Viral Load Testing in Resource-limited Settings</t>
  </si>
  <si>
    <t>Nichols BE, Girdwood SJ, Shibemba A, Sikota S, Gill CJ, Mwananyanda L, Noble L, Stewart-Isherwood L, Scott L, Carmona S, Rosen S, Stevens W.</t>
  </si>
  <si>
    <t>Clin Infect Dis. 2020 Mar 3;70(6):1014-1020. doi: 10.1093/cid/ciz338.</t>
  </si>
  <si>
    <t>Nichols BE</t>
  </si>
  <si>
    <t>PMC7931834</t>
  </si>
  <si>
    <t>10.1093/cid/ciz338</t>
  </si>
  <si>
    <t>Application of a micro plasma collection card for the detection of homocysteine by liquid chromatography with tandem mass spectrometry</t>
  </si>
  <si>
    <t>Yuan X, Lu Y, Xiao C, Zhu J, Zhang W, Yu C, Li S.</t>
  </si>
  <si>
    <t>J Sep Sci. 2018 Nov;41(22):4167-4176. doi: 10.1002/jssc.201800579. Epub 2018 Oct 17.</t>
  </si>
  <si>
    <t>Yuan X</t>
  </si>
  <si>
    <t>J Sep Sci</t>
  </si>
  <si>
    <t>10.1002/jssc.201800579</t>
  </si>
  <si>
    <t>A dye-assisted paper-based point-of-care assay for fast and reliable blood grouping</t>
  </si>
  <si>
    <t>Zhang H, Qiu X, Zou Y, Ye Y, Qi C, Zou L, Yang X, Yang K, Zhu Y, Yang Y, Zhou Y, Luo Y.</t>
  </si>
  <si>
    <t>Sci Transl Med. 2017 Mar 15;9(381):eaaf9209. doi: 10.1126/scitranslmed.aaf9209. Epub 2017 Mar 15.</t>
  </si>
  <si>
    <t>Zhang H</t>
  </si>
  <si>
    <t>10.1126/scitranslmed.aaf9209</t>
  </si>
  <si>
    <t>Quantification of Warfarin in Dried Rat Plasma Spots by High-Performance Liquid Chromatography with Tandem Mass Spectrometry</t>
  </si>
  <si>
    <t>Chernonosov A.</t>
  </si>
  <si>
    <t>J Pharm (Cairo). 2016;2016:6053295. doi: 10.1155/2016/6053295. Epub 2016 Dec 12.</t>
  </si>
  <si>
    <t>Chernonosov A</t>
  </si>
  <si>
    <t>J Pharm (Cairo)</t>
  </si>
  <si>
    <t>PMC5183798</t>
  </si>
  <si>
    <t>10.1155/2016/6053295</t>
  </si>
  <si>
    <t>A plasma modified cellulose-chitosan porous membrane allows efficient DNA binding and provides antibacterial properties: A step towards developing a new DNA collecting card</t>
  </si>
  <si>
    <t>Chumwangwapee S, Chingsungnoen A, Siri S.</t>
  </si>
  <si>
    <t>Forensic Sci Int Genet. 2016 Nov;25:19-25. doi: 10.1016/j.fsigen.2016.07.020. Epub 2016 Jul 30.</t>
  </si>
  <si>
    <t>Chumwangwapee S</t>
  </si>
  <si>
    <t>Forensic Sci Int Genet</t>
  </si>
  <si>
    <t>10.1016/j.fsigen.2016.07.020</t>
  </si>
  <si>
    <t>Flexible opto-electronics enabled microfluidics systems with cloud connectivity for point-of-care micronutrient analysis</t>
  </si>
  <si>
    <t>Lee S, Aranyosi AJ, Wong MD, Hong JH, Lowe J, Chan C, Garlock D, Shaw S, Beattie PD, Kratochvil Z, Kubasti N, Seagers K, Ghaffari R, Swanson CD.</t>
  </si>
  <si>
    <t>Biosens Bioelectron. 2016 Apr 15;78:290-299. doi: 10.1016/j.bios.2015.11.060. Epub 2015 Nov 22.</t>
  </si>
  <si>
    <t>Lee S</t>
  </si>
  <si>
    <t>Biosens Bioelectron</t>
  </si>
  <si>
    <t>10.1016/j.bios.2015.11.060</t>
  </si>
  <si>
    <t>Dried blood spot on-card derivatization: an alternative form of sample handling to overcome the instability of thiorphan in biological matrix</t>
  </si>
  <si>
    <t>Mess JN, Taillon MP, Côté C, Garofolo F.</t>
  </si>
  <si>
    <t>Biomed Chromatogr. 2012 Dec;26(12):1617-24. doi: 10.1002/bmc.2745. Epub 2012 Apr 18.</t>
  </si>
  <si>
    <t>Mess JN</t>
  </si>
  <si>
    <t>Biomed Chromatogr</t>
  </si>
  <si>
    <t>10.1002/bmc.2745</t>
  </si>
  <si>
    <t>Dried blood spots as a sampling technique for the quantitative determination of guanfacine in clinical studies</t>
  </si>
  <si>
    <t>Li Y, Henion J, Abbott R, Wang P.</t>
  </si>
  <si>
    <t>Bioanalysis. 2011 Nov;3(22):2501-14. doi: 10.4155/bio.11.262.</t>
  </si>
  <si>
    <t>Li Y</t>
  </si>
  <si>
    <t>10.4155/bio.11.262</t>
  </si>
  <si>
    <t>Preoperative autologous plateletpheresis in patients undergoing open heart surgery</t>
  </si>
  <si>
    <t>Tomar AS, Tempe DK, Banerjee A, Hegde R, Cooper A, Khanna SK.</t>
  </si>
  <si>
    <t>Ann Card Anaesth. 2003 Jul;6(2):136-42.</t>
  </si>
  <si>
    <t>Tomar AS</t>
  </si>
  <si>
    <t>Ann Card Anaesth</t>
  </si>
  <si>
    <t>Determination of rifampicin in human plasma and blood spots by high performance liquid chromatography with UV detection: a potential method for therapeutic drug monitoring</t>
  </si>
  <si>
    <t>Allanson AL, Cotton MM, Tettey JN, Boyter AC.</t>
  </si>
  <si>
    <t>J Pharm Biomed Anal. 2007 Aug 15;44(4):963-9. doi: 10.1016/j.jpba.2007.04.007. Epub 2007 Apr 19.</t>
  </si>
  <si>
    <t>Allanson AL</t>
  </si>
  <si>
    <t>10.1016/j.jpba.2007.04.007</t>
  </si>
  <si>
    <t>Vet Clin Pathol</t>
  </si>
  <si>
    <t>Guanidinoacetate and creatine plus creatinine assessment in physiologic fluids: an effective diagnostic tool for the biochemical diagnosis of arginine:glycine amidinotransferase and guanidinoacetate methyltransferase deficiencies</t>
  </si>
  <si>
    <t>Carducci C, Birarelli M, Leuzzi V, Carducci C, Battini R, Cioni G, Antonozzi I.</t>
  </si>
  <si>
    <t>Clin Chem. 2002 Oct;48(10):1772-8.</t>
  </si>
  <si>
    <t>Carducci C</t>
  </si>
  <si>
    <t>Plasma endothelin in congestive heart failure: a predictor of cardiac death?</t>
  </si>
  <si>
    <t>Galatius-Jensen S, Wroblewski H, Emmeluth C, Bie P, Haunsø S, Kastrup J.</t>
  </si>
  <si>
    <t>J Card Fail. 1996 Jun;2(2):71-6. doi: 10.1016/s1071-9164(96)80025-x.</t>
  </si>
  <si>
    <t>Galatius-Jensen S</t>
  </si>
  <si>
    <t>10.1016/s1071-9164(96)80025-x</t>
  </si>
  <si>
    <t>No observed bidirectional effect between tenofovir diphosphate concentrations and gender-affirming hormone concentrations among transgender persons switching from tenofovir disoproxil fumarate/emtricitabine to tenofovir alafenamide/emtricitabine for HIV pre-exposure prophylaxis</t>
  </si>
  <si>
    <t>Patel N, Morris S, Burke L, Chow K, Pacheco D, Anderson P, Stancyzk F, Blumenthal J.</t>
  </si>
  <si>
    <t>Br J Clin Pharmacol. 2024 Apr 22. doi: 10.1111/bcp.16071. Online ahead of print.</t>
  </si>
  <si>
    <t>Patel N</t>
  </si>
  <si>
    <t>Br J Clin Pharmacol</t>
  </si>
  <si>
    <t>10.1111/bcp.16071</t>
  </si>
  <si>
    <t>Project CHARIOT: study protocol for a hybrid type 1 effectiveness-implementation study of comprehensive tele-harm reduction for engagement of people who inject drugs in HIV prevention services</t>
  </si>
  <si>
    <t>Bartholomew TS, Plesons M, Serota DP, Alonso E, Metsch LR, Feaster DJ, Ucha J, Suarez E Jr, Forrest DW, Chueng TA, Ciraldo K, Brooks J, Smith JD, Barocas JA, Tookes HE.</t>
  </si>
  <si>
    <t>Addict Sci Clin Pract. 2024 Mar 25;19(1):21. doi: 10.1186/s13722-024-00447-9.</t>
  </si>
  <si>
    <t>Bartholomew TS</t>
  </si>
  <si>
    <t>Addict Sci Clin Pract</t>
  </si>
  <si>
    <t>PMC10964520</t>
  </si>
  <si>
    <t>10.1186/s13722-024-00447-9</t>
  </si>
  <si>
    <t>Revolutionizing HIV-1 Viral Load Monitoring in India: The Potential of Dried Blood Spot Analysis for Expanding Access and Improving Care</t>
  </si>
  <si>
    <t>Chandane Tak M, Vaidyanathan A, Mukherjee A.</t>
  </si>
  <si>
    <t>Healthcare (Basel). 2024 Feb 6;12(4):413. doi: 10.3390/healthcare12040413.</t>
  </si>
  <si>
    <t>Chandane Tak M</t>
  </si>
  <si>
    <t>Healthcare (Basel)</t>
  </si>
  <si>
    <t>PMC10887712</t>
  </si>
  <si>
    <t>10.3390/healthcare12040413</t>
  </si>
  <si>
    <t>Real-world hepatitis C prevalence and treatment uptake at opioid agonist therapy clinics in Ontario, Canada</t>
  </si>
  <si>
    <t>Wolfson-Stofko B, Hirode G, Vanderhoff A, Karkada J, Capraru C, Biondi MJ, Hansen B, Shah H, Janssen HLA, Feld JJ.</t>
  </si>
  <si>
    <t>J Viral Hepat. 2024 May;31(5):240-247. doi: 10.1111/jvh.13931. Epub 2024 Feb 22.</t>
  </si>
  <si>
    <t>Wolfson-Stofko B</t>
  </si>
  <si>
    <t>10.1111/jvh.13931</t>
  </si>
  <si>
    <t>Investigating hepatitis C screening among people receiving opioid agonist treatment: A retrospective audit study</t>
  </si>
  <si>
    <t>Cordaro F, Qian S, Sinclair B.</t>
  </si>
  <si>
    <t>J Infect Prev. 2024 Mar;25(1-2):11-16. doi: 10.1177/17571774231208317. Epub 2023 Oct 16.</t>
  </si>
  <si>
    <t>Cordaro F</t>
  </si>
  <si>
    <t>J Infect Prev</t>
  </si>
  <si>
    <t>PMC10866125</t>
  </si>
  <si>
    <t>10.1177/17571774231208317</t>
  </si>
  <si>
    <t>Testing, diagnosis, and treatment following the implementation of a program to provide dried blood spot testing for HIV and hepatitis C infections: the NSW DBS Pilot</t>
  </si>
  <si>
    <t>Carrington N, Conway A, Grebely J, Starr M, Catlett B, Stevens A, Prain B, McGrath C, Causer L, Guy R, Holden J, Keen P, Kingsland M, Lu H, Power C, Read P, Murray C, McNulty A, Cunningham P; NSW DBS Pilot Study Group.</t>
  </si>
  <si>
    <t>BMC Infect Dis. 2024 Jan 29;24(1):137. doi: 10.1186/s12879-024-08989-8.</t>
  </si>
  <si>
    <t>Carrington N</t>
  </si>
  <si>
    <t>PMC10823617</t>
  </si>
  <si>
    <t>10.1186/s12879-024-08989-8</t>
  </si>
  <si>
    <t>Infectious Illness Symptoms Are Associated with Elevated Anxiety in a Sample of Sexual and Gender Minority Young Adults During the COVID-19 Pandemic</t>
  </si>
  <si>
    <t>Iyer CS, Schrock JM, Johnson A, Gorbach PM, Siminski S, Newcomb ME, McDade TW, Mustanski B.</t>
  </si>
  <si>
    <t>Int J Behav Med. 2024 Jan 19. doi: 10.1007/s12529-023-10251-5. Online ahead of print.</t>
  </si>
  <si>
    <t>Iyer CS</t>
  </si>
  <si>
    <t>Int J Behav Med</t>
  </si>
  <si>
    <t>10.1007/s12529-023-10251-5</t>
  </si>
  <si>
    <t>Urine tenofovir and dried blood spot tenofovir diphosphate concentrations and viraemia in people taking efavirenz and dolutegravir-based antiretroviral therapy</t>
  </si>
  <si>
    <t>Dorward J, Govender K, Moodley P, Lessells R, Samsunder N, Sookrajh Y, Fanshawe TR, Turner PJ, Butler CC, Drain PK, Hayward GN, Garrett N.</t>
  </si>
  <si>
    <t>AIDS. 2024 Apr 1;38(5):697-702. doi: 10.1097/QAD.0000000000003818. Epub 2024 Jan 8.</t>
  </si>
  <si>
    <t>Dorward J</t>
  </si>
  <si>
    <t>PMC7615742</t>
  </si>
  <si>
    <t>EMS193358</t>
  </si>
  <si>
    <t>10.1097/QAD.0000000000003818</t>
  </si>
  <si>
    <t>Exploring awareness and prevalence of chronic viral hepatitis in a UK based Nepali population - lessons learned for future models in engaging migrant communities</t>
  </si>
  <si>
    <t>Kelly C, Mathew S, Petrova M, Shafi S, Nicholls M, Dar O, Mendis J, de Lusignan S, Hendy J, Ala A.</t>
  </si>
  <si>
    <t>Clin Med (Lond). 2023 Nov;23(6):563-570. doi: 10.7861/clinmed.2022-0356.</t>
  </si>
  <si>
    <t>Kelly C</t>
  </si>
  <si>
    <t>Clin Med (Lond)</t>
  </si>
  <si>
    <t>10.7861/clinmed.2022-0356</t>
  </si>
  <si>
    <t>Low daily oral PrEP adherence and low validity of self-report in a randomized trial among PWID in Ukraine</t>
  </si>
  <si>
    <t>Dumchev K, Kornilova M, Makarenko O, Antoniak S, Liulchuk M, Cottrell ML, Varetska O, Morozova O.</t>
  </si>
  <si>
    <t>Int J Drug Policy. 2024 Jan;123:104284. doi: 10.1016/j.drugpo.2023.104284. Epub 2023 Dec 6.</t>
  </si>
  <si>
    <t>Dumchev K</t>
  </si>
  <si>
    <t>PMC10872244</t>
  </si>
  <si>
    <t>NIHMS1952573</t>
  </si>
  <si>
    <t>10.1016/j.drugpo.2023.104284</t>
  </si>
  <si>
    <t>Hepatitis C Treatment Uptake Following Dried Blood Spot Testing for Hepatitis C RNA in New South Wales, Australia: The NSW DBS Pilot Study</t>
  </si>
  <si>
    <t>Conway A, Stevens A, Murray C, Prain B, Power C, McNulty A, Carrington N, Lu H, Kingsland M, McGrath C, Read P, Starr M, Catlett B, Cunningham P, Grebely J.</t>
  </si>
  <si>
    <t>Open Forum Infect Dis. 2023 Oct 20;10(11):ofad517. doi: 10.1093/ofid/ofad517. eCollection 2023 Nov.</t>
  </si>
  <si>
    <t>Conway A</t>
  </si>
  <si>
    <t>PMC10665037</t>
  </si>
  <si>
    <t>10.1093/ofid/ofad517</t>
  </si>
  <si>
    <t>Validation of dried blood spot for serological diagnosis of Hepatitis B and C: a multicentric study</t>
  </si>
  <si>
    <t>Mane A, Agarwal R, Bajpai M, Sane S, Vidhate P, Rakshit P, Madan P, Gogia H, Abraham P, Kabra S, Gupta E.</t>
  </si>
  <si>
    <t>Diagn Microbiol Infect Dis. 2024 Feb;108(2):116108. doi: 10.1016/j.diagmicrobio.2023.116108. Epub 2023 Oct 15.</t>
  </si>
  <si>
    <t>Mane A</t>
  </si>
  <si>
    <t>10.1016/j.diagmicrobio.2023.116108</t>
  </si>
  <si>
    <t>Pilot Randomized Controlled Trial of Game Plan for PrEP: A Brief, Web and Text Message Intervention to Help Sexual Minority Men Adhere to PrEP and Reduce Their Alcohol Use</t>
  </si>
  <si>
    <t>Wray TB, Chan PA, Kahler CW, Ocean EMS, Nittas V.</t>
  </si>
  <si>
    <t>AIDS Behav. 2024 Apr;28(4):1356-1369. doi: 10.1007/s10461-023-04223-9. Epub 2023 Nov 16.</t>
  </si>
  <si>
    <t>Wray TB</t>
  </si>
  <si>
    <t>PMC10947926</t>
  </si>
  <si>
    <t>NIHMS1953845</t>
  </si>
  <si>
    <t>10.1007/s10461-023-04223-9</t>
  </si>
  <si>
    <t>A cross-sectional survey exploring HIV and HCV prevalence among men who purchase sex in Dnipro, Ukraine</t>
  </si>
  <si>
    <t>Lazarus L, Herpai N, Pavlova D, Gill A, Cholette F, McClarty LM, Isac S, Lopatenko A, Pickles M, Mishra S, Shaw SY, Lorway R, McKinnon LR, Sandstrom P, Blanchard J, Balakireva O, Becker ML; Dynamics Study Team.</t>
  </si>
  <si>
    <t>BMC Public Health. 2023 Oct 20;23(1):2054. doi: 10.1186/s12889-023-16903-1.</t>
  </si>
  <si>
    <t>Lazarus L</t>
  </si>
  <si>
    <t>PMC10588219</t>
  </si>
  <si>
    <t>10.1186/s12889-023-16903-1</t>
  </si>
  <si>
    <t>Adherence to Oral Pre-Exposure Prophylaxis Intervention by Transgender Women: A Systematic Review</t>
  </si>
  <si>
    <t>Moncayo JE, Pérez-Arizabaleta MDM, Villegas-Trujillo LM, Rodríguez-Ortiz A.</t>
  </si>
  <si>
    <t>AIDS Educ Prev. 2023 Oct;35(5):362-375. doi: 10.1521/aeap.2023.35.5.362.</t>
  </si>
  <si>
    <t>Moncayo JE</t>
  </si>
  <si>
    <t>AIDS Educ Prev</t>
  </si>
  <si>
    <t>10.1521/aeap.2023.35.5.362</t>
  </si>
  <si>
    <t>iVY: protocol for a randomised clinical trial to test the effect of a technology-based intervention to improve virological suppression among young adults with HIV in the USA</t>
  </si>
  <si>
    <t>Saberi P, Stoner MCD, McCuistian CL, Balaban C, Ming K, Wagner D, Chakraborty B, Smith L, Sukhija-Cohen A, Neilands TB, Gruber VA, Johnson MO.</t>
  </si>
  <si>
    <t>BMJ Open. 2023 Oct 6;13(10):e077676. doi: 10.1136/bmjopen-2023-077676.</t>
  </si>
  <si>
    <t>Saberi P</t>
  </si>
  <si>
    <t>PMC10565330</t>
  </si>
  <si>
    <t>10.1136/bmjopen-2023-077676</t>
  </si>
  <si>
    <t>Hepatitis C screening and linkage to care with a mobile clinic in Southern Denmark</t>
  </si>
  <si>
    <t>Dröse S, Øvrehus ALH, Holm DK, Røge BT, Christensen PB.</t>
  </si>
  <si>
    <t>Int J Drug Policy. 2023 Nov;121:104180. doi: 10.1016/j.drugpo.2023.104180. Epub 2023 Sep 13.</t>
  </si>
  <si>
    <t>Dröse S</t>
  </si>
  <si>
    <t>10.1016/j.drugpo.2023.104180</t>
  </si>
  <si>
    <t>Improving access to test results for participants in bio-behavioural surveys of people who inject drugs</t>
  </si>
  <si>
    <t>Bigio J, Aho J, Chittle A, Cox J.</t>
  </si>
  <si>
    <t>Int J Drug Policy. 2023 Sep 8:104192. doi: 10.1016/j.drugpo.2023.104192. Online ahead of print.</t>
  </si>
  <si>
    <t>Bigio J</t>
  </si>
  <si>
    <t>10.1016/j.drugpo.2023.104192</t>
  </si>
  <si>
    <t>Steady-state pharmacokinetics of plasma tenofovir alafenamide (TAF), tenofovir (TFV) and emtricitabine (FTC), and intracellular TFV-diphosphate and FTC-triphosphate in HIV-1 infected old Japanese patients treated with bictegravir/FTC/TAF</t>
  </si>
  <si>
    <t>Tran HT, Tsuchiya K, Kawashima A, Watanabe K, Hayashi Y, Ryu S, Hamada A, Gatanaga H, Oka S.</t>
  </si>
  <si>
    <t>Glob Health Med. 2023 Aug 31;5(4):216-222. doi: 10.35772/ghm.2023.01060.</t>
  </si>
  <si>
    <t>Tran HT</t>
  </si>
  <si>
    <t>PMC10461328</t>
  </si>
  <si>
    <t>10.35772/ghm.2023.01060</t>
  </si>
  <si>
    <t>Hepatitis C virus care cascade among people who inject drugs in puerto rico: Minimal HCV treatment and substantial barriers to HCV care</t>
  </si>
  <si>
    <t>Aponte-Meléndez Y, Mateu-Gelabert P, Eckhardt B, Fong C, Padilla A, Trinidad-Martínez W, Maldonado-Rodríguez E, Agront N.</t>
  </si>
  <si>
    <t>Drug Alcohol Depend Rep. 2023 Jul 8;8:100178. doi: 10.1016/j.dadr.2023.100178. eCollection 2023 Sep.</t>
  </si>
  <si>
    <t>Drug Alcohol Depend Rep</t>
  </si>
  <si>
    <t>PMC10404601</t>
  </si>
  <si>
    <t>10.1016/j.dadr.2023.100178</t>
  </si>
  <si>
    <t>A novel internet sampling for HIV surveillance: feasibility of self-sampling and preparation of DBS for delivery detection of HIV total nucleic acid and complementarity to sentinel surveillance</t>
  </si>
  <si>
    <t>Su X, Xia D, Sun Y, Hao Y, Liu G, Huang C, Lu H.</t>
  </si>
  <si>
    <t>BMC Infect Dis. 2023 Aug 4;23(1):509. doi: 10.1186/s12879-023-08456-w.</t>
  </si>
  <si>
    <t>PMC10401770</t>
  </si>
  <si>
    <t>10.1186/s12879-023-08456-w</t>
  </si>
  <si>
    <t>Dried blood spot-based host genome analysis technique targeting pathological associations with hepatitis B: Development and clinical application in the Cambodian population</t>
  </si>
  <si>
    <t>Setoyama H, Nishida N, Nagashima S, Ko K, Yamazoe T, Tanaka Y, Mizokami M, Tanaka J, Kanto T.</t>
  </si>
  <si>
    <t>Hepatol Res. 2023 Dec;53(12):1147-1155. doi: 10.1111/hepr.13949. Epub 2023 Aug 8.</t>
  </si>
  <si>
    <t>Setoyama H</t>
  </si>
  <si>
    <t>Hepatol Res</t>
  </si>
  <si>
    <t>10.1111/hepr.13949</t>
  </si>
  <si>
    <t>Province-to-province variability in hepatitis C testing, care, and treatment across Canada</t>
  </si>
  <si>
    <t>Mandel E, Underwood K, Masterman C, Kozak RA, Dale CH, Hassall M, Capraru C, Shah H, Janssen H, Feld JJ, Biondi MJ.</t>
  </si>
  <si>
    <t>Can Liver J. 2023 Jul 26;6(2):234-248. doi: 10.3138/canlivj-2022-0029. eCollection 2023 Jul.</t>
  </si>
  <si>
    <t>Mandel E</t>
  </si>
  <si>
    <t>Can Liver J</t>
  </si>
  <si>
    <t>PMC10370727</t>
  </si>
  <si>
    <t>10.3138/canlivj-2022-0029</t>
  </si>
  <si>
    <t>Vaccine Preventable Disease Seroprevalence in a Nationwide Assessment of Timor-Leste (VASINA-TL): study protocol for a population-representative cross-sectional serosurvey</t>
  </si>
  <si>
    <t>Arkell P, Sheridan SL, Martins N, Tanesi MY, Gomes N, Amaral S, Oakley T, Solano V, David M, Draper ADK, Sarmento N, da Silva E, Alves L, Freitas C, Machado FN, Gusmão C, da Costa Barreto I, Fancourt NSS, Macartney K, Yan J, Francis JR.</t>
  </si>
  <si>
    <t>BMJ Open. 2023 May 18;13(5):e071381. doi: 10.1136/bmjopen-2022-071381.</t>
  </si>
  <si>
    <t>Arkell P</t>
  </si>
  <si>
    <t>PMC10201250</t>
  </si>
  <si>
    <t>10.1136/bmjopen-2022-071381</t>
  </si>
  <si>
    <t>A protocol for feasibility of plasma based GeneXpert platform and Dried Blood Spot (DBS) based Abbott platform for HIV-1 viral load testing among the people living with HIV attending ART centers in India</t>
  </si>
  <si>
    <t>Kamble S, Shidhaye P, Mukherjee A, Tak M, Bembalkar S, Aggarwal S, Deb A, Kapoor N, Verma V, Das C, Kulkarni S, Ghate M, Godbole S.</t>
  </si>
  <si>
    <t>PLoS One. 2023 May 18;18(5):e0285942. doi: 10.1371/journal.pone.0285942. eCollection 2023.</t>
  </si>
  <si>
    <t>Kamble S</t>
  </si>
  <si>
    <t>PMC10194862</t>
  </si>
  <si>
    <t>10.1371/journal.pone.0285942</t>
  </si>
  <si>
    <t>Verification of dried blood spot as a sample type for HIV viral load and early infant diagnosis on Hologic Panther in Zambia</t>
  </si>
  <si>
    <t>Simushi P, Kalunga MN, Mwakyoma T, Mwewa M, Muchaili L, Hazeemba N, Mulenga C, Mwewa P, Chiyenu KOR, Kachimba J, Choonga P, Shibemba A, Hamooya BM, Zambwe M, Chipimo PJ, Kasonka L.</t>
  </si>
  <si>
    <t>BMC Res Notes. 2023 May 11;16(1):75. doi: 10.1186/s13104-023-06344-9.</t>
  </si>
  <si>
    <t>Simushi P</t>
  </si>
  <si>
    <t>PMC10172060</t>
  </si>
  <si>
    <t>10.1186/s13104-023-06344-9</t>
  </si>
  <si>
    <t>Residual risk of mother-to-child transmission of HBV despite timely Hepatitis B vaccination: a major challenge to eliminate hepatitis B infection in Cambodia</t>
  </si>
  <si>
    <t>E B, Ko K, Kim R, Nagashima S, Ouoba S, Hussain MRA, Sato T, Chuon C, Abe K, Sugiyama A, Takahashi K, Akita T, Tung R, Ork V, Hossain MS, Saphonn V, Tanaka J.</t>
  </si>
  <si>
    <t>BMC Infect Dis. 2023 Apr 26;23(1):261. doi: 10.1186/s12879-023-08249-1.</t>
  </si>
  <si>
    <t>E B</t>
  </si>
  <si>
    <t>PMC10131410</t>
  </si>
  <si>
    <t>10.1186/s12879-023-08249-1</t>
  </si>
  <si>
    <t>Examining the Early Distribution of the Artemisinin-Resistant Plasmodium falciparum kelch13 R561H Mutation in Areas of Higher Transmission in Rwanda</t>
  </si>
  <si>
    <t>Kirby R, Giesbrecht D, Karema C, Watson O, Lewis S, Munyaneza T, Butera JD, Juliano JJ, Bailey JA, Mazarati JB.</t>
  </si>
  <si>
    <t>Open Forum Infect Dis. 2023 Mar 21;10(4):ofad149. doi: 10.1093/ofid/ofad149. eCollection 2023 Apr.</t>
  </si>
  <si>
    <t>Kirby R</t>
  </si>
  <si>
    <t>PMC10122489</t>
  </si>
  <si>
    <t>10.1093/ofid/ofad149</t>
  </si>
  <si>
    <t>Intermediate hepatitis B virus infection prevalence among 1622 pregnant women in rural Burkina Faso and implications for mother-to-child transmission</t>
  </si>
  <si>
    <t>Ouoba S, Ko K, Lingani M, Nagashima S, Guingané AN, Bunthen E, Hussain MRA, Sugiyama A, Akita T, Ohisa M, Sanou MA, Traore O, Nassa JW, Sanou M, Takahashi K, Tinto H, Tanaka J.</t>
  </si>
  <si>
    <t>Sci Rep. 2023 Apr 14;13(1):6115. doi: 10.1038/s41598-023-32766-3.</t>
  </si>
  <si>
    <t>Ouoba S</t>
  </si>
  <si>
    <t>PMC10103033</t>
  </si>
  <si>
    <t>10.1038/s41598-023-32766-3</t>
  </si>
  <si>
    <t>Effectiveness and Safety of Bictegravir/Emtricitabine/Tenofovir Alafenamide in Patients With HIV-1 Infection and Ongoing Substance Use Disorder: The BASE Study</t>
  </si>
  <si>
    <t>Havens JP, Bares SH, Lyden E, Podany AT, Scarsi KK, Fadul N, Swindells S.</t>
  </si>
  <si>
    <t>Open Forum Infect Dis. 2023 Feb 12;10(3):ofad080. doi: 10.1093/ofid/ofad080. eCollection 2023 Mar.</t>
  </si>
  <si>
    <t>Havens JP</t>
  </si>
  <si>
    <t>PMC10003752</t>
  </si>
  <si>
    <t>10.1093/ofid/ofad080</t>
  </si>
  <si>
    <t>Genomic signatures of protease and reverse transcriptase genes from HIV-1 subtype C isolated from first-line ART patients in India</t>
  </si>
  <si>
    <t>Barik SK, Mohanty KK, Patil SA, Tripathy SP, Singh D, Hanna LE, Karunaianantham R, Pattabiraman S, Singh TP, Tandon R, Jena S.</t>
  </si>
  <si>
    <t>Bioinformation. 2022 Apr 30;18(4):371-380. doi: 10.6026/97320630018371. eCollection 2022.</t>
  </si>
  <si>
    <t>Barik SK</t>
  </si>
  <si>
    <t>Bioinformation</t>
  </si>
  <si>
    <t>PMC9997500</t>
  </si>
  <si>
    <t>10.6026/97320630018371</t>
  </si>
  <si>
    <t>Prevalence of HIV-1 Natural Polymorphisms and Integrase-Resistance-Associated Mutations in African Children</t>
  </si>
  <si>
    <t>Fofana DB, Diarra H, Guindo I, Savadogo MK, d'Almeida M, Diallo FI, Baldé A, Soulié C, Kone A, Marcelin AG, Maiga AI, Lambert-Niclot S, Maiga M, McFall S, Hawkins CA, Murphy RL, Sylla M, Katlama C, Holl JL, Calvez V, Morand-Joubert L.</t>
  </si>
  <si>
    <t>Viruses. 2023 Feb 16;15(2):546. doi: 10.3390/v15020546.</t>
  </si>
  <si>
    <t>PMC9964382</t>
  </si>
  <si>
    <t>10.3390/v15020546</t>
  </si>
  <si>
    <t>Evaluation of the HIV drug resistance surveillance system in Mozambique, 2017-2018</t>
  </si>
  <si>
    <t>Nuvunga S, Langa DC, Baltazar CS, Sacarlal J, Rossetto E, Vubil A.</t>
  </si>
  <si>
    <t>Pan Afr Med J. 2022 Nov 30;43:162. doi: 10.11604/pamj.2022.43.162.29206. eCollection 2022.</t>
  </si>
  <si>
    <t>Nuvunga S</t>
  </si>
  <si>
    <t>PMC9941613</t>
  </si>
  <si>
    <t>10.11604/pamj.2022.43.162.29206</t>
  </si>
  <si>
    <t>HIV virologic response, patterns of drug resistance mutations and correlates among adolescents and young adults: A cross-sectional study in Tanzania</t>
  </si>
  <si>
    <t>Rugemalila J, Kamori D, Kunambi P, Mizinduko M, Sabasaba A, Masoud S, Msafiri F, Mugusi S, Mutagonda R, Mlunde L, Amani D, Mboya E, Mahiti M, Ruhago G, Mushi J, Sambu V, Mgomella G, Jullu B, Maokola W, Njau P, Mutayoba B, Barabona G, Ueno T, Pembe A, Nagu T, Sunguya B, Aboud S.</t>
  </si>
  <si>
    <t>PLoS One. 2023 Feb 23;18(2):e0281528. doi: 10.1371/journal.pone.0281528. eCollection 2023.</t>
  </si>
  <si>
    <t>Rugemalila J</t>
  </si>
  <si>
    <t>PMC9949668</t>
  </si>
  <si>
    <t>10.1371/journal.pone.0281528</t>
  </si>
  <si>
    <t>Assessment of HIV viral load monitoring in remote settings in Vietnam - comparing people who inject drugs to the other patients</t>
  </si>
  <si>
    <t>Lefrancois LH, Nguyen BT, Pham TTP, Le NTH, Dao HTT, Tran TH, Ngo KP, Tong HT, Phan HTT, Ait-Ahmed M, Pham TH, Nguyen TA, Taieb F, Madec Y; MOVIDA 2 study group.</t>
  </si>
  <si>
    <t>PLoS One. 2023 Feb 21;18(2):e0281857. doi: 10.1371/journal.pone.0281857. eCollection 2023.</t>
  </si>
  <si>
    <t>Lefrancois LH</t>
  </si>
  <si>
    <t>PMC9942987</t>
  </si>
  <si>
    <t>10.1371/journal.pone.0281857</t>
  </si>
  <si>
    <t>Relationships Between Stress-Responsive Biomarkers, ART Adherence, and Viral Suppression Among Adolescent Girls and Young Women Living With HIV in South Africa: An HPTN 068 Analysis</t>
  </si>
  <si>
    <t>Stoner MCD, Kelly NK, Gomez-Olive FX, Kahn K, Wagner D, Bhushan NL, Aiello AE, Pettifor AE.</t>
  </si>
  <si>
    <t>J Acquir Immune Defic Syndr. 2023 Apr 15;92(5):349-358. doi: 10.1097/QAI.0000000000003149.</t>
  </si>
  <si>
    <t>Stoner MCD</t>
  </si>
  <si>
    <t>PMC10006401</t>
  </si>
  <si>
    <t>NIHMS1856915</t>
  </si>
  <si>
    <t>10.1097/QAI.0000000000003149</t>
  </si>
  <si>
    <t>HIV Viral Load Scale-up Among Children and Adolescents: Trends in Viral Load Suppression, Sample Type and Processing in 7 PEPFAR Countries, 2015-2018</t>
  </si>
  <si>
    <t>Hrapcak S, Pals S, Itoh M, Peters N, Carpenter D, Hackett S, Prao AK, Adje-Toure C, Eboi E, Mutisya I, Nyabiage Omoto L, Ondondo RO, Bowen N, Nyanya W, Kayira D, Kaba MD, Mwenda R, Deus MI, Almeida J, Cuco RMM, Boylan A, Beard S, Ashikoto S, van Rooyen G, Kindra G, Diallo K, Carmona S, Nazziwa E, Mwangi C, Ntale J, Ssewanyana I, Nabadda SN, Nabukenya M, Ellenberger D, Rivadeneira E.</t>
  </si>
  <si>
    <t>Pediatr Infect Dis J. 2023 Apr 1;42(4):e102-e104. doi: 10.1097/INF.0000000000003824. Epub 2023 Jan 18.</t>
  </si>
  <si>
    <t>Hrapcak S</t>
  </si>
  <si>
    <t>10.1097/INF.0000000000003824</t>
  </si>
  <si>
    <t>HIV acquisition prior to entry into formal sex work: inference from next-generation viral sequencing</t>
  </si>
  <si>
    <t>Neufeld B, Cholette F, Sandstrom P, Musyoki H, Ma H, Kaosa S, Kioko J, Isac S, Bhattacharjee P, Cheuk E, Pickles M, Mwatelah R, Capiña R, Daniuk C, Mckinnon LR, Blanchard J, Mishra S, Becker M; on behalf of the Transitions Study Team.</t>
  </si>
  <si>
    <t>AIDS. 2023 May 1;37(6):987-992. doi: 10.1097/QAD.0000000000003484. Epub 2023 Jan 19.</t>
  </si>
  <si>
    <t>PMC10090304</t>
  </si>
  <si>
    <t>10.1097/QAD.0000000000003484</t>
  </si>
  <si>
    <t>Emerging integrase strand transfer inhibitor drug resistance mutations among children and adults on ART in Tanzania: findings from a national representative HIV drug resistance survey</t>
  </si>
  <si>
    <t>Kamori D, Barabona G, Rugemalila J, Maokola W, Masoud SS, Mizinduko M, Sabasaba A, Ruhago G, Sambu V, Mushi J, Mgomella GS, Mcollogi JJ, Msafiri F, Mugusi S, Boniface J, Mutagonda R, Mlunde L, Amani D, Mboya E, Mahiti M, Rwebembera A, Ueno T, Pembe A, Njau P, Mutayoba B, Sunguya B.</t>
  </si>
  <si>
    <t>J Antimicrob Chemother. 2023 Mar 2;78(3):779-787. doi: 10.1093/jac/dkad010.</t>
  </si>
  <si>
    <t>Kamori D</t>
  </si>
  <si>
    <t>10.1093/jac/dkad010</t>
  </si>
  <si>
    <t>MyTPill: study protocol for a cross-over randomised controlled trial comparing novel strategies to monitor antiretroviral adherence among HIV+ prescription opioid users</t>
  </si>
  <si>
    <t>Bischof JJ, Chai P, Mohamed Y, Padappayil R, Merchant RC, Boyer EW, Rosen R, Reyes-Gibby CC, Viamonte M, W Carrico A.</t>
  </si>
  <si>
    <t>BMJ Open. 2023 Jan 10;13(1):e062805. doi: 10.1136/bmjopen-2022-062805.</t>
  </si>
  <si>
    <t>Bischof JJ</t>
  </si>
  <si>
    <t>PMC9835860</t>
  </si>
  <si>
    <t>10.1136/bmjopen-2022-062805</t>
  </si>
  <si>
    <t>Examining the Role of Autonomy Support, Goal Setting, and Care Coordination Quality on HIV PrEP Adherence in Black Men Who Have Sex with Men: HPTN 073</t>
  </si>
  <si>
    <t>Boyd DT, Nelson LE, Hill MJ, Whitfield D, Ramos SR, Akyirem S, Emel L, Wilton L, Hightow-Weidman L, Shoptaw S, Magnus M, Mayer KH, Piwowar-Manning E, Wallace SE, Fields SD, Wheeler DP.</t>
  </si>
  <si>
    <t>AIDS Patient Care STDS. 2023 Jan;37(1):22-30. doi: 10.1089/apc.2022.0139.</t>
  </si>
  <si>
    <t>Boyd DT</t>
  </si>
  <si>
    <t>PMC10024067</t>
  </si>
  <si>
    <t>10.1089/apc.2022.0139</t>
  </si>
  <si>
    <t>Engaging Black or African American and Hispanic or Latino Men Who Have Sex With Men for HIV Testing and Prevention Services Through Technology: Protocol for the iSTAMP Comparative Effectiveness Trial</t>
  </si>
  <si>
    <t>Dana R, Sullivan S, MacGowan RJ, Chavez PR, Wall KM, Sanchez TH, Stephenson R, Hightow-Weidman L, Johnson JA, Smith A, Sharma A, Jones J, Hannah M, Trigg M, Luo W, Caldwell J, Sullivan PS.</t>
  </si>
  <si>
    <t>JMIR Res Protoc. 2023 Jan 6;12:e43414. doi: 10.2196/43414.</t>
  </si>
  <si>
    <t>Dana R</t>
  </si>
  <si>
    <t>PMC9862319</t>
  </si>
  <si>
    <t>10.2196/43414</t>
  </si>
  <si>
    <t>Prevalence of hepatitis B and C virus infections in Lao People's Democratic Republic: The first national population-based cross-sectional survey</t>
  </si>
  <si>
    <t>Miyano S, Pathammavong C, Ichimura Y, Sugiyama M, Phounphenghack K, Tengbriacheu C, Khamphaphongphane B, Nouanthong P, Franzel L, Yang TU, Raaijimakers H, Ota T, Funato M, Komada K, Hachiya M.</t>
  </si>
  <si>
    <t>PLoS One. 2022 Dec 30;17(12):e0278933. doi: 10.1371/journal.pone.0278933. eCollection 2022.</t>
  </si>
  <si>
    <t>Miyano S</t>
  </si>
  <si>
    <t>PMC9803141</t>
  </si>
  <si>
    <t>10.1371/journal.pone.0278933</t>
  </si>
  <si>
    <t>Interventions to enhance testing and linkage to treatment for hepatitis C infection for people who inject drugs: A systematic review and meta-analysis</t>
  </si>
  <si>
    <t>Cunningham EB, Wheeler A, Hajarizadeh B, French CE, Roche R, Marshall AD, Fontaine G, Conway A, Bajis S, Valencia BM, Presseau J, Ward JW, Degenhardt L, Dore GJ, Hickman M, Vickerman P, Grebely J.</t>
  </si>
  <si>
    <t>Int J Drug Policy. 2023 Jan;111:103917. doi: 10.1016/j.drugpo.2022.103917. Epub 2022 Dec 19.</t>
  </si>
  <si>
    <t>Cunningham EB</t>
  </si>
  <si>
    <t>10.1016/j.drugpo.2022.103917</t>
  </si>
  <si>
    <t>Validation of the point-of-care (POC) technologies Xpert HIV-1 Qual and m-PIMA HIV 1/2 detect for early diagnosis of HIV-1 and HIV-2 in Senegal</t>
  </si>
  <si>
    <t>Ndoye AS, Ndiaye HD, Diallo M, Diack A, Coulibaly K, Lo G, Kiernan B, Sène PY, Ndiaye O, Ngom NF, Fall M, Diop K, Gueye SB, Dieng A, Lejeune C, Ndour CT, Kane CT.</t>
  </si>
  <si>
    <t>Pan Afr Med J. 2022 Sep 27;43:42. doi: 10.11604/pamj.2022.43.42.32714. eCollection 2022.</t>
  </si>
  <si>
    <t>Ndoye AS</t>
  </si>
  <si>
    <t>PMC9733457</t>
  </si>
  <si>
    <t>10.11604/pamj.2022.43.42.32714</t>
  </si>
  <si>
    <t>Viral dynamics in patients with monkeypox infection: a prospective cohort study in Spain</t>
  </si>
  <si>
    <t>Suñer C, Ubals M, Tarín-Vicente EJ, Mendoza A, Alemany A, Hernández-Rodríguez Á, Casañ C, Descalzo V, Ouchi D, Marc A, Rivero À, Coll P, Oller X, Miguel Cabrera J, Vall-Mayans M, Dolores Folgueira M, Ángeles Melendez M, Agud-Dios M, Gil-Cruz E, Paris de Leon A, Ramírez Marinero A, Buhiichyk V, Galván-Casas C, Paredes R, Prat N, Sala Farre MR, Bonet-Simó JM, Farré M, Ortiz-Romero PL, Clotet B, García-Patos V, Casabona J, Guedj J, Cardona PJ, Blanco I; Movie Group; Marks M, Mitjà O.</t>
  </si>
  <si>
    <t>Lancet Infect Dis. 2023 Apr;23(4):445-453. doi: 10.1016/S1473-3099(22)00794-0. Epub 2022 Dec 12.</t>
  </si>
  <si>
    <t>Suñer C</t>
  </si>
  <si>
    <t>PMC9977560</t>
  </si>
  <si>
    <t>10.1016/S1473-3099(22)00794-0</t>
  </si>
  <si>
    <t>Assessing the acceptability of dried blood spot testing for HIV and STBBI among Métis people in a community driven pilot project in Alberta, Canada</t>
  </si>
  <si>
    <t>Landy R, Atkinson D, Ogilvie K, St Denys R, Lund C, Worthington C; DRUM &amp; SASH team.</t>
  </si>
  <si>
    <t>BMC Health Serv Res. 2022 Dec 8;22(1):1496. doi: 10.1186/s12913-022-08763-z.</t>
  </si>
  <si>
    <t>Landy R</t>
  </si>
  <si>
    <t>BMC Health Serv Res</t>
  </si>
  <si>
    <t>PMC9733141</t>
  </si>
  <si>
    <t>10.1186/s12913-022-08763-z</t>
  </si>
  <si>
    <t>Contingency Management and Pre-Exposure Prophylaxis Adherence Support Services (CoMPASS): A hybrid type 1 effectiveness-implementation study to promote HIV risk reduction among people who inject drugs</t>
  </si>
  <si>
    <t>Sung ML, Viera A, Esserman D, Tong G, Davidson D, Aiudi S, Bailey GL, Buchanan AL, Buchelli M, Jenkins M, John B, Kolakowski J, Lame A, Murphy SM, Porter E, Simone L, Paris M, Rash CJ, Edelman EJ.</t>
  </si>
  <si>
    <t>Contemp Clin Trials. 2023 Feb;125:107037. doi: 10.1016/j.cct.2022.107037. Epub 2022 Nov 30.</t>
  </si>
  <si>
    <t>Sung ML</t>
  </si>
  <si>
    <t>Contemp Clin Trials</t>
  </si>
  <si>
    <t>PMC9918697</t>
  </si>
  <si>
    <t>NIHMS1858356</t>
  </si>
  <si>
    <t>10.1016/j.cct.2022.107037</t>
  </si>
  <si>
    <t>Automated and combined HIV, HBV, HCV, and syphilis testing among illegal gold miners in French Guiana using a standardized dried blood device</t>
  </si>
  <si>
    <t>Pisoni A, Reynaud E, Douine M, Hureau L, Alcocer Cordellat C, Schaub R, Poland D, Monkel R, Lommen J, Yenkoyan K, Vreden S, Nacher M, Tuaillon E.</t>
  </si>
  <si>
    <t>Acta Trop. 2023 Feb;238:106731. doi: 10.1016/j.actatropica.2022.106731. Epub 2022 Nov 14.</t>
  </si>
  <si>
    <t>Pisoni A</t>
  </si>
  <si>
    <t>Acta Trop</t>
  </si>
  <si>
    <t>10.1016/j.actatropica.2022.106731</t>
  </si>
  <si>
    <t>Incidence of HIV infection and associated factors among female sex workers in Côte d'Ivoire, results of the ANRS 12361 PrEP-CI study using recent infection assays</t>
  </si>
  <si>
    <t>Nouaman MN, Becquet V, Plazy M, Coffie PA, Zébago C, Montoyo A, Anoma C, Eholié S, Dabis F, Larmarange J; ANRS 12361 PrEP-CI Study group.</t>
  </si>
  <si>
    <t>PLoS One. 2022 Nov 17;17(11):e0271988. doi: 10.1371/journal.pone.0271988. eCollection 2022.</t>
  </si>
  <si>
    <t>Nouaman MN</t>
  </si>
  <si>
    <t>PMC9671321</t>
  </si>
  <si>
    <t>10.1371/journal.pone.0271988</t>
  </si>
  <si>
    <t>Use of whole blood and dried blood spot for detection of HIV-1 nucleic acids using reverse transcription loop-mediated isothermal amplification</t>
  </si>
  <si>
    <t>Khan MJR, Bhuiyan MA, Tabassum S, Munshi SU.</t>
  </si>
  <si>
    <t>J Virol Methods. 2023 Feb;312:114642. doi: 10.1016/j.jviromet.2022.114642. Epub 2022 Nov 11.</t>
  </si>
  <si>
    <t>Khan MJR</t>
  </si>
  <si>
    <t>10.1016/j.jviromet.2022.114642</t>
  </si>
  <si>
    <t>Leveraging COVID-19 vaccination to promote hepatitis C screening</t>
  </si>
  <si>
    <t>Vanderhoff A, Smookler D, Biondi MJ, Enman S, Fuliang T, Mahmood S, Crespi A, Marquez M, Van Uum R, You L, Wolfson-Stofko B, Logan R, LeDrew E, Shah H, Janssen H, Capraru C, Venier E, Feld JJ.</t>
  </si>
  <si>
    <t>Hepatol Commun. 2022 Nov 3;7(1):e2101. doi: 10.1002/hep4.2101. eCollection 2023 Jan 1.</t>
  </si>
  <si>
    <t>Vanderhoff A</t>
  </si>
  <si>
    <t>Hepatol Commun</t>
  </si>
  <si>
    <t>PMC9827963</t>
  </si>
  <si>
    <t>10.1002/hep4.2101</t>
  </si>
  <si>
    <t>HCV microelimination in harm reduction centres has benefits beyond HCV cure but is hampered by high reinfection rates</t>
  </si>
  <si>
    <t>Lens S, Miralpeix A, Gálvez M, Martró E, González N, Rodríguez-Tajes S, Mariño Z, Saludes V, Reyes-Urueña J, Majó X, Colom J, Forns X.</t>
  </si>
  <si>
    <t>JHEP Rep. 2022 Sep 13;4(12):100580. doi: 10.1016/j.jhepr.2022.100580. eCollection 2022 Dec.</t>
  </si>
  <si>
    <t>Lens S</t>
  </si>
  <si>
    <t>JHEP Rep</t>
  </si>
  <si>
    <t>PMC9617206</t>
  </si>
  <si>
    <t>10.1016/j.jhepr.2022.100580</t>
  </si>
  <si>
    <t>Targeted Oral Naltrexone for Mild to Moderate Alcohol Use Disorder Among Sexual and Gender Minority Men: A Randomized Trial</t>
  </si>
  <si>
    <t>Santos GM, Ikeda J, Coffin P, Walker J, Matheson T, Ali A, McLaughlin M, Jain J, Arenander J, Vittinghoff E, Batki S.</t>
  </si>
  <si>
    <t>Am J Psychiatry. 2022 Dec 1;179(12):915-926. doi: 10.1176/appi.ajp.20220335. Epub 2022 Oct 26.</t>
  </si>
  <si>
    <t>Santos GM</t>
  </si>
  <si>
    <t>Am J Psychiatry</t>
  </si>
  <si>
    <t>PMC10072332</t>
  </si>
  <si>
    <t>NIHMS1884345</t>
  </si>
  <si>
    <t>10.1176/appi.ajp.20220335</t>
  </si>
  <si>
    <t>A cross-sectional investigation of HIV prevalence and risk factors among African, Caribbean and Black people in Ontario: The A/C Study</t>
  </si>
  <si>
    <t>Mbuagbaw L, Husbands W, Baidoobonso S, Lawson D, Aden M, Etowa J, Nelson L, Tharao W.</t>
  </si>
  <si>
    <t>Can Commun Dis Rep. 2022 Oct 1;48(10):429-437. eCollection 2022 Oct 1.</t>
  </si>
  <si>
    <t>Mbuagbaw L</t>
  </si>
  <si>
    <t>Can Commun Dis Rep</t>
  </si>
  <si>
    <t>PMC10730175</t>
  </si>
  <si>
    <t>A collaborative approach to hepatitis C testing in two First Nations communities of northwest Ontario</t>
  </si>
  <si>
    <t>Smookler D, Beck A, Head B, Quoquat L, Albany C, Farrell T, Gordon J, Thurston N, You L, Capraru C, McKay M, Kim J, Feld JJ, Shah H.</t>
  </si>
  <si>
    <t>Can Liver J. 2022 Aug 16;5(3):329-338. doi: 10.3138/canlivj-2021-0031. eCollection 2022 Aug.</t>
  </si>
  <si>
    <t>Smookler D</t>
  </si>
  <si>
    <t>PMC9473560</t>
  </si>
  <si>
    <t>10.3138/canlivj-2021-0031</t>
  </si>
  <si>
    <t>Validity of Self-Report for Ascertaining HIV Status Among Circular Migrants and Permanent Residents in South Africa: A Cross-Sectional, Population-Based Analysis</t>
  </si>
  <si>
    <t>Yorlets RR, Lurie MN, Ginsburg C, Hogan JW, Joyce NR, Harawa S, Collinson MA, Gómez-Olivé FX, White MJ.</t>
  </si>
  <si>
    <t>AIDS Behav. 2023 Mar;27(3):919-927. doi: 10.1007/s10461-022-03828-w. Epub 2022 Sep 16.</t>
  </si>
  <si>
    <t>Yorlets RR</t>
  </si>
  <si>
    <t>PMC9974592</t>
  </si>
  <si>
    <t>NIHMS1837836</t>
  </si>
  <si>
    <t>10.1007/s10461-022-03828-w</t>
  </si>
  <si>
    <t>PrEP Use and Adherence among Transgender Persons in Chicago, IL (SHIPP Study, 2014-2018, USA)</t>
  </si>
  <si>
    <t>Townes A, Pyra M, Smith DK, Babu AS, Williams T, Wiener J, Henny KD, Schneider J.</t>
  </si>
  <si>
    <t>AIDS Behav. 2023 Mar;27(3):901-908. doi: 10.1007/s10461-022-03826-y. Epub 2022 Sep 12.</t>
  </si>
  <si>
    <t>Townes A</t>
  </si>
  <si>
    <t>PMC10374105</t>
  </si>
  <si>
    <t>NIHMS1909461</t>
  </si>
  <si>
    <t>10.1007/s10461-022-03826-y</t>
  </si>
  <si>
    <t>Randomized Trial of Individualized Texting for Adherence Building (iTAB) Plus Motivational Interviewing for PrEP Adherence in Transgender Individuals: The iM-PrEPT Study</t>
  </si>
  <si>
    <t>Morris SR, Jain S, Blumenthal J, Bolan R, Dubé MP, Henderson P, Corado K, Sun S, He F, Chow K, Burke L, Anderson PL, Moore DJ.</t>
  </si>
  <si>
    <t>J Acquir Immune Defic Syndr. 2022 Dec 15;91(5):453-459. doi: 10.1097/QAI.0000000000003091.</t>
  </si>
  <si>
    <t>Morris SR</t>
  </si>
  <si>
    <t>10.1097/QAI.0000000000003091</t>
  </si>
  <si>
    <t>Patterns and correlates of hepatitis C virus phylogenetic clustering among people living with HIV in Australia in the direct-acting antiviral era: A molecular epidemiology study among participants in the CEASE cohort</t>
  </si>
  <si>
    <t>Bartlett SR, Verich A, Carson J, Hosseini-Hooshyar S, Read P, Baker D, Post JJ, Finlayson R, Bloch M, Doyle JS, Shaw D, Hellard M, Martinez M, Marks P, Dore GJ, Matthews GV, Applegate T, Martinello M.</t>
  </si>
  <si>
    <t>Health Sci Rep. 2022 Aug 18;5(5):e719. doi: 10.1002/hsr2.719. eCollection 2022 Sep.</t>
  </si>
  <si>
    <t>Bartlett SR</t>
  </si>
  <si>
    <t>PMC9388196</t>
  </si>
  <si>
    <t>10.1002/hsr2.719</t>
  </si>
  <si>
    <t>Facilitators of PrEP Persistence among Black and Latinx Transgender Women in a PrEP Demonstration Project in Southern California</t>
  </si>
  <si>
    <t>Storholm ED, Ogunbajo A, Nacht CL, Opalo C, Horvath KJ, Lyman P, Flynn R, Reback CJ, Blumenthal J, Moore DJ, Bolan R, Morris S.</t>
  </si>
  <si>
    <t>Behav Med. 2024 Jan-Mar;50(1):63-74. doi: 10.1080/08964289.2022.2105794. Epub 2022 Aug 22.</t>
  </si>
  <si>
    <t>Behav Med</t>
  </si>
  <si>
    <t>PMC9943802</t>
  </si>
  <si>
    <t>NIHMS1835105</t>
  </si>
  <si>
    <t>10.1080/08964289.2022.2105794</t>
  </si>
  <si>
    <t>Resistance levels to non-nucleoside reverse transcriptase inhibitors among pregnant women with recent HIV infection in Malawi</t>
  </si>
  <si>
    <t>Bello G, Kagoli M, Chipeta S, Auld A, Chang JC, DeVos JR, Kim E, Mkungudza J, Payne D, Eliya M, Nyirenda R, Jahn A, Mzumara T, Mvula B, Dadabhai S, Namakhoma I, Babaye Y, Giron A, Jordan MR, Bertagnolio S, O'Malley G, Wadonda-Kabondo N.</t>
  </si>
  <si>
    <t>Antivir Ther. 2022 Aug;27(4):13596535221121225. doi: 10.1177/13596535221121225.</t>
  </si>
  <si>
    <t>Bello G</t>
  </si>
  <si>
    <t>PMC9555317</t>
  </si>
  <si>
    <t>NIHMS1831821</t>
  </si>
  <si>
    <t>10.1177/13596535221121225</t>
  </si>
  <si>
    <t>HIV viral load assays when used with whole blood perform well as a diagnostic assay for infants</t>
  </si>
  <si>
    <t>Kiyaga C, Fong Y, Okiira C, Kushemererwa GE, Kayongo I, Tadeo I, Namulindwa C, Bigira V, Ssewanyana I, Peter T, Doherty M, Sacks JA, Vojnov L.</t>
  </si>
  <si>
    <t>PLoS One. 2022 Jun 30;17(6):e0268127. doi: 10.1371/journal.pone.0268127. eCollection 2022.</t>
  </si>
  <si>
    <t>PMC9246233</t>
  </si>
  <si>
    <t>10.1371/journal.pone.0268127</t>
  </si>
  <si>
    <t>The association of exposure to DREAMS on sexually acquiring or transmitting HIV amongst adolescent girls and young women living in rural South Africa</t>
  </si>
  <si>
    <t>Mthiyane N, Baisley K, Chimbindi N, Zuma T, Okesola N, Dreyer J, Herbst C, Smit T, Danaviah S, McGrath N, Harling G, Sherr L, Seeley J, Floyd S, Birdthistle I, Shahmanesh M.</t>
  </si>
  <si>
    <t>AIDS. 2022 Jun 15;36(Suppl 1):S39-S49. doi: 10.1097/QAD.0000000000003156.</t>
  </si>
  <si>
    <t>Mthiyane N</t>
  </si>
  <si>
    <t>PMC10700028</t>
  </si>
  <si>
    <t>NIHMS1768983</t>
  </si>
  <si>
    <t>10.1097/QAD.0000000000003156</t>
  </si>
  <si>
    <t>Evaluation of the bioMérieux VIDAS HIV Duo Quick and Anti-HCV assays for dried blood spot based serosurveillance</t>
  </si>
  <si>
    <t>Cholette F, Farmer B, Balakireva O, Pavlova D, Lopatenko A, Chukhalova I, Bargan S, Mishra S, Becker M, Lee ER, Kim J, Sandstrom P.</t>
  </si>
  <si>
    <t>Sci Rep. 2022 Jun 17;12(1):10171. doi: 10.1038/s41598-022-14041-z.</t>
  </si>
  <si>
    <t>PMC9205869</t>
  </si>
  <si>
    <t>10.1038/s41598-022-14041-z</t>
  </si>
  <si>
    <t>903 Protein Saver cards: the best alternative for dried blood spot storage at room temperature for HCV RNA</t>
  </si>
  <si>
    <t>Arca-Lafuente S, Casanueva-Benítez C, Crespo-Bermejo C, Lara-Aguilar V, Martín-Carbonero L, de Los Santos I, Madrid R, Briz V.</t>
  </si>
  <si>
    <t>Sci Rep. 2022 Jun 16;12(1):10124. doi: 10.1038/s41598-022-14375-8.</t>
  </si>
  <si>
    <t>Arca-Lafuente S</t>
  </si>
  <si>
    <t>PMC9203708</t>
  </si>
  <si>
    <t>10.1038/s41598-022-14375-8</t>
  </si>
  <si>
    <t>Implementing community-based Dried Blood Spot (DBS) testing for HIV and hepatitis C: a qualitative analysis of key facilitators and ongoing challenges</t>
  </si>
  <si>
    <t>Young J, Ablona A, Klassen BJ, Higgins R, Kim J, Lavoie S, Knight R, Lachowsky NJ.</t>
  </si>
  <si>
    <t>BMC Public Health. 2022 May 31;22(1):1085. doi: 10.1186/s12889-022-13525-x.</t>
  </si>
  <si>
    <t>Young J</t>
  </si>
  <si>
    <t>PMC9158154</t>
  </si>
  <si>
    <t>10.1186/s12889-022-13525-x</t>
  </si>
  <si>
    <t>Pilot hepatitis C micro-elimination strategy in Pakistani migrants in Catalonia through a community intervention</t>
  </si>
  <si>
    <t>Martró E, Ouaarab H, Saludes V, Buti M, Treviño B, Roade L, Egea-Cortés L, Reyes-Ureña J, Not A, Majó X, Colom J, Gómez I Prat J; HepClink Study Group.</t>
  </si>
  <si>
    <t>Liver Int. 2022 Aug;42(8):1751-1761. doi: 10.1111/liv.15327. Epub 2022 Jun 14.</t>
  </si>
  <si>
    <t>Martró E</t>
  </si>
  <si>
    <t>Liver Int</t>
  </si>
  <si>
    <t>10.1111/liv.15327</t>
  </si>
  <si>
    <t>Viral load scale-up in south Sudan: Strategic implementation of tools to monitor HIV treatment success among people living with HIV</t>
  </si>
  <si>
    <t>Chun H, Russell A, Abe G, Katoro J, Songok J, Lesuk G, Worku H, Ukaejiofo O, Lodiongo D, Olemukun R, Kenigsberg T, Aragaw S, Deng LL, Bunga S, Ellenberger D.</t>
  </si>
  <si>
    <t>Int J STD AIDS. 2022 Jul;33(8):784-791. doi: 10.1177/09564624221103045. Epub 2022 May 26.</t>
  </si>
  <si>
    <t>Chun H</t>
  </si>
  <si>
    <t>PMC9668367</t>
  </si>
  <si>
    <t>NIHMS1833835</t>
  </si>
  <si>
    <t>10.1177/09564624221103045</t>
  </si>
  <si>
    <t>Feasibility of SARS-CoV-2 Antibody Testing in Remote Outpatient Trials</t>
  </si>
  <si>
    <t>Lofgren SM, Okafor EC, Colette AA, Pastick KA, Skipper CP, Pullen MF, Nicol MR, Bold TD, Bangdiwala AS, Engen NW, Collins LB, Williams DA, Axelrod ML, Thielen BK, Hullsiek KH, Boulware DR, Rajasingham R.</t>
  </si>
  <si>
    <t>Open Forum Infect Dis. 2021 Oct 6;8(11):ofab506. doi: 10.1093/ofid/ofab506. eCollection 2021 Nov.</t>
  </si>
  <si>
    <t>PMC8522439</t>
  </si>
  <si>
    <t>10.1093/ofid/ofab506</t>
  </si>
  <si>
    <t>A Partially Multiplexed HIV Drug Resistance (HIVDR) Assay for Monitoring HIVDR Mutations of the Protease, Reverse-Transcriptase (PRRT), and Integrase (INT)</t>
  </si>
  <si>
    <t>DeVos J, McCarthy K, Sewe V, Akinyi G, Junghae M, Opollo V, Nouhin J, Shafer R, Zeh C, Ramos A, Alexander H, Chang J.</t>
  </si>
  <si>
    <t>Microbiol Spectr. 2022 Jun 29;10(3):e0177621. doi: 10.1128/spectrum.01776-21. Epub 2022 May 5.</t>
  </si>
  <si>
    <t>DeVos J</t>
  </si>
  <si>
    <t>PMC9241735</t>
  </si>
  <si>
    <t>10.1128/spectrum.01776-21</t>
  </si>
  <si>
    <t>Pretreatment Human Immunodeficiency Virus (HIV) Drug Resistance Among Treatment-Naive Infants Newly Diagnosed With HIV in 2016 in Namibia: Results of a Nationally Representative Study</t>
  </si>
  <si>
    <t>Jordan MR, Bikinesi L, Ashipala L, Mutenda N, Brantuo M, Hunt G, Shiningavamwe A, Mutandi G, Beukes A, Beard S, Battey K, Dziuban EJ, Raizes E, Adjei P, Tang A, Giron A, Hong SY.</t>
  </si>
  <si>
    <t>Open Forum Infect Dis. 2022 Mar 24;9(5):ofac102. doi: 10.1093/ofid/ofac102. eCollection 2022 May.</t>
  </si>
  <si>
    <t>PMC9007920</t>
  </si>
  <si>
    <t>10.1093/ofid/ofac102</t>
  </si>
  <si>
    <t>The use of dried blood spot cards to assess serologic responses of individuals vaccinated against measles, hepatitis A, tetanus, influenza and varicella zoster</t>
  </si>
  <si>
    <t>Reinhardt B, Taylor R, Dawkins C, Banks T, Watson N, Sundaram A, Ewing D, Danko JR.</t>
  </si>
  <si>
    <t>PLoS One. 2022 Mar 24;17(3):e0265813. doi: 10.1371/journal.pone.0265813. eCollection 2022.</t>
  </si>
  <si>
    <t>Reinhardt B</t>
  </si>
  <si>
    <t>PMC8947131</t>
  </si>
  <si>
    <t>10.1371/journal.pone.0265813</t>
  </si>
  <si>
    <t>Interventions to enhance testing, linkage to care, and treatment initiation for hepatitis C virus infection: a systematic review and meta-analysis</t>
  </si>
  <si>
    <t>Cunningham EB, Wheeler A, Hajarizadeh B, French CE, Roche R, Marshall AD, Fontaine G, Conway A, Valencia BM, Bajis S, Presseau J, Ward JW, Degenhardt L, Dore GJ, Hickman M, Vickerman P, Grebely J.</t>
  </si>
  <si>
    <t>Lancet Gastroenterol Hepatol. 2022 May;7(5):426-445. doi: 10.1016/S2468-1253(21)00471-4. Epub 2022 Mar 15.</t>
  </si>
  <si>
    <t>Lancet Gastroenterol Hepatol</t>
  </si>
  <si>
    <t>10.1016/S2468-1253(21)00471-4</t>
  </si>
  <si>
    <t>Hepatitis C virus infection screening reduces mortality and is cost-effective independently of the intervention test</t>
  </si>
  <si>
    <t>Nicolás Pérez D, Morales Arráez DE, Castilla Rodríguez I, Gutiérrez Nicolás F, Díaz-Flores Estévez F, de Vera González A, Nazco Casariego GJ, Hernández Guerra M.</t>
  </si>
  <si>
    <t>Rev Esp Enferm Dig. 2022 Dec;114(12):731-737. doi: 10.17235/reed.2022.8609/2022.</t>
  </si>
  <si>
    <t>Nicolás Pérez D</t>
  </si>
  <si>
    <t>Rev Esp Enferm Dig</t>
  </si>
  <si>
    <t>10.17235/reed.2022.8609/2022</t>
  </si>
  <si>
    <t>Evaluation of hepatitis C virus antibody assay using dried blood spot samples</t>
  </si>
  <si>
    <t>Holzmayer V, Taylor R, Kuhns MC, Gawel SH, Ndembi N, Mbanya D, Kaptue L, Rodgers MA, Cloherty G.</t>
  </si>
  <si>
    <t>Sci Rep. 2022 Mar 8;12(1):3763. doi: 10.1038/s41598-022-07821-0.</t>
  </si>
  <si>
    <t>PMC8904514</t>
  </si>
  <si>
    <t>10.1038/s41598-022-07821-0</t>
  </si>
  <si>
    <t>Isisekelo Sempilo study protocol for the effectiveness of HIV prevention embedded in sexual health with or without peer navigator support (Thetha Nami) to reduce prevalence of transmissible HIV amongst adolescents and young adults in rural KwaZulu-Natal: a 2 × 2 factorial randomised controlled trial</t>
  </si>
  <si>
    <t>Chidumwa G, Chimbindi N, Herbst C, Okeselo N, Dreyer J, Zuma T, Smith T, Molina JM, Khoza T, McGrath N, Seeley J, Pillay D, Tanser F, Harling G, Sherr L, Copas A, Baisley K, Shahmanesh M.</t>
  </si>
  <si>
    <t>BMC Public Health. 2022 Mar 7;22(1):454. doi: 10.1186/s12889-022-12796-8.</t>
  </si>
  <si>
    <t>Chidumwa G</t>
  </si>
  <si>
    <t>PMC8900304</t>
  </si>
  <si>
    <t>10.1186/s12889-022-12796-8</t>
  </si>
  <si>
    <t>Suboptimal Uptake, Retention, and Adherence of Daily Oral Prexposure Prophylaxis Among People With Opioid Use Disorder Receiving Hepatitis C Virus Treatment</t>
  </si>
  <si>
    <t>Brokus C, Kattakuzhy S, Gayle B, Narayanan S, Davis A, Cover A, Eyasu R, Ebah E, Ogbumbadiugha-Weekes O, Hoffmann J, Silk R, Stevens J, Mount J, Gannon C, Nussdorf L, Mathur P, Bijole P, Jones M, Kier R, Sternberg D, Greenblatt A, Weintraub E, Masur H, Kottilil S, Rosenthal E.</t>
  </si>
  <si>
    <t>Open Forum Infect Dis. 2021 Dec 29;9(3):ofab658. doi: 10.1093/ofid/ofab658. eCollection 2022 Mar.</t>
  </si>
  <si>
    <t>Brokus C</t>
  </si>
  <si>
    <t>PMC8849288</t>
  </si>
  <si>
    <t>10.1093/ofid/ofab658</t>
  </si>
  <si>
    <t>Diagnostic Accuracy of Assays Using Point-of-Care Testing or Dried Blood Spot Samples for the Determination of Hepatitis C Virus RNA: A Systematic Review</t>
  </si>
  <si>
    <t>Catlett B, Hajarizadeh B, Cunningham E, Wolfson-Stofko B, Wheeler A, Khandaker-Hussain B, Feld JJ, Martró E, Chevaliez S, Pawlotsky JM, Bharat C, Cunningham PH, Dore GJ, Applegate T, Grebely J.</t>
  </si>
  <si>
    <t>J Infect Dis. 2022 Sep 21;226(6):1005-1021. doi: 10.1093/infdis/jiac049.</t>
  </si>
  <si>
    <t>10.1093/infdis/jiac049</t>
  </si>
  <si>
    <t>Decreased hepatitis B virus vaccine response among HIV-positive infants compared with HIV-negative infants in Botswana</t>
  </si>
  <si>
    <t>Shaver ZM, Anderson M, Bhebhe L, Baruti K, Choga WT, Ngidi J, Mbangiwa T, Tau M, Setlhare DR, Melamu P, Phinius BB, Musonda R, Mine M, Moyo S, Gaseitsiwe S.</t>
  </si>
  <si>
    <t>AIDS. 2022 May 1;36(6):755-762. doi: 10.1097/QAD.0000000000003183. Epub 2022 Feb 1.</t>
  </si>
  <si>
    <t>Shaver ZM</t>
  </si>
  <si>
    <t>PMC7614825</t>
  </si>
  <si>
    <t>EMS181488</t>
  </si>
  <si>
    <t>10.1097/QAD.0000000000003183</t>
  </si>
  <si>
    <t>Dried blood spot sampling for hepatitis B virus quantification, sequencing and mutation detection</t>
  </si>
  <si>
    <t>Bezerra CS, Portilho MM, Barbosa JR, de Azevedo CP, Mendonça ACDF, da Cruz JNM, Frota CC, do Lago BV, Villar LM.</t>
  </si>
  <si>
    <t>Sci Rep. 2022 Jan 31;12(1):1651. doi: 10.1038/s41598-022-05264-1.</t>
  </si>
  <si>
    <t>Bezerra CS</t>
  </si>
  <si>
    <t>PMC8803841</t>
  </si>
  <si>
    <t>10.1038/s41598-022-05264-1</t>
  </si>
  <si>
    <t>Feasibility and Acceptability of Home-Collected Samples for Human Immunodeficiency Virus Preexposure Prophylaxis and Severe Acute Respiratory Syndrome Coronavirus 2 Laboratory Tests in San Francisco Primary Care Clinics</t>
  </si>
  <si>
    <t>Saberi P, Ming K, Shrestha I, Scott H, Thorson B, Liu A.</t>
  </si>
  <si>
    <t>Open Forum Infect Dis. 2022 Jan 21;9(2):ofab657. doi: 10.1093/ofid/ofab657. eCollection 2022 Feb.</t>
  </si>
  <si>
    <t>PMC8789566</t>
  </si>
  <si>
    <t>10.1093/ofid/ofab657</t>
  </si>
  <si>
    <t>HIV testing in COVID-19 pandemic and beyond in Japan</t>
  </si>
  <si>
    <t>Oka S.</t>
  </si>
  <si>
    <t>Glob Health Med. 2021 Dec 31;3(6):356-357. doi: 10.35772/ghm.2021.01103.</t>
  </si>
  <si>
    <t>Oka S</t>
  </si>
  <si>
    <t>PMC8692090</t>
  </si>
  <si>
    <t>10.35772/ghm.2021.01103</t>
  </si>
  <si>
    <t>A slowdown of hepatitis C diagnosis in high-prevalence groups and with decentralized diagnostic strategies during the COVID-19 pandemic</t>
  </si>
  <si>
    <t>Morales-Arráez D, Benítez-Zafra F, Díaz-Flores F, Medina-Alonso MJ, Santiago LG, Pérez-Pérez V, Gutiérrez-Nicolás F, Hernández-Guerra M.</t>
  </si>
  <si>
    <t>Rev Esp Enferm Dig. 2023 Apr;115(4):175-180. doi: 10.17235/reed.2022.8412/2021.</t>
  </si>
  <si>
    <t>Morales-Arráez D</t>
  </si>
  <si>
    <t>10.17235/reed.2022.8412/2021</t>
  </si>
  <si>
    <t>Laboratory-based testing for hepatitis C infection using dried blood spot samples: A systematic review and meta-analysis of diagnostic accuracy</t>
  </si>
  <si>
    <t>Carty PG, McCarthy M, O'Neill SM, De Gascun CF, Harrington P, O'Neill M, Smith SM, Teljeur C, Ryan M.</t>
  </si>
  <si>
    <t>Rev Med Virol. 2022 Jul;32(4):e2320. doi: 10.1002/rmv.2320. Epub 2021 Dec 26.</t>
  </si>
  <si>
    <t>Carty PG</t>
  </si>
  <si>
    <t>10.1002/rmv.2320</t>
  </si>
  <si>
    <t>Resource and infrastructure challenges on the RESIST-2 Trial: an implementation study of drug resistance genotype-based algorithmic ART switches in HIV-2-infected adults in Senegal</t>
  </si>
  <si>
    <t>Raugi DN, Diallo K, Diallo MB, Faye D, Cisse O, Smith RA, Sall F, Sall EHI, Faye K, Diatta JP, Diaw B, Sambou J, Malomar JJ, Hawes SE, Seydi M, Gottlieb GS; University of Washington-Senegal HIV-2 Study Group.</t>
  </si>
  <si>
    <t>Trials. 2021 Dec 18;22(1):931. doi: 10.1186/s13063-021-05902-5.</t>
  </si>
  <si>
    <t>PMC8683814</t>
  </si>
  <si>
    <t>10.1186/s13063-021-05902-5</t>
  </si>
  <si>
    <t>Acquired HIV drug resistance among children and adults receiving antiretroviral therapy in Tanzania: a national representative survey protocol</t>
  </si>
  <si>
    <t>Rugemalila J, Kamori D, Maokola W, Mizinduko M, Barabona G, Masoud S, Mlunde LB, Mutagonda RF, Ruhago G, Mushi J, Sambu V, Ueno T, Mutayoba B, Njau P, Nagu T, Aboud S, Sunguya BF.</t>
  </si>
  <si>
    <t>BMJ Open. 2021 Dec 17;11(12):e054021. doi: 10.1136/bmjopen-2021-054021.</t>
  </si>
  <si>
    <t>PMC8689191</t>
  </si>
  <si>
    <t>10.1136/bmjopen-2021-054021</t>
  </si>
  <si>
    <t>Prevalence of Hepatitis B and Hepatitis C Infections among Incarcerated Individuals in Iran: A Cross-Sectional National Bio-behavioral Study in 2019</t>
  </si>
  <si>
    <t>Moradi G, Alavian SM, Gholami F, Ramezani R, Ahangarzadeh L, Moradi Y, Sharafi H.</t>
  </si>
  <si>
    <t>Pathogens. 2021 Nov 21;10(11):1522. doi: 10.3390/pathogens10111522.</t>
  </si>
  <si>
    <t>Moradi G</t>
  </si>
  <si>
    <t>Pathogens</t>
  </si>
  <si>
    <t>PMC8619467</t>
  </si>
  <si>
    <t>10.3390/pathogens10111522</t>
  </si>
  <si>
    <t>Regional disparity of HIV incidence and prevalence among men who have sex with men</t>
  </si>
  <si>
    <t>Vergara-Ortega DN, López-Gatell H, Bautista-Arredondo S, Colchero A, Sosa-Rubí SG, Morales-Vazquez M, Herrera-Ortiz A, Olamendi-Portugal M, García-Cisneros S, Sevilla-Reyes EE, Hernández-Avila M, Sánchez-Alemán MA.</t>
  </si>
  <si>
    <t>BMC Infect Dis. 2021 Sep 6;21(1):917. doi: 10.1186/s12879-021-06582-x.</t>
  </si>
  <si>
    <t>Vergara-Ortega DN</t>
  </si>
  <si>
    <t>PMC8419902</t>
  </si>
  <si>
    <t>10.1186/s12879-021-06582-x</t>
  </si>
  <si>
    <t>HIV screening and retention in care in people who use drugs in Madrid, Spain: a prospective study</t>
  </si>
  <si>
    <t>Ryan P, Valencia J, Cuevas G, Troya J, Torres-Macho J, Muñoz-Gómez MJ, Muñoz-Rivas N, Canorea I, Vázquez-Morón S, Resino S.</t>
  </si>
  <si>
    <t>Infect Dis Poverty. 2021 Aug 19;10(1):111. doi: 10.1186/s40249-021-00894-5.</t>
  </si>
  <si>
    <t>Ryan P</t>
  </si>
  <si>
    <t>Infect Dis Poverty</t>
  </si>
  <si>
    <t>PMC8375145</t>
  </si>
  <si>
    <t>10.1186/s40249-021-00894-5</t>
  </si>
  <si>
    <t>Hepatitis C Diagnosis: Simplified Solutions, Predictive Barriers, and Future Promises</t>
  </si>
  <si>
    <t>Shahid I, Alzahrani AR, Al-Ghamdi SS, Alanazi IM, Rehman S, Hassan S.</t>
  </si>
  <si>
    <t>Diagnostics (Basel). 2021 Jul 13;11(7):1253. doi: 10.3390/diagnostics11071253.</t>
  </si>
  <si>
    <t>Shahid I</t>
  </si>
  <si>
    <t>PMC8305142</t>
  </si>
  <si>
    <t>10.3390/diagnostics11071253</t>
  </si>
  <si>
    <t>Prospective Newborn Screening for Sickle Cell Disease and Other Inherited Blood Disorders in Central Malawi</t>
  </si>
  <si>
    <t>Tegha G, Topazian HM, Kamthunzi P, Howard T, Tembo Z, Mvalo T, Chome N, Kumwenda W, Mkochi T, Hernandez A, Ataga KI, Hoffman IF, Ware RE.</t>
  </si>
  <si>
    <t>Int J Public Health. 2021 Jun 29;66:629338. doi: 10.3389/ijph.2021.629338. eCollection 2021.</t>
  </si>
  <si>
    <t>Tegha G</t>
  </si>
  <si>
    <t>Int J Public Health</t>
  </si>
  <si>
    <t>PMC8284589</t>
  </si>
  <si>
    <t>10.3389/ijph.2021.629338</t>
  </si>
  <si>
    <t>Experiences and lessons learned from the real-world implementation of an HIV recent infection testing algorithm in three routine service-delivery settings in Kenya and Zimbabwe</t>
  </si>
  <si>
    <t>de Wit MM, Rice B, Risher K, Welty S, Waruiru W, Magutshwa S, Motoku J, Kwaro D, Ochieng B, Reniers G, Cowan F, Rutherford G, Hargreaves JR, Murphy G.</t>
  </si>
  <si>
    <t>BMC Health Serv Res. 2021 Jun 22;21(1):596. doi: 10.1186/s12913-021-06619-6.</t>
  </si>
  <si>
    <t>de Wit MM</t>
  </si>
  <si>
    <t>PMC8220670</t>
  </si>
  <si>
    <t>10.1186/s12913-021-06619-6</t>
  </si>
  <si>
    <t>Dried blood spot sampling for hepatitis C virus infection: A new tool to simplify testing algorithms</t>
  </si>
  <si>
    <t>Garrigou O, Ortonne V, Soulier A, Chevaliez S.</t>
  </si>
  <si>
    <t>J Clin Virol. 2021 Aug;141:104876. doi: 10.1016/j.jcv.2021.104876. Epub 2021 Jun 3.</t>
  </si>
  <si>
    <t>Garrigou O</t>
  </si>
  <si>
    <t>10.1016/j.jcv.2021.104876</t>
  </si>
  <si>
    <t>HIV drug resistance among adults initiating antiretroviral therapy in Uganda</t>
  </si>
  <si>
    <t>Watera C, Ssemwanga D, Namayanja G, Asio J, Lutalo T, Namale A, Sanyu G, Ssewanyana I, Gonzalez-Salazar JF, Nazziwa J, Nanyonjo M, Raizes E, Kabuga U, Mwangi C, Kirungi W, Musinguzi J, Mugagga K, Mbidde EK, Kaleebu P.</t>
  </si>
  <si>
    <t>J Antimicrob Chemother. 2021 Aug 12;76(9):2407-2414. doi: 10.1093/jac/dkab159.</t>
  </si>
  <si>
    <t>Watera C</t>
  </si>
  <si>
    <t>PMC8361362</t>
  </si>
  <si>
    <t>10.1093/jac/dkab159</t>
  </si>
  <si>
    <t>Adherence to event-driven HIV PrEP among men who have sex with men in Amsterdam, the Netherlands: analysis based on online diary data, 3-monthly questionnaires and intracellular TFV-DP</t>
  </si>
  <si>
    <t>Jongen VW, Hoornenborg E, van den Elshout MA, Boyd A, Zimmermann HM, Coyer L, Davidovich U, Anderson PL, de Vries HJ, Prins M, Schim van der Loeff MF; Amsterdam PrEP Project team in the HIV Transmission Elimination Amsterdam (H-TEAM) Initiative.</t>
  </si>
  <si>
    <t>J Int AIDS Soc. 2021 May;24(5):e25708. doi: 10.1002/jia2.25708.</t>
  </si>
  <si>
    <t>Jongen VW</t>
  </si>
  <si>
    <t>PMC8110892</t>
  </si>
  <si>
    <t>10.1002/jia2.25708</t>
  </si>
  <si>
    <t>Comparison of four extraction methods for the detection of hepatitis B virus DNA in dried blood spot samples</t>
  </si>
  <si>
    <t>Bezerra CS, Portilho MM, Frota CC, Villar LM.</t>
  </si>
  <si>
    <t>Microbiologyopen. 2021 Mar;10(2):e1161. doi: 10.1002/mbo3.1161.</t>
  </si>
  <si>
    <t>Microbiologyopen</t>
  </si>
  <si>
    <t>PMC8107022</t>
  </si>
  <si>
    <t>10.1002/mbo3.1161</t>
  </si>
  <si>
    <t>Dried blood spot sampling as an alternative for the improvement of hepatitis B and C diagnosis in key populations</t>
  </si>
  <si>
    <t>Flores GL, Barbosa JR, Cruz HM, Miguel JC, Potsch DV, Pilotto JH, Lima DM, Baima Colares JK, Brandão-Mello CE, Pires MMA, da Mota JC, Bastos FI, Lewis-Ximenez LL, Villar LM.</t>
  </si>
  <si>
    <t>World J Hepatol. 2021 Apr 27;13(4):504-514. doi: 10.4254/wjh.v13.i4.504.</t>
  </si>
  <si>
    <t>World J Hepatol</t>
  </si>
  <si>
    <t>PMC8080549</t>
  </si>
  <si>
    <t>10.4254/wjh.v13.i4.504</t>
  </si>
  <si>
    <t>Exploration of an Efficient Simultaneous Molecular Detection Method of HIV, HCV, and Syphilis from a Single Dried Blood Spot</t>
  </si>
  <si>
    <t>Ma JQ, Xu QQ, He L, He XX, Chen K, Wang YH, Xing WG, Jiang Y.</t>
  </si>
  <si>
    <t>Biomed Environ Sci. 2021 Apr 20;34(4):257-264. doi: 10.3967/bes2021.034.</t>
  </si>
  <si>
    <t>Ma JQ</t>
  </si>
  <si>
    <t>Biomed Environ Sci</t>
  </si>
  <si>
    <t>10.3967/bes2021.034</t>
  </si>
  <si>
    <t>Pilot evaluation of an enzymatic assay for rapid measurement of antiretroviral drug concentrations</t>
  </si>
  <si>
    <t>Olanrewaju AO, Sullivan BP, Bardon AR, Lo TJ, Cressey TR, Posner JD, Drain PK.</t>
  </si>
  <si>
    <t>Virol J. 2021 Apr 15;18(1):77. doi: 10.1186/s12985-021-01543-x.</t>
  </si>
  <si>
    <t>Olanrewaju AO</t>
  </si>
  <si>
    <t>Virol J</t>
  </si>
  <si>
    <t>PMC8048217</t>
  </si>
  <si>
    <t>10.1186/s12985-021-01543-x</t>
  </si>
  <si>
    <t>Prevalence and correlates of multiple non-fatal opioid overdoses among people who inject drugs who utilise needle syringe programs in Australia</t>
  </si>
  <si>
    <t>Geddes L, Iversen J, Darke S, Dietze P, Maher L.</t>
  </si>
  <si>
    <t>Int J Drug Policy. 2021 Oct;96:103245. doi: 10.1016/j.drugpo.2021.103245. Epub 2021 Apr 9.</t>
  </si>
  <si>
    <t>Geddes L</t>
  </si>
  <si>
    <t>10.1016/j.drugpo.2021.103245</t>
  </si>
  <si>
    <t>Telemedicine and decentralized hepatitis C treatment as a strategy to enhance retention in care among people attending drug treatment centres</t>
  </si>
  <si>
    <t>Morales-Arraez D, Hernández-Bustabad A, Medina-Alonso MJ, Santiago-Gutiérrez LG, García-Gil S, Diaz-Flores F, Pérez-Pérez V, Nazco J, Fernandez de Rota Martin P, Gutiérrez F, Hernández-Guerra M.</t>
  </si>
  <si>
    <t>Int J Drug Policy. 2021 Aug;94:103235. doi: 10.1016/j.drugpo.2021.103235. Epub 2021 Apr 7.</t>
  </si>
  <si>
    <t>Morales-Arraez D</t>
  </si>
  <si>
    <t>10.1016/j.drugpo.2021.103235</t>
  </si>
  <si>
    <t>Concordance between self-reported and current hepatitis C virus infection status in a sample of people who inject drugs in Sydney and Canberra, Australia</t>
  </si>
  <si>
    <t>Gibbs D, Grebely J, Sutherland R, Larney S, Butler K, Dietze PM, Starr M, Peacock A.</t>
  </si>
  <si>
    <t>Drug Alcohol Rev. 2021 Nov;40(7):1349-1353. doi: 10.1111/dar.13282. Epub 2021 Mar 23.</t>
  </si>
  <si>
    <t>Gibbs D</t>
  </si>
  <si>
    <t>Drug Alcohol Rev</t>
  </si>
  <si>
    <t>10.1111/dar.13282</t>
  </si>
  <si>
    <t>Prevalence of total hepatitis A antibody among 5 to 7 years old children and their mothers in Cambodia</t>
  </si>
  <si>
    <t>Nagashima S, Ko K, Yamamoto C, Bunthen E, Ouoba S, Chuon C, Ohisa M, Sugiyama A, Akita T, Hossain MS, Ork V, Mao B, Tanaka J.</t>
  </si>
  <si>
    <t>Sci Rep. 2021 Feb 26;11(1):4778. doi: 10.1038/s41598-021-83710-2.</t>
  </si>
  <si>
    <t>Nagashima S</t>
  </si>
  <si>
    <t>PMC7910467</t>
  </si>
  <si>
    <t>10.1038/s41598-021-83710-2</t>
  </si>
  <si>
    <t>Preliminary indications of the burden of COVID-19 among people who inject drugs in England and Northern Ireland and the impact on access to health and harm reduction services</t>
  </si>
  <si>
    <t>Croxford S, Emanuel E, Ibitoye A, Njoroge J, Edmundson C, Bardsley M, Heinsbroek E, Hope V, Phipps E.</t>
  </si>
  <si>
    <t>Public Health. 2021 Mar;192:8-11. doi: 10.1016/j.puhe.2021.01.004. Epub 2021 Jan 15.</t>
  </si>
  <si>
    <t>Croxford S</t>
  </si>
  <si>
    <t>PMC7836733</t>
  </si>
  <si>
    <t>10.1016/j.puhe.2021.01.004</t>
  </si>
  <si>
    <t>Factors influencing the delivery and uptake of early infant diagnosis of HIV services in Greater Accra, Ghana: A qualitative study</t>
  </si>
  <si>
    <t>Ankrah AK, Dako-Gyeke P.</t>
  </si>
  <si>
    <t>PLoS One. 2021 Feb 17;16(2):e0246876. doi: 10.1371/journal.pone.0246876. eCollection 2021.</t>
  </si>
  <si>
    <t>Ankrah AK</t>
  </si>
  <si>
    <t>PMC7888588</t>
  </si>
  <si>
    <t>10.1371/journal.pone.0246876</t>
  </si>
  <si>
    <t>HCV screening based on dried blood samples and linkage to care in people who use drugs: A prospective study</t>
  </si>
  <si>
    <t>Ryan P, Valencia J, Cuevas G, Troya J, Ramon C, Rodríguez A, Torres-Macho J, Muñoz-Gómez MJ, Canorea I, Vázquez-Morón S, Resino S.</t>
  </si>
  <si>
    <t>Int J Drug Policy. 2021 Jun;92:103134. doi: 10.1016/j.drugpo.2021.103134. Epub 2021 Jan 28.</t>
  </si>
  <si>
    <t>10.1016/j.drugpo.2021.103134</t>
  </si>
  <si>
    <t>Multilevel Barriers to HIV PrEP Uptake and Adherence Among Black and Hispanic/Latinx Transgender Women in Southern California</t>
  </si>
  <si>
    <t>Ogunbajo A, Storholm ED, Ober AJ, Bogart LM, Reback CJ, Flynn R, Lyman P, Morris S.</t>
  </si>
  <si>
    <t>AIDS Behav. 2021 Jul;25(7):2301-2315. doi: 10.1007/s10461-021-03159-2. Epub 2021 Jan 29.</t>
  </si>
  <si>
    <t>Ogunbajo A</t>
  </si>
  <si>
    <t>PMC7845787</t>
  </si>
  <si>
    <t>10.1007/s10461-021-03159-2</t>
  </si>
  <si>
    <t>"I wish to remain HIV negative": Pre-exposure prophylaxis adherence and persistence in transgender women and men who have sex with men in coastal Kenya</t>
  </si>
  <si>
    <t>Kimani M, van der Elst EM, Chirro O, Wahome E, Ibrahim F, Mukuria N, de Wit TFR, Graham SM, Operario D, Sanders EJ.</t>
  </si>
  <si>
    <t>PLoS One. 2021 Jan 19;16(1):e0244226. doi: 10.1371/journal.pone.0244226. eCollection 2021.</t>
  </si>
  <si>
    <t>Kimani M</t>
  </si>
  <si>
    <t>PMC7815127</t>
  </si>
  <si>
    <t>10.1371/journal.pone.0244226</t>
  </si>
  <si>
    <t>Validating Self-Reported Unhealthy Alcohol Use With Phosphatidylethanol (PEth) Among Patients With HIV</t>
  </si>
  <si>
    <t>Eyawo O, Deng Y, Dziura J, Justice AC, McGinnis K, Tate JP, Rodriguez-Barradas MC, Hansen NB, Maisto SA, Marconi VC, O'Connor PG, Bryant K, Fiellin DA, Edelman EJ.</t>
  </si>
  <si>
    <t>Alcohol Clin Exp Res. 2020 Oct;44(10):2053-2063. doi: 10.1111/acer.14435. Epub 2020 Sep 19.</t>
  </si>
  <si>
    <t>Eyawo O</t>
  </si>
  <si>
    <t>PMC8856627</t>
  </si>
  <si>
    <t>NIHMS1630354</t>
  </si>
  <si>
    <t>10.1111/acer.14435</t>
  </si>
  <si>
    <t>HIV-Related Knowledge, Attitudes, and Behaviors among Grade 10 Girls and Boys in Mpumalanga and KwaZulu-Natal: Cross-Sectional Results</t>
  </si>
  <si>
    <t>Speizer IS, Xiong K, Mandal M, Makina-Zimalirana N, Hattori A, Durno D.</t>
  </si>
  <si>
    <t>Open AIDS J. 2020;14:75-83. doi: 10.2174/1874613602014010075. Epub 2020 Sep 18.</t>
  </si>
  <si>
    <t>Speizer IS</t>
  </si>
  <si>
    <t>Open AIDS J</t>
  </si>
  <si>
    <t>PMC7758912</t>
  </si>
  <si>
    <t>NIHMS1652949</t>
  </si>
  <si>
    <t>10.2174/1874613602014010075</t>
  </si>
  <si>
    <t>The hepatitis C care cascade among people who inject drugs accessing harm reduction services in Catalonia: Major gaps for migrants</t>
  </si>
  <si>
    <t>Folch C, Saludes V, Reyes-Ureña J, Antuori A, Ibáñez N, Majó X, Colom J, Matas L, Casabona J, Martró E; HepCdetect II Study Group.</t>
  </si>
  <si>
    <t>Int J Drug Policy. 2021 Apr;90:103057. doi: 10.1016/j.drugpo.2020.103057. Epub 2020 Dec 11.</t>
  </si>
  <si>
    <t>Folch C</t>
  </si>
  <si>
    <t>10.1016/j.drugpo.2020.103057</t>
  </si>
  <si>
    <t>Randomized Pilot Study of an Advanced Smart-Pill Bottle as an Adherence Intervention in Patients With HIV on Antiretroviral Treatment</t>
  </si>
  <si>
    <t>Ellsworth GB, Burke LA, Wells MT, Mishra S, Caffrey M, Liddle D, Madhava M, O'Neal C, Anderson PL, Bushman L, Ellison L, Stein J, Gulick RM.</t>
  </si>
  <si>
    <t>J Acquir Immune Defic Syndr. 2021 Jan 1;86(1):73-80. doi: 10.1097/QAI.0000000000002519.</t>
  </si>
  <si>
    <t>Ellsworth GB</t>
  </si>
  <si>
    <t>PMC7735215</t>
  </si>
  <si>
    <t>NIHMS1634706</t>
  </si>
  <si>
    <t>10.1097/QAI.0000000000002519</t>
  </si>
  <si>
    <t>Surveillance for sickle cell disease, United Republic of Tanzania</t>
  </si>
  <si>
    <t>Ambrose EE, Smart LR, Charles M, Hernandez AG, Latham T, Hokororo A, Beyanga M, Howard TA, Kamugisha E, McElhinney KE, Tebuka E, Ware RE.</t>
  </si>
  <si>
    <t>Bull World Health Organ. 2020 Dec 1;98(12):859-868. doi: 10.2471/BLT.20.253583. Epub 2020 Sep 28.</t>
  </si>
  <si>
    <t>Ambrose EE</t>
  </si>
  <si>
    <t>Bull World Health Organ</t>
  </si>
  <si>
    <t>PMC7716099</t>
  </si>
  <si>
    <t>10.2471/BLT.20.253583</t>
  </si>
  <si>
    <t>Pharmacokinetics and safety of early nevirapine-based antiretroviral therapy for neonates at high risk for perinatal HIV infection: a phase 1/2 proof of concept study</t>
  </si>
  <si>
    <t>Ruel TD, Capparelli EV, Tierney C, Nelson BS, Coletti A, Bryson Y, Cotton MF, Spector SA, Mirochnick M, LeBlanc R, Reding C, Zimmer B, Persaud D, Bwakura-Dangarembizi M, Naidoo KL, Hazra R, Jean-Philippe P, Chadwick EG.</t>
  </si>
  <si>
    <t>Lancet HIV. 2021 Mar;8(3):e149-e157. doi: 10.1016/S2352-3018(20)30274-5. Epub 2020 Nov 23.</t>
  </si>
  <si>
    <t>Ruel TD</t>
  </si>
  <si>
    <t>PMC7933083</t>
  </si>
  <si>
    <t>NIHMS1650930</t>
  </si>
  <si>
    <t>10.1016/S2352-3018(20)30274-5</t>
  </si>
  <si>
    <t>Primary resistance to antiretroviral drugs of HIV strains in Chad: a retrospective investigation by analysis of frozen dried blood spot samples</t>
  </si>
  <si>
    <t>Keita A, Djimera N, Djarma O, N'Guyen Y, Bourlet T, Andreoletti L.</t>
  </si>
  <si>
    <t>Eur J Clin Microbiol Infect Dis. 2021 May;40(5):1091-1095. doi: 10.1007/s10096-020-04107-z. Epub 2020 Nov 25.</t>
  </si>
  <si>
    <t>Keita A</t>
  </si>
  <si>
    <t>Eur J Clin Microbiol Infect Dis</t>
  </si>
  <si>
    <t>10.1007/s10096-020-04107-z</t>
  </si>
  <si>
    <t>Acceptability, safety, and patterns of use of oral tenofovir disoproxil fumarate and emtricitabine for HIV pre-exposure prophylaxis in South African adolescents: an open-label single-arm phase 2 trial</t>
  </si>
  <si>
    <t>Gill K, Johnson L, Dietrich J, Myer L, Marcus R, Wallace M, Pidwell T, Mendel E, Fynn L, Jones K, Wiesner L, Slack C, Strode A, Spiegel H, Hosek S, Rooney J, Gray G, Bekker LG.</t>
  </si>
  <si>
    <t>Lancet Child Adolesc Health. 2020 Dec;4(12):875-883. doi: 10.1016/S2352-4642(20)30248-0. Epub 2020 Oct 24.</t>
  </si>
  <si>
    <t>Gill K</t>
  </si>
  <si>
    <t>Lancet Child Adolesc Health</t>
  </si>
  <si>
    <t>PMC9832157</t>
  </si>
  <si>
    <t>NIHMS1686926</t>
  </si>
  <si>
    <t>10.1016/S2352-4642(20)30248-0</t>
  </si>
  <si>
    <t>Are all blood-based postal sampling kits the same? A comparative service evaluation of the performance of dried blood spot and mini tube sample collection systems for postal HIV and syphilis testing</t>
  </si>
  <si>
    <t>Page M, Atabani S, Arumainayagam J, Wilson S, Hartland D, Taylor S.</t>
  </si>
  <si>
    <t>Sex Transm Infect. 2021 May;97(3):209-214. doi: 10.1136/sextrans-2020-054692. Epub 2020 Nov 19.</t>
  </si>
  <si>
    <t>Page M</t>
  </si>
  <si>
    <t>10.1136/sextrans-2020-054692</t>
  </si>
  <si>
    <t>Using dried blood spot testing for diagnosing viral hepatitis</t>
  </si>
  <si>
    <t>Jack K, Irving WL.</t>
  </si>
  <si>
    <t>Br J Nurs. 2020 Nov 12;29(20):1155-1158. doi: 10.12968/bjon.2020.29.20.1155.</t>
  </si>
  <si>
    <t>Jack K</t>
  </si>
  <si>
    <t>Br J Nurs</t>
  </si>
  <si>
    <t>10.12968/bjon.2020.29.20.1155</t>
  </si>
  <si>
    <t>A review of reported cases of HIV pre-exposure prophylaxis failure with resultant breakthrough HIV infections</t>
  </si>
  <si>
    <t>To KW, Lee SS.</t>
  </si>
  <si>
    <t>HIV Med. 2021 Feb;22(2):75-82. doi: 10.1111/hiv.12989. Epub 2020 Nov 3.</t>
  </si>
  <si>
    <t>To KW</t>
  </si>
  <si>
    <t>10.1111/hiv.12989</t>
  </si>
  <si>
    <t>Laboratory-based dried blood spot testing for hepatitis C: A protocol for systematic review and meta-analysis of diagnostic accuracy</t>
  </si>
  <si>
    <t>Carty PG, McCarthy M, O'Neill S, Harrington P, O'Neill M, Teljeur C, Smith SM, Ryan M.</t>
  </si>
  <si>
    <t>HRB Open Res. 2020 Oct 27;3:78. doi: 10.12688/hrbopenres.13166.1. eCollection 2020.</t>
  </si>
  <si>
    <t>HRB Open Res</t>
  </si>
  <si>
    <t>PMC8666990</t>
  </si>
  <si>
    <t>10.12688/hrbopenres.13166.1</t>
  </si>
  <si>
    <t>Evaluation of dried blood spot testing using the Abbott Alinity i</t>
  </si>
  <si>
    <t>Shepherd SJ, McLellan H, Bell J, Gunson RN.</t>
  </si>
  <si>
    <t>J Clin Virol. 2020 Nov;132:104638. doi: 10.1016/j.jcv.2020.104638. Epub 2020 Sep 22.</t>
  </si>
  <si>
    <t>10.1016/j.jcv.2020.104638</t>
  </si>
  <si>
    <t>The University of Zimbabwe College of Health Sciences (UZ-CHS) BIRTH COHORT study: rationale, design and methods</t>
  </si>
  <si>
    <t>Duri K, Gumbo FZ, Munjoma PT, Chandiwana P, Mhandire K, Ziruma A, Macpherson A, Rusakaniko S, Gomo E, Misselwitz B, Mazengera LR; UZ-CHS Birth Cohort Team.</t>
  </si>
  <si>
    <t>BMC Infect Dis. 2020 Oct 2;20(1):725. doi: 10.1186/s12879-020-05432-6.</t>
  </si>
  <si>
    <t>Duri K</t>
  </si>
  <si>
    <t>PMC7532096</t>
  </si>
  <si>
    <t>10.1186/s12879-020-05432-6</t>
  </si>
  <si>
    <t>Prevalence of integrase strand transfer inhibitor resistance mutations in antiretroviral-naive HIV-1-infected individuals in Cameroon</t>
  </si>
  <si>
    <t>Wenk BM, Mbunkah HA, Nsanwe NN, Mbu ET, Besong LM, Sama BA, Orock E, Leemann C, Metzner KJ.</t>
  </si>
  <si>
    <t>J Antimicrob Chemother. 2021 Jan 1;76(1):124-129. doi: 10.1093/jac/dkaa383.</t>
  </si>
  <si>
    <t>Wenk BM</t>
  </si>
  <si>
    <t>10.1093/jac/dkaa383</t>
  </si>
  <si>
    <t>Hepatitis B virus drug resistance mutations in HIV/HBV co-infected children in Windhoek, Namibia</t>
  </si>
  <si>
    <t>Tamandjou Tchuem CR, Brandt L, Nel ER, Cotton MF, Matthews P, Kaindjee-Tjituka F, Preiser W, Andersson MI.</t>
  </si>
  <si>
    <t>PLoS One. 2020 Sep 11;15(9):e0238839. doi: 10.1371/journal.pone.0238839. eCollection 2020.</t>
  </si>
  <si>
    <t>Tamandjou Tchuem CR</t>
  </si>
  <si>
    <t>PMC7485811</t>
  </si>
  <si>
    <t>10.1371/journal.pone.0238839</t>
  </si>
  <si>
    <t>Youth-friendly services and a mobile phone application to promote adherence to pre-exposure prophylaxis among adolescent men who have sex with men and transgender women at-risk for HIV in Thailand: a randomized control trial</t>
  </si>
  <si>
    <t>Songtaweesin WN, Kawichai S, Phanuphak N, Cressey TR, Wongharn P, Saisaengjan C, Chinbunchorn T, Janyam S, Linjongrat D, Puthanakit T; CE-PID - TRC Adolescent Study Team.</t>
  </si>
  <si>
    <t>J Int AIDS Soc. 2020 Sep;23 Suppl 5(Suppl 5):e25564. doi: 10.1002/jia2.25564.</t>
  </si>
  <si>
    <t>Songtaweesin WN</t>
  </si>
  <si>
    <t>PMC7459171</t>
  </si>
  <si>
    <t>10.1002/jia2.25564</t>
  </si>
  <si>
    <t>Improving uptake of hepatitis B and hepatitis C testing in South Asian migrants in community and faith settings using educational interventions-A prospective descriptive study</t>
  </si>
  <si>
    <t>Kelly C, Pericleous M, Ahmed A, Vandrevala T, Hendy J, Shafi S, Skene SS, Verma S, Edge C, Nicholls M, Gore C, de Lusignan S, Ala A.</t>
  </si>
  <si>
    <t>Int J Infect Dis. 2020 Nov;100:264-272. doi: 10.1016/j.ijid.2020.08.059. Epub 2020 Aug 27.</t>
  </si>
  <si>
    <t>10.1016/j.ijid.2020.08.059</t>
  </si>
  <si>
    <t>Prevalence and molecular characterization of hepatitis B virus infection in HIV-infected children in Senegal</t>
  </si>
  <si>
    <t>Toyé RM, Lô G, Diop-Ndiaye H, Cissé AM, Ndiaye AJS, Kébé-Fall K, Dramé A, Cohen D, Pujol FH, Mboup S, Boye CS, Chemin I, Laborde-Balen G, Taverne B, Touré-Kane C.</t>
  </si>
  <si>
    <t>Clin Res Hepatol Gastroenterol. 2021 Mar;45(2):101502. doi: 10.1016/j.clinre.2020.07.007. Epub 2020 Aug 20.</t>
  </si>
  <si>
    <t>Toyé RM</t>
  </si>
  <si>
    <t>Clin Res Hepatol Gastroenterol</t>
  </si>
  <si>
    <t>10.1016/j.clinre.2020.07.007</t>
  </si>
  <si>
    <t>Pilot study using the ECHO model to enhance linkage to care for patients with hepatitis C in the custodial setting</t>
  </si>
  <si>
    <t>Mendizabal M, Testa P, Rojas M, Colaci CS, Elías S, Nicolini P, Olguín S, Dunn C, Ronchi C, Barreiro M, Zirpoli M, Piñero F, Arora S, O Flaherty M, Rubinstein F, Silva MO; Latin American Liver Research, Educational, Awareness Network (LALREAN).</t>
  </si>
  <si>
    <t>J Viral Hepat. 2020 Dec;27(12):1430-1436. doi: 10.1111/jvh.13374. Epub 2020 Sep 8.</t>
  </si>
  <si>
    <t>Mendizabal M</t>
  </si>
  <si>
    <t>10.1111/jvh.13374</t>
  </si>
  <si>
    <t>Modern diagnostic technologies for HIV</t>
  </si>
  <si>
    <t>Pai NP, Karellis A, Kim J, Peter T.</t>
  </si>
  <si>
    <t>Lancet HIV. 2020 Aug;7(8):e574-e581. doi: 10.1016/S2352-3018(20)30190-9.</t>
  </si>
  <si>
    <t>Pai NP</t>
  </si>
  <si>
    <t>10.1016/S2352-3018(20)30190-9</t>
  </si>
  <si>
    <t>Drug Resistance Mutations Among South African Children Living With HIV on WHO-recommended ART Regimens</t>
  </si>
  <si>
    <t>Hackett S, Teasdale CA, Pals S, Muttiti A, Mogashoa M, Chang J, Zeh C, Ramos A, Rivadeneira ED, DeVos J, Sleeman K, Abrams EJ.</t>
  </si>
  <si>
    <t>Clin Infect Dis. 2021 Oct 5;73(7):e2217-e2225. doi: 10.1093/cid/ciaa1068.</t>
  </si>
  <si>
    <t>Hackett S</t>
  </si>
  <si>
    <t>10.1093/cid/ciaa1068</t>
  </si>
  <si>
    <t>Use of Drug-level Testing and Single-genome Sequencing to Unravel a Case of Human Immunodeficiency Virus Seroconversion on Pre-exposure Prophylaxis</t>
  </si>
  <si>
    <t>Spinelli MA, Lowery B, Shuford JA, Spindler J, Kearney MF, McFarlane JR, McDonald C, Okochi H, Phung N, Kuncze K, Jee K, Johannessen D, Anderson PL, Smith DK, Defechereux P, Grant RM, Gandhi M.</t>
  </si>
  <si>
    <t>Clin Infect Dis. 2021 Jun 1;72(11):2025-2028. doi: 10.1093/cid/ciaa1011.</t>
  </si>
  <si>
    <t>PMC8315126</t>
  </si>
  <si>
    <t>10.1093/cid/ciaa1011</t>
  </si>
  <si>
    <t>Evaluation of Rapid Testing Algorithms for Venue-based Anonymous HIV Testing among Non-HIV-Positive Men Who Have Sex with Men, National HIV Behavioral Surveillance (NHBS), 2017</t>
  </si>
  <si>
    <t>Whitby S, Smith A, Rossetti R, Chapin-Bardales J, Martin A, Wejnert C, Masciotra S; NHBS Study Group.</t>
  </si>
  <si>
    <t>J Community Health. 2020 Dec;45(6):1228-1235. doi: 10.1007/s10900-020-00871-3.</t>
  </si>
  <si>
    <t>Whitby S</t>
  </si>
  <si>
    <t>J Community Health</t>
  </si>
  <si>
    <t>PMC7593305</t>
  </si>
  <si>
    <t>10.1007/s10900-020-00871-3</t>
  </si>
  <si>
    <t>A/C study protocol: a cross-sectional study of HIV epidemiology among African, Caribbean and Black people in Ontario</t>
  </si>
  <si>
    <t>Mbuagbaw L, Tharao W, Husbands W, Nelson LE, Aden M, Arnold K, Baidoobonso S, Dabone C, Dryden O, Etowa E, Hamid J, Jackson-Best F, Kohoun B, Lawson DO, Lofters AK, Luyombya H, Mbulaheni T, Mkandawire P, Ndungu M, Nyambi A, Obiorah S, Ongoiba F, Ongolo-Zogo C, Oraka C, Shahin R, Yaya S, Hendricks A, Gebremeskel A, Inoua H, Etowa J.</t>
  </si>
  <si>
    <t>BMJ Open. 2020 Jul 8;10(7):e036259. doi: 10.1136/bmjopen-2019-036259.</t>
  </si>
  <si>
    <t>PMC7348322</t>
  </si>
  <si>
    <t>10.1136/bmjopen-2019-036259</t>
  </si>
  <si>
    <t>HIV Pre-Exposure Prophylaxis for Conception Among HIV Serodiscordant Couples in the United States: A Cohort Study</t>
  </si>
  <si>
    <t>Leech AA, Biancarelli D, Aaron E, Miller ES, Coleman JS, Anderson PL, Nkwihoreze H, Condron B, Sullivan M.</t>
  </si>
  <si>
    <t>AIDS Patient Care STDS. 2020 Jul;34(7):295-302. doi: 10.1089/apc.2020.0005.</t>
  </si>
  <si>
    <t>Leech AA</t>
  </si>
  <si>
    <t>PMC7370981</t>
  </si>
  <si>
    <t>10.1089/apc.2020.0005</t>
  </si>
  <si>
    <t>Assessing Molecular Point-of-Care Testing and Dried Blood Spot for Hepatitis C Virus Screening in People Who Inject Drugs</t>
  </si>
  <si>
    <t>Chevaliez S, Wlassow M, Volant J, Roudot-Thoraval F, Bachelard A, Poiteau L, Trabut JB, Hézode C, Bourdel A, Dominguez S.</t>
  </si>
  <si>
    <t>Open Forum Infect Dis. 2020 May 26;7(6):ofaa196. doi: 10.1093/ofid/ofaa196. eCollection 2020 Jun.</t>
  </si>
  <si>
    <t>PMC7314587</t>
  </si>
  <si>
    <t>10.1093/ofid/ofaa196</t>
  </si>
  <si>
    <t>Leveraging routine viral load testing to integrate diabetes screening among patients on antiretroviral therapy in Malawi</t>
  </si>
  <si>
    <t>Singano V, van Oosterhout JJ, Gondwe A, Nkhoma P, Cataldo F, Singogo E, Theu J, Ching'ani W, Hosseinpour MC, Amberbir A.</t>
  </si>
  <si>
    <t>Int Health. 2021 Feb 24;13(2):135-142. doi: 10.1093/inthealth/ihaa030.</t>
  </si>
  <si>
    <t>Singano V</t>
  </si>
  <si>
    <t>Int Health</t>
  </si>
  <si>
    <t>PMC7902676</t>
  </si>
  <si>
    <t>10.1093/inthealth/ihaa030</t>
  </si>
  <si>
    <t>Nanopore sequencing from extraction-free direct PCR of dried serum spots for portable hepatitis B virus drug-resistance typing</t>
  </si>
  <si>
    <t>Astbury S, Costa Nunes Soares MM, Peprah E, King B, Jardim ACG, Shimizu JF, Jalal P, Saeed CH, Sabeer FT, Irving WL, Tarr AW, McClure CP.</t>
  </si>
  <si>
    <t>J Clin Virol. 2020 Aug;129:104483. doi: 10.1016/j.jcv.2020.104483. Epub 2020 Jun 2.</t>
  </si>
  <si>
    <t>Astbury S</t>
  </si>
  <si>
    <t>10.1016/j.jcv.2020.104483</t>
  </si>
  <si>
    <t>Clinical effectiveness of pharmacist-led versus conventionally delivered antiviral treatment for hepatitis C virus in patients receiving opioid substitution therapy: a pragmatic, cluster-randomised trial</t>
  </si>
  <si>
    <t>Radley A, de Bruin M, Inglis SK, Donnan PT, Hapca A, Barclay ST, Fraser A, Dillon JF.</t>
  </si>
  <si>
    <t>Lancet Gastroenterol Hepatol. 2020 Sep;5(9):809-818. doi: 10.1016/S2468-1253(20)30120-5. Epub 2020 Jun 8.</t>
  </si>
  <si>
    <t>Radley A</t>
  </si>
  <si>
    <t>10.1016/S2468-1253(20)30120-5</t>
  </si>
  <si>
    <t>HIV-1 pol gene diversity and molecular dating of subtype C from Sri Lanka</t>
  </si>
  <si>
    <t>Patil A, Elwitigala JP, Rajapaksa L, Gangakhedkar R, Chaturbhuj D, Pendse R, Rajapaksha DI, Rewari BB, Malliawadu N, Jayamanna K, Dombawela D, Kurle S.</t>
  </si>
  <si>
    <t>PLoS One. 2020 Jun 11;15(6):e0234133. doi: 10.1371/journal.pone.0234133. eCollection 2020.</t>
  </si>
  <si>
    <t>Patil A</t>
  </si>
  <si>
    <t>PMC7289380</t>
  </si>
  <si>
    <t>10.1371/journal.pone.0234133</t>
  </si>
  <si>
    <t>Evaluation of the Xpert HBV Viral Load for hepatitis B virus molecular testing</t>
  </si>
  <si>
    <t>Poiteau L, Wlassow M, Hézode C, Pawlotsky JM, Chevaliez S.</t>
  </si>
  <si>
    <t>J Clin Virol. 2020 Aug;129:104481. doi: 10.1016/j.jcv.2020.104481. Epub 2020 Jun 1.</t>
  </si>
  <si>
    <t>10.1016/j.jcv.2020.104481</t>
  </si>
  <si>
    <t>How do people in prison feel about opt-out hepatitis C virus testing?</t>
  </si>
  <si>
    <t>Jack K, Linsley P, Thomson BJ, Irving WL.</t>
  </si>
  <si>
    <t>J Viral Hepat. 2020 Oct;27(10):1003-1011. doi: 10.1111/jvh.13338. Epub 2020 Jun 15.</t>
  </si>
  <si>
    <t>10.1111/jvh.13338</t>
  </si>
  <si>
    <t>Birth Testing for Infant HIV Diagnosis in Eswatini: Implementation Experience and Uptake Among Women Living With HIV in Manzini Region</t>
  </si>
  <si>
    <t>Teasdale CA, Tsiouris F, Mafukidze A, Shongwe S, Choy M, Nhlengetfwa H, Simelane S, Mthethwa S, Ao T, Ryan C, Dale H, Rivadeneira E, Abrams EJ.</t>
  </si>
  <si>
    <t>Pediatr Infect Dis J. 2020 Sep;39(9):e235-e241. doi: 10.1097/INF.0000000000002734.</t>
  </si>
  <si>
    <t>PMC8317136</t>
  </si>
  <si>
    <t>NIHMS1681352</t>
  </si>
  <si>
    <t>10.1097/INF.0000000000002734</t>
  </si>
  <si>
    <t>Hepatitis C reflex testing in Spain in 2019: A story of success</t>
  </si>
  <si>
    <t>Crespo J, Lázaro P, Blasco AJ, Aguilera A, García-Samaniego J, Eiros JM, Calleja JL, García F.</t>
  </si>
  <si>
    <t>Enferm Infecc Microbiol Clin (Engl Ed). 2021 Mar;39(3):119-126. doi: 10.1016/j.eimc.2020.03.004. Epub 2020 May 22.</t>
  </si>
  <si>
    <t>Crespo J</t>
  </si>
  <si>
    <t>10.1016/j.eimc.2020.03.004</t>
  </si>
  <si>
    <t>Detection, stratification and treatment of hepatitis C-positive prisoners in the United Kingdom prison estate: Development of a pathway of care to facilitate the elimination of hepatitis C in a London prison</t>
  </si>
  <si>
    <t>Connoley D, Francis-Graham S, Storer M, Ekeke N, Smith C, Macdonald D, Rosenberg W.</t>
  </si>
  <si>
    <t>J Viral Hepat. 2020 Oct;27(10):987-995. doi: 10.1111/jvh.13336. Epub 2020 Jun 15.</t>
  </si>
  <si>
    <t>Connoley D</t>
  </si>
  <si>
    <t>10.1111/jvh.13336</t>
  </si>
  <si>
    <t>Existence of hepatitis B virus surface protein mutations and other variants: demand for hepatitis B infection control in Cambodia</t>
  </si>
  <si>
    <t>Ko K, Takahashi K, Nagashima S, Yamamoto C, Ork V, Sugiyama A, Akita T, Ohisa M, Chuon C, Hossain MS, Mao B, Tanaka J.</t>
  </si>
  <si>
    <t>BMC Infect Dis. 2020 Apr 25;20(1):305. doi: 10.1186/s12879-020-05025-3.</t>
  </si>
  <si>
    <t>Ko K</t>
  </si>
  <si>
    <t>PMC7183719</t>
  </si>
  <si>
    <t>10.1186/s12879-020-05025-3</t>
  </si>
  <si>
    <t>An efficient method for simultaneously screening for HIV, syphilis, and HCV based on one dried blood spot sample</t>
  </si>
  <si>
    <t>Ma J, Ren Y, He L, He X, Xing W, Jiang Y.</t>
  </si>
  <si>
    <t>Antiviral Res. 2020 Sep;181:104775. doi: 10.1016/j.antiviral.2020.104775. Epub 2020 Apr 1.</t>
  </si>
  <si>
    <t>Ma J</t>
  </si>
  <si>
    <t>Antiviral Res</t>
  </si>
  <si>
    <t>10.1016/j.antiviral.2020.104775</t>
  </si>
  <si>
    <t>Dried Blood Spot Tests for the Diagnosis and Therapeutic Monitoring of HIV and Viral Hepatitis B and C</t>
  </si>
  <si>
    <t>Tuaillon E, Kania D, Pisoni A, Bollore K, Taieb F, Ontsira Ngoyi EN, Schaub R, Plantier JC, Makinson A, Van de Perre P.</t>
  </si>
  <si>
    <t>Front Microbiol. 2020 Mar 9;11:373. doi: 10.3389/fmicb.2020.00373. eCollection 2020.</t>
  </si>
  <si>
    <t>Tuaillon E</t>
  </si>
  <si>
    <t>Front Microbiol</t>
  </si>
  <si>
    <t>PMC7075356</t>
  </si>
  <si>
    <t>10.3389/fmicb.2020.00373</t>
  </si>
  <si>
    <t>Acceptability and feasibility of testing for HIV infection at birth and linkage to care in rural and urban Zambia: a cross-sectional study</t>
  </si>
  <si>
    <t>Sutcliffe CG, Mutanga JN, Moyo N, Schue JL, Hamahuwa M, Thuma PE, Moss WJ.</t>
  </si>
  <si>
    <t>BMC Infect Dis. 2020 Mar 18;20(1):227. doi: 10.1186/s12879-020-4947-6.</t>
  </si>
  <si>
    <t>Sutcliffe CG</t>
  </si>
  <si>
    <t>PMC7079396</t>
  </si>
  <si>
    <t>10.1186/s12879-020-4947-6</t>
  </si>
  <si>
    <t>A Theoretically Based Mobile App to Increase Pre-Exposure Prophylaxis Uptake Among Men Who Have Sex With Men: Protocol for a Randomized Controlled Trial</t>
  </si>
  <si>
    <t>Jones J, Dominguez K, Stephenson R, Stekler JD, Castel AD, Mena LA, Jenness SM, Siegler AJ, Sullivan PS.</t>
  </si>
  <si>
    <t>JMIR Res Protoc. 2020 Feb 21;9(2):e16231. doi: 10.2196/16231.</t>
  </si>
  <si>
    <t>Jones J</t>
  </si>
  <si>
    <t>PMC7060494</t>
  </si>
  <si>
    <t>10.2196/16231</t>
  </si>
  <si>
    <t>Evaluation of the efficiency of dried blood spot-based measurement of hepatitis B and hepatitis C virus seromarkers</t>
  </si>
  <si>
    <t>Yamamoto C, Nagashima S, Isomura M, Ko K, Chuon C, Akita T, Katayama K, Woodring J, Hossain MS, Takahashi K, Tanaka J.</t>
  </si>
  <si>
    <t>Sci Rep. 2020 Mar 2;10(1):3857. doi: 10.1038/s41598-020-60703-1.</t>
  </si>
  <si>
    <t>Yamamoto C</t>
  </si>
  <si>
    <t>PMC7052143</t>
  </si>
  <si>
    <t>10.1038/s41598-020-60703-1</t>
  </si>
  <si>
    <t>Epidemiology of hepatitis B and C virus infection in Central West Argentina</t>
  </si>
  <si>
    <t>Villar LM, de Paula VS, do Lago BV, Miguel JC, Cruz HM, Portilho MM, Marques VA, Ravier RP, Lo Castro I, Cuello H, Espul C.</t>
  </si>
  <si>
    <t>Arch Virol. 2020 Apr;165(4):913-922. doi: 10.1007/s00705-020-04540-7. Epub 2020 Feb 20.</t>
  </si>
  <si>
    <t>Arch Virol</t>
  </si>
  <si>
    <t>10.1007/s00705-020-04540-7</t>
  </si>
  <si>
    <t>Scaling up HIV viral load monitoring in Manicaland, Zimbabwe: challenges and opportunities from the field</t>
  </si>
  <si>
    <t>Nyagadza B, Kudya N, Mbofana E, Masaka S, Garone D, Chen CY, Mulingwa A, Uzande C, Isaakidis P, Ndlovu Z.</t>
  </si>
  <si>
    <t>Public Health Action. 2019 Dec 21;9(4):177-181. doi: 10.5588/pha.19.0024.</t>
  </si>
  <si>
    <t>Nyagadza B</t>
  </si>
  <si>
    <t>Public Health Action</t>
  </si>
  <si>
    <t>PMC6945735</t>
  </si>
  <si>
    <t>10.5588/pha.19.0024</t>
  </si>
  <si>
    <t>Increased risk of HIV and other drug-related harms associated with injecting in public places: national bio-behavioural survey of people who inject drugs</t>
  </si>
  <si>
    <t>Trayner KMA, McAuley A, Palmateer NE, Goldberg DJ, Shepherd SJ, Gunson RN, Tweed EJ, Priyadarshi S, Milosevic C, Hutchinson SJ.</t>
  </si>
  <si>
    <t>Int J Drug Policy. 2020 Mar;77:102663. doi: 10.1016/j.drugpo.2020.102663. Epub 2020 Jan 22.</t>
  </si>
  <si>
    <t>Trayner KMA</t>
  </si>
  <si>
    <t>PMC8330401</t>
  </si>
  <si>
    <t>10.1016/j.drugpo.2020.102663</t>
  </si>
  <si>
    <t>Viral load assay performs comparably to early infant diagnosis assay to diagnose infants with HIV in Mozambique: a prospective observational study</t>
  </si>
  <si>
    <t>Vubil A, Nhachigule C, Loquiha O, Meggi B, Mabunda N, Bollinger T, Sacks JA, Jani I, Vojnov L.</t>
  </si>
  <si>
    <t>J Int AIDS Soc. 2020 Jan;23(1):e25422. doi: 10.1002/jia2.25422.</t>
  </si>
  <si>
    <t>PMC6948022</t>
  </si>
  <si>
    <t>10.1002/jia2.25422</t>
  </si>
  <si>
    <t>Evaluation of an HIV recent infection testing algorithm with serological assays among men who have sex with men in Mexico</t>
  </si>
  <si>
    <t>Karatzas-Delgado EF, Ruiz-González V, García-Cisneros S, Olamendi-Portugal ML, Herrera-Ortiz A, López-Gatell H, González-Rodríguez A, Sánchez-Alemán MA.</t>
  </si>
  <si>
    <t>J Infect Public Health. 2020 Apr;13(4):509-513. doi: 10.1016/j.jiph.2019.11.002. Epub 2019 Dec 6.</t>
  </si>
  <si>
    <t>Karatzas-Delgado EF</t>
  </si>
  <si>
    <t>J Infect Public Health</t>
  </si>
  <si>
    <t>10.1016/j.jiph.2019.11.002</t>
  </si>
  <si>
    <t>Model-based cost-effectiveness estimates of testing strategies for diagnosing hepatitis C virus infection in people who use injecting drugs in Senegal</t>
  </si>
  <si>
    <t>Duchesne L, Hejblum G, Toure Kane NC, Njouom R, Toni TD, Moh R, Sylla B, Rouveau N, Attia A, Lacombe K.</t>
  </si>
  <si>
    <t>Int J Drug Policy. 2020 Jan;75:102613. doi: 10.1016/j.drugpo.2019.102613. Epub 2019 Nov 28.</t>
  </si>
  <si>
    <t>10.1016/j.drugpo.2019.102613</t>
  </si>
  <si>
    <t>Effect of Internet-Distributed HIV Self-tests on HIV Diagnosis and Behavioral Outcomes in Men Who Have Sex With Men: A Randomized Clinical Trial</t>
  </si>
  <si>
    <t>MacGowan RJ, Chavez PR, Borkowf CB, Owen SM, Purcell DW, Mermin JH, Sullivan PS; eSTAMP Study Group.</t>
  </si>
  <si>
    <t>JAMA Intern Med. 2020 Jan 1;180(1):117-125. doi: 10.1001/jamainternmed.2019.5222.</t>
  </si>
  <si>
    <t>MacGowan RJ</t>
  </si>
  <si>
    <t>JAMA Intern Med</t>
  </si>
  <si>
    <t>PMC6865312</t>
  </si>
  <si>
    <t>10.1001/jamainternmed.2019.5222</t>
  </si>
  <si>
    <t>Tenofovir Urine Assay to Monitor Adherence to HIV Pre-exposure Prophylaxis</t>
  </si>
  <si>
    <t>Moorthy GS, Lalley-Chareczko L, Koenig HC, Zuppa AF.</t>
  </si>
  <si>
    <t>Curr Clin Pharmacol. 2020;15(2):102-104. doi: 10.2174/1574884714666191111125348.</t>
  </si>
  <si>
    <t>Moorthy GS</t>
  </si>
  <si>
    <t>Curr Clin Pharmacol</t>
  </si>
  <si>
    <t>10.2174/1574884714666191111125348</t>
  </si>
  <si>
    <t>Adherence to hepatitis A travel health guidelines: A cross-sectional seroprevalence study in Dutch travelling families - The Dutch travel Vaccination Study (DiVeST)</t>
  </si>
  <si>
    <t>Doornekamp L, GeurtsvanKessel C, Slobbe L, Te Marvelde MR, Scherbeijn SMJ, van Genderen PJJ, van Gorp ECM, Goeijenbier M.</t>
  </si>
  <si>
    <t>Travel Med Infect Dis. 2019 Nov-Dec;32:101511. doi: 10.1016/j.tmaid.2019.101511. Epub 2019 Nov 5.</t>
  </si>
  <si>
    <t>Doornekamp L</t>
  </si>
  <si>
    <t>Travel Med Infect Dis</t>
  </si>
  <si>
    <t>10.1016/j.tmaid.2019.101511</t>
  </si>
  <si>
    <t>Hepatitis C virus testing, liver disease assessment and treatment uptake among people who inject drugs pre- and post-universal access to direct-acting antiviral treatment in Australia: The LiveRLife study</t>
  </si>
  <si>
    <t>Bajis S, Grebely J, Hajarizadeh B, Applegate T, Marshall AD, Ellen Harrod M, Byrne J, Bath N, Read P, Edwards M, Gorton C, Hayllar J, Cock V, Peterson S, Thomson C, Weltman M, Jefferies M, Wood W, Haber P, Ezard N, Martinello M, Maher L, Dore GJ; LiveRLife Study Group.</t>
  </si>
  <si>
    <t>J Viral Hepat. 2020 Mar;27(3):281-293. doi: 10.1111/jvh.13233. Epub 2019 Dec 6.</t>
  </si>
  <si>
    <t>Bajis S</t>
  </si>
  <si>
    <t>10.1111/jvh.13233</t>
  </si>
  <si>
    <t>An approach for evaluating early and long term mother-to-child transmission of HIV (MTCT) in low and middle income countries: a South African experience</t>
  </si>
  <si>
    <t>Jackson DJ, Dinh TH, Lombard CJ, Sherman GG, Goga AE.</t>
  </si>
  <si>
    <t>BMC Infect Dis. 2019 Sep 16;19(Suppl 1):784. doi: 10.1186/s12879-019-4336-1.</t>
  </si>
  <si>
    <t>Jackson DJ</t>
  </si>
  <si>
    <t>PMC6746044</t>
  </si>
  <si>
    <t>10.1186/s12879-019-4336-1</t>
  </si>
  <si>
    <t>The testing of people with any risk factor for hepatitis C in community pharmacies is cost-effective</t>
  </si>
  <si>
    <t>Buchanan R, Cooper K, Grellier L, Khakoo SI, Parkes J.</t>
  </si>
  <si>
    <t>J Viral Hepat. 2020 Jan;27(1):36-44. doi: 10.1111/jvh.13207. Epub 2019 Oct 8.</t>
  </si>
  <si>
    <t>Buchanan R</t>
  </si>
  <si>
    <t>10.1111/jvh.13207</t>
  </si>
  <si>
    <t>Performance of HIV pre-exposure prophylaxis indirect adherence measures among men who have sex with men and transgender women: Results from the PrEP Brasil Study</t>
  </si>
  <si>
    <t>Marins LMS, Torres TS, Leite IDC, Moreira RI, Luz PM, Hoagland B, Kallas EG, Madruga JV, Liu AY, Anderson PL, Grinsztejn B, Veloso VG.</t>
  </si>
  <si>
    <t>PLoS One. 2019 Aug 20;14(8):e0221281. doi: 10.1371/journal.pone.0221281. eCollection 2019.</t>
  </si>
  <si>
    <t>Marins LMS</t>
  </si>
  <si>
    <t>PMC6701758</t>
  </si>
  <si>
    <t>10.1371/journal.pone.0221281</t>
  </si>
  <si>
    <t>Assessing methods of measuring medication adherence in chronically ill children-a narrative review</t>
  </si>
  <si>
    <t>Al-Hassany L, Kloosterboer SM, Dierckx B, Koch BC.</t>
  </si>
  <si>
    <t>Patient Prefer Adherence. 2019 Jul 22;13:1175-1189. doi: 10.2147/PPA.S200058. eCollection 2019.</t>
  </si>
  <si>
    <t>Al-Hassany L</t>
  </si>
  <si>
    <t>PMC6660631</t>
  </si>
  <si>
    <t>10.2147/PPA.S200058</t>
  </si>
  <si>
    <t>Field Suitability and Diagnostic Accuracy of the Biocentric Open Real-Time PCR Platform for Dried Blood Spot-Based HIV Viral Load Quantification in Eswatini</t>
  </si>
  <si>
    <t>Kerschberger B, Ntshalintshali N, Mpala Q, Díaz Uribe PA, Maphalala G, Kalombola S, Telila AB, Chawinga T, Maphalala M, Jani A, Phugwayo N, de la Tour R, Nyoni N, Goiri J, Dlamini S, Ciglenecki I, Fajardo E.</t>
  </si>
  <si>
    <t>J Acquir Immune Defic Syndr. 2019 Sep 1;82(1):96-104. doi: 10.1097/QAI.0000000000002101.</t>
  </si>
  <si>
    <t>Kerschberger B</t>
  </si>
  <si>
    <t>PMC6727953</t>
  </si>
  <si>
    <t>10.1097/QAI.0000000000002101</t>
  </si>
  <si>
    <t>Common causes of EID sample rejection in Zimbabwe and how to mitigate them</t>
  </si>
  <si>
    <t>Chiku C, Zolfo M, Senkoro M, Mabhala M, Tweya H, Musasa P, Shukusho FD, Mazarura E, Mushavi A, Mangwanya D.</t>
  </si>
  <si>
    <t>PLoS One. 2019 Aug 8;14(8):e0210136. doi: 10.1371/journal.pone.0210136. eCollection 2019.</t>
  </si>
  <si>
    <t>Chiku C</t>
  </si>
  <si>
    <t>PMC6687112</t>
  </si>
  <si>
    <t>10.1371/journal.pone.0210136</t>
  </si>
  <si>
    <t>HIV Viral Load Estimation Using Hematocrit Corrected Dried Blood Spot Results on a BioMerieux NucliSENS(®) Platform</t>
  </si>
  <si>
    <t>Nyagupe C, Shewade HD, Ade S, Timire C, Tweya H, Vere N, Chipuka S, Sisya L, Gumbo H, Ditima E, Zinyowera S.</t>
  </si>
  <si>
    <t>Diagnostics (Basel). 2019 Jul 30;9(3):86. doi: 10.3390/diagnostics9030086.</t>
  </si>
  <si>
    <t>Nyagupe C</t>
  </si>
  <si>
    <t>PMC6787611</t>
  </si>
  <si>
    <t>10.3390/diagnostics9030086</t>
  </si>
  <si>
    <t>Missed opportunities for early infant diagnosis of HIV in rural North-Central Nigeria: A cascade analysis from the INSPIRE MoMent study</t>
  </si>
  <si>
    <t>Anaba UC, Sam-Agudu NA, Ramadhani HO, Torbunde N, Abimiku A, Dakum P, Aliyu SH, Charurat M.</t>
  </si>
  <si>
    <t>PLoS One. 2019 Jul 31;14(7):e0220616. doi: 10.1371/journal.pone.0220616. eCollection 2019.</t>
  </si>
  <si>
    <t>Anaba UC</t>
  </si>
  <si>
    <t>PMC6668908</t>
  </si>
  <si>
    <t>10.1371/journal.pone.0220616</t>
  </si>
  <si>
    <t>HIV prevalence and risk factors in infants born to HIV positive mothers, measured by dried blood spot real-time PCR assay in Tigray, Northern Ethiopia</t>
  </si>
  <si>
    <t>Desta ML, Saravanan M, Hilekiros H, Kahsay AG, Mohamed NF, Gezahegn AA, Lopes BS.</t>
  </si>
  <si>
    <t>BMC Pediatr. 2019 Jul 26;19(1):257. doi: 10.1186/s12887-019-1636-y.</t>
  </si>
  <si>
    <t>Desta ML</t>
  </si>
  <si>
    <t>BMC Pediatr</t>
  </si>
  <si>
    <t>PMC6659294</t>
  </si>
  <si>
    <t>10.1186/s12887-019-1636-y</t>
  </si>
  <si>
    <t>Comparing Self-Report Pre-Exposure Prophylaxis Adherence Questions to Pharmacologic Measures of Recent and Cumulative Pre-Exposure Prophylaxis Exposure</t>
  </si>
  <si>
    <t>Blumenthal J, Pasipanodya EC, Jain S, Sun S, Ellorin E, Morris S, Moore DJ.</t>
  </si>
  <si>
    <t>Front Pharmacol. 2019 Jul 5;10:721. doi: 10.3389/fphar.2019.00721. eCollection 2019.</t>
  </si>
  <si>
    <t>PMC6624646</t>
  </si>
  <si>
    <t>10.3389/fphar.2019.00721</t>
  </si>
  <si>
    <t>Hepatitis B and C testing strategies in healthcare and community settings in the EU/EEA: A systematic review</t>
  </si>
  <si>
    <t>Mason LMK, Veldhuijzen IK, Duffell E, van Ahee A, Bunge EM, Amato-Gauci AJ, Tavoschi L.</t>
  </si>
  <si>
    <t>J Viral Hepat. 2019 Dec;26(12):1431-1453. doi: 10.1111/jvh.13182. Epub 2019 Aug 16.</t>
  </si>
  <si>
    <t>Mason LMK</t>
  </si>
  <si>
    <t>PMC6899601</t>
  </si>
  <si>
    <t>10.1111/jvh.13182</t>
  </si>
  <si>
    <t>Exploring HIV infection in a UK vulnerable prisoner population in response to newly identified cases</t>
  </si>
  <si>
    <t>Perrett SE, Waite TD.</t>
  </si>
  <si>
    <t>Int J Prison Health. 2019 Aug 29;15(3):244-249. doi: 10.1108/IJPH-03-2018-0010. Epub 2019 Feb 27.</t>
  </si>
  <si>
    <t>Perrett SE</t>
  </si>
  <si>
    <t>Int J Prison Health</t>
  </si>
  <si>
    <t>10.1108/IJPH-03-2018-0010</t>
  </si>
  <si>
    <t>Burden and impacts of chronic hepatitis B infection in rural Senegal: study protocol of a cross-sectional survey in the area of Niakhar (AmBASS ANRS 12356)</t>
  </si>
  <si>
    <t>Coste M, De Sèze M, Diallo A, Carrieri MP, Marcellin F, Boyer S; ANRS 12356 AmBASS Study Group.</t>
  </si>
  <si>
    <t>BMJ Open. 2019 Jul 17;9(7):e030211. doi: 10.1136/bmjopen-2019-030211.</t>
  </si>
  <si>
    <t>Coste M</t>
  </si>
  <si>
    <t>PMC6661601</t>
  </si>
  <si>
    <t>10.1136/bmjopen-2019-030211</t>
  </si>
  <si>
    <t>Characterization of HIV-1 Subtypes Among South Sudanese Patients</t>
  </si>
  <si>
    <t>Lo Presti A, Farcomeni S, Fontanelli Sulekova L, Grieco S, Sernicola L, Baesso M, Maggiorella MT, Angeletti S, Foley B, Ciccozzi M, Taliani G, Borsetti A.</t>
  </si>
  <si>
    <t>AIDS Res Hum Retroviruses. 2019 Oct;35(10):968-971. doi: 10.1089/AID.2019.0133. Epub 2019 Aug 8.</t>
  </si>
  <si>
    <t>Lo Presti A</t>
  </si>
  <si>
    <t>10.1089/AID.2019.0133</t>
  </si>
  <si>
    <t>The new Xpert HCV viral load real-time PCR assay accurately quantifies hepatitis C virus RNA in serum and whole-blood specimens</t>
  </si>
  <si>
    <t>Wlassow M, Poiteau L, Roudot-Thoraval F, Rosa I, Soulier A, Hézode C, Ortonne V, Pawlotsky JM, Chevaliez S.</t>
  </si>
  <si>
    <t>J Clin Virol. 2019 Aug;117:80-84. doi: 10.1016/j.jcv.2019.06.007. Epub 2019 Jun 22.</t>
  </si>
  <si>
    <t>Wlassow M</t>
  </si>
  <si>
    <t>10.1016/j.jcv.2019.06.007</t>
  </si>
  <si>
    <t>Improvements in the South African HIV care cascade: findings on 90-90-90 targets from successive population-representative surveys in North West Province</t>
  </si>
  <si>
    <t>Lippman SA, El Ayadi AM, Grignon JS, Puren A, Liegler T, Venter WDF, Ratlhagana MJ, Morris JL, Naidoo E, Agnew E, Barnhart S, Shade SB.</t>
  </si>
  <si>
    <t>J Int AIDS Soc. 2019 Jun;22(6):e25295. doi: 10.1002/jia2.25295.</t>
  </si>
  <si>
    <t>PMC6562149</t>
  </si>
  <si>
    <t>10.1002/jia2.25295</t>
  </si>
  <si>
    <t>Effectiveness of the prevention of HIV mother -to-child transmission (PMTCT) program via early infant diagnosis (EID) data in Senegal</t>
  </si>
  <si>
    <t>Gueye SB, Diop-Ndiaye H, Diouf O, Sow-Ndoye A, Touré F, Ngom-Faye NF, Diagne-Gueye D, Mbow-Ndiaye K, Niang Diallo PA, Gaye-Diallo A, Mboup S, Ndour CT, Boye CS, Touré-Kane C.</t>
  </si>
  <si>
    <t>PLoS One. 2019 May 21;14(5):e0215941. doi: 10.1371/journal.pone.0215941. eCollection 2019.</t>
  </si>
  <si>
    <t>PMC6529000</t>
  </si>
  <si>
    <t>10.1371/journal.pone.0215941</t>
  </si>
  <si>
    <t>Sickle cell screening in Uganda: High burden, human immunodeficiency virus comorbidity, and genetic modifiers</t>
  </si>
  <si>
    <t>Kiyaga C, Hernandez AG, Ssewanyana I, Schaefer BA, McElhinney KE, Ndeezi G, Howard TA, Ndugwa CM, Ware RE, Aceng JR.</t>
  </si>
  <si>
    <t>Pediatr Blood Cancer. 2019 Aug;66(8):e27807. doi: 10.1002/pbc.27807. Epub 2019 May 16.</t>
  </si>
  <si>
    <t>Pediatr Blood Cancer</t>
  </si>
  <si>
    <t>10.1002/pbc.27807</t>
  </si>
  <si>
    <t>Evaluation of the diagnostic accuracy of laboratory-based screening for hepatitis C in dried blood spot samples: A systematic review and meta-analysis</t>
  </si>
  <si>
    <t>Vázquez-Morón S, Ardizone Jiménez B, Jiménez-Sousa MA, Bellón JM, Ryan P, Resino S.</t>
  </si>
  <si>
    <t>Sci Rep. 2019 May 13;9(1):7316. doi: 10.1038/s41598-019-41139-8.</t>
  </si>
  <si>
    <t>Vázquez-Morón S</t>
  </si>
  <si>
    <t>PMC6514168</t>
  </si>
  <si>
    <t>10.1038/s41598-019-41139-8</t>
  </si>
  <si>
    <t>Seroepidemiology of Hepatitis B in the Democratic Republic of the Congo</t>
  </si>
  <si>
    <t>Thompson P, Parr JB, Holzmayer V, Carrel M, Tshefu A, Mwandagalirwa K, Muwonga J, Welo PO, Fwamba F, Kuhns M, Jhaveri R, Meshnick SR, Cloherty G.</t>
  </si>
  <si>
    <t>Am J Trop Med Hyg. 2019 Jul;101(1):226-229. doi: 10.4269/ajtmh.18-0883.</t>
  </si>
  <si>
    <t>Thompson P</t>
  </si>
  <si>
    <t>PMC6609197</t>
  </si>
  <si>
    <t>10.4269/ajtmh.18-0883</t>
  </si>
  <si>
    <t>Applicability of Oral Fluid and Dried Blood Spot for Hepatitis B Virus Diagnosis</t>
  </si>
  <si>
    <t>Villar LM, Bezerra CS, Cruz HM, Portilho MM, Flores GL.</t>
  </si>
  <si>
    <t>Can J Gastroenterol Hepatol. 2019 Apr 1;2019:5672795. doi: 10.1155/2019/5672795. eCollection 2019.</t>
  </si>
  <si>
    <t>Can J Gastroenterol Hepatol</t>
  </si>
  <si>
    <t>PMC6463598</t>
  </si>
  <si>
    <t>10.1155/2019/5672795</t>
  </si>
  <si>
    <t>Increasing Diagnostic Uncertainties in Children With In Utero HIV Infection</t>
  </si>
  <si>
    <t>Millar JR, Mvo Z, Bengu N, Fillis R, Sprenger K, Matthews PC, Archary M, Ndung'u T, Adland E, Puertas MC, Martinez-Picado J, Goulder P; Ucwaningo Lwabantwana Consortium Group.</t>
  </si>
  <si>
    <t>Pediatr Infect Dis J. 2019 Aug;38(8):e166-e168. doi: 10.1097/INF.0000000000002315.</t>
  </si>
  <si>
    <t>Millar JR</t>
  </si>
  <si>
    <t>PMC7612888</t>
  </si>
  <si>
    <t>EMS82227</t>
  </si>
  <si>
    <t>10.1097/INF.0000000000002315</t>
  </si>
  <si>
    <t>Re-emergence of HIV related to injecting drug use despite a comprehensive harm reduction environment: a cross-sectional analysis</t>
  </si>
  <si>
    <t>McAuley A, Palmateer NE, Goldberg DJ, Trayner KMA, Shepherd SJ, Gunson RN, Metcalfe R, Milosevic C, Taylor A, Munro A, Hutchinson SJ.</t>
  </si>
  <si>
    <t>Lancet HIV. 2019 May;6(5):e315-e324. doi: 10.1016/S2352-3018(19)30036-0. Epub 2019 Apr 10.</t>
  </si>
  <si>
    <t>McAuley A</t>
  </si>
  <si>
    <t>10.1016/S2352-3018(19)30036-0</t>
  </si>
  <si>
    <t>Adherence to PrEP Among Young Men Who Have Sex With Men Participating in a Sexual Health Services Demonstration Project in Alameda County, California</t>
  </si>
  <si>
    <t>Myers JJ, Kang Dufour MS, Koester KA, Udoh I, Frazier R, Packard R, Kennedy K, Erguera X, Horowitz J, Grant R, Burack JH.</t>
  </si>
  <si>
    <t>J Acquir Immune Defic Syndr. 2019 Aug 1;81(4):406-413. doi: 10.1097/QAI.0000000000002051.</t>
  </si>
  <si>
    <t>Myers JJ</t>
  </si>
  <si>
    <t>10.1097/QAI.0000000000002051</t>
  </si>
  <si>
    <t>Strategies for the improvement of HCV testing and diagnosis</t>
  </si>
  <si>
    <t>Chevaliez S.</t>
  </si>
  <si>
    <t>Expert Rev Anti Infect Ther. 2019 May;17(5):341-347. doi: 10.1080/14787210.2019.1604221. Epub 2019 Apr 22.</t>
  </si>
  <si>
    <t>10.1080/14787210.2019.1604221</t>
  </si>
  <si>
    <t>Predictors of Long-Term HIV Pre-exposure Prophylaxis Adherence After Study Participation in Men Who Have Sex With Men</t>
  </si>
  <si>
    <t>Hoenigl M, Hassan A, Moore DJ, Anderson PL, Corado K, Dubé MP, Ellorin EE, Blumenthal J, Morris SR; California Collaborative Treatment Group (CCTG) 601 Team.</t>
  </si>
  <si>
    <t>J Acquir Immune Defic Syndr. 2019 Jun 1;81(2):166-174. doi: 10.1097/QAI.0000000000002003.</t>
  </si>
  <si>
    <t>PMC6522282</t>
  </si>
  <si>
    <t>NIHMS1521120</t>
  </si>
  <si>
    <t>10.1097/QAI.0000000000002003</t>
  </si>
  <si>
    <t>Challenges to PrEP use and perceptions of urine tenofovir adherence monitoring reported by individuals on PrEP</t>
  </si>
  <si>
    <t>Hunt T, Lalley-Chareczko L, Daughtridge G, Swyryn M, Koenig H.</t>
  </si>
  <si>
    <t>AIDS Care. 2019 Oct;31(10):1203-1206. doi: 10.1080/09540121.2019.1587369. Epub 2019 Mar 1.</t>
  </si>
  <si>
    <t>Hunt T</t>
  </si>
  <si>
    <t>10.1080/09540121.2019.1587369</t>
  </si>
  <si>
    <t>Cost for sickle cell disease screening using isoelectric focusing with dried blood spot samples and estimation of price thresholds for a point-of-care test in Uganda</t>
  </si>
  <si>
    <t>Mvundura M, Kiyaga C, Metzler M, Kamya C, Lim JM, Maiteki-Sebuguzi C, Coffey PS.</t>
  </si>
  <si>
    <t>J Blood Med. 2019 Feb 5;10:59-67. doi: 10.2147/JBM.S186528. eCollection 2019.</t>
  </si>
  <si>
    <t>Mvundura M</t>
  </si>
  <si>
    <t>J Blood Med</t>
  </si>
  <si>
    <t>PMC6368125</t>
  </si>
  <si>
    <t>10.2147/JBM.S186528</t>
  </si>
  <si>
    <t>If You Build It, Will They Use It? Preferences for Antiretroviral Therapy (ART) Adherence Monitoring Among People Who Inject Drugs (PWID) in Kazakhstan</t>
  </si>
  <si>
    <t>Davis A, Sarsembayeva L, Gulyaev V, Primbetova S, Terlikbayeva A, Mergenova G, Remien RH.</t>
  </si>
  <si>
    <t>AIDS Behav. 2019 Dec;23(12):3294-3305. doi: 10.1007/s10461-019-02421-y.</t>
  </si>
  <si>
    <t>Davis A</t>
  </si>
  <si>
    <t>PMC6689452</t>
  </si>
  <si>
    <t>NIHMS1011053</t>
  </si>
  <si>
    <t>10.1007/s10461-019-02421-y</t>
  </si>
  <si>
    <t>Performance of a Novel Low-Cost, Instrument-Free Plasma Separation Device for HIV Viral Load Quantification and Determination of Treatment Failure in People Living with HIV in Malaysia: a Diagnostic Accuracy Study</t>
  </si>
  <si>
    <t>Pham MD, Haile BA, Azwa I, Kamarulzaman A, Raman N, Saeidi A, Kahar Bador M, Tan M, Zhu J, Feng Y, Elliott JH, Garcia ML, Li F, Crowe SM, Luchters S, Anderson DA.</t>
  </si>
  <si>
    <t>J Clin Microbiol. 2019 Mar 28;57(4):e01683-18. doi: 10.1128/JCM.01683-18. Print 2019 Apr.</t>
  </si>
  <si>
    <t>Pham MD</t>
  </si>
  <si>
    <t>PMC6440787</t>
  </si>
  <si>
    <t>10.1128/JCM.01683-18</t>
  </si>
  <si>
    <t>The Hepatitis C Awareness Through to Treatment (HepCATT) study: improving the cascade of care for hepatitis C virus-infected people who inject drugs in England</t>
  </si>
  <si>
    <t>Harrison GI, Murray K, Gore R, Lee P, Sreedharan A, Richardson P, Hughes AJ, Wiselka M, Gelson W, Unitt E, Ratcliff K, Orton A, Trinder K, Simpson C, Ryder SD, Oelbaum S, Foster GR, Christian A, Smith S, Thomson BJ, Reynolds R, Harris M, Hickman M, Irving WL.</t>
  </si>
  <si>
    <t>Addiction. 2019 Jun;114(6):1113-1122. doi: 10.1111/add.14569. Epub 2019 Mar 12.</t>
  </si>
  <si>
    <t>Harrison GI</t>
  </si>
  <si>
    <t>Addiction</t>
  </si>
  <si>
    <t>10.1111/add.14569</t>
  </si>
  <si>
    <t>Hepatitis Service Provision at HMP Birmingham: Progressing a Previous Service Improvement Plan</t>
  </si>
  <si>
    <t>Arif T.</t>
  </si>
  <si>
    <t>BMJ Open Qual. 2018 Dec 18;7(4):e000192. doi: 10.1136/bmjoq-2017-000192. eCollection 2018.</t>
  </si>
  <si>
    <t>Arif T</t>
  </si>
  <si>
    <t>BMJ Open Qual</t>
  </si>
  <si>
    <t>PMC6307565</t>
  </si>
  <si>
    <t>10.1136/bmjoq-2017-000192</t>
  </si>
  <si>
    <t>Self-initiated continuation of and adherence to HIV pre-exposure prophylaxis (PrEP) after PrEP demonstration project roll-off in men who have sex with men: associations with risky decision making, impulsivity/disinhibition, and sensation seeking</t>
  </si>
  <si>
    <t>Hoenigl M, Morgan E, Franklin D, Anderson PL, Pasipanodya E, Dawson M, Hanashiro M, Ellorin EE, Blumenthal J, Heaton R, Moore DJ, Morris SR; California Collaborative Treatment Group (CCTG) 601 Team.</t>
  </si>
  <si>
    <t>J Neurovirol. 2019 Jun;25(3):324-330. doi: 10.1007/s13365-018-0716-3. Epub 2019 Jan 7.</t>
  </si>
  <si>
    <t>J Neurovirol</t>
  </si>
  <si>
    <t>PMC6612450</t>
  </si>
  <si>
    <t>NIHMS1518136</t>
  </si>
  <si>
    <t>10.1007/s13365-018-0716-3</t>
  </si>
  <si>
    <t>Secondary distribution of injecting equipment obtained from needle and syringe programmes by people injecting image and performance enhancing drugs: England and Wales, 2012-15</t>
  </si>
  <si>
    <t>Glass R, Hope VD, Njoroge J, Edmundson C, Smith J, McVeigh J, Parry J, Desai M.</t>
  </si>
  <si>
    <t>Drug Alcohol Depend. 2019 Feb 1;195:40-44. doi: 10.1016/j.drugalcdep.2018.11.021. Epub 2018 Dec 14.</t>
  </si>
  <si>
    <t>Glass R</t>
  </si>
  <si>
    <t>10.1016/j.drugalcdep.2018.11.021</t>
  </si>
  <si>
    <t>Clinical effectiveness of pharmacy-led versus conventionally delivered antiviral treatment for hepatitis C in patients receiving opioid substitution therapy: a study protocol for a pragmatic cluster randomised trial</t>
  </si>
  <si>
    <t>Radley A, de Bruin M, Inglis SK, Donnan PT, Dillon JF.</t>
  </si>
  <si>
    <t>BMJ Open. 2018 Dec 14;8(12):e021443. doi: 10.1136/bmjopen-2017-021443.</t>
  </si>
  <si>
    <t>PMC6303565</t>
  </si>
  <si>
    <t>10.1136/bmjopen-2017-021443</t>
  </si>
  <si>
    <t>Acceptability and tolerability of and adherence to HIV preexposure prophylaxis among Toronto gay and bisexual men: a pilot study</t>
  </si>
  <si>
    <t>Tan DHS, Schnubb A, Lawless J, Szadkowski L, Grennan T, Wilton J, Fowler S, Hart TA, Maxwell J, Raboud JM.</t>
  </si>
  <si>
    <t>CMAJ Open. 2018 Dec 10;6(4):E611-E617. doi: 10.9778/cmajo.20180068. Print 2018 Oct-Dec.</t>
  </si>
  <si>
    <t>Tan DHS</t>
  </si>
  <si>
    <t>CMAJ Open</t>
  </si>
  <si>
    <t>PMC6287974</t>
  </si>
  <si>
    <t>10.9778/cmajo.20180068</t>
  </si>
  <si>
    <t>Confirmation of HCV viremia using HCV RNA and core antigen testing on dried blood spot in HIV infected peoples who inject drugs in Vietnam</t>
  </si>
  <si>
    <t>Nguyen TT, Lemee V, Bollore K, Vu HV, Lacombe K, Thi XLT, Luong QA, Dubos C, Plantier JC, Thi HD, Laureillard D, Lemoine M, Tuaillon E.</t>
  </si>
  <si>
    <t>BMC Infect Dis. 2018 Dec 4;18(1):622. doi: 10.1186/s12879-018-3529-3.</t>
  </si>
  <si>
    <t>Nguyen TT</t>
  </si>
  <si>
    <t>PMC6280470</t>
  </si>
  <si>
    <t>10.1186/s12879-018-3529-3</t>
  </si>
  <si>
    <t>Hepatitis B and C virus seroprevalence, Burkina Faso: a cross-sectional study</t>
  </si>
  <si>
    <t>Meda N, Tuaillon E, Kania D, Tiendrebeogo A, Pisoni A, Zida S, Bollore K, Medah I, Laureillard D, Moles JP, Nagot N, Nebie KY, Van de Perre P, Dujols P.</t>
  </si>
  <si>
    <t>Bull World Health Organ. 2018 Nov 1;96(11):750-759. doi: 10.2471/BLT.18.208603. Epub 2018 Aug 29.</t>
  </si>
  <si>
    <t>Meda N</t>
  </si>
  <si>
    <t>PMC6239015</t>
  </si>
  <si>
    <t>10.2471/BLT.18.208603</t>
  </si>
  <si>
    <t>Quantification of HIV-1 RNA Among Men Who Have Sex With Men Using an At-Home Self-Collected Dried Blood Spot Specimen: Feasibility Study</t>
  </si>
  <si>
    <t>Hirshfield S, Teran RA, Downing MJ Jr, Chiasson MA, Tieu HV, Dize L, Gaydos CA.</t>
  </si>
  <si>
    <t>JMIR Public Health Surveill. 2018 Nov 1;4(4):e10847. doi: 10.2196/10847.</t>
  </si>
  <si>
    <t>Hirshfield S</t>
  </si>
  <si>
    <t>JMIR Public Health Surveill</t>
  </si>
  <si>
    <t>PMC6238105</t>
  </si>
  <si>
    <t>10.2196/10847</t>
  </si>
  <si>
    <t>Increasing hepatitis C virus screening in people who inject drugs in Switzerland using rapid antibody saliva and dried blood spot testing: A cost-effectiveness analysis</t>
  </si>
  <si>
    <t>Girardin F, Hearmon N, Negro F, Eddowes L, Bruggmann P, Castro E.</t>
  </si>
  <si>
    <t>J Viral Hepat. 2019 Feb;26(2):236-245. doi: 10.1111/jvh.13023. Epub 2018 Nov 14.</t>
  </si>
  <si>
    <t>Girardin F</t>
  </si>
  <si>
    <t>10.1111/jvh.13023</t>
  </si>
  <si>
    <t>Innovative Approach for Enhancing Testing of HIV, Hepatitis B, and Hepatitis C in the General Population: Protocol for an Acceptability and Feasibility Study (BaroTest 2016)</t>
  </si>
  <si>
    <t>Lydié N, Saboni L, Gautier A, Brouard C, Chevaliez S, Barin F, Larsen C, Lot F, Rahib D.</t>
  </si>
  <si>
    <t>JMIR Res Protoc. 2018 Oct 12;7(10):e180. doi: 10.2196/resprot.9797.</t>
  </si>
  <si>
    <t>Lydié N</t>
  </si>
  <si>
    <t>PMC6231787</t>
  </si>
  <si>
    <t>10.2196/resprot.9797</t>
  </si>
  <si>
    <t>Short Communication: Association of Vitamin D Insufficiency and Protective Tenofovir Diphosphate Concentrations with Bone Toxicity in Adolescent Boys and Young Men Using Tenofovir Disoproxil Fumarate/Emtricitabine for HIV Pre-Exposure Prophylaxis</t>
  </si>
  <si>
    <t>Havens PL, Tamhane A, Stephensen CB, Schuster GU, Gordon CM, Liu N, Wilson CM, Hosek SG, Anderson PL, Kapogiannis BG, Mulligan K.</t>
  </si>
  <si>
    <t>AIDS Res Hum Retroviruses. 2019 Feb;35(2):123-128. doi: 10.1089/AID.2018.0096. Epub 2018 Nov 5.</t>
  </si>
  <si>
    <t>Havens PL</t>
  </si>
  <si>
    <t>PMC6360393</t>
  </si>
  <si>
    <t>10.1089/AID.2018.0096</t>
  </si>
  <si>
    <t>Early Infant Diagnosis Sample Management in Mashonaland West Province, Zimbabwe, 2017</t>
  </si>
  <si>
    <t>Mugauri H, Mugurungi O, Chadambuka A, Juru T, Gombe NT, Shambira G, Tshimanga M.</t>
  </si>
  <si>
    <t>AIDS Res Treat. 2018 Jul 26;2018:4234256. doi: 10.1155/2018/4234256. eCollection 2018.</t>
  </si>
  <si>
    <t>Mugauri H</t>
  </si>
  <si>
    <t>AIDS Res Treat</t>
  </si>
  <si>
    <t>PMC6083648</t>
  </si>
  <si>
    <t>10.1155/2018/4234256</t>
  </si>
  <si>
    <t>Pretreatment HIV drug resistance among adults initiating ART in Namibia</t>
  </si>
  <si>
    <t>Taffa N, Roscoe C, Sawadogo S, De Klerk M, Baughman AL, Wolkon A, Mutenda N, DeVos J, Zheng DP, Wagar N, Prybylski D, Yang C, Hamunime N, Agolory S, Raizes E.</t>
  </si>
  <si>
    <t>J Antimicrob Chemother. 2018 Nov 1;73(11):3137-3142. doi: 10.1093/jac/dky278.</t>
  </si>
  <si>
    <t>Taffa N</t>
  </si>
  <si>
    <t>PMC6258052</t>
  </si>
  <si>
    <t>NIHMS991535</t>
  </si>
  <si>
    <t>10.1093/jac/dky278</t>
  </si>
  <si>
    <t>The stability of HIV-1 nucleic acid in whole blood and improved detection of HIV-1 in alternative specimen types when compared to Dried Blood Spot (DBS) specimens</t>
  </si>
  <si>
    <t>Jennings C, Harty B, Scianna SR, Granger S, Couzens A, Zaccaro D, Bremer JW.</t>
  </si>
  <si>
    <t>J Virol Methods. 2018 Nov;261:91-97. doi: 10.1016/j.jviromet.2018.08.009. Epub 2018 Aug 17.</t>
  </si>
  <si>
    <t>Jennings C</t>
  </si>
  <si>
    <t>PMC6151138</t>
  </si>
  <si>
    <t>NIHMS1504485</t>
  </si>
  <si>
    <t>10.1016/j.jviromet.2018.08.009</t>
  </si>
  <si>
    <t>Detection of anti-hepatitis C virus and hepatitis C virus RNA in dried blood spot specimens using Whatman No. 1 filter paper</t>
  </si>
  <si>
    <t>Ghosh R, Hazarika NK.</t>
  </si>
  <si>
    <t>Indian J Med Microbiol. 2018 Apr-Jun;36(2):230-235. doi: 10.4103/ijmm.IJMM_17_238.</t>
  </si>
  <si>
    <t>Ghosh R</t>
  </si>
  <si>
    <t>10.4103/ijmm.IJMM_17_238</t>
  </si>
  <si>
    <t>Dried blood spot and mini-tube blood sample collection kits for postal HIV testing services: a comparative review of successes in a real-world setting</t>
  </si>
  <si>
    <t>Page M, Atabani SF, Wood M, Smit E, Wilson S, Atherton C, Davenport CF, Hartland D, Simpson M, Taylor S.</t>
  </si>
  <si>
    <t>Sex Transm Infect. 2019 Feb;95(1):43-45. doi: 10.1136/sextrans-2018-053567. Epub 2018 Aug 2.</t>
  </si>
  <si>
    <t>10.1136/sextrans-2018-053567</t>
  </si>
  <si>
    <t>Health risk and health seeking behaviours among people who inject performance and image enhancing drugs who access needle syringe programs in Australia</t>
  </si>
  <si>
    <t>Van de Ven K, Maher L, Wand H, Memedovic S, Jackson E, Iversen J.</t>
  </si>
  <si>
    <t>Drug Alcohol Rev. 2018 Nov;37(7):837-846. doi: 10.1111/dar.12831. Epub 2018 Jul 2.</t>
  </si>
  <si>
    <t>Van de Ven K</t>
  </si>
  <si>
    <t>10.1111/dar.12831</t>
  </si>
  <si>
    <t>The Use of Efavirenz During Pregnancy is Associated with Suicidal Ideation in Postpartum Women in Rural South Africa</t>
  </si>
  <si>
    <t>Jones DL, Rodriguez VJ, Alcaide ML, Weiss SM, Peltzer K.</t>
  </si>
  <si>
    <t>AIDS Behav. 2019 Jan;23(1):126-131. doi: 10.1007/s10461-018-2213-3.</t>
  </si>
  <si>
    <t>Jones DL</t>
  </si>
  <si>
    <t>PMC6311144</t>
  </si>
  <si>
    <t>NIHMS978906</t>
  </si>
  <si>
    <t>10.1007/s10461-018-2213-3</t>
  </si>
  <si>
    <t>Evaluation of a Hepatitis C Virus Core Antigen Assay in Plasma and Dried Blood Spot Samples</t>
  </si>
  <si>
    <t>Lamoury FMJ, Hajarizadeh B, Soker A, Martinez D, Quek C, Cunningham P, Catlett B, Cloherty G, Marks P, Amin J, Grebely J, Dore GJ, Applegate TL.</t>
  </si>
  <si>
    <t>J Mol Diagn. 2018 Sep;20(5):621-627. doi: 10.1016/j.jmoldx.2018.05.010. Epub 2018 Jun 26.</t>
  </si>
  <si>
    <t>Lamoury FMJ</t>
  </si>
  <si>
    <t>10.1016/j.jmoldx.2018.05.010</t>
  </si>
  <si>
    <t>Genotyping performance evaluation of commercially available HIV-1 drug resistance test</t>
  </si>
  <si>
    <t>Rosemary A, Chika O, Jonathan O, Godwin I, Georgina O, Azuka O, Zaidat M, Philippe C, Oliver E, Oche A, David O, Jay S, Ibrahim D, Mukhtar A, Joshua D, Chunfu Y, Elliot R, Beth C, Phyllis K, Emmanuel I.</t>
  </si>
  <si>
    <t>PLoS One. 2018 Jun 28;13(6):e0198246. doi: 10.1371/journal.pone.0198246. eCollection 2018.</t>
  </si>
  <si>
    <t>Rosemary A</t>
  </si>
  <si>
    <t>PMC6023177</t>
  </si>
  <si>
    <t>10.1371/journal.pone.0198246</t>
  </si>
  <si>
    <t>Depressive Symptoms and Their Relation to Age and Chronic Diseases Among Middle-Aged and Older Adults in Rural South Africa</t>
  </si>
  <si>
    <t>Geldsetzer P, Vaikath M, Wagner R, Rohr JK, Montana L, Gómez-Olivé FX, Rosenberg MS, Manne-Goehler J, Mateen FJ, Payne CF, Kahn K, Tollman SM, Salomon JA, Gaziano TA, Bärnighausen T, Berkman LF.</t>
  </si>
  <si>
    <t>J Gerontol A Biol Sci Med Sci. 2019 May 16;74(6):957-963. doi: 10.1093/gerona/gly145.</t>
  </si>
  <si>
    <t>Geldsetzer P</t>
  </si>
  <si>
    <t>J Gerontol A Biol Sci Med Sci</t>
  </si>
  <si>
    <t>PMC6521913</t>
  </si>
  <si>
    <t>10.1093/gerona/gly145</t>
  </si>
  <si>
    <t>Prevalence of pretreatment HIV drug resistance in Cameroon following a nationally representative WHO survey</t>
  </si>
  <si>
    <t>Tchouwa GF, Eymard-Duvernay S, Cournil A, Lamare N, Serrano L, Butel C, Bertagnolio S, Mpoudi-Ngole E, Raizes E, Aghokeng AF; Members of the EHRICA Study Group.</t>
  </si>
  <si>
    <t>J Antimicrob Chemother. 2018 Sep 1;73(9):2468-2474. doi: 10.1093/jac/dky221.</t>
  </si>
  <si>
    <t>10.1093/jac/dky221</t>
  </si>
  <si>
    <t>Evaluation of dried blood spot as an alternative sample collection method for hepatitis C virus RNA quantitation and genotyping using a commercial system</t>
  </si>
  <si>
    <t>Mahajan S, Choudhary MC, Kumar G, Gupta E.</t>
  </si>
  <si>
    <t>Virusdisease. 2018 Jun;29(2):141-146. doi: 10.1007/s13337-018-0441-9. Epub 2018 Mar 21.</t>
  </si>
  <si>
    <t>Mahajan S</t>
  </si>
  <si>
    <t>Virusdisease</t>
  </si>
  <si>
    <t>PMC6003055</t>
  </si>
  <si>
    <t>10.1007/s13337-018-0441-9</t>
  </si>
  <si>
    <t>Targeted HIV testing at birth supported by low and predictable mother-to-child transmission risk in Botswana</t>
  </si>
  <si>
    <t>Ibrahim M, Maswabi K, Ajibola G, Moyo S, Hughes MD, Batlang O, Sakoi M, Auletta-Young C, Vaughan L, Lockman S, Jean-Philippe P, Yu X, Lichterfeld M, Kuritzkes DR, Makhema J, Shapiro RL.</t>
  </si>
  <si>
    <t>J Int AIDS Soc. 2018 May;21(5):e25111. doi: 10.1002/jia2.25111.</t>
  </si>
  <si>
    <t>PMC5980617</t>
  </si>
  <si>
    <t>10.1002/jia2.25111</t>
  </si>
  <si>
    <t>Interventions to increase testing, linkage to care and treatment of hepatitis C virus (HCV) infection among people in prisons: A systematic review</t>
  </si>
  <si>
    <t>Kronfli N, Linthwaite B, Kouyoumdjian F, Klein MB, Lebouché B, Sebastiani G, Cox J.</t>
  </si>
  <si>
    <t>Int J Drug Policy. 2018 Jul;57:95-103. doi: 10.1016/j.drugpo.2018.04.003. Epub 2018 Apr 30.</t>
  </si>
  <si>
    <t>Kronfli N</t>
  </si>
  <si>
    <t>10.1016/j.drugpo.2018.04.003</t>
  </si>
  <si>
    <t>Low prevalence of transmitted HIV-1 drug resistance detected by a dried blood spot (DBS)-based next-generation sequencing (NGS) method in newly diagnosed individuals in Cameroon in the years 2015-16</t>
  </si>
  <si>
    <t>Mbunkah HA, Marzel A, Schmutz S, Kok YL, Zagordi O, Shilaih M, Nsanwe NN, Mbu ET, Besong LM, Sama BA, Orock E, Kouyos RD, Günthard HF, Metzner KJ.</t>
  </si>
  <si>
    <t>J Antimicrob Chemother. 2018 Jul 1;73(7):1917-1929. doi: 10.1093/jac/dky103.</t>
  </si>
  <si>
    <t>Mbunkah HA</t>
  </si>
  <si>
    <t>10.1093/jac/dky103</t>
  </si>
  <si>
    <t>Reduced fecundity in HIV-positive women</t>
  </si>
  <si>
    <t>Gemmill A, Bradley SEK, van der Poel S.</t>
  </si>
  <si>
    <t>Hum Reprod. 2018 Jun 1;33(6):1158-1166. doi: 10.1093/humrep/dey065.</t>
  </si>
  <si>
    <t>Gemmill A</t>
  </si>
  <si>
    <t>Hum Reprod</t>
  </si>
  <si>
    <t>PMC5972560</t>
  </si>
  <si>
    <t>10.1093/humrep/dey065</t>
  </si>
  <si>
    <t>Perceptions of HIV Self-Testing Among Men Who Have Sex With Men in the United States: A Qualitative Analysis</t>
  </si>
  <si>
    <t>Freeman AE, Sullivan P, Higa D, Sharma A, MacGowan R, Hirshfield S, Greene GJ, Gravens L, Chavez P, McNaghten AD, Johnson WD, Mustanski B; eSTAMP Study Group.</t>
  </si>
  <si>
    <t>AIDS Educ Prev. 2018 Feb;30(1):47-62. doi: 10.1521/aeap.2018.30.1.47.</t>
  </si>
  <si>
    <t>Freeman AE</t>
  </si>
  <si>
    <t>10.1521/aeap.2018.30.1.47</t>
  </si>
  <si>
    <t>Intravenous fentanyl use among people who inject drugs in Australia</t>
  </si>
  <si>
    <t>Geddes L, Iversen J, Memedovic S, Maher L.</t>
  </si>
  <si>
    <t>Drug Alcohol Rev. 2018 Apr;37 Suppl 1:S314-S322. doi: 10.1111/dar.12668. Epub 2018 Feb 6.</t>
  </si>
  <si>
    <t>10.1111/dar.12668</t>
  </si>
  <si>
    <t>Evaluation of dried blood spot samples for screening of hepatitis C and human immunodeficiency virus in a real-world setting</t>
  </si>
  <si>
    <t>Vázquez-Morón S, Ryan P, Ardizone-Jiménez B, Martín D, Troya J, Cuevas G, Valencia J, Jimenez-Sousa MA, Avellón A, Resino S.</t>
  </si>
  <si>
    <t>Sci Rep. 2018 Jan 30;8(1):1858. doi: 10.1038/s41598-018-20312-5.</t>
  </si>
  <si>
    <t>PMC5789840</t>
  </si>
  <si>
    <t>10.1038/s41598-018-20312-5</t>
  </si>
  <si>
    <t>Sensitivity and specificity of two dried blood spot methods for HIV-1 viral load monitoring among patients in Hanoi, Vietnam</t>
  </si>
  <si>
    <t>Pollack TM, Duong HT, Truong PT, Pham TT, Do CD, Colby D.</t>
  </si>
  <si>
    <t>PLoS One. 2018 Jan 18;13(1):e0191411. doi: 10.1371/journal.pone.0191411. eCollection 2018.</t>
  </si>
  <si>
    <t>Pollack TM</t>
  </si>
  <si>
    <t>PMC5773210</t>
  </si>
  <si>
    <t>10.1371/journal.pone.0191411</t>
  </si>
  <si>
    <t>A cluster randomized controlled trial of lay health worker support for prevention of mother to child transmission of HIV (PMTCT) in South Africa</t>
  </si>
  <si>
    <t>Peltzer K, Weiss SM, Soni M, Lee TK, Rodriguez VJ, Cook R, Alcaide ML, Setswe G, Jones DL.</t>
  </si>
  <si>
    <t>AIDS Res Ther. 2017 Dec 16;14(1):61. doi: 10.1186/s12981-017-0187-2.</t>
  </si>
  <si>
    <t>Peltzer K</t>
  </si>
  <si>
    <t>PMC5732507</t>
  </si>
  <si>
    <t>10.1186/s12981-017-0187-2</t>
  </si>
  <si>
    <t>Routine viral load monitoring in HIV-infected infants and children in low- and middle-income countries: challenges and opportunities</t>
  </si>
  <si>
    <t>Arpadi SM, Shiau S, De Gusmao EP, Violari A.</t>
  </si>
  <si>
    <t>J Int AIDS Soc. 2017 Nov;20 Suppl 7(Suppl 7):e25001. doi: 10.1002/jia2.25001.</t>
  </si>
  <si>
    <t>Arpadi SM</t>
  </si>
  <si>
    <t>PMC5978643</t>
  </si>
  <si>
    <t>10.1002/jia2.25001</t>
  </si>
  <si>
    <t>Tenofovir disoproxil fumarate as pre-exposure prophylaxis for HIV prevention in women with osteoporosis: a case report and review of the literature</t>
  </si>
  <si>
    <t>Patel RR, Presti R, Harrison LC, Powderly WG, Chan PA.</t>
  </si>
  <si>
    <t>Antivir Ther. 2018;23(4):379-382. doi: 10.3851/IMP3208.</t>
  </si>
  <si>
    <t>Patel RR</t>
  </si>
  <si>
    <t>PMC6003884</t>
  </si>
  <si>
    <t>NIHMS972723</t>
  </si>
  <si>
    <t>10.3851/IMP3208</t>
  </si>
  <si>
    <t>Predictors of Over-Reporting HIV Pre-exposure Prophylaxis (PrEP) Adherence Among Young Men Who Have Sex With Men (YMSM) in Self-Reported Versus Biomarker Data</t>
  </si>
  <si>
    <t>Baker Z, Javanbakht M, Mierzwa S, Pavel C, Lally M, Zimet G, Gorbach P.</t>
  </si>
  <si>
    <t>AIDS Behav. 2018 Apr;22(4):1174-1183. doi: 10.1007/s10461-017-1958-4.</t>
  </si>
  <si>
    <t>Baker Z</t>
  </si>
  <si>
    <t>PMC6038811</t>
  </si>
  <si>
    <t>NIHMS916439</t>
  </si>
  <si>
    <t>10.1007/s10461-017-1958-4</t>
  </si>
  <si>
    <t>Pilot Evaluation of the Ability of Men Who Have Sex with Men to Self-Administer Rapid HIV Tests, Prepare Dried Blood Spot Cards, and Interpret Test Results, Atlanta, Georgia, 2013</t>
  </si>
  <si>
    <t>MacGowan RJ, Chavez PR, Gravens L, Wesolowski LG, Sharma A, McNaghten AD, Freeman A, Sullivan PS, Borkowf CB, Michele Owen S; eSTAMP Study Group.</t>
  </si>
  <si>
    <t>AIDS Behav. 2018 Jan;22(1):117-126. doi: 10.1007/s10461-017-1932-1.</t>
  </si>
  <si>
    <t>10.1007/s10461-017-1932-1</t>
  </si>
  <si>
    <t>Alternative Sample Types for HIV-1 Antiretroviral Drug Resistance Testing</t>
  </si>
  <si>
    <t>Singh D, Dhummakupt A, Siems L, Persaud D.</t>
  </si>
  <si>
    <t>J Infect Dis. 2017 Dec 1;216(suppl_9):S834-S837. doi: 10.1093/infdis/jix386.</t>
  </si>
  <si>
    <t>Singh D</t>
  </si>
  <si>
    <t>PMC5853792</t>
  </si>
  <si>
    <t>10.1093/infdis/jix386</t>
  </si>
  <si>
    <t>Comparison of Measures of Adherence to Human Immunodeficiency Virus Preexposure Prophylaxis Among Adolescent and Young Men Who Have Sex With Men in the United States</t>
  </si>
  <si>
    <t>Koss CA, Hosek SG, Bacchetti P, Anderson PL, Liu AY, Horng H, Benet LZ, Kuncze K, Louie A, Saberi P, Wilson CM, Gandhi M.</t>
  </si>
  <si>
    <t>Clin Infect Dis. 2018 Jan 6;66(2):213-219. doi: 10.1093/cid/cix755.</t>
  </si>
  <si>
    <t>Koss CA</t>
  </si>
  <si>
    <t>PMC5850042</t>
  </si>
  <si>
    <t>10.1093/cid/cix755</t>
  </si>
  <si>
    <t>Lower mitochondrial DNA and altered mitochondrial fuel metabolism in HIV-exposed uninfected infants in Cameroon</t>
  </si>
  <si>
    <t>Jao J, Powis KM, Kirmse B, Yu C, Epie F, Nshom E, Abrams EJ, Sperling RS, Leroith D, Geffner ME, Kurland IJ, Côté HCF.</t>
  </si>
  <si>
    <t>AIDS. 2017 Nov 28;31(18):2475-2481. doi: 10.1097/QAD.0000000000001647.</t>
  </si>
  <si>
    <t>Jao J</t>
  </si>
  <si>
    <t>PMC5680102</t>
  </si>
  <si>
    <t>NIHMS905480</t>
  </si>
  <si>
    <t>10.1097/QAD.0000000000001647</t>
  </si>
  <si>
    <t>A quasi-experimental evaluation of dried blood spot testing through community pharmacies in the Tayside region of Scotland</t>
  </si>
  <si>
    <t>Radley A, Melville K, Tait J, Stephens B, Evans JMM, Dillon JF.</t>
  </si>
  <si>
    <t>Frontline Gastroenterol. 2017 Jul;8(3):221-228. doi: 10.1136/flgastro-2016-100776. Epub 2017 Jan 6.</t>
  </si>
  <si>
    <t>Frontline Gastroenterol</t>
  </si>
  <si>
    <t>PMC5558284</t>
  </si>
  <si>
    <t>10.1136/flgastro-2016-100776</t>
  </si>
  <si>
    <t>Progress toward elimination of perinatal HIV transmission in Kenya: Analysis of early infant diagnosis data</t>
  </si>
  <si>
    <t>Achwoka D, Mandala J, Muriithi M, Zeng Y, Chen M, Dirks R, Sirengo M, Wafula R, Torpey K.</t>
  </si>
  <si>
    <t>Int J STD AIDS. 2018 Jun;29(7):632-640. doi: 10.1177/0956462417724015. Epub 2017 Aug 11.</t>
  </si>
  <si>
    <t>Achwoka D</t>
  </si>
  <si>
    <t>10.1177/0956462417724015</t>
  </si>
  <si>
    <t>Interventions to enhance testing, linkage to care and treatment uptake for hepatitis C virus infection among people who inject drugs: A systematic review</t>
  </si>
  <si>
    <t>Bajis S, Dore GJ, Hajarizadeh B, Cunningham EB, Maher L, Grebely J.</t>
  </si>
  <si>
    <t>Int J Drug Policy. 2017 Sep;47:34-46. doi: 10.1016/j.drugpo.2017.07.002. Epub 2017 Aug 7.</t>
  </si>
  <si>
    <t>10.1016/j.drugpo.2017.07.002</t>
  </si>
  <si>
    <t>HIV drug resistance in infants increases with changing prevention of mother-to-child transmission regimens</t>
  </si>
  <si>
    <t>Poppe LK, Chunda-Liyoka C, Kwon EH, Gondwe C, West JT, Kankasa C, Ndongmo CB, Wood C.</t>
  </si>
  <si>
    <t>AIDS. 2017 Aug 24;31(13):1885-1889. doi: 10.1097/QAD.0000000000001569.</t>
  </si>
  <si>
    <t>Poppe LK</t>
  </si>
  <si>
    <t>PMC5567858</t>
  </si>
  <si>
    <t>NIHMS892021</t>
  </si>
  <si>
    <t>10.1097/QAD.0000000000001569</t>
  </si>
  <si>
    <t>Trends in hepatitis C antibody prevalence among Aboriginal and Torres Strait Islander people attending Australian Needle and Syringe Programs, 1996-2015</t>
  </si>
  <si>
    <t>Graham S, Maher L, Wand H, Doyle M, Iversen J.</t>
  </si>
  <si>
    <t>Int J Drug Policy. 2017 Sep;47:69-76. doi: 10.1016/j.drugpo.2017.06.007. Epub 2017 Jul 20.</t>
  </si>
  <si>
    <t>Graham S</t>
  </si>
  <si>
    <t>10.1016/j.drugpo.2017.06.007</t>
  </si>
  <si>
    <t>Medication adherence, condom use and sexually transmitted infections in Australian preexposure prophylaxis users</t>
  </si>
  <si>
    <t>Lal L, Audsley J, Murphy DA, Fairley CK, Stoove M, Roth N, Moore R, Tee BK, Puratmaja N, Anderson PL, Leslie D, Grant RM, De Wit J, Wright E; VicPrEP Study Team.</t>
  </si>
  <si>
    <t>AIDS. 2017 Jul 31;31(12):1709-1714. doi: 10.1097/QAD.0000000000001519.</t>
  </si>
  <si>
    <t>Lal L</t>
  </si>
  <si>
    <t>10.1097/QAD.0000000000001519</t>
  </si>
  <si>
    <t>Early infant diagnosis and outcomes in HIV-exposed infants at a central and a district hospital, Northern Malawi</t>
  </si>
  <si>
    <t>Phiri NA, Lee HY, Chilenga L, Mtika C, Sinyiza F, Musopole O, Nyirenda R, Yu JK, Harries AD.</t>
  </si>
  <si>
    <t>Public Health Action. 2017 Jun 21;7(2):83-89. doi: 10.5588/pha.16.0119.</t>
  </si>
  <si>
    <t>Phiri NA</t>
  </si>
  <si>
    <t>PMC5493108</t>
  </si>
  <si>
    <t>10.5588/pha.16.0119</t>
  </si>
  <si>
    <t>DOT-C: A cluster randomised feasibility trial evaluating directly observed anti-HCV therapy in a population receiving opioid substitute therapy from community pharmacy</t>
  </si>
  <si>
    <t>Radley A, Tait J, Dillon JF.</t>
  </si>
  <si>
    <t>Int J Drug Policy. 2017 Sep;47:126-136. doi: 10.1016/j.drugpo.2017.05.042. Epub 2017 Jun 21.</t>
  </si>
  <si>
    <t>10.1016/j.drugpo.2017.05.042</t>
  </si>
  <si>
    <t>Injection into the jugular vein among people who inject drugs in the United Kingdom: Prevalence, associated factors and harms</t>
  </si>
  <si>
    <t>Hope VD, Iversen J, Cullen KJ, Parry JV, Maher L, Nucbe F.</t>
  </si>
  <si>
    <t>Int J Drug Policy. 2017 Aug;46:28-33. doi: 10.1016/j.drugpo.2017.05.005. Epub 2017 Jun 3.</t>
  </si>
  <si>
    <t>Hope VD</t>
  </si>
  <si>
    <t>10.1016/j.drugpo.2017.05.005</t>
  </si>
  <si>
    <t>Evaluation of the COBAS(®) AmpliPrep/COBAS(®) TaqMan(®) HCV Test v2.0 for HCV viral load monitoring using dried blood spot specimens</t>
  </si>
  <si>
    <t>Marins EG, Bodinaidu K, Lin M, Deforest A.</t>
  </si>
  <si>
    <t>J Virol Methods. 2017 Sep;247:77-80. doi: 10.1016/j.jviromet.2017.05.016. Epub 2017 May 30.</t>
  </si>
  <si>
    <t>10.1016/j.jviromet.2017.05.016</t>
  </si>
  <si>
    <t>High pre-exposure prophylaxis uptake and early adherence among men who have sex with men and transgender women at risk for HIV Infection: the PrEP Brasil demonstration project</t>
  </si>
  <si>
    <t>Hoagland B, Moreira RI, De Boni RB, Kallas EG, Madruga JV, Vasconcelos R, Goulart S, Torres TS, Marins LMS, Anderson PL, Luz PM, Costa Leite ID, Liu AY, Veloso VG, Grinsztejn B; PrEP Brasil Study TeamClinical Trial Number 01989611.</t>
  </si>
  <si>
    <t>J Int AIDS Soc. 2017 Apr 6;20(1):21472. doi: 10.7448/IAS.20.1.21472.</t>
  </si>
  <si>
    <t>Hoagland B</t>
  </si>
  <si>
    <t>PMC5515021</t>
  </si>
  <si>
    <t>10.7448/IAS.20.1.21472</t>
  </si>
  <si>
    <t>Consolidating emerging evidence surrounding HIVST and HIVSS: a rapid systematic mapping protocol</t>
  </si>
  <si>
    <t>Witzel TC, Weatherburn P, Burns FM, Johnson CC, Figueroa C, Rodger AJ.</t>
  </si>
  <si>
    <t>Syst Rev. 2017 Apr 5;6(1):72. doi: 10.1186/s13643-017-0452-4.</t>
  </si>
  <si>
    <t>Witzel TC</t>
  </si>
  <si>
    <t>Syst Rev</t>
  </si>
  <si>
    <t>PMC5382504</t>
  </si>
  <si>
    <t>10.1186/s13643-017-0452-4</t>
  </si>
  <si>
    <t>Evaluation of dried blood spot protocols with the Bio-Rad GS HIV Combo Ag/Ab EIA and Geenius™ HIV 1/2 Supplemental Assay</t>
  </si>
  <si>
    <t>Luo W, Davis G, Li L, Shriver MK, Mei J, Styer LM, Parker MM, Smith A, Paz-Bailey G, Ethridge S, Wesolowski L, Owen SM, Masciotra S.</t>
  </si>
  <si>
    <t>J Clin Virol. 2017 Jun;91:84-89. doi: 10.1016/j.jcv.2017.03.011. Epub 2017 Mar 20.</t>
  </si>
  <si>
    <t>10.1016/j.jcv.2017.03.011</t>
  </si>
  <si>
    <t>High rate of Hepatitis B virus infection among hairdressers in Ibadan, Nigeria</t>
  </si>
  <si>
    <t>Olusola BA, Gometi EA, Ogunsemowo O, Olaleye DO, Odaibo GN.</t>
  </si>
  <si>
    <t>J Immunoassay Immunochem. 2017;38(3):322-332. doi: 10.1080/15321819.2016.1260585. Epub 2017 Mar 20.</t>
  </si>
  <si>
    <t>Olusola BA</t>
  </si>
  <si>
    <t>10.1080/15321819.2016.1260585</t>
  </si>
  <si>
    <t>Diagnosis of viral hepatitis</t>
  </si>
  <si>
    <t>Easterbrook PJ, Roberts T, Sands A, Peeling R.</t>
  </si>
  <si>
    <t>Curr Opin HIV AIDS. 2017 May;12(3):302-314. doi: 10.1097/COH.0000000000000370.</t>
  </si>
  <si>
    <t>PMC5389598</t>
  </si>
  <si>
    <t>10.1097/COH.0000000000000370</t>
  </si>
  <si>
    <t>Vertical HIV transmission in perinatally-exposed infants in South-Rift region of Kenya: a retrospective cross sectional study</t>
  </si>
  <si>
    <t>Ashiono E, Achwoka D, Mutugi J, Rakwar J, Wafula A, Chabikuli ON.</t>
  </si>
  <si>
    <t>BMC Public Health. 2017 Feb 17;17(1):207. doi: 10.1186/s12889-017-4124-z.</t>
  </si>
  <si>
    <t>Ashiono E</t>
  </si>
  <si>
    <t>PMC5314581</t>
  </si>
  <si>
    <t>10.1186/s12889-017-4124-z</t>
  </si>
  <si>
    <t>USE OF DRIED BLOOD SPOT SPECIMENS FOR SEROLOGICAL AND VIROLOGICAL TESTING</t>
  </si>
  <si>
    <t>WHO Guidelines on Hepatitis B and C Testing. Geneva: World Health Organization; 2017 Feb. 13.</t>
  </si>
  <si>
    <t>WHO Guidelines on Hepatitis B and C Testing</t>
  </si>
  <si>
    <t>High risk injecting behaviour among people who inject pharmaceutical opioids in Australia</t>
  </si>
  <si>
    <t>Iversen J, Dertadian G, Geddes L, Maher L.</t>
  </si>
  <si>
    <t>Int J Drug Policy. 2017 Apr;42:1-6. doi: 10.1016/j.drugpo.2016.12.004. Epub 2017 Jan 16.</t>
  </si>
  <si>
    <t>10.1016/j.drugpo.2016.12.004</t>
  </si>
  <si>
    <t>HCV prevalence and risk behaviours among injectors of new psychoactive substances in a risk environment in Hungary-An expanding public health burden</t>
  </si>
  <si>
    <t>Tarján A, Dudás M, Wiessing L, Horváth G, Rusvai E, Tresó B, Csohán Á.</t>
  </si>
  <si>
    <t>Int J Drug Policy. 2017 Mar;41:1-7. doi: 10.1016/j.drugpo.2016.11.006. Epub 2016 Dec 13.</t>
  </si>
  <si>
    <t>Tarján A</t>
  </si>
  <si>
    <t>10.1016/j.drugpo.2016.11.006</t>
  </si>
  <si>
    <t>Hepatitis A seroprevalence in public school children in Campos dos Goytacazes, Rio de Janeiro State, Brazil, prior to the introduction of the hepatitis A universal childhood vaccination</t>
  </si>
  <si>
    <t>Kury CM, Pinto MA, Silva JP, Cruz OG, Vitral CL.</t>
  </si>
  <si>
    <t>Cad Saude Publica. 2016 Nov 1;32(11):e00175614. doi: 10.1590/0102-311X00175614.</t>
  </si>
  <si>
    <t>Kury CM</t>
  </si>
  <si>
    <t>Cad Saude Publica</t>
  </si>
  <si>
    <t>10.1590/0102-311X00175614</t>
  </si>
  <si>
    <t>Might ART Adherence Estimates Be Improved by Combining Biomarker and Self-Report Data?</t>
  </si>
  <si>
    <t>Rhead R, Masimirembwa C, Cooke G, Takaruza A, Nyamukapa C, Mutsimhi C, Gregson S.</t>
  </si>
  <si>
    <t>PLoS One. 2016 Dec 14;11(12):e0167852. doi: 10.1371/journal.pone.0167852. eCollection 2016.</t>
  </si>
  <si>
    <t>Rhead R</t>
  </si>
  <si>
    <t>PMC5156419</t>
  </si>
  <si>
    <t>10.1371/journal.pone.0167852</t>
  </si>
  <si>
    <t>Measles and Rubella Seroprevalence Among HIV-infected and Uninfected Zambian Youth</t>
  </si>
  <si>
    <t>Sutcliffe CG, Searle K, Matakala HK, Greenman MP, Rainwater-Lovett K, Thuma PE, Moss WJ.</t>
  </si>
  <si>
    <t>Pediatr Infect Dis J. 2017 Mar;36(3):301-306. doi: 10.1097/INF.0000000000001422.</t>
  </si>
  <si>
    <t>PMC5303148</t>
  </si>
  <si>
    <t>NIHMS829826</t>
  </si>
  <si>
    <t>10.1097/INF.0000000000001422</t>
  </si>
  <si>
    <t>Undisclosed HIV infection and antiretroviral therapy use in the Kenya AIDS indicator survey 2012: relevance to national targets for HIV diagnosis and treatment</t>
  </si>
  <si>
    <t>Kim AA, Mukui I, Young PW, Mirjahangir J, Mwanyumba S, Wamicwe J, Bowen N, Wiesner L, Ng'ang'a L, De Cock KM; KAIS Study Group.</t>
  </si>
  <si>
    <t>AIDS. 2016 Nov 13;30(17):2685-2695. doi: 10.1097/QAD.0000000000001227.</t>
  </si>
  <si>
    <t>Kim AA</t>
  </si>
  <si>
    <t>PMC6559732</t>
  </si>
  <si>
    <t>NIHMS814769</t>
  </si>
  <si>
    <t>10.1097/QAD.0000000000001227</t>
  </si>
  <si>
    <t>Factors Associated with Returning At-Home Specimen Collection Kits for HIV Testing among Internet-Using Men Who Have Sex with Men</t>
  </si>
  <si>
    <t>Ricca AV, Hall EW, Khosropour CM, Sullivan PS.</t>
  </si>
  <si>
    <t>J Int Assoc Provid AIDS Care. 2016 Nov;15(6):463-469. doi: 10.1177/2325957416668579. Epub 2016 Sep 15.</t>
  </si>
  <si>
    <t>Ricca AV</t>
  </si>
  <si>
    <t>10.1177/2325957416668579</t>
  </si>
  <si>
    <t>HIV Prevalence among Pregnant Women in Brazil: A National Survey</t>
  </si>
  <si>
    <t>Pereira GF, Sabidó M, Caruso A, Oliveira SB, Mesquita F, Benzaken AS.</t>
  </si>
  <si>
    <t>Rev Bras Ginecol Obstet. 2016 Aug;38(8):391-8. doi: 10.1055/s-0036-1592102. Epub 2016 Sep 8.</t>
  </si>
  <si>
    <t>Pereira GF</t>
  </si>
  <si>
    <t>Rev Bras Ginecol Obstet</t>
  </si>
  <si>
    <t>PMC10309322</t>
  </si>
  <si>
    <t>10.1055/s-0036-1592102</t>
  </si>
  <si>
    <t>Enhancing HIV Treatment Access and Outcomes Amongst HIV Infected Children and Adolescents in Resource Limited Settings</t>
  </si>
  <si>
    <t>Goga AE, Singh Y, Singh M, Noveve N, Magasana V, Ramraj T, Abdullah F, Coovadia AH, Bhardwaj S, Sherman GG.</t>
  </si>
  <si>
    <t>Matern Child Health J. 2017 Jan;21(1):1-8. doi: 10.1007/s10995-016-2074-1.</t>
  </si>
  <si>
    <t>Matern Child Health J</t>
  </si>
  <si>
    <t>PMC5226975</t>
  </si>
  <si>
    <t>10.1007/s10995-016-2074-1</t>
  </si>
  <si>
    <t>Human Immunodeficiency Virus Testing Practices and Interest in Self-Testing Options Among Young, Black Men Who Have Sex With Men in North Carolina</t>
  </si>
  <si>
    <t>Hurt CB, Soni K, Miller WC, Hightow-Weidman LB.</t>
  </si>
  <si>
    <t>Sex Transm Dis. 2016 Sep;43(9):587-93. doi: 10.1097/OLQ.0000000000000484.</t>
  </si>
  <si>
    <t>Hurt CB</t>
  </si>
  <si>
    <t>PMC4991826</t>
  </si>
  <si>
    <t>NIHMS810388</t>
  </si>
  <si>
    <t>10.1097/OLQ.0000000000000484</t>
  </si>
  <si>
    <t>Dried blood spot omega-3 and omega-6 long chain polyunsaturated fatty acid levels in 7-9 year old Zimbabwean children: a cross sectional study</t>
  </si>
  <si>
    <t>Mashavave G, Kuona P, Tinago W, Stray-Pedersen B, Munjoma M, Musarurwa C.</t>
  </si>
  <si>
    <t>BMC Clin Pathol. 2016 Aug 5;16:14. doi: 10.1186/s12907-016-0035-7. eCollection 2016.</t>
  </si>
  <si>
    <t>Mashavave G</t>
  </si>
  <si>
    <t>BMC Clin Pathol</t>
  </si>
  <si>
    <t>PMC4974798</t>
  </si>
  <si>
    <t>10.1186/s12907-016-0035-7</t>
  </si>
  <si>
    <t>High efficacy of first-line ART in a West African cohort, assessed by dried blood spot virological and pharmacological measurements</t>
  </si>
  <si>
    <t>de Truchis P, Lê MP, Daou M, Madougou B, Nouhou Y, Moussa Saley S, Sani A, Adehossi E, Rouveix E, Saidou M, Peytavin G, Delaugerre C.</t>
  </si>
  <si>
    <t>J Antimicrob Chemother. 2016 Nov;71(11):3222-3227. doi: 10.1093/jac/dkw286. Epub 2016 Jul 20.</t>
  </si>
  <si>
    <t>de Truchis P</t>
  </si>
  <si>
    <t>10.1093/jac/dkw286</t>
  </si>
  <si>
    <t>Early infant HIV diagnosis and entry to HIV care cascade in Thailand: an observational study</t>
  </si>
  <si>
    <t>Sirirungsi W, Khamduang W, Collins IJ, Pusamang A, Leechanachai P, Chaivooth S, Ngo-Giang-Huong N, Samleerat T.</t>
  </si>
  <si>
    <t>Lancet HIV. 2016 Jun;3(6):e259-65. doi: 10.1016/S2352-3018(16)00045-X. Epub 2016 May 3.</t>
  </si>
  <si>
    <t>Sirirungsi W</t>
  </si>
  <si>
    <t>PMC6047735</t>
  </si>
  <si>
    <t>EMS78128</t>
  </si>
  <si>
    <t>10.1016/S2352-3018(16)00045-X</t>
  </si>
  <si>
    <t>Active tracking of rejected dried blood samples in a large program in Nigeria</t>
  </si>
  <si>
    <t>Inalegwu A, Phillips S, Datir R, Chime C, Ozumba P, Peters S, Ogbanufe O, Mensah C, Abimiku A, Dakum P, Ndembi N.</t>
  </si>
  <si>
    <t>World J Virol. 2016 May 12;5(2):73-81. doi: 10.5501/wjv.v5.i2.73.</t>
  </si>
  <si>
    <t>Inalegwu A</t>
  </si>
  <si>
    <t>World J Virol</t>
  </si>
  <si>
    <t>PMC4861873</t>
  </si>
  <si>
    <t>10.5501/wjv.v5.i2.73</t>
  </si>
  <si>
    <t>Identifying Gaps in Prevention of Mother to Child Transmission of HIV: A Case Series of HIV-positive Infants in Zambia</t>
  </si>
  <si>
    <t>Bonawitz R, Sambambi K, Vickery M, Hamomba L, Hammond E, Duncan J, Musokotwane K, Thea D, Herlihy JM.</t>
  </si>
  <si>
    <t>Pediatr Infect Dis J. 2016 Jul;35(7):772-6. doi: 10.1097/INF.0000000000001155.</t>
  </si>
  <si>
    <t>Bonawitz R</t>
  </si>
  <si>
    <t>10.1097/INF.0000000000001155</t>
  </si>
  <si>
    <t>The prevalence of hepatitis B virus infection in HIV-positive and HIV-negative infants: KwaZulu-Natal, South Africa</t>
  </si>
  <si>
    <t>Mdlalose N, Parboosing R, Moodley P.</t>
  </si>
  <si>
    <t>Afr J Lab Med. 2016 Mar 31;5(1):283. doi: 10.4102/ajlm.v5i1.283. eCollection 2016.</t>
  </si>
  <si>
    <t>Mdlalose N</t>
  </si>
  <si>
    <t>PMC5436393</t>
  </si>
  <si>
    <t>10.4102/ajlm.v5i1.283</t>
  </si>
  <si>
    <t>Increasing HIV-1 Drug Resistance Between 2010 and 2012 in Adults Participating in Population-Based HIV Surveillance in Rural KwaZulu-Natal, South Africa</t>
  </si>
  <si>
    <t>Manasa J, Danaviah S, Lessells R, Elshareef M, Tanser F, Wilkinson E, Pillay S, Mthiyane H, Mwambi H, Pillay D, de Oliveira T.</t>
  </si>
  <si>
    <t>AIDS Res Hum Retroviruses. 2016 Aug;32(8):763-9. doi: 10.1089/AID.2015.0225. Epub 2016 Apr 20.</t>
  </si>
  <si>
    <t>Manasa J</t>
  </si>
  <si>
    <t>PMC4971422</t>
  </si>
  <si>
    <t>10.1089/AID.2015.0225</t>
  </si>
  <si>
    <t>Dried Blood Spot Test for HIV Exposed Infants and Children and Their Anti-Retro Viral Treatment Status in Selected Hospitals in Ethiopia</t>
  </si>
  <si>
    <t>Wondafrash B, Hiko D.</t>
  </si>
  <si>
    <t>Ethiop J Health Sci. 2016 Jan;26(1):17-24. doi: 10.4314/ejhs.v26i1.5.</t>
  </si>
  <si>
    <t>Wondafrash B</t>
  </si>
  <si>
    <t>Ethiop J Health Sci</t>
  </si>
  <si>
    <t>PMC4762955</t>
  </si>
  <si>
    <t>10.4314/ejhs.v26i1.5</t>
  </si>
  <si>
    <t>Community-wide Prevalence of Malaria Parasitemia in HIV-Infected and Uninfected Populations in a High-Transmission Setting in Uganda</t>
  </si>
  <si>
    <t>Katrak S, Day N, Ssemmondo E, Kwarisiima D, Midekisa A, Greenhouse B, Kamya M, Havlir D, Dorsey G.</t>
  </si>
  <si>
    <t>J Infect Dis. 2016 Jun 15;213(12):1971-8. doi: 10.1093/infdis/jiw057. Epub 2016 Feb 10.</t>
  </si>
  <si>
    <t>Katrak S</t>
  </si>
  <si>
    <t>PMC4878723</t>
  </si>
  <si>
    <t>10.1093/infdis/jiw057</t>
  </si>
  <si>
    <t>Dried blood spot specimen quality and validation of a new pre-analytical processing method for qualitative HIV-1 PCR, KwaZulu-Natal, South Africa</t>
  </si>
  <si>
    <t>Govender K, Parboosing R, Siyaca N, Moodley P.</t>
  </si>
  <si>
    <t>Afr J Lab Med. 2016 Feb 25;5(1):349. doi: 10.4102/ajlm.v5i1.349. eCollection 2016.</t>
  </si>
  <si>
    <t>Govender K</t>
  </si>
  <si>
    <t>PMC5436398</t>
  </si>
  <si>
    <t>10.4102/ajlm.v5i1.349</t>
  </si>
  <si>
    <t>Assessing the impact of a nurse-delivered home dried blood spot service on uptake of testing for household contacts of hepatitis B-infected pregnant women across two London trusts</t>
  </si>
  <si>
    <t>Keel P, Edwards G, Flood J, Nixon G, Beebeejaun K, Shute J, Poh J, Millar A, Ijaz S, Parry J, Mandal S, Ramsay M, Amirthalingam G.</t>
  </si>
  <si>
    <t>Epidemiol Infect. 2016 Jul;144(10):2087-97. doi: 10.1017/S0950268815003325. Epub 2016 Feb 2.</t>
  </si>
  <si>
    <t>Keel P</t>
  </si>
  <si>
    <t>PMC9150565</t>
  </si>
  <si>
    <t>10.1017/S0950268815003325</t>
  </si>
  <si>
    <t>Correlates of HIV Testing among Female Sex Workers in Iran: Findings of a National Bio-Behavioural Surveillance Survey</t>
  </si>
  <si>
    <t>Shokoohi M, Karamouzian M, Khajekazemi R, Osooli M, Sharifi H, Haghdoost AA, Kamali K, Mirzazadeh A.</t>
  </si>
  <si>
    <t>PLoS One. 2016 Jan 25;11(1):e0147587. doi: 10.1371/journal.pone.0147587. eCollection 2016.</t>
  </si>
  <si>
    <t>Shokoohi M</t>
  </si>
  <si>
    <t>PMC4726705</t>
  </si>
  <si>
    <t>10.1371/journal.pone.0147587</t>
  </si>
  <si>
    <t>HIV and Hepatitis C Virus Infection and Risk Behaviors Among Heterosexual, Bisexual, and Lesbian Women Who Inject Drugs in Australia</t>
  </si>
  <si>
    <t>Iversen J, Dolan K, Ezard N, Maher L.</t>
  </si>
  <si>
    <t>LGBT Health. 2015 Jun;2(2):127-34. doi: 10.1089/lgbt.2014.0116. Epub 2015 Apr 16.</t>
  </si>
  <si>
    <t>LGBT Health</t>
  </si>
  <si>
    <t>10.1089/lgbt.2014.0116</t>
  </si>
  <si>
    <t>A longitudinal study of health outcomes for people released from prison in Fiji: the HIP-Fiji project</t>
  </si>
  <si>
    <t>Kinner SA, Winter R, Saxton K.</t>
  </si>
  <si>
    <t>Australas Psychiatry. 2015 Dec;23(6 Suppl):17-21. doi: 10.1177/1039856215608289.</t>
  </si>
  <si>
    <t>Kinner SA</t>
  </si>
  <si>
    <t>Australas Psychiatry</t>
  </si>
  <si>
    <t>10.1177/1039856215608289</t>
  </si>
  <si>
    <t>Sustainable HIV treatment in Africa through viral-load-informed differentiated care</t>
  </si>
  <si>
    <t>Working Group on Modelling of Antiretroviral Therapy Monitoring Strategies in Sub-Saharan Africa; Phillips A, Shroufi A, Vojnov L, Cohn J, Roberts T, Ellman T, Bonner K, Rousseau C, Garnett G, Cambiano V, Nakagawa F, Ford D, Bansi-Matharu L, Miners A, Lundgren JD, Eaton JW, Parkes-Ratanshi R, Katz Z, Maman D, Ford N, Vitoria M, Doherty M, Dowdy D, Nichols B, Murtagh M, Wareham M, Palamountain KM, Chakanyuka Musanhu C, Stevens W, Katzenstein D, Ciaranello A, Barnabas R, Braithwaite RS, Bendavid E, Nathoo KJ, van de Vijver D, Wilson DP, Holmes C, Bershteyn A, Walker S, Raizes E, Jani I, Nelson LJ, Peeling R, Terris-Prestholt F, Murungu J, Mutasa-Apollo T, Hallett TB, Revill P.</t>
  </si>
  <si>
    <t>Nature. 2015 Dec 3;528(7580):S68-76. doi: 10.1038/nature16046.</t>
  </si>
  <si>
    <t>Working Group on Modelling of Antiretroviral Therapy Monitoring Strategies in Sub-Saharan Africa</t>
  </si>
  <si>
    <t>Nature</t>
  </si>
  <si>
    <t>PMC4932825</t>
  </si>
  <si>
    <t>NIHMS792639</t>
  </si>
  <si>
    <t>10.1038/nature16046</t>
  </si>
  <si>
    <t>Preexposure Prophylaxis for HIV Infection Integrated With Municipal- and Community-Based Sexual Health Services</t>
  </si>
  <si>
    <t>Liu AY, Cohen SE, Vittinghoff E, Anderson PL, Doblecki-Lewis S, Bacon O, Chege W, Postle BS, Matheson T, Amico KR, Liegler T, Rawlings MK, Trainor N, Blue RW, Estrada Y, Coleman ME, Cardenas G, Feaster DJ, Grant R, Philip SS, Elion R, Buchbinder S, Kolber MA.</t>
  </si>
  <si>
    <t>JAMA Intern Med. 2016 Jan;176(1):75-84. doi: 10.1001/jamainternmed.2015.4683.</t>
  </si>
  <si>
    <t>Liu AY</t>
  </si>
  <si>
    <t>PMC5042323</t>
  </si>
  <si>
    <t>NIHMS818409</t>
  </si>
  <si>
    <t>10.1001/jamainternmed.2015.4683</t>
  </si>
  <si>
    <t>Does marital status matter in an HIV hyperendemic country? Findings from the 2012 South African National HIV Prevalence, Incidence and Behaviour Survey</t>
  </si>
  <si>
    <t>Shisana O, Risher K, Celentano DD, Zungu N, Rehle T, Ngcaweni B, Evans MG.</t>
  </si>
  <si>
    <t>AIDS Care. 2016;28(2):234-41. doi: 10.1080/09540121.2015.1080790. Epub 2015 Nov 9.</t>
  </si>
  <si>
    <t>Shisana O</t>
  </si>
  <si>
    <t>PMC5146982</t>
  </si>
  <si>
    <t>NIHMS781036</t>
  </si>
  <si>
    <t>10.1080/09540121.2015.1080790</t>
  </si>
  <si>
    <t>Detection of hepatitis B virus infection: A systematic review</t>
  </si>
  <si>
    <t>Ghosh M, Nandi S, Dutta S, Saha MK.</t>
  </si>
  <si>
    <t>World J Hepatol. 2015 Oct 18;7(23):2482-91. doi: 10.4254/wjh.v7.i23.2482.</t>
  </si>
  <si>
    <t>Ghosh M</t>
  </si>
  <si>
    <t>PMC4606204</t>
  </si>
  <si>
    <t>10.4254/wjh.v7.i23.2482</t>
  </si>
  <si>
    <t>Dried blood spot analysis without dilution: Application to the LC-MS/MS determination of BMS-986001 in rat dried blood spot</t>
  </si>
  <si>
    <t>Yuan L, Schuster A, Shen JX, Garrison-Borowski P, Aubry AF.</t>
  </si>
  <si>
    <t>J Chromatogr B Analyt Technol Biomed Life Sci. 2015 Oct 1;1002:201-9. doi: 10.1016/j.jchromb.2015.08.029. Epub 2015 Aug 28.</t>
  </si>
  <si>
    <t>Yuan L</t>
  </si>
  <si>
    <t>10.1016/j.jchromb.2015.08.029</t>
  </si>
  <si>
    <t>Breaking Down Barriers to Care in Hepatitis C Virus Infection</t>
  </si>
  <si>
    <t>Thursz M, Lacombe K.</t>
  </si>
  <si>
    <t>J Infect Dis. 2016 Apr 1;213(7):1055-6. doi: 10.1093/infdis/jiv427. Epub 2015 Sep 2.</t>
  </si>
  <si>
    <t>Thursz M</t>
  </si>
  <si>
    <t>PMC4779300</t>
  </si>
  <si>
    <t>10.1093/infdis/jiv427</t>
  </si>
  <si>
    <t>Migration, sexual behaviour, and HIV risk: a general population cohort in rural South Africa</t>
  </si>
  <si>
    <t>McGrath N, Eaton JW, Newell ML, Hosegood V.</t>
  </si>
  <si>
    <t>Lancet HIV. 2015 Jun;2(6):e252-9. doi: 10.1016/S2352-3018(15)00045-4.</t>
  </si>
  <si>
    <t>McGrath N</t>
  </si>
  <si>
    <t>PMC4533230</t>
  </si>
  <si>
    <t>10.1016/S2352-3018(15)00045-4</t>
  </si>
  <si>
    <t>Liver disease knowledge and acceptability of non-invasive liver fibrosis assessment among people who inject drugs in the drug and alcohol setting: The LiveRLife Study</t>
  </si>
  <si>
    <t>Marshall AD, Micallef M, Erratt A, Telenta J, Treloar C, Everingham H, Jones SC, Bath N, How-Chow D, Byrne J, Harvey P, Dunlop A, Jauncey M, Read P, Collie T, Dore GJ, Grebely J.</t>
  </si>
  <si>
    <t>Int J Drug Policy. 2015 Oct;26(10):984-91. doi: 10.1016/j.drugpo.2015.07.002. Epub 2015 Jul 16.</t>
  </si>
  <si>
    <t>Marshall AD</t>
  </si>
  <si>
    <t>10.1016/j.drugpo.2015.07.002</t>
  </si>
  <si>
    <t>High HIV Burden in Men Who Have Sex with Men across Colombia's Largest Cities: Findings from an Integrated Biological and Behavioral Surveillance Study</t>
  </si>
  <si>
    <t>Rubio Mendoza ML, Jacobson JO, Morales-Miranda S, Sierra Alarcón CÁ, Luque Núñez R.</t>
  </si>
  <si>
    <t>PLoS One. 2015 Aug 7;10(8):e0131040. doi: 10.1371/journal.pone.0131040. eCollection 2015.</t>
  </si>
  <si>
    <t>Rubio Mendoza ML</t>
  </si>
  <si>
    <t>PMC4529092</t>
  </si>
  <si>
    <t>10.1371/journal.pone.0131040</t>
  </si>
  <si>
    <t>Frequent nevirapine resistance in infants infected by HIV-1 via breastfeeding while on nevirapine prophylaxis</t>
  </si>
  <si>
    <t>Nelson JA, Fokar A, Hudgens MG, Compliment KJ, Hawkins JT, Tegha G, Kamwendo DD, Kayira D, Mofolo IA, Kourtis AP, Jamieson DJ, Van Der Horst CM, Fiscus SA.</t>
  </si>
  <si>
    <t>AIDS. 2015 Oct 23;29(16):2131-8. doi: 10.1097/QAD.0000000000000814.</t>
  </si>
  <si>
    <t>PMC4715989</t>
  </si>
  <si>
    <t>NIHMS711396</t>
  </si>
  <si>
    <t>10.1097/QAD.0000000000000814</t>
  </si>
  <si>
    <t>Hepatitis C virus seroprevalence in pregnant women delivering live-born infants in North Thames, England in 2012</t>
  </si>
  <si>
    <t>Cortina-Borja M, Williams D, Peckham CS, Bailey H, Thorne C.</t>
  </si>
  <si>
    <t>Epidemiol Infect. 2016 Feb;144(3):627-34. doi: 10.1017/S0950268815001557. Epub 2015 Jul 16.</t>
  </si>
  <si>
    <t>Cortina-Borja M</t>
  </si>
  <si>
    <t>PMC4714297</t>
  </si>
  <si>
    <t>10.1017/S0950268815001557</t>
  </si>
  <si>
    <t>Prevalence of HIV and syphilis infections among pregnant women attending antenatal clinics in Tanzania, 2011</t>
  </si>
  <si>
    <t>Manyahi J, Jullu BS, Abuya MI, Juma J, Ndayongeje J, Kilama B, Sambu V, Nondi J, Rabiel B, Somi G, Matee MI.</t>
  </si>
  <si>
    <t>BMC Public Health. 2015 May 22;15:501. doi: 10.1186/s12889-015-1848-5.</t>
  </si>
  <si>
    <t>Manyahi J</t>
  </si>
  <si>
    <t>PMC4492104</t>
  </si>
  <si>
    <t>10.1186/s12889-015-1848-5</t>
  </si>
  <si>
    <t>Community-Based HIV-1 Early Diagnosis and Risk Behavior Analysis of Men Having Sex with Men in Hong Kong</t>
  </si>
  <si>
    <t>Liang J, Liu L, Cheung M, Lee MP, Wang H, Li CH, Chan CC, Nishiura K, Tang X, Tan Z, Peng J, Cheung KW, Yam WC, Chen Z.</t>
  </si>
  <si>
    <t>PLoS One. 2015 Apr 27;10(4):e0125715. doi: 10.1371/journal.pone.0125715. eCollection 2015.</t>
  </si>
  <si>
    <t>Liang J</t>
  </si>
  <si>
    <t>PMC4410921</t>
  </si>
  <si>
    <t>10.1371/journal.pone.0125715</t>
  </si>
  <si>
    <t>Immunization of babies born to HBsAg positive mothers: An audit on the delivery and completeness of follow up in Norfolk and Suffolk, United Kingdom</t>
  </si>
  <si>
    <t>Keeble S, Quested J, Barker D, Varadarajan A, Shankar AG.</t>
  </si>
  <si>
    <t>Hum Vaccin Immunother. 2015;11(5):1153-6. doi: 10.1080/21645515.2015.1019977.</t>
  </si>
  <si>
    <t>Keeble S</t>
  </si>
  <si>
    <t>Hum Vaccin Immunother</t>
  </si>
  <si>
    <t>PMC4514218</t>
  </si>
  <si>
    <t>10.1080/21645515.2015.1019977</t>
  </si>
  <si>
    <t>Seroprevalence of hepatitis C and correlates of seropositivity among men who have sex with men in Vancouver, Canada: a cross-sectional survey</t>
  </si>
  <si>
    <t>Wong J, Moore D, Kanters S, Buxton J, Robert W, Gustafson R, Hogg R, Ogunnaike-Cooke S, Wong T, Gilbert M; ManCount Study Team.</t>
  </si>
  <si>
    <t>Sex Transm Infect. 2015 Sep;91(6):430-3. doi: 10.1136/sextrans-2014-051928. Epub 2015 Apr 14.</t>
  </si>
  <si>
    <t>Wong J</t>
  </si>
  <si>
    <t>10.1136/sextrans-2014-051928</t>
  </si>
  <si>
    <t>Evidence of long-lived founder virus in mother-to-child HIV transmission</t>
  </si>
  <si>
    <t>Danaviah S, de Oliveira T, Bland R, Viljoen J, Pillay S, Tuaillon E, Van de Perre P, Newell ML.</t>
  </si>
  <si>
    <t>PLoS One. 2015 Mar 20;10(3):e0120389. doi: 10.1371/journal.pone.0120389. eCollection 2015.</t>
  </si>
  <si>
    <t>Danaviah S</t>
  </si>
  <si>
    <t>PMC4368793</t>
  </si>
  <si>
    <t>10.1371/journal.pone.0120389</t>
  </si>
  <si>
    <t>The effect of malnutrition on the pharmacokinetics and virologic outcomes of lopinavir, efavirenz and nevirapine in food insecure HIV-infected children in Tororo, Uganda</t>
  </si>
  <si>
    <t>Bartelink IH, Savic RM, Dorsey G, Ruel T, Gingrich D, Scherpbier HJ, Capparelli E, Jullien V, Young SL, Achan J, Plenty A, Charlebois E, Kamya M, Havlir D, Aweeka F.</t>
  </si>
  <si>
    <t>Pediatr Infect Dis J. 2015 Mar;34(3):e63-70. doi: 10.1097/INF.0000000000000603.</t>
  </si>
  <si>
    <t>Bartelink IH</t>
  </si>
  <si>
    <t>PMC4351793</t>
  </si>
  <si>
    <t>NIHMS635691</t>
  </si>
  <si>
    <t>10.1097/INF.0000000000000603</t>
  </si>
  <si>
    <t>HIV testing behaviour and use of risk reduction strategies by HIV risk category among MSM in Vancouver</t>
  </si>
  <si>
    <t>Bogowicz P, Moore D, Kanters S, Michelow W, Robert W, Hogg R, Gustafson R, Gilbert M; ManCount Study Team.</t>
  </si>
  <si>
    <t>Int J STD AIDS. 2016 Mar;27(4):281-7. doi: 10.1177/0956462415575424. Epub 2015 Mar 2.</t>
  </si>
  <si>
    <t>Bogowicz P</t>
  </si>
  <si>
    <t>10.1177/0956462415575424</t>
  </si>
  <si>
    <t>Determination of the HCV Protease Inhibitor Telaprevir in Plasma and Dried Blood Spot by Liquid Chromatography-Tandem Mass Spectrometry</t>
  </si>
  <si>
    <t>Verweij-van Wissen CP, de Graaff-Teulen MJ, de Kanter CT, Aarnoutse RE, Burger DM.</t>
  </si>
  <si>
    <t>Ther Drug Monit. 2015 Oct;37(5):626-33. doi: 10.1097/FTD.0000000000000189.</t>
  </si>
  <si>
    <t>Verweij-van Wissen CP</t>
  </si>
  <si>
    <t>10.1097/FTD.0000000000000189</t>
  </si>
  <si>
    <t>Evaluation of an in-house HIV-1 drug resistance genotypic testing for using dried blood spot specimens in China</t>
  </si>
  <si>
    <t>Zhao H, Liao L, Xing H, Wang Z, Su B, Liu J, Wu J, Feng Y, He C, Ruan Y, Shao Y.</t>
  </si>
  <si>
    <t>Curr HIV Res. 2015;13(2):109-16. doi: 10.2174/1570162x13666141210154647.</t>
  </si>
  <si>
    <t>Zhao H</t>
  </si>
  <si>
    <t>Curr HIV Res</t>
  </si>
  <si>
    <t>10.2174/1570162x13666141210154647</t>
  </si>
  <si>
    <t>Frequent detection of antiretroviral drug resistance in HIV-1-infected orphaned children followed at a donor-funded rural pediatric clinic in Dodoma, Tanzania</t>
  </si>
  <si>
    <t>Meini G, Balestrieri M, Cianchino S, Tacconi D, Rossi de Gasperis M, Concato C, Vicenti I, Rosi A, Saladini F, Callea F, Zazzi M.</t>
  </si>
  <si>
    <t>AIDS Res Hum Retroviruses. 2015 Apr;31(4):448-51. doi: 10.1089/AID.2014.0251. Epub 2014 Dec 31.</t>
  </si>
  <si>
    <t>Meini G</t>
  </si>
  <si>
    <t>10.1089/AID.2014.0251</t>
  </si>
  <si>
    <t>Performances of fourth generation HIV antigen/antibody assays on filter paper for detection of early HIV infections</t>
  </si>
  <si>
    <t>Kania D, Truong TN, Montoya A, Nagot N, Van de Perre P, Tuaillon E.</t>
  </si>
  <si>
    <t>J Clin Virol. 2015 Jan;62:92-7. doi: 10.1016/j.jcv.2014.11.005. Epub 2014 Nov 13.</t>
  </si>
  <si>
    <t>Kania D</t>
  </si>
  <si>
    <t>10.1016/j.jcv.2014.11.005</t>
  </si>
  <si>
    <t>Effectiveness of the prevention of mother-to-child transmission of HIV protocol applied at Saint Camille Medical Centre in Ouagadougou, Burkina Faso</t>
  </si>
  <si>
    <t>Soubeiga ST, Bisseye C, Compaore R, Assengone E, Ouermi D, Djigma F, Sagna T, Pietra V, Simpore J.</t>
  </si>
  <si>
    <t>J Int AIDS Soc. 2014 Nov 2;17(4 Suppl 3):19701. doi: 10.7448/IAS.17.4.19701. eCollection 2014.</t>
  </si>
  <si>
    <t>Soubeiga ST</t>
  </si>
  <si>
    <t>PMC4225441</t>
  </si>
  <si>
    <t>10.7448/IAS.17.4.19701</t>
  </si>
  <si>
    <t>Dried blood spot testing: an alternative to point-of-care testing in public venues?</t>
  </si>
  <si>
    <t>Flavell S, Davison C, Anderson N, Burbidge N, Atabani S, Taylor S, White D.</t>
  </si>
  <si>
    <t>Sex Transm Infect. 2015 Mar;91(2):115. doi: 10.1136/sextrans-2014-051684. Epub 2014 Sep 24.</t>
  </si>
  <si>
    <t>Flavell S</t>
  </si>
  <si>
    <t>10.1136/sextrans-2014-051684</t>
  </si>
  <si>
    <t>Rise in testing and diagnosis associated with Scotland's Action Plan on Hepatitis C and introduction of dried blood spot testing</t>
  </si>
  <si>
    <t>McLeod A, Weir A, Aitken C, Gunson R, Templeton K, Molyneaux P, McIntyre P, McDonald S, Goldberg D, Hutchinson S.</t>
  </si>
  <si>
    <t>J Epidemiol Community Health. 2014 Dec;68(12):1182-8. doi: 10.1136/jech-2014-204451. Epub 2014 Aug 28.</t>
  </si>
  <si>
    <t>McLeod A</t>
  </si>
  <si>
    <t>10.1136/jech-2014-204451</t>
  </si>
  <si>
    <t>HIV infection in high school students in rural South Africa: role of transmissions among students</t>
  </si>
  <si>
    <t>Kharsany AB, Buthelezi TJ, Frohlich JA, Yende-Zuma N, Samsunder N, Mahlase G, Williamson C, Travers SA, Marais JC, Dellar R, Karim SS, Karim QA.</t>
  </si>
  <si>
    <t>AIDS Res Hum Retroviruses. 2014 Oct;30(10):956-65. doi: 10.1089/AID.2014.0110. Epub 2014 Sep 4.</t>
  </si>
  <si>
    <t>Kharsany AB</t>
  </si>
  <si>
    <t>PMC4179919</t>
  </si>
  <si>
    <t>10.1089/AID.2014.0110</t>
  </si>
  <si>
    <t>A stepped wedge cluster randomized control trial of dried blood spot testing to improve the uptake of hepatitis C antibody testing within UK prisons</t>
  </si>
  <si>
    <t>Craine N, Whitaker R, Perrett S, Zou L, Hickman M, Lyons M.</t>
  </si>
  <si>
    <t>Eur J Public Health. 2015 Apr;25(2):351-7. doi: 10.1093/eurpub/cku096. Epub 2014 Jul 24.</t>
  </si>
  <si>
    <t>Craine N</t>
  </si>
  <si>
    <t>Eur J Public Health</t>
  </si>
  <si>
    <t>PMC4376964</t>
  </si>
  <si>
    <t>10.1093/eurpub/cku096</t>
  </si>
  <si>
    <t>Evaluation of performance and acceptability of two rapid oral fluid tests for HIV detection in Mozambique</t>
  </si>
  <si>
    <t>Semá Baltazar C, Raposo C, Jani IV, Shodell D, Correia D, Gonçalves da Silva C, Kalou M, Patel H, Parekh B.</t>
  </si>
  <si>
    <t>J Clin Microbiol. 2014 Oct;52(10):3544-8. doi: 10.1128/JCM.01098-14. Epub 2014 Jul 16.</t>
  </si>
  <si>
    <t>Semá Baltazar C</t>
  </si>
  <si>
    <t>PMC4187771</t>
  </si>
  <si>
    <t>10.1128/JCM.01098-14</t>
  </si>
  <si>
    <t>Performance and logistical challenges of alternative HIV-1 virological monitoring options in a clinical setting of Harare, Zimbabwe</t>
  </si>
  <si>
    <t>Ondoa P, Shamu T, Bronze M, Wellington M, Boender TS, Manting C, Steegen K, Luethy R, Rinke de Wit T.</t>
  </si>
  <si>
    <t>Biomed Res Int. 2014;2014:102598. doi: 10.1155/2014/102598. Epub 2014 Jun 15.</t>
  </si>
  <si>
    <t>Ondoa P</t>
  </si>
  <si>
    <t>Biomed Res Int</t>
  </si>
  <si>
    <t>PMC4082876</t>
  </si>
  <si>
    <t>10.1155/2014/102598</t>
  </si>
  <si>
    <t>Dried blood spot testing for the antenatal screening of HTLV, HIV, syphilis, toxoplasmosis and hepatitis B and C: prevalence, accuracy and operational aspects</t>
  </si>
  <si>
    <t>Boa-Sorte N, Purificação A, Amorim T, Assunção L, Reis A, Galvão-Castro B.</t>
  </si>
  <si>
    <t>Braz J Infect Dis. 2014 Nov-Dec;18(6):618-24. doi: 10.1016/j.bjid.2014.05.009. Epub 2014 Jul 9.</t>
  </si>
  <si>
    <t>Boa-Sorte N</t>
  </si>
  <si>
    <t>PMC9425210</t>
  </si>
  <si>
    <t>10.1016/j.bjid.2014.05.009</t>
  </si>
  <si>
    <t>Long-term stability of HIV-1 antibody in dried blood spot samples and eluates</t>
  </si>
  <si>
    <t>Williams D, Tookey P, Peckham CS, Cortina-Borja M.</t>
  </si>
  <si>
    <t>AIDS. 2014 Jul 31;28(12):1850-1. doi: 10.1097/QAD.0000000000000348.</t>
  </si>
  <si>
    <t>Williams D</t>
  </si>
  <si>
    <t>10.1097/QAD.0000000000000348</t>
  </si>
  <si>
    <t>Evaluating the impact of prevention of mother-to-child transmission of HIV in Malawi through immunization clinic-based surveillance</t>
  </si>
  <si>
    <t>Sinunu MA, Schouten EJ, Wadonda-Kabondo N, Kajawo E, Eliya M, Moyo K, Chimbwandira F, Strunin L, Kellerman SE.</t>
  </si>
  <si>
    <t>PLoS One. 2014 Jun 26;9(6):e100741. doi: 10.1371/journal.pone.0100741. eCollection 2014.</t>
  </si>
  <si>
    <t>Sinunu MA</t>
  </si>
  <si>
    <t>PMC4072708</t>
  </si>
  <si>
    <t>10.1371/journal.pone.0100741</t>
  </si>
  <si>
    <t>Magnitude of HIV infection among older people in Mufindi and Babati districts of the Tanzania mainland</t>
  </si>
  <si>
    <t>Nyigo V, Kilale A, Kilima S, Shayo EH, Senkoro KP, Mshana J, Mushi AK, Matemba L, Massaga J.</t>
  </si>
  <si>
    <t>HIV AIDS (Auckl). 2014 May 13;6:75-9. doi: 10.2147/HIV.S54610. eCollection 2014.</t>
  </si>
  <si>
    <t>Nyigo V</t>
  </si>
  <si>
    <t>HIV AIDS (Auckl)</t>
  </si>
  <si>
    <t>PMC4051286</t>
  </si>
  <si>
    <t>10.2147/HIV.S54610</t>
  </si>
  <si>
    <t>Integration of prevention of mother-to-child transmission of HIV (PMTCT) postpartum services with other HIV care and treatment services within the maternal and child health setting in Zimbabwe, 2012</t>
  </si>
  <si>
    <t>Wiegert K, Dinh TH, Mushavi A, Mugurungi O, Kilmarx PH.</t>
  </si>
  <si>
    <t>PLoS One. 2014 Jun 10;9(6):e98236. doi: 10.1371/journal.pone.0098236. eCollection 2014.</t>
  </si>
  <si>
    <t>Wiegert K</t>
  </si>
  <si>
    <t>PMC4051591</t>
  </si>
  <si>
    <t>10.1371/journal.pone.0098236</t>
  </si>
  <si>
    <t>Prevalence of HIV, HSV-2 and pregnancy among high school students in rural KwaZulu-Natal, South Africa: a bio-behavioural cross-sectional survey</t>
  </si>
  <si>
    <t>Abdool Karim Q, Kharsany AB, Leask K, Ntombela F, Humphries H, Frohlich JA, Samsunder N, Grobler A, Dellar R, Abdool Karim SS.</t>
  </si>
  <si>
    <t>Sex Transm Infect. 2014 Dec;90(8):620-6. doi: 10.1136/sextrans-2014-051548. Epub 2014 May 29.</t>
  </si>
  <si>
    <t>Abdool Karim Q</t>
  </si>
  <si>
    <t>PMC4759648</t>
  </si>
  <si>
    <t>NIHMS759491</t>
  </si>
  <si>
    <t>10.1136/sextrans-2014-051548</t>
  </si>
  <si>
    <t>High HIV incidence in the postpartum period sustains vertical transmission in settings with generalized epidemics: a cohort study in Southern Mozambique</t>
  </si>
  <si>
    <t>De Schacht C, Mabunda N, Ferreira OC, Ismael N, Calú N, Santos I, Hoffman HJ, Alons C, Guay L, Jani IV.</t>
  </si>
  <si>
    <t>J Int AIDS Soc. 2014 Mar 5;17(1):18808. doi: 10.7448/IAS.17.1.18808. eCollection 2014.</t>
  </si>
  <si>
    <t>PMC3946505</t>
  </si>
  <si>
    <t>10.7448/IAS.17.1.18808</t>
  </si>
  <si>
    <t>Acceptability and intended usage preferences for six HIV testing options among internet-using men who have sex with men</t>
  </si>
  <si>
    <t>Sharma A, Stephenson RB, White D, Sullivan PS.</t>
  </si>
  <si>
    <t>Springerplus. 2014 Feb 24;3:109. doi: 10.1186/2193-1801-3-109. eCollection 2014.</t>
  </si>
  <si>
    <t>Sharma A</t>
  </si>
  <si>
    <t>Springerplus</t>
  </si>
  <si>
    <t>PMC3942559</t>
  </si>
  <si>
    <t>10.1186/2193-1801-3-109</t>
  </si>
  <si>
    <t>Progress in the prevention of mother to child transmission of HIV in three regions of Tanzania: a retrospective analysis</t>
  </si>
  <si>
    <t>Buchanan AM, Dow DE, Massambu CG, Nyombi B, Shayo A, Musoke R, Feng S, Bartlett JA, Cunningham CK, Schimana W.</t>
  </si>
  <si>
    <t>PLoS One. 2014 Feb 13;9(2):e88679. doi: 10.1371/journal.pone.0088679. eCollection 2014.</t>
  </si>
  <si>
    <t>Buchanan AM</t>
  </si>
  <si>
    <t>PMC3923804</t>
  </si>
  <si>
    <t>10.1371/journal.pone.0088679</t>
  </si>
  <si>
    <t>Epstein-Barr virus load in children infected with human immunodeficiency virus type 1 in Uganda</t>
  </si>
  <si>
    <t>Petrara MR, Penazzato M, Massavon W, Nabachwa S, Nannyonga M, Mazza A, Gianesin K, Del Bianco P, Lundin R, Sumpter C, Zanchetta M, Giaquinto C, De Rossi A.</t>
  </si>
  <si>
    <t>J Infect Dis. 2014 Aug 1;210(3):392-9. doi: 10.1093/infdis/jiu099. Epub 2014 Feb 18.</t>
  </si>
  <si>
    <t>Petrara MR</t>
  </si>
  <si>
    <t>10.1093/infdis/jiu099</t>
  </si>
  <si>
    <t>Uptake of hepatitis C treatment among people who inject drugs attending Needle and Syringe Programs in Australia, 1999-2011</t>
  </si>
  <si>
    <t>Iversen J, Grebely J, Topp L, Wand H, Dore G, Maher L.</t>
  </si>
  <si>
    <t>J Viral Hepat. 2014 Mar;21(3):198-207. doi: 10.1111/jvh.12129. Epub 2013 Jul 1.</t>
  </si>
  <si>
    <t>10.1111/jvh.12129</t>
  </si>
  <si>
    <t>Protein expression profiling by antibody array analysis with use of dried blood spot samples on filter paper</t>
  </si>
  <si>
    <t>Jiang W, Mao YQ, Huang R, Duan C, Xi Y, Yang K, Huang RP.</t>
  </si>
  <si>
    <t>J Immunol Methods. 2014 Jan 31;403(1-2):79-86. doi: 10.1016/j.jim.2013.11.016. Epub 2013 Nov 25.</t>
  </si>
  <si>
    <t>Jiang W</t>
  </si>
  <si>
    <t>10.1016/j.jim.2013.11.016</t>
  </si>
  <si>
    <t>Effectiveness of interventions to increase hepatitis C testing uptake among high-risk groups: a systematic review</t>
  </si>
  <si>
    <t>Jones L, Bates G, McCoy E, Beynon C, McVeigh J, Bellis MA.</t>
  </si>
  <si>
    <t>Eur J Public Health. 2014 Oct;24(5):781-8. doi: 10.1093/eurpub/ckt156. Epub 2013 Oct 23.</t>
  </si>
  <si>
    <t>Jones L</t>
  </si>
  <si>
    <t>10.1093/eurpub/ckt156</t>
  </si>
  <si>
    <t>Pharmacokinetics of lopinavir/ritonavir and efavirenz in food insecure HIV-infected pregnant and breastfeeding women in Tororo, Uganda</t>
  </si>
  <si>
    <t>Bartelink IH, Savic RM, Mwesigwa J, Achan J, Clark T, Plenty A, Charlebois E, Kamya M, Young SL, Gandhi M, Havlir D, Cohan D, Aweeka F.</t>
  </si>
  <si>
    <t>J Clin Pharmacol. 2014 Feb;54(2):121-32. doi: 10.1002/jcph.167. Epub 2013 Sep 21.</t>
  </si>
  <si>
    <t>J Clin Pharmacol</t>
  </si>
  <si>
    <t>PMC3933454</t>
  </si>
  <si>
    <t>NIHMS534894</t>
  </si>
  <si>
    <t>10.1002/jcph.167</t>
  </si>
  <si>
    <t>Hepatitis B: report of prevalence and access to healthcare among Chinese residents in Sheffield UK</t>
  </si>
  <si>
    <t>Vedio AB, Ellam H, Rayner F, Stone B, Kudesia G, McKendrick MW, Green ST.</t>
  </si>
  <si>
    <t>J Infect Public Health. 2013 Dec;6(6):448-55. doi: 10.1016/j.jiph.2013.05.004. Epub 2013 Jun 28.</t>
  </si>
  <si>
    <t>Vedio AB</t>
  </si>
  <si>
    <t>10.1016/j.jiph.2013.05.004</t>
  </si>
  <si>
    <t>Evaluation of an affordable HIV-1 virological failure assay and antiretroviral drug resistance genotyping protocol</t>
  </si>
  <si>
    <t>Bronze M, Aitken SC, Wallis CL, Steegen K, Stuyver LJ, de Wit TF, Stevens W.</t>
  </si>
  <si>
    <t>J Virol Methods. 2013 Dec;194(1-2):300-7. doi: 10.1016/j.jviromet.2013.08.015. Epub 2013 Aug 28.</t>
  </si>
  <si>
    <t>Bronze M</t>
  </si>
  <si>
    <t>10.1016/j.jviromet.2013.08.015</t>
  </si>
  <si>
    <t>Cost-effectiveness of HCV case-finding for people who inject drugs via dried blood spot testing in specialist addiction services and prisons</t>
  </si>
  <si>
    <t>Martin NK, Hickman M, Miners A, Hutchinson SJ, Taylor A, Vickerman P.</t>
  </si>
  <si>
    <t>BMJ Open. 2013 Aug 13;3(8):e003153. doi: 10.1136/bmjopen-2013-003153.</t>
  </si>
  <si>
    <t>Martin NK</t>
  </si>
  <si>
    <t>PMC3752052</t>
  </si>
  <si>
    <t>10.1136/bmjopen-2013-003153</t>
  </si>
  <si>
    <t>Combining rapid diagnostic tests and dried blood spot assays for point-of-care testing of human immunodeficiency virus, hepatitis B and hepatitis C infections in Burkina Faso, West Africa</t>
  </si>
  <si>
    <t>Kania D, Bekalé AM, Nagot N, Mondain AM, Ottomani L, Meda N, Traoré M, Ouédraogo JB, Ducos J, Van de Perre P, Tuaillon E.</t>
  </si>
  <si>
    <t>Clin Microbiol Infect. 2013 Dec;19(12):E533-41. doi: 10.1111/1469-0691.12292. Epub 2013 Jul 31.</t>
  </si>
  <si>
    <t>10.1111/1469-0691.12292</t>
  </si>
  <si>
    <t>Distribution of CCR5-Delta32, CCR5 promoter 59029 A/G, CCR2-64I and SDF1-3'A genetic polymorphisms in HIV-1 infected and uninfected patients in the west region of Cameroon</t>
  </si>
  <si>
    <t>Nkenfou CN, Mekue LC, Nana CT, Kuiate JR.</t>
  </si>
  <si>
    <t>BMC Res Notes. 2013 Jul 23;6:288. doi: 10.1186/1756-0500-6-288.</t>
  </si>
  <si>
    <t>Nkenfou CN</t>
  </si>
  <si>
    <t>PMC3733889</t>
  </si>
  <si>
    <t>10.1186/1756-0500-6-288</t>
  </si>
  <si>
    <t>Evaluation of dried blood spot diagnosis using HIV1-DNA and HIV1-RNA Biocentric assays in infants in Abidjan, Côte d'Ivoire. The Pedi-Test DBS ANRS 12183 Study</t>
  </si>
  <si>
    <t>Yapo V, d'Aquin Toni Td, Desmonde S, Amani-Bosse C, Oga M, Lenaud S, Menan H, Timité-Konan M, Leroy V, Rouzioux C.</t>
  </si>
  <si>
    <t>J Virol Methods. 2013 Nov;193(2):439-45. doi: 10.1016/j.jviromet.2013.07.011. Epub 2013 Jul 16.</t>
  </si>
  <si>
    <t>Yapo V</t>
  </si>
  <si>
    <t>10.1016/j.jviromet.2013.07.011</t>
  </si>
  <si>
    <t>A pragmatic approach to HIV-1 drug resistance determination in resource-limited settings by use of a novel genotyping assay targeting the reverse transcriptase-encoding region only</t>
  </si>
  <si>
    <t>Aitken SC, Bronze M, Wallis CL, Stuyver L, Steegen K, Balinda S, Kityo C, Stevens W, Rinke de Wit TF, Schuurman R.</t>
  </si>
  <si>
    <t>J Clin Microbiol. 2013 Jun;51(6):1757-61. doi: 10.1128/JCM.00118-13. Epub 2013 Mar 27.</t>
  </si>
  <si>
    <t>PMC3716103</t>
  </si>
  <si>
    <t>10.1128/JCM.00118-13</t>
  </si>
  <si>
    <t>Field expansion of DNA polymerase chain reaction for early infant diagnosis of HIV-1: The Ethiopian experience</t>
  </si>
  <si>
    <t>Fonjungo PN, Girma M, Melaku Z, Mekonen T, Tanuri A, Hailegiorgis B, Tegbaru B, Mengistu Y, Ashenafi A, Mamo W, Abreha T, Tibesso G, Ramos A, Ayana G, Freeman R, Nkengasong JN, Zewdu S, Kebede Y, Abebe A, Kenyon TA, Messele T.</t>
  </si>
  <si>
    <t>Afr J Lab Med. 2013 Mar;2(1):31. doi: 10.4102/ajlm.v2i1.31. Epub 2013 May 22.</t>
  </si>
  <si>
    <t>Fonjungo PN</t>
  </si>
  <si>
    <t>PMC4740918</t>
  </si>
  <si>
    <t>NIHMS755212</t>
  </si>
  <si>
    <t>10.4102/ajlm.v2i1.31</t>
  </si>
  <si>
    <t>Dried blood spot HIV-1 RNA quantification: a useful tool for viral load monitoring among HIV-infected individuals in India</t>
  </si>
  <si>
    <t>Neogi U, Gupta S, Rodridges R, Sahoo PN, Rao SD, Rewari BB, Shastri S, Costa AD, Shet A.</t>
  </si>
  <si>
    <t>Indian J Med Res. 2012 Dec;136(6):956-62.</t>
  </si>
  <si>
    <t>Neogi U</t>
  </si>
  <si>
    <t>Indian J Med Res</t>
  </si>
  <si>
    <t>PMC3612324</t>
  </si>
  <si>
    <t>Developing blood borne virus services across prisons in Wales, UK</t>
  </si>
  <si>
    <t>Perrett SE, Craine N, Lyons M.</t>
  </si>
  <si>
    <t>Int J Prison Health. 2013;9(1):31-9. doi: 10.1108/17449201311310788.</t>
  </si>
  <si>
    <t>10.1108/17449201311310788</t>
  </si>
  <si>
    <t>Field evaluation of a broadly sensitive HIV-1 in-house genotyping assay for use with both plasma and dried blood spot specimens in a resource-limited country</t>
  </si>
  <si>
    <t>Inzaule S, Yang C, Kasembeli A, Nafisa L, Okonji J, Oyaro B, Lando R, Mills LA, Laserson K, Thomas T, Nkengasong J, Zeh C.</t>
  </si>
  <si>
    <t>J Clin Microbiol. 2013 Feb;51(2):529-39. doi: 10.1128/JCM.02347-12. Epub 2012 Dec 5.</t>
  </si>
  <si>
    <t>Inzaule S</t>
  </si>
  <si>
    <t>PMC3553877</t>
  </si>
  <si>
    <t>10.1128/JCM.02347-12</t>
  </si>
  <si>
    <t>Early diagnosis of HIV in children below 18 months using DNA PCR test--assessment of the effectiveness of PMTCT interventions and challenges in early initiation of ART in a resource-limited setting</t>
  </si>
  <si>
    <t>Gupta A, Singh G, Kaushik P, Joshi B, Kalra K, Chakraborty S.</t>
  </si>
  <si>
    <t>J Trop Pediatr. 2013 Apr;59(2):120-6. doi: 10.1093/tropej/fms063. Epub 2012 Dec 5.</t>
  </si>
  <si>
    <t>Gupta A</t>
  </si>
  <si>
    <t>10.1093/tropej/fms063</t>
  </si>
  <si>
    <t>HIV prevalence among high school learners - opportunities for school-based HIV testing programmes and sexual reproductive health services</t>
  </si>
  <si>
    <t>Kharsany AB, Mlotshwa M, Frohlich JA, Zuma NY, Samsunder N, Karim SS, Karim QA.</t>
  </si>
  <si>
    <t>World Health Popul. 2012;13(4):43-50. doi: 10.12927/whp.2012.22966.</t>
  </si>
  <si>
    <t>World Health Popul</t>
  </si>
  <si>
    <t>10.12927/whp.2012.22966</t>
  </si>
  <si>
    <t>Comparison of Ahlstrom grade 226, Munktell TFN, and Whatman 903 filter papers for dried blood spot specimen collection and subsequent HIV-1 load and drug resistance genotyping analysis</t>
  </si>
  <si>
    <t>Rottinghaus E, Bile E, Modukanele M, Maruping M, Mine M, Nkengasong J, Yang C.</t>
  </si>
  <si>
    <t>J Clin Microbiol. 2013 Jan;51(1):55-60. doi: 10.1128/JCM.02002-12. Epub 2012 Oct 17.</t>
  </si>
  <si>
    <t>Rottinghaus E</t>
  </si>
  <si>
    <t>PMC3536251</t>
  </si>
  <si>
    <t>10.1128/JCM.02002-12</t>
  </si>
  <si>
    <t>Laser cutting eliminates nucleic acid cross-contamination in dried-blood-spot processing</t>
  </si>
  <si>
    <t>Murphy SC, Daza G, Chang M, Coombs R.</t>
  </si>
  <si>
    <t>J Clin Microbiol. 2012 Dec;50(12):4128-30. doi: 10.1128/JCM.02549-12. Epub 2012 Oct 10.</t>
  </si>
  <si>
    <t>Murphy SC</t>
  </si>
  <si>
    <t>PMC3503017</t>
  </si>
  <si>
    <t>10.1128/JCM.02549-12</t>
  </si>
  <si>
    <t>Association between harm reduction intervention uptake and recent hepatitis C infection among people who inject drugs attending sites that provide sterile injecting equipment in Scotland</t>
  </si>
  <si>
    <t>Allen EJ, Palmateer NE, Hutchinson SJ, Cameron S, Goldberg DJ, Taylor A.</t>
  </si>
  <si>
    <t>Int J Drug Policy. 2012 Sep;23(5):346-52. doi: 10.1016/j.drugpo.2012.07.006. Epub 2012 Aug 31.</t>
  </si>
  <si>
    <t>Allen EJ</t>
  </si>
  <si>
    <t>10.1016/j.drugpo.2012.07.006</t>
  </si>
  <si>
    <t>Dried blood spot samples: optimization of commercial EIAs for hepatitis C antibody detection and stability under different storage conditions</t>
  </si>
  <si>
    <t>Marques BL, Brandão CU, Silva EF, Marques VA, Villela-Nogueira CA, Do Ó KM, de Paula MT, Lewis-Ximenez LL, Lampe E, Villar LM.</t>
  </si>
  <si>
    <t>J Med Virol. 2012 Oct;84(10):1600-7. doi: 10.1002/jmv.23379.</t>
  </si>
  <si>
    <t>Marques BL</t>
  </si>
  <si>
    <t>10.1002/jmv.23379</t>
  </si>
  <si>
    <t>Pharmacokinetic interaction between prasugrel and ritonavir in healthy volunteers</t>
  </si>
  <si>
    <t>Ancrenaz V, Déglon J, Samer C, Staub C, Dayer P, Daali Y, Desmeules J.</t>
  </si>
  <si>
    <t>Basic Clin Pharmacol Toxicol. 2013 Feb;112(2):132-7. doi: 10.1111/j.1742-7843.2012.00932.x. Epub 2012 Oct 5.</t>
  </si>
  <si>
    <t>Ancrenaz V</t>
  </si>
  <si>
    <t>Basic Clin Pharmacol Toxicol</t>
  </si>
  <si>
    <t>PMC3561686</t>
  </si>
  <si>
    <t>10.1111/j.1742-7843.2012.00932.x</t>
  </si>
  <si>
    <t>[Early detection of HIV infection with Dried Blood Spot testing among infants in Yunnan province]</t>
  </si>
  <si>
    <t>Yang CJ, Chen M, Chen L, Su YZ, Chen HC, Yan WY, Yang L.</t>
  </si>
  <si>
    <t>Zhonghua Yu Fang Yi Xue Za Zhi. 2012 May;46(5):440-2.</t>
  </si>
  <si>
    <t>Yang CJ</t>
  </si>
  <si>
    <t>Zhonghua Yu Fang Yi Xue Za Zhi</t>
  </si>
  <si>
    <t>Declining prevalence of hepatitis A virus antibodies among children from low socioeconomic groups reinforces the need for the implementation of hepatitis A vaccination in Brazil</t>
  </si>
  <si>
    <t>Vitral CL, Ospina FL, Artimos S, Melgaço JG, Cruz OG, de Paula VS, Luz SB, Freire M, Gaspar LP, Amado LA, Engstrom EM, Fortes CD, Souza TC, Dias MN, Gaspar AM, Souto FJ.</t>
  </si>
  <si>
    <t>Mem Inst Oswaldo Cruz. 2012 Aug;107(5):652-8. doi: 10.1590/s0074-02762012000500012.</t>
  </si>
  <si>
    <t>Vitral CL</t>
  </si>
  <si>
    <t>Mem Inst Oswaldo Cruz</t>
  </si>
  <si>
    <t>10.1590/s0074-02762012000500012</t>
  </si>
  <si>
    <t>World Health Organization generic protocol to assess drug-resistant HIV among children &lt;18 months of age and newly diagnosed with HIV in resource-limited countries</t>
  </si>
  <si>
    <t>Bertagnolio S, Penazzato M, Jordan MR, Persaud D, Mofenson LM, Bennett DE; Pediatric HIV ResNet Working Group.</t>
  </si>
  <si>
    <t>Clin Infect Dis. 2012 May;54 Suppl 4(Suppl 4):S254-60. doi: 10.1093/cid/cis003.</t>
  </si>
  <si>
    <t>Bertagnolio S</t>
  </si>
  <si>
    <t>PMC3338310</t>
  </si>
  <si>
    <t>10.1093/cid/cis003</t>
  </si>
  <si>
    <t>Application of Polymerase Chain Reaction to Detect HIV-1 DNA in Pools of Dried Blood Spots</t>
  </si>
  <si>
    <t>Lakshmi V, Sudha T, Dandona R, Kumar GA, Dandona L.</t>
  </si>
  <si>
    <t>Indian J Microbiol. 2011 Jun;51(2):147-52. doi: 10.1007/s12088-011-0135-0. Epub 2011 Jan 28.</t>
  </si>
  <si>
    <t>Lakshmi V</t>
  </si>
  <si>
    <t>Indian J Microbiol</t>
  </si>
  <si>
    <t>PMC3209897</t>
  </si>
  <si>
    <t>10.1007/s12088-011-0135-0</t>
  </si>
  <si>
    <t>Surveillance of transmitted HIV drug resistance using matched plasma and dried blood spot specimens from voluntary counseling and testing sites in Ho Chi Minh City, Vietnam, 2007-2008</t>
  </si>
  <si>
    <t>Duc NB, Hien BT, Wagar N, Tram TH, Giang le T, Yang C, Wolfe MI, Hien NT, Tuan NA.</t>
  </si>
  <si>
    <t>Clin Infect Dis. 2012 May;54 Suppl 4(Suppl 4):S343-7. doi: 10.1093/cid/cir1049.</t>
  </si>
  <si>
    <t>Duc NB</t>
  </si>
  <si>
    <t>PMC3572868</t>
  </si>
  <si>
    <t>10.1093/cid/cir1049</t>
  </si>
  <si>
    <t>Implications for HIV prevention programs from a serobehavioural survey of men who have sex with men in Vancouver, British Columbia: the ManCount study</t>
  </si>
  <si>
    <t>Moore DM, Kanters S, Michelow W, Gustafson R, Hogg RS, Kwag M, Trussler T, McGuire M, Robert W, Gilbert M; ManCount Study Team.</t>
  </si>
  <si>
    <t>Can J Public Health. 2012 Mar-Apr;103(2):142-6. doi: 10.1007/BF03404220.</t>
  </si>
  <si>
    <t>Moore DM</t>
  </si>
  <si>
    <t>Can J Public Health</t>
  </si>
  <si>
    <t>PMC6974118</t>
  </si>
  <si>
    <t>10.1007/BF03404220</t>
  </si>
  <si>
    <t>Comparison of HIV-1 resistance profiles in plasma RNA versus PBMC DNA in heavily treated patients in Honduras, a resource-limited country</t>
  </si>
  <si>
    <t>Diallo K, Murillo WE, de Rivera IL, Albert J, Zhou Z, Nkengasong J, Zhang G, Sabatier JF, Yang C.</t>
  </si>
  <si>
    <t>Int J Mol Epidemiol Genet. 2012;3(1):56-65. Epub 2012 Feb 28.</t>
  </si>
  <si>
    <t>Diallo K</t>
  </si>
  <si>
    <t>Int J Mol Epidemiol Genet</t>
  </si>
  <si>
    <t>PMC3316452</t>
  </si>
  <si>
    <t>HIV prevalence among high school learners - opportunities for schools-based HIV testing programmes and sexual reproductive health services</t>
  </si>
  <si>
    <t>Kharsany AB, Mlotshwa M, Frohlich JA, Yende Zuma N, Samsunder N, Abdool Karim SS, Abdool Karim Q.</t>
  </si>
  <si>
    <t>BMC Public Health. 2012 Mar 22;12:231. doi: 10.1186/1471-2458-12-231.</t>
  </si>
  <si>
    <t>PMC3359203</t>
  </si>
  <si>
    <t>10.1186/1471-2458-12-231</t>
  </si>
  <si>
    <t>HCV seroconversion among never-injecting heroin users at baseline: no predictors identified other than starting injection</t>
  </si>
  <si>
    <t>Bravo MJ, Vallejo F, Barrio G, Brugal MT, Molist G, Pulido J, Sordo L, de la Fuente L; ITINERE Project Group.</t>
  </si>
  <si>
    <t>Int J Drug Policy. 2012 Sep;23(5):415-9. doi: 10.1016/j.drugpo.2012.02.002. Epub 2012 Mar 14.</t>
  </si>
  <si>
    <t>Bravo MJ</t>
  </si>
  <si>
    <t>10.1016/j.drugpo.2012.02.002</t>
  </si>
  <si>
    <t>Dried blood spot specimens are a suitable alternative sample type for HIV-1 viral load measurement and drug resistance genotyping in patients receiving first-line antiretroviral therapy</t>
  </si>
  <si>
    <t>Rottinghaus EK, Ugbena R, Diallo K, Bassey O, Azeez A, Devos J, Zhang G, Aberle-Grasse J, Nkengasong J, Yang C.</t>
  </si>
  <si>
    <t>Clin Infect Dis. 2012 Apr;54(8):1187-95. doi: 10.1093/cid/cis015. Epub 2012 Mar 12.</t>
  </si>
  <si>
    <t>10.1093/cid/cis015</t>
  </si>
  <si>
    <t>Validation of the Roche AMPLICOR HIV DNA test version 1.5 for early infant diagnosis of HIV in Papua New Guinea</t>
  </si>
  <si>
    <t>John B, Lupiwa T, Toliman P, Lavu E, Zimmerman P, Siba PM, Markby J.</t>
  </si>
  <si>
    <t>P N G Med J. 2012 Mar-Dec;55(1-4):16-23.</t>
  </si>
  <si>
    <t>John B</t>
  </si>
  <si>
    <t>P N G Med J</t>
  </si>
  <si>
    <t>Use of dried blood spots for the determination of plasma concentrations of nevirapine and efavirenz</t>
  </si>
  <si>
    <t>Kromdijk W, Mulder JW, Rosing H, Smit PM, Beijnen JH, Huitema AD.</t>
  </si>
  <si>
    <t>J Antimicrob Chemother. 2012 May;67(5):1211-6. doi: 10.1093/jac/dks011. Epub 2012 Feb 1.</t>
  </si>
  <si>
    <t>Kromdijk W</t>
  </si>
  <si>
    <t>10.1093/jac/dks011</t>
  </si>
  <si>
    <t>Evaluation of a high-throughput diagnostic system for detection of HIV-1 in dried blood spot samples from infants in Mozambique</t>
  </si>
  <si>
    <t>Jani IV, Sabatier J, Vubil A, Subbarao S, Bila D, de Sousa A, Mabunda N, Garcia A, Skaggs B, Ellenberger D, Ramos A.</t>
  </si>
  <si>
    <t>J Clin Microbiol. 2012 Apr;50(4):1458-60. doi: 10.1128/JCM.00107-12. Epub 2012 Jan 25.</t>
  </si>
  <si>
    <t>PMC3318546</t>
  </si>
  <si>
    <t>10.1128/JCM.00107-12</t>
  </si>
  <si>
    <t>Current and future applications of dried blood spots in viral disease management</t>
  </si>
  <si>
    <t>Snijdewind IJ, van Kampen JJ, Fraaij PL, van der Ende ME, Osterhaus AD, Gruters RA.</t>
  </si>
  <si>
    <t>Antiviral Res. 2012 Mar;93(3):309-21. doi: 10.1016/j.antiviral.2011.12.011. Epub 2012 Jan 5.</t>
  </si>
  <si>
    <t>Snijdewind IJ</t>
  </si>
  <si>
    <t>10.1016/j.antiviral.2011.12.011</t>
  </si>
  <si>
    <t>Evaluation of the dried blood spot (DBS) collection method as a tool for detection of HIV Ag/Ab, HBsAg, anti-HBs and anti-HCV in a Malaysian tertiary referral hospital</t>
  </si>
  <si>
    <t>Lee CE, Sri Ponnampalavanar S, Syed Omar SF, Mahadeva S, Ong LY, Kamarulzaman A.</t>
  </si>
  <si>
    <t>Ann Acad Med Singap. 2011 Oct;40(10):448-53.</t>
  </si>
  <si>
    <t>Lee CE</t>
  </si>
  <si>
    <t>Ann Acad Med Singap</t>
  </si>
  <si>
    <t>Dried blood spot samples for seroepidemiology of infections with human papillomaviruses, Helicobacter pylori, Hepatitis C Virus, and JC Virus</t>
  </si>
  <si>
    <t>Waterboer T, Dondog B, Michael KM, Michel A, Schmitt M, Vaccarella S, Franceschi S, Clifford G, Pawlita M.</t>
  </si>
  <si>
    <t>Cancer Epidemiol Biomarkers Prev. 2012 Feb;21(2):287-93. doi: 10.1158/1055-9965.EPI-11-1001. Epub 2011 Dec 6.</t>
  </si>
  <si>
    <t>Waterboer T</t>
  </si>
  <si>
    <t>Cancer Epidemiol Biomarkers Prev</t>
  </si>
  <si>
    <t>10.1158/1055-9965.EPI-11-1001</t>
  </si>
  <si>
    <t>[L'usage de papier buvard de type « FTA(TM) Classic » pour la détection et le génotypage du VIH chez des hommes ayant des relations sexuelles avec d'autres hommes à Montréal (Québec, Canada)]</t>
  </si>
  <si>
    <t>Ohnona F, Moisi D, Ibanescu I, Mesplède T, Brenner BG, Wainberg MA.</t>
  </si>
  <si>
    <t>Virologie (Montrouge). 2011 Dec 1;15(6):395-400. doi: 10.1684/vir.2011.0426.</t>
  </si>
  <si>
    <t>Ohnona F</t>
  </si>
  <si>
    <t>Virologie (Montrouge)</t>
  </si>
  <si>
    <t>10.1684/vir.2011.0426</t>
  </si>
  <si>
    <t>Impact of internal standard addition on dried blood spot analysis in bioanalytical method development</t>
  </si>
  <si>
    <t>Meesters R, Hooff G, van Huizen N, Gruters R, Luider T.</t>
  </si>
  <si>
    <t>Bioanalysis. 2011 Oct;3(20):2357-64. doi: 10.4155/bio.11.202.</t>
  </si>
  <si>
    <t>Meesters R</t>
  </si>
  <si>
    <t>10.4155/bio.11.202</t>
  </si>
  <si>
    <t>Early Infant Diagnosis: A New Tool of HIV Diagnosis in Children</t>
  </si>
  <si>
    <t>Jain KK, Mahajan RK, Shevkani M, Kumar P.</t>
  </si>
  <si>
    <t>Indian J Community Med. 2011 Apr;36(2):139-42. doi: 10.4103/0970-0218.84134.</t>
  </si>
  <si>
    <t>Jain KK</t>
  </si>
  <si>
    <t>Indian J Community Med</t>
  </si>
  <si>
    <t>PMC3180940</t>
  </si>
  <si>
    <t>10.4103/0970-0218.84134</t>
  </si>
  <si>
    <t>Use of dried-blood-spot samples and in-house assays to identify antiretroviral drug resistance in HIV-infected children in resource-constrained settings</t>
  </si>
  <si>
    <t>Ziemniak C, Mengistu Y, Ruff A, Chen YH, Khaki L, Bedri A, Simen BB, Palumbo P, Eshleman SH, Persaud D.</t>
  </si>
  <si>
    <t>J Clin Microbiol. 2011 Dec;49(12):4077-82. doi: 10.1128/JCM.01004-11. Epub 2011 Sep 28.</t>
  </si>
  <si>
    <t>Ziemniak C</t>
  </si>
  <si>
    <t>PMC3232965</t>
  </si>
  <si>
    <t>10.1128/JCM.01004-11</t>
  </si>
  <si>
    <t>Next-generation sequencing of dried blood spot specimens: a novel approach to HIV drug-resistance surveillance</t>
  </si>
  <si>
    <t>Ji H, Li Y, Graham M, Liang BB, Pilon R, Tyson S, Peters G, Tyler S, Merks H, Bertagnolio S, Soto-Ramirez L, Sandstrom P, Brooks J.</t>
  </si>
  <si>
    <t>Antivir Ther. 2011;16(6):871-8. doi: 10.3851/IMP1839.</t>
  </si>
  <si>
    <t>Ji H</t>
  </si>
  <si>
    <t>10.3851/IMP1839</t>
  </si>
  <si>
    <t>The use of real-time PCR to detect hepatitis C virus RNA in dried blood spots from Brazilian patients infected chronically</t>
  </si>
  <si>
    <t>Santos C, Reis A, Dos Santos CV, Damas C, Silva MH, Viana MV, Ferraz ML, Carnauba D, El-Far F, Serra F, Diaz RS.</t>
  </si>
  <si>
    <t>J Virol Methods. 2012 Jan;179(1):17-20. doi: 10.1016/j.jviromet.2011.06.012. Epub 2011 Jun 24.</t>
  </si>
  <si>
    <t>Santos C</t>
  </si>
  <si>
    <t>10.1016/j.jviromet.2011.06.012</t>
  </si>
  <si>
    <t>Dried blood spots: a new tool for tuberculosis treatment optimization</t>
  </si>
  <si>
    <t>Vu DH, Alffenaar JW, Edelbroek PM, Brouwers JR, Uges DR.</t>
  </si>
  <si>
    <t>Curr Pharm Des. 2011;17(27):2931-9. doi: 10.2174/138161211797470174.</t>
  </si>
  <si>
    <t>Vu DH</t>
  </si>
  <si>
    <t>Curr Pharm Des</t>
  </si>
  <si>
    <t>10.2174/138161211797470174</t>
  </si>
  <si>
    <t>Assessment of dried blood spot samples as a simple method for detection of hepatitis B virus markers</t>
  </si>
  <si>
    <t>Villar LM, de Oliveira JC, Cruz HM, Yoshida CF, Lampe E, Lewis-Ximenez LL.</t>
  </si>
  <si>
    <t>J Med Virol. 2011 Sep;83(9):1522-9. doi: 10.1002/jmv.22138.</t>
  </si>
  <si>
    <t>10.1002/jmv.22138</t>
  </si>
  <si>
    <t>Validity of oral mucosal transudate specimens for HIV testing using enzyme-linked immunosorbent assay in children in Chimanimani district, Zimbabwe</t>
  </si>
  <si>
    <t>Mashange W, Gwini SM, Mahati ST, Buzuzi SS, Mutambanengwe CK, Munyati S, Chandiwana B, Rusakaniko S, Gomo E.</t>
  </si>
  <si>
    <t>S Afr Med J. 2011 Jan;101(1):49-52. doi: 10.7196/samj.3987.</t>
  </si>
  <si>
    <t>Mashange W</t>
  </si>
  <si>
    <t>10.7196/samj.3987</t>
  </si>
  <si>
    <t>Clinical evaluation of the determination of plasma concentrations of darunavir, etravirine, raltegravir and ritonavir in dried blood spot samples</t>
  </si>
  <si>
    <t>Ter Heine R, Mulder JW, van Gorp EC, Wagenaar JF, Beijnen JH, Huitema AD.</t>
  </si>
  <si>
    <t>Bioanalysis. 2011 May;3(10):1093-7. doi: 10.4155/bio.11.72.</t>
  </si>
  <si>
    <t>Ter Heine R</t>
  </si>
  <si>
    <t>10.4155/bio.11.72</t>
  </si>
  <si>
    <t>Usefulness of a genotypic resistance test using dried blood spot specimens in African HIV-infected children with virological failure according to the 2010-revised WHO criteria</t>
  </si>
  <si>
    <t>Charpentier C, Gody JC, Tisserand P, Matta M, Fournier J, Mbitikon O, Bélec L.</t>
  </si>
  <si>
    <t>Arch Virol. 2011 Sep;156(9):1603-6. doi: 10.1007/s00705-011-0997-9. Epub 2011 Apr 11.</t>
  </si>
  <si>
    <t>Charpentier C</t>
  </si>
  <si>
    <t>10.1007/s00705-011-0997-9</t>
  </si>
  <si>
    <t>Infant feeding options, other nonchemoprophylactic factors, and mother-to-child transmission of HIV in Zambia</t>
  </si>
  <si>
    <t>Torpey K, Kabaso M, Weaver MA, Kasonde P, Mukonka V, Bweupe M, Mukundu J, Mandala J.</t>
  </si>
  <si>
    <t>J Int Assoc Physicians AIDS Care (Chic). 2012 Jan-Feb;11(1):26-33. doi: 10.1177/1545109710393308. Epub 2011 Mar 23.</t>
  </si>
  <si>
    <t>Torpey K</t>
  </si>
  <si>
    <t>J Int Assoc Physicians AIDS Care (Chic)</t>
  </si>
  <si>
    <t>10.1177/1545109710393308</t>
  </si>
  <si>
    <t>Short communication: high prevalence of drug resistance in HIV type 1-infected children born in Honduras and Belize 2001 to 2004</t>
  </si>
  <si>
    <t>Parham L, de Rivera IL, Murillo W, Naver L, Largaespada N, Albert J, Karlsson AC.</t>
  </si>
  <si>
    <t>AIDS Res Hum Retroviruses. 2011 Oct;27(10):1055-9. doi: 10.1089/AID.2010.0289. Epub 2011 May 6.</t>
  </si>
  <si>
    <t>Parham L</t>
  </si>
  <si>
    <t>10.1089/AID.2010.0289</t>
  </si>
  <si>
    <t>Prevalence of hepatitis C virus antibody in newborn infants in southern California in 2003</t>
  </si>
  <si>
    <t>Bradley JS, Graham S, Picchio GR, Vugia DJ, Kharrazi M.</t>
  </si>
  <si>
    <t>Pediatr Infect Dis J. 2011 Jul;30(7):618-20. doi: 10.1097/INF.0b013e318214dc4d.</t>
  </si>
  <si>
    <t>Bradley JS</t>
  </si>
  <si>
    <t>10.1097/INF.0b013e318214dc4d</t>
  </si>
  <si>
    <t>Analysis of the optimal cut-point for HIV-p24 antigen testing to diagnose HIV infection in HIV-exposed children from resource-constrained settings</t>
  </si>
  <si>
    <t>Tamhane M, Gautney B, Shiu C, Segaren N, Jeannis L, Eustache C, Simeon-Fadois Y, Chen YH, De D, Irivinti S, Tamma P, Thompson CB, Khamadi S, Siberry GK, Persaud D.</t>
  </si>
  <si>
    <t>J Clin Virol. 2011 Apr;50(4):338-41. doi: 10.1016/j.jcv.2011.01.012. Epub 2011 Feb 16.</t>
  </si>
  <si>
    <t>Tamhane M</t>
  </si>
  <si>
    <t>PMC3065028</t>
  </si>
  <si>
    <t>NIHMS275097</t>
  </si>
  <si>
    <t>10.1016/j.jcv.2011.01.012</t>
  </si>
  <si>
    <t>Slower clearance of nevirapine resistant virus in infants failing extended nevirapine prophylaxis for prevention of mother-to-child HIV transmission</t>
  </si>
  <si>
    <t>Persaud D, Bedri A, Ziemniak C, Moorthy A, Gudetta B, Abashawl A, Mengistu Y, Omer SB, Isehak A, Kumbi S, Adamu R, Lulseged S, Ashworth R, Hassen E, Ruff A; Ethiopian Swen Study Team.</t>
  </si>
  <si>
    <t>AIDS Res Hum Retroviruses. 2011 Aug;27(8):823-9. doi: 10.1089/aid.2010.0346. Epub 2011 Feb 25.</t>
  </si>
  <si>
    <t>Persaud D</t>
  </si>
  <si>
    <t>PMC3149453</t>
  </si>
  <si>
    <t>10.1089/aid.2010.0346</t>
  </si>
  <si>
    <t>Abbott RealTime HIV-1 m2000rt viral load testing: manual extraction versus the automated m2000sp extraction</t>
  </si>
  <si>
    <t>Scott LE, Crump JA, Msuya E, Morrissey AB, Venter WF, Stevens WS.</t>
  </si>
  <si>
    <t>J Virol Methods. 2011 Mar;172(1-2):78-80. doi: 10.1016/j.jviromet.2010.12.006. Epub 2010 Dec 21.</t>
  </si>
  <si>
    <t>Scott LE</t>
  </si>
  <si>
    <t>PMC3164890</t>
  </si>
  <si>
    <t>NIHMS318132</t>
  </si>
  <si>
    <t>10.1016/j.jviromet.2010.12.006</t>
  </si>
  <si>
    <t>Quality assurance in the HIV/AIDS laboratory network of China</t>
  </si>
  <si>
    <t>Jiang Y, Qiu M, Zhang G, Xing W, Xiao Y, Pan P, Yao J, Ou CY, Su X.</t>
  </si>
  <si>
    <t>Int J Epidemiol. 2010 Dec;39 Suppl 2(Suppl 2):ii72-8. doi: 10.1093/ije/dyq224.</t>
  </si>
  <si>
    <t>Jiang Y</t>
  </si>
  <si>
    <t>Int J Epidemiol</t>
  </si>
  <si>
    <t>PMC2992624</t>
  </si>
  <si>
    <t>10.1093/ije/dyq224</t>
  </si>
  <si>
    <t>Prevalence and correlates of Herpes Simplex Virus-2 and syphilis infections in the general population in India</t>
  </si>
  <si>
    <t>Sgaier SK, Mony P, Jayakumar S, McLaughlin C, Arora P, Kumar R, Bhatia P, Jha P.</t>
  </si>
  <si>
    <t>Sex Transm Infect. 2011 Mar;87(2):94-100. doi: 10.1136/sti.2010.043687. Epub 2010 Nov 8.</t>
  </si>
  <si>
    <t>Sgaier SK</t>
  </si>
  <si>
    <t>10.1136/sti.2010.043687</t>
  </si>
  <si>
    <t>Comparative evaluation of Amplicor HIV-1 DNA test, version 1.5, by manual and automated DNA extraction methods using venous blood and dried blood spots for HIV-1 DNA PCR testing</t>
  </si>
  <si>
    <t>Nsojo A, Aboud S, Lyamuya E.</t>
  </si>
  <si>
    <t>Tanzan J Health Res. 2010 Oct;12(4):229-35. doi: 10.4314/thrb.v12i4.58621.</t>
  </si>
  <si>
    <t>Nsojo A</t>
  </si>
  <si>
    <t>Tanzan J Health Res</t>
  </si>
  <si>
    <t>10.4314/thrb.v12i4.58621</t>
  </si>
  <si>
    <t>The Regai Dzive Shiri project: results of a randomized trial of an HIV prevention intervention for youth</t>
  </si>
  <si>
    <t>Cowan FM, Pascoe SJ, Langhaug LF, Mavhu W, Chidiya S, Jaffar S, Mbizvo MT, Stephenson JM, Johnson AM, Power RM, Woelk G, Hayes RJ; Regai Dzive Shiri trial team.</t>
  </si>
  <si>
    <t>AIDS. 2010 Oct 23;24(16):2541-52. doi: 10.1097/QAD.0b013e32833e77c9.</t>
  </si>
  <si>
    <t>Cowan FM</t>
  </si>
  <si>
    <t>PMC3058934</t>
  </si>
  <si>
    <t>NIHMS237455</t>
  </si>
  <si>
    <t>10.1097/QAD.0b013e32833e77c9</t>
  </si>
  <si>
    <t>Quantitative recovery of proviral HIV-1 DNA from leukocytes by the Dried Buffy Coat Spot method for real-time PCR determination</t>
  </si>
  <si>
    <t>Rossi de Gasperis M, Caione MD, Concato C, Fiscarelli E, Di Pietro N, Salotti V, Putignani L, Menichella D, Callea F.</t>
  </si>
  <si>
    <t>J Virol Methods. 2010 Dec;170(1-2):121-7. doi: 10.1016/j.jviromet.2010.09.012. Epub 2010 Sep 21.</t>
  </si>
  <si>
    <t>Rossi de Gasperis M</t>
  </si>
  <si>
    <t>10.1016/j.jviromet.2010.09.012</t>
  </si>
  <si>
    <t>Dried blood spot HIV-1 RNA quantification using open real-time systems in South Africa and Burkina Faso</t>
  </si>
  <si>
    <t>Viljoen J, Gampini S, Danaviah S, Valéa D, Pillay S, Kania D, Méda N, Newell ML, Van de Perre P, Rouet F; World Health Organization/ANRS 1289 Kesho Bora Study Group.</t>
  </si>
  <si>
    <t>J Acquir Immune Defic Syndr. 2010 Nov;55(3):290-8. doi: 10.1097/QAI.0b013e3181edaaf5.</t>
  </si>
  <si>
    <t>Viljoen J</t>
  </si>
  <si>
    <t>10.1097/QAI.0b013e3181edaaf5</t>
  </si>
  <si>
    <t>Clinical evaluation of a dried blood spot assay for atazanavir</t>
  </si>
  <si>
    <t>Van Schooneveld T, Swindells S, Nelson SR, Robbins BL, Moore R, Fletcher CV.</t>
  </si>
  <si>
    <t>Antimicrob Agents Chemother. 2010 Oct;54(10):4124-8. doi: 10.1128/AAC.00297-10. Epub 2010 Jul 26.</t>
  </si>
  <si>
    <t>Van Schooneveld T</t>
  </si>
  <si>
    <t>PMC2944558</t>
  </si>
  <si>
    <t>10.1128/AAC.00297-10</t>
  </si>
  <si>
    <t>Development and application of a broadly sensitive dried-blood-spot-based genotyping assay for global surveillance of HIV-1 drug resistance</t>
  </si>
  <si>
    <t>Yang C, McNulty A, Diallo K, Zhang J, Titanji B, Kassim S, Wadonda-Kabondo N, Aberle-Grasse J, Kibuka T, Ndumbe PM, Vedapuri S, Zhou Z, Chilima B, Nkengasong JN.</t>
  </si>
  <si>
    <t>J Clin Microbiol. 2010 Sep;48(9):3158-64. doi: 10.1128/JCM.00564-10. Epub 2010 Jul 21.</t>
  </si>
  <si>
    <t>Yang C</t>
  </si>
  <si>
    <t>PMC2937690</t>
  </si>
  <si>
    <t>10.1128/JCM.00564-10</t>
  </si>
  <si>
    <t>Ultrafast and high-throughput mass spectrometric assay for therapeutic drug monitoring of antiretroviral drugs in pediatric HIV-1 infection applying dried blood spots</t>
  </si>
  <si>
    <t>Meesters RJ, van Kampen JJ, Reedijk ML, Scheuer RD, Dekker LJ, Burger DM, Hartwig NG, Osterhaus AD, Luider TM, Gruters RA.</t>
  </si>
  <si>
    <t>Anal Bioanal Chem. 2010 Sep;398(1):319-28. doi: 10.1007/s00216-010-3952-9. Epub 2010 Jul 15.</t>
  </si>
  <si>
    <t>Meesters RJ</t>
  </si>
  <si>
    <t>Anal Bioanal Chem</t>
  </si>
  <si>
    <t>PMC2919689</t>
  </si>
  <si>
    <t>10.1007/s00216-010-3952-9</t>
  </si>
  <si>
    <t>Reducing pediatric HIV infection: estimating mother-to-child transmission rates in a program setting in Zambia</t>
  </si>
  <si>
    <t>Torpey K, Kasonde P, Kabaso M, Weaver MA, Bryan G, Mukonka V, Bweupe M, Zimba C, Mwale F, Colebunders R.</t>
  </si>
  <si>
    <t>J Acquir Immune Defic Syndr. 2010 Aug;54(4):415-22. doi: 10.1097/QAI.0b013e3181e36616.</t>
  </si>
  <si>
    <t>10.1097/QAI.0b013e3181e36616</t>
  </si>
  <si>
    <t>Measuring the incidence, prevalence and genetic relatedness of hepatitis C infections among a community recruited sample of injecting drug users, using dried blood spots</t>
  </si>
  <si>
    <t>Hope VD, Hickman M, Ngui SL, Jones S, Telfer M, Bizzarri M, Ncube F, Parry JV.</t>
  </si>
  <si>
    <t>J Viral Hepat. 2011 Apr;18(4):262-70. doi: 10.1111/j.1365-2893.2010.01297.x.</t>
  </si>
  <si>
    <t>10.1111/j.1365-2893.2010.01297.x</t>
  </si>
  <si>
    <t>Application of dried blood spot in the sero-diagnosis of hepatitis B infection (HBV) in an HBV hyper-endemic nation</t>
  </si>
  <si>
    <t>Forbi JC, Obagu JO, Gyar SD, Pam CR, Pennap GR, Agwale SM.</t>
  </si>
  <si>
    <t>Ann Afr Med. 2010 Jan-Mar;9(1):44-5. doi: 10.4103/1596-3519.62625.</t>
  </si>
  <si>
    <t>Forbi JC</t>
  </si>
  <si>
    <t>Ann Afr Med</t>
  </si>
  <si>
    <t>10.4103/1596-3519.62625</t>
  </si>
  <si>
    <t>T-cell enumeration from dried blood spots by quantifying rearranged T-cell receptor-beta genes</t>
  </si>
  <si>
    <t>Redd AD, Ciccone EJ, Nakigozi G, Keruly JC, Ndyanabo A, Iga B, Gray RH, Serwadda D, Quinn TC.</t>
  </si>
  <si>
    <t>J Immunol Methods. 2010 Mar 31;354(1-2):40-4. doi: 10.1016/j.jim.2010.01.008. Epub 2010 Jan 28.</t>
  </si>
  <si>
    <t>Redd AD</t>
  </si>
  <si>
    <t>PMC2844472</t>
  </si>
  <si>
    <t>NIHMS180171</t>
  </si>
  <si>
    <t>10.1016/j.jim.2010.01.008</t>
  </si>
  <si>
    <t>HIV-1 and HCV detection in dried blood spots by SYBR Green multiplex real-time RT-PCR</t>
  </si>
  <si>
    <t>De Crignis E, Re MC, Cimatti L, Zecchi L, Gibellini D.</t>
  </si>
  <si>
    <t>J Virol Methods. 2010 Apr;165(1):51-6. doi: 10.1016/j.jviromet.2009.12.017. Epub 2010 Jan 5.</t>
  </si>
  <si>
    <t>De Crignis E</t>
  </si>
  <si>
    <t>10.1016/j.jviromet.2009.12.017</t>
  </si>
  <si>
    <t>Detection of HIV-1 in Saliva: Implications for Case-Identification, Clinical Monitoring and Surveillance for Drug Resistance</t>
  </si>
  <si>
    <t>Balamane M, Winters MA, Dalai SC, Freeman AH, Traves MW, Israelski DM, Katzenstein DA, Klausner JD.</t>
  </si>
  <si>
    <t>Open Virol J. 2010;4:88-93. doi: 10.2174/1874357901004010088. Epub 2010 May 28.</t>
  </si>
  <si>
    <t>Balamane M</t>
  </si>
  <si>
    <t>Open Virol J</t>
  </si>
  <si>
    <t>PMC3111737</t>
  </si>
  <si>
    <t>10.2174/1874357901004010088</t>
  </si>
  <si>
    <t>Dried blood spot for hepatitis C virus serology and molecular testing</t>
  </si>
  <si>
    <t>Tuaillon E, Mondain AM, Meroueh F, Ottomani L, Picot MC, Nagot N, Van de Perre P, Ducos J.</t>
  </si>
  <si>
    <t>Hepatology. 2010 Mar;51(3):752-8. doi: 10.1002/hep.23407.</t>
  </si>
  <si>
    <t>10.1002/hep.23407</t>
  </si>
  <si>
    <t>Measuring human immunodeficiency virus type 1 RNA loads in dried blood spot specimens using NucliSENS EasyQ HIV-1 v2.0</t>
  </si>
  <si>
    <t>van Deursen P, Oosterlaken T, Andre P, Verhoeven A, Bertens L, Trabaud MA, Ligeon V, de Jong J.</t>
  </si>
  <si>
    <t>J Clin Virol. 2010 Feb;47(2):120-5. doi: 10.1016/j.jcv.2009.11.021.</t>
  </si>
  <si>
    <t>van Deursen P</t>
  </si>
  <si>
    <t>10.1016/j.jcv.2009.11.021</t>
  </si>
  <si>
    <t>Cross-contamination during processing of dried blood spots used for rapid diagnosis of HIV-1 infection of infants is rare and avoidable</t>
  </si>
  <si>
    <t>Mitchell C, Kraft K, Peterson D, Frenkel L.</t>
  </si>
  <si>
    <t>J Virol Methods. 2010 Feb;163(2):489-91. doi: 10.1016/j.jviromet.2009.10.016. Epub 2009 Oct 28.</t>
  </si>
  <si>
    <t>PMC2815236</t>
  </si>
  <si>
    <t>NIHMS155607</t>
  </si>
  <si>
    <t>10.1016/j.jviromet.2009.10.016</t>
  </si>
  <si>
    <t>Evaluation of a dried blood spot HIV-1 RNA program for early infant diagnosis and viral load monitoring at rural and remote healthcare facilities</t>
  </si>
  <si>
    <t>Lofgren SM, Morrissey AB, Chevallier CC, Malabeja AI, Edmonds S, Amos B, Sifuna DJ, von Seidlein L, Schimana W, Stevens WS, Bartlett JA, Crump JA.</t>
  </si>
  <si>
    <t>AIDS. 2009 Nov 27;23(18):2459-66. doi: 10.1097/QAD.0b013e328331f702.</t>
  </si>
  <si>
    <t>PMC2890230</t>
  </si>
  <si>
    <t>NIHMS202921</t>
  </si>
  <si>
    <t>10.1097/QAD.0b013e328331f702</t>
  </si>
  <si>
    <t>[Evaluation of BED-CEIA assay with dried blood spot specimens in China]</t>
  </si>
  <si>
    <t>Shen S, Tian F, Jiang HZ, Sun GQ, Miao LF, Guo XL, Xiao Y, Jia YJ, Vermund SH, Jiang Y.</t>
  </si>
  <si>
    <t>Zhonghua Liu Xing Bing Xue Za Zhi. 2009 Mar;30(3):273-6.</t>
  </si>
  <si>
    <t>Shen S</t>
  </si>
  <si>
    <t>Zhonghua Liu Xing Bing Xue Za Zhi</t>
  </si>
  <si>
    <t>Prevalence and risk factors for Hepatitis C and HIV-1 infections among pregnant women in Central Brazil</t>
  </si>
  <si>
    <t>Costa ZB, Machado GC, Avelino MM, Gomes Filho C, Macedo Filho JV, Minuzzi AL, Turchi MD, Stefani MM, de Souza WV, Martelli CM.</t>
  </si>
  <si>
    <t>BMC Infect Dis. 2009 Jul 27;9:116. doi: 10.1186/1471-2334-9-116.</t>
  </si>
  <si>
    <t>Costa ZB</t>
  </si>
  <si>
    <t>PMC2726149</t>
  </si>
  <si>
    <t>10.1186/1471-2334-9-116</t>
  </si>
  <si>
    <t>Injecting, sexual risk behaviors and HIV infection in young cocaine and heroin users in Spain</t>
  </si>
  <si>
    <t>Brugal MT, Pulido J, Toro C, de la Fuente L, Bravo MJ, Ballesta R, Soriano V, Barrio G, Vallejo F, Domingo-Salvany A, Castellano Y; Project Itinere Group.</t>
  </si>
  <si>
    <t>Eur Addict Res. 2009;15(3):171-8. doi: 10.1159/000220345. Epub 2009 Jun 5.</t>
  </si>
  <si>
    <t>Brugal MT</t>
  </si>
  <si>
    <t>Eur Addict Res</t>
  </si>
  <si>
    <t>10.1159/000220345</t>
  </si>
  <si>
    <t>Universal HIV testing of infants at immunization clinics: an acceptable and feasible approach for early infant diagnosis in high HIV prevalence settings</t>
  </si>
  <si>
    <t>Rollins N, Mzolo S, Moodley T, Esterhuizen T, van Rooyen H.</t>
  </si>
  <si>
    <t>AIDS. 2009 Sep 10;23(14):1851-7. doi: 10.1097/QAD.0b013e32832d84fd.</t>
  </si>
  <si>
    <t>Rollins N</t>
  </si>
  <si>
    <t>10.1097/QAD.0b013e32832d84fd</t>
  </si>
  <si>
    <t>Detection of HIV-1 in alternative specimen types using the APTIMA HIV-1 RNA Qualitative Assay</t>
  </si>
  <si>
    <t>Nugent CT, Dockter J, Bernardin F, Hecht R, Smith D, Delwart E, Pilcher C, Richman D, Busch M, Giachetti C.</t>
  </si>
  <si>
    <t>J Virol Methods. 2009 Jul;159(1):10-4. doi: 10.1016/j.jviromet.2009.02.015. Epub 2009 Feb 24.</t>
  </si>
  <si>
    <t>Nugent CT</t>
  </si>
  <si>
    <t>PMC2930826</t>
  </si>
  <si>
    <t>NIHMS229342</t>
  </si>
  <si>
    <t>10.1016/j.jviromet.2009.02.015</t>
  </si>
  <si>
    <t>The role of injection versus socioeconomic factors in hepatitis A virus infection among young heroin users: Implications for vaccination policies</t>
  </si>
  <si>
    <t>Luquero FJ, Vallejo F, Fuente Lde L, Toro C, Brugal MT, Bravo MJ, Soriano V, Barrio G, Pulido J; Project Itinere Group.</t>
  </si>
  <si>
    <t>Vaccine. 2009 May 5;27(20):2674-9. doi: 10.1016/j.vaccine.2009.02.056. Epub 2009 Feb 24.</t>
  </si>
  <si>
    <t>Luquero FJ</t>
  </si>
  <si>
    <t>10.1016/j.vaccine.2009.02.056</t>
  </si>
  <si>
    <t>Dried-plasma transport using a novel matrix and collection system for human immunodeficiency virus and hepatitis C virus virologic testing</t>
  </si>
  <si>
    <t>Lloyd RM Jr, Burns DA, Huong JT, Mathis RL, Winters MA, Tanner M, De La Rosa A, Yen-Lieberman B, Armstrong W, Taege A, McClernon DR, Wetshtein JL, Friedrich BM, Ferguson MR, O'Brien W, Feorino PM, Holodniy M.</t>
  </si>
  <si>
    <t>J Clin Microbiol. 2009 May;47(5):1491-6. doi: 10.1128/JCM.02354-08. Epub 2009 Mar 25.</t>
  </si>
  <si>
    <t>Lloyd RM Jr</t>
  </si>
  <si>
    <t>PMC2681841</t>
  </si>
  <si>
    <t>10.1128/JCM.02354-08</t>
  </si>
  <si>
    <t>Factors associated with an explosive HIV epidemic among injecting drug users in Sargodha, Pakistan</t>
  </si>
  <si>
    <t>Emmanuel F, Archibald C, Razaque A, Sandstrom P.</t>
  </si>
  <si>
    <t>J Acquir Immune Defic Syndr. 2009 May 1;51(1):85-90. doi: 10.1097/QAI.0b013e31819906f3.</t>
  </si>
  <si>
    <t>Emmanuel F</t>
  </si>
  <si>
    <t>10.1097/QAI.0b013e31819906f3</t>
  </si>
  <si>
    <t>Incidence of hepatitis C in drug injectors: the role of homelessness, opiate substitution treatment, equipment sharing, and community size</t>
  </si>
  <si>
    <t>Craine N, Hickman M, Parry JV, Smith J, Walker AM, Russell D, Nix B, May M, McDonald T, Lyons M.</t>
  </si>
  <si>
    <t>Epidemiol Infect. 2009 Sep;137(9):1255-65. doi: 10.1017/S095026880900212X. Epub 2009 Feb 19.</t>
  </si>
  <si>
    <t>10.1017/S095026880900212X</t>
  </si>
  <si>
    <t>Evaluation of the Abbott Real-Time HIV-1 quantitative assay with dried blood spot specimens</t>
  </si>
  <si>
    <t>Marconi A, Balestrieri M, Comastri G, Pulvirenti FR, Gennari W, Tagliazucchi S, Pecorari M, Borghi V, Marri D, Zazzi M.</t>
  </si>
  <si>
    <t>Clin Microbiol Infect. 2009 Jan;15(1):93-7. doi: 10.1111/j.1469-0691.2008.02116.x.</t>
  </si>
  <si>
    <t>Marconi A</t>
  </si>
  <si>
    <t>10.1111/j.1469-0691.2008.02116.x</t>
  </si>
  <si>
    <t>Use of supervised injection facilities and injection risk behaviours among young drug injectors</t>
  </si>
  <si>
    <t>Bravo MJ, Royuela L, De la Fuente L, Brugal MT, Barrio G, Domingo-Salvany A; Itínere Project Group.</t>
  </si>
  <si>
    <t>Addiction. 2009 Apr;104(4):614-9. doi: 10.1111/j.1360-0443.2008.02474.x. Epub 2009 Feb 10.</t>
  </si>
  <si>
    <t>10.1111/j.1360-0443.2008.02474.x</t>
  </si>
  <si>
    <t>Improving blood-borne viral diagnosis; clinical audit of the uptake of dried blood spot testing offered by a substance misuse service</t>
  </si>
  <si>
    <t>Craine N, Parry J, O'Toole J, D'Arcy S, Lyons M.</t>
  </si>
  <si>
    <t>J Viral Hepat. 2009 Mar;16(3):219-22. doi: 10.1111/j.1365-2893.2008.01061.x. Epub 2008 Sep 26.</t>
  </si>
  <si>
    <t>10.1111/j.1365-2893.2008.01061.x</t>
  </si>
  <si>
    <t>Dried blood spots for the diagnosis and quantitation of HIV-1: stability studies and evaluation of sensitivity and specificity for the diagnosis of infant HIV-1 infection in Thailand</t>
  </si>
  <si>
    <t>Leelawiwat W, Young NL, Chaowanachan T, Ou CY, Culnane M, Vanprapa N, Waranawat N, Wasinrapee P, Mock PA, Tappero J, McNicholl JM.</t>
  </si>
  <si>
    <t>J Virol Methods. 2009 Feb;155(2):109-17. doi: 10.1016/j.jviromet.2008.09.022. Epub 2008 Nov 18.</t>
  </si>
  <si>
    <t>Leelawiwat W</t>
  </si>
  <si>
    <t>10.1016/j.jviromet.2008.09.022</t>
  </si>
  <si>
    <t>Development and optimization of an internally controlled dried blood spot assay for surveillance of human immunodeficiency virus type-1 drug resistance</t>
  </si>
  <si>
    <t>Buckton AJ, Bissett SL, Myers RE, Beddows S, Edwards S, Cane PA, Pillay D.</t>
  </si>
  <si>
    <t>J Antimicrob Chemother. 2008 Dec;62(6):1191-8. doi: 10.1093/jac/dkn412. Epub 2008 Oct 16.</t>
  </si>
  <si>
    <t>Buckton AJ</t>
  </si>
  <si>
    <t>10.1093/jac/dkn412</t>
  </si>
  <si>
    <t>Role of the laboratory in ensuring global access to ARV treatment for HIV-infected children: consensus statement on the performance of laboratory assays for early infant diagnosis</t>
  </si>
  <si>
    <t>Stevens W, Sherman G, Downing R, Parsons LM, Ou CY, Crowley S, Gershy-Damet GM, Fransen K, Bulterys M, Lu L, Homsy J, Finkbeiner T, Nkengasong JN.</t>
  </si>
  <si>
    <t>Open AIDS J. 2008;2:17-25. doi: 10.2174/1874613600802010017. Epub 2008 Mar 10.</t>
  </si>
  <si>
    <t>Stevens W</t>
  </si>
  <si>
    <t>PMC2556199</t>
  </si>
  <si>
    <t>10.2174/1874613600802010017</t>
  </si>
  <si>
    <t>Frequency, factors and costs associated with injection site infections: findings from a national multi-site survey of injecting drug users in England</t>
  </si>
  <si>
    <t>Hope V, Kimber J, Vickerman P, Hickman M, Ncube F.</t>
  </si>
  <si>
    <t>BMC Infect Dis. 2008 Sep 18;8:120. doi: 10.1186/1471-2334-8-120.</t>
  </si>
  <si>
    <t>Hope V</t>
  </si>
  <si>
    <t>PMC2600824</t>
  </si>
  <si>
    <t>10.1186/1471-2334-8-120</t>
  </si>
  <si>
    <t>The effectiveness of behavioural interventions in the primary prevention of hepatitis C amongst injecting drug users: a randomised controlled trial and lessons learned</t>
  </si>
  <si>
    <t>Abou-Saleh M, Davis P, Rice P, Checinski K, Drummond C, Maxwell D, Godfrey C, John C, Corrin B, Tibbs C, Oyefeso A, de Ruiter M, Ghodse H.</t>
  </si>
  <si>
    <t>Harm Reduct J. 2008 Jul 31;5:25. doi: 10.1186/1477-7517-5-25.</t>
  </si>
  <si>
    <t>Abou-Saleh M</t>
  </si>
  <si>
    <t>PMC2531167</t>
  </si>
  <si>
    <t>10.1186/1477-7517-5-25</t>
  </si>
  <si>
    <t>Clients of female sex workers in Gonaives and St-Marc, Haiti characteristics, sexually transmitted infection prevalence and risk factors</t>
  </si>
  <si>
    <t>Couture MC, Soto JC, Akom E, Labbé AC, Joseph G, Zunzunegui MV.</t>
  </si>
  <si>
    <t>Sex Transm Dis. 2008 Oct;35(10):849-55. doi: 10.1097/OLQ.0b013e318177ec5c.</t>
  </si>
  <si>
    <t>Couture MC</t>
  </si>
  <si>
    <t>10.1097/OLQ.0b013e318177ec5c</t>
  </si>
  <si>
    <t>Surveillance of transmitted HIV drug resistance among women attending antenatal clinics in Dar es Salaam, Tanzania</t>
  </si>
  <si>
    <t>Somi GR, Kibuka T, Diallo K, Tuhuma T, Bennett DE, Yang C, Kagoma C, Lyamuya EF, Swai RO, Kassim S.</t>
  </si>
  <si>
    <t>Antivir Ther. 2008;13 Suppl 2:77-82.</t>
  </si>
  <si>
    <t>Somi GR</t>
  </si>
  <si>
    <t>The associations of voluntary counseling and testing acceptance and the perceived likelihood of being HIV-infected among men with multiple sex partners in a South African township</t>
  </si>
  <si>
    <t>Johnston L, O'Bra H, Chopra M, Mathews C, Townsend L, Sabin K, Tomlinson M, Kendall C.</t>
  </si>
  <si>
    <t>AIDS Behav. 2010 Aug;14(4):922-31. doi: 10.1007/s10461-008-9362-8. Epub 2008 Feb 13.</t>
  </si>
  <si>
    <t>Johnston L</t>
  </si>
  <si>
    <t>10.1007/s10461-008-9362-8</t>
  </si>
  <si>
    <t>Evaluation of dried blood spot specimens for HIV-1 drug-resistance testing using the Trugene HIV-1 genotyping assay</t>
  </si>
  <si>
    <t>Hallack R, Doherty LE, Wethers JA, Parker MM.</t>
  </si>
  <si>
    <t>J Clin Virol. 2008 Apr;41(4):283-7. doi: 10.1016/j.jcv.2007.12.011. Epub 2008 Feb 20.</t>
  </si>
  <si>
    <t>Hallack R</t>
  </si>
  <si>
    <t>10.1016/j.jcv.2007.12.011</t>
  </si>
  <si>
    <t>The use of dried blood spots on filter paper for the diagnosis of HIV-1 in infants born to HIV seropositive women</t>
  </si>
  <si>
    <t>Jacob SM, Anitha D, Vishwanath R, Parameshwari S, Samuel NM.</t>
  </si>
  <si>
    <t>Indian J Med Microbiol. 2008 Jan-Mar;26(1):71-4. doi: 10.4103/0255-0857.38864.</t>
  </si>
  <si>
    <t>Jacob SM</t>
  </si>
  <si>
    <t>10.4103/0255-0857.38864</t>
  </si>
  <si>
    <t>Early diagnosis of human immunodeficiency virus in infants using polymerase chain reaction on dried blood spots in Botswana's national program for prevention of mother-to-child transmission</t>
  </si>
  <si>
    <t>Creek T, Tanuri A, Smith M, Seipone K, Smit M, Legwaila K, Motswere C, Maruping M, Nkoane T, Ntumy R, Bile E, Mine M, Lu L, Tebele G, Mazhani L, Davis MK, Roels TH, Kilmarx PH, Shaffer N.</t>
  </si>
  <si>
    <t>Pediatr Infect Dis J. 2008 Jan;27(1):22-6. doi: 10.1097/INF.0b013e3181469050.</t>
  </si>
  <si>
    <t>Creek T</t>
  </si>
  <si>
    <t>10.1097/INF.0b013e3181469050</t>
  </si>
  <si>
    <t>Increasing the uptake of hepatitis C virus testing among injecting drug users in specialist drug treatment and prison settings by using dried blood spots for diagnostic testing: a cluster randomized controlled trial</t>
  </si>
  <si>
    <t>Hickman M, McDonald T, Judd A, Nichols T, Hope V, Skidmore S, Parry JV.</t>
  </si>
  <si>
    <t>J Viral Hepat. 2008 Apr;15(4):250-4. doi: 10.1111/j.1365-2893.2007.00937.x. Epub 2007 Dec 11.</t>
  </si>
  <si>
    <t>Hickman M</t>
  </si>
  <si>
    <t>10.1111/j.1365-2893.2007.00937.x</t>
  </si>
  <si>
    <t>Early infant human immunodeficiency virus type 1 detection suitable for resource-limited settings with multiple circulating subtypes by use of nested three-monoplex DNA PCR and dried blood spots</t>
  </si>
  <si>
    <t>Zhang Q, Wang L, Jiang Y, Fang L, Pan P, Gong S, Yao J, Tang YW, Vermund SH, Jia Y.</t>
  </si>
  <si>
    <t>J Clin Microbiol. 2008 Feb;46(2):721-6. doi: 10.1128/JCM.01539-07. Epub 2007 Dec 12.</t>
  </si>
  <si>
    <t>PMC2238144</t>
  </si>
  <si>
    <t>10.1128/JCM.01539-07</t>
  </si>
  <si>
    <t>HIV infection does not disproportionately affect the poorer in sub-Saharan Africa</t>
  </si>
  <si>
    <t>Mishra V, Assche SB, Greener R, Vaessen M, Hong R, Ghys PD, Boerma JT, Van Assche A, Khan S, Rutstein S.</t>
  </si>
  <si>
    <t>AIDS. 2007 Nov;21 Suppl 7:S17-28. doi: 10.1097/01.aids.0000300532.51860.2a.</t>
  </si>
  <si>
    <t>Mishra V</t>
  </si>
  <si>
    <t>10.1097/01.aids.0000300532.51860.2a</t>
  </si>
  <si>
    <t>Hepatitis B vaccination: an unmet challenge in the era of harm reduction programs</t>
  </si>
  <si>
    <t>Vallejo F, Toro C, de la Fuente L, Brugal MT, Barrio G, Soriano V, Ballesta R, Bravo MJ; Project Itinere Group.</t>
  </si>
  <si>
    <t>J Subst Abuse Treat. 2008 Jun;34(4):398-406. doi: 10.1016/j.jsat.2007.07.003. Epub 2007 Sep 14.</t>
  </si>
  <si>
    <t>J Subst Abuse Treat</t>
  </si>
  <si>
    <t>10.1016/j.jsat.2007.07.003</t>
  </si>
  <si>
    <t>Low risk of contamination with automated and manual excision of dried blood spots for HIV DNA PCR testing in the routine laboratory</t>
  </si>
  <si>
    <t>Driver GA, Patton JC, Moloi J, Stevens WS, Sherman GG.</t>
  </si>
  <si>
    <t>J Virol Methods. 2007 Dec;146(1-2):397-400. doi: 10.1016/j.jviromet.2007.07.024. Epub 2007 Sep 12.</t>
  </si>
  <si>
    <t>Driver GA</t>
  </si>
  <si>
    <t>10.1016/j.jviromet.2007.07.024</t>
  </si>
  <si>
    <t>Surveillance of mother-to-child transmission prevention programmes at immunization clinics: the case for universal screening</t>
  </si>
  <si>
    <t>Rollins N, Little K, Mzolo S, Horwood C, Newell ML.</t>
  </si>
  <si>
    <t>AIDS. 2007 Jun 19;21(10):1341-7. doi: 10.1097/QAD.0b013e32814db7d4.</t>
  </si>
  <si>
    <t>10.1097/QAD.0b013e32814db7d4</t>
  </si>
  <si>
    <t>High frequency of rapid immunological progression in African infants infected in the era of perinatal HIV prophylaxis</t>
  </si>
  <si>
    <t>Mphatswe W, Blanckenberg N, Tudor-Williams G, Prendergast A, Thobakgale C, Mkhwanazi N, McCarthy N, Walker BD, Kiepiela P, Goulder P.</t>
  </si>
  <si>
    <t>AIDS. 2007 Jun 19;21(10):1253-61. doi: 10.1097/QAD.0b013e3281a3bec2.</t>
  </si>
  <si>
    <t>Mphatswe W</t>
  </si>
  <si>
    <t>10.1097/QAD.0b013e3281a3bec2</t>
  </si>
  <si>
    <t>National HIV incidence measures--new insights into the South African epidemic</t>
  </si>
  <si>
    <t>Rehle T, Shisana O, Pillay V, Zuma K, Puren A, Parker W.</t>
  </si>
  <si>
    <t>S Afr Med J. 2007 Mar;97(3):194-9.</t>
  </si>
  <si>
    <t>Rehle T</t>
  </si>
  <si>
    <t>HIV-1 subtypes in pregnant women in the UK</t>
  </si>
  <si>
    <t>Cortina-Borja M, Williams D, Cubitt WD, Tookey PA, Newell ML, Peckham CS.</t>
  </si>
  <si>
    <t>Int J STD AIDS. 2007 Mar;18(3):160-2. doi: 10.1258/095646207780132352.</t>
  </si>
  <si>
    <t>10.1258/095646207780132352</t>
  </si>
  <si>
    <t>[Study on the use of dried blood spot in sequencing and subtyping HIV-1 DNA genome]</t>
  </si>
  <si>
    <t>Zhang Q, Pan PL, Deng H, Wang LH, Jiang Y.</t>
  </si>
  <si>
    <t>Zhonghua Liu Xing Bing Xue Za Zhi. 2006 Sep;27(9):798-802.</t>
  </si>
  <si>
    <t>Evaluation of the dried blood spot filter paper technology and five testing strategies of HIV-1 and HIV-2 infections in West Africa</t>
  </si>
  <si>
    <t>Sarge-Njie R, Schim Van Der Loeff M, Ceesay S, Cubitt D, Sabally S, Corrah T, Whittle H.</t>
  </si>
  <si>
    <t>Scand J Infect Dis. 2006;38(11-12):1050-6. doi: 10.1080/00365540600801645.</t>
  </si>
  <si>
    <t>Sarge-Njie R</t>
  </si>
  <si>
    <t>Scand J Infect Dis</t>
  </si>
  <si>
    <t>10.1080/00365540600801645</t>
  </si>
  <si>
    <t>Adaptation of the ultrasensitive HIV-1 p24 antigen assay to dried blood spot testing</t>
  </si>
  <si>
    <t>Knuchel MC, Jullu B, Shah C, Tomasik Z, Stoeckle MP, Speck RF, Nadal D, Mshinda H, Böni J, Tanner M, Schüpbach J.</t>
  </si>
  <si>
    <t>J Acquir Immune Defic Syndr. 2007 Mar 1;44(3):247-53. doi: 10.1097/QAI.0b013e31802c3e67.</t>
  </si>
  <si>
    <t>Knuchel MC</t>
  </si>
  <si>
    <t>10.1097/QAI.0b013e31802c3e67</t>
  </si>
  <si>
    <t>Poor validity of self-reported HBV vaccination among young heroin users in Spain supports the policy "don't ask, draw a blood sample, vaccinate and try to schedule another visit"</t>
  </si>
  <si>
    <t>de la Fuente L, Toro C, Brugal MT, Vallejo F, Soriano V, Barrio G, Ballesta R, Bravo MJ; Project Itinere Group.</t>
  </si>
  <si>
    <t>J Clin Virol. 2007 Jan;38(1):87-90. doi: 10.1016/j.jcv.2006.09.013. Epub 2006 Nov 7.</t>
  </si>
  <si>
    <t>de la Fuente L</t>
  </si>
  <si>
    <t>10.1016/j.jcv.2006.09.013</t>
  </si>
  <si>
    <t>Prevalence of HIV infection among young adult injecting and non-injecting heroin users in Spain in the era of harm reduction programmes: gender differences and other related factors</t>
  </si>
  <si>
    <t>Barrio G, De La Fuente L, Toro C, Brugal TM, Soriano V, Gonzalez F, Bravo MJ, Vallejo F, Silva TC; Project Itinere Group.</t>
  </si>
  <si>
    <t>Epidemiol Infect. 2007 May;135(4):592-603. doi: 10.1017/S0950268806007266. Epub 2006 Sep 28.</t>
  </si>
  <si>
    <t>Barrio G</t>
  </si>
  <si>
    <t>PMC2870612</t>
  </si>
  <si>
    <t>10.1017/S0950268806007266</t>
  </si>
  <si>
    <t>HIV testing in national population-based surveys: experience from the Demographic and Health Surveys</t>
  </si>
  <si>
    <t>Mishra V, Vaessen M, Boerma JT, Arnold F, Way A, Barrere B, Cross A, Hong R, Sangha J.</t>
  </si>
  <si>
    <t>Bull World Health Organ. 2006 Jul;84(7):537-45. doi: 10.2471/blt.05.029520.</t>
  </si>
  <si>
    <t>PMC2627390</t>
  </si>
  <si>
    <t>10.2471/blt.05.029520</t>
  </si>
  <si>
    <t>Injecting and HIV prevalence among young heroin users in three Spanish cities and their association with the delayed implementation of harm reduction programmes</t>
  </si>
  <si>
    <t>de la Fuente L, Bravo MJ, Toro C, Brugal MT, Barrio G, Soriano V, Vallejo F, Ballesta R; Project Itinere Group.</t>
  </si>
  <si>
    <t>J Epidemiol Community Health. 2006 Jun;60(6):537-42. doi: 10.1136/jech.2005.037333.</t>
  </si>
  <si>
    <t>PMC2563938</t>
  </si>
  <si>
    <t>10.1136/jech.2005.037333</t>
  </si>
  <si>
    <t>Human immunodeficiency virus serotyping on dried serum spots as a screening tool for the surveillance of the AIDS epidemic</t>
  </si>
  <si>
    <t>Barin F, Plantier JC, Brand D, Brunet S, Moreau A, Liandier B, Thierry D, Cazein F, Lot F, Semaille C, Desenclos JC.</t>
  </si>
  <si>
    <t>J Med Virol. 2006;78 Suppl 1:S13-8. doi: 10.1002/jmv.20600.</t>
  </si>
  <si>
    <t>Barin F</t>
  </si>
  <si>
    <t>10.1002/jmv.20600</t>
  </si>
  <si>
    <t>HIV and syphilis in migrant workers in eastern China</t>
  </si>
  <si>
    <t>Hesketh T, Li L, Ye X, Wang H, Jiang M, Tomkins A.</t>
  </si>
  <si>
    <t>Sex Transm Infect. 2006 Feb;82(1):11-4. doi: 10.1136/sti.2004.014043.</t>
  </si>
  <si>
    <t>Hesketh T</t>
  </si>
  <si>
    <t>PMC2563835</t>
  </si>
  <si>
    <t>10.1136/sti.2004.014043</t>
  </si>
  <si>
    <t>Quantification of antiretroviral drugs in dried blood spot samples by means of liquid chromatography/tandem mass spectrometry</t>
  </si>
  <si>
    <t>Koal T, Burhenne H, Römling R, Svoboda M, Resch K, Kaever V.</t>
  </si>
  <si>
    <t>Rapid Commun Mass Spectrom. 2005;19(21):2995-3001. doi: 10.1002/rcm.2158.</t>
  </si>
  <si>
    <t>Koal T</t>
  </si>
  <si>
    <t>Rapid Commun Mass Spectrom</t>
  </si>
  <si>
    <t>10.1002/rcm.2158</t>
  </si>
  <si>
    <t>HTLV infection among young injection and non-injection heroin users in Spain: prevalence and correlates</t>
  </si>
  <si>
    <t>de la Fuente L, Toro C, Soriano V, Brugal MT, Vallejo F, Barrio G, Jiménez V, Silva T; Project Itínere Working Group.</t>
  </si>
  <si>
    <t>J Clin Virol. 2006 Mar;35(3):244-9. doi: 10.1016/j.jcv.2005.06.006. Epub 2005 Sep 6.</t>
  </si>
  <si>
    <t>10.1016/j.jcv.2005.06.006</t>
  </si>
  <si>
    <t>High correlation of human immunodeficiency virus type-1 viral load measured in dried-blood spot samples and in plasma under different storage conditions</t>
  </si>
  <si>
    <t>Alvarez-Muñoz MT, Zaragoza-Rodríguez S, Rojas-Montes O, Palacios-Saucedo G, Vázquez-Rosales G, Gómez-Delgado A, Torres J, Muñoz O.</t>
  </si>
  <si>
    <t>Arch Med Res. 2005 Jul-Aug;36(4):382-6. doi: 10.1016/j.arcmed.2005.03.010.</t>
  </si>
  <si>
    <t>Alvarez-Muñoz MT</t>
  </si>
  <si>
    <t>Arch Med Res</t>
  </si>
  <si>
    <t>10.1016/j.arcmed.2005.03.010</t>
  </si>
  <si>
    <t>[Assessment of five rapid tests and two algorithms for the HIV infection diagnosis in Niger]</t>
  </si>
  <si>
    <t>Amadou A, Kouka N, Mahamane AE, Chanteau S.</t>
  </si>
  <si>
    <t>Bull Soc Pathol Exot. 2005 Apr;98(1):5-8.</t>
  </si>
  <si>
    <t>Amadou A</t>
  </si>
  <si>
    <t>Detection of human immunodeficiency virus type 1 DNA in dried blood spots by a duplex real-time PCR assay</t>
  </si>
  <si>
    <t>Luo W, Yang H, Rathbun K, Pau CP, Ou CY.</t>
  </si>
  <si>
    <t>J Clin Microbiol. 2005 Apr;43(4):1851-7. doi: 10.1128/JCM.43.4.1851-1857.2005.</t>
  </si>
  <si>
    <t>PMC1081318</t>
  </si>
  <si>
    <t>10.1128/JCM.43.4.1851-1857.2005</t>
  </si>
  <si>
    <t>Dried blood spots improve access to HIV diagnosis and care for infants in low-resource settings</t>
  </si>
  <si>
    <t>Sherman GG, Stevens G, Jones SA, Horsfield P, Stevens WS.</t>
  </si>
  <si>
    <t>J Acquir Immune Defic Syndr. 2005 Apr 15;38(5):615-7. doi: 10.1097/01.qai.0000143604.71857.5d.</t>
  </si>
  <si>
    <t>Sherman GG</t>
  </si>
  <si>
    <t>10.1097/01.qai.0000143604.71857.5d</t>
  </si>
  <si>
    <t>Preliminary results from the new HIV surveillance system in France</t>
  </si>
  <si>
    <t>Lot F, Semaille C, Cazein F, Barin F, Pinget R, Pillonel J, Desenclos JC.</t>
  </si>
  <si>
    <t>Euro Surveill. 2004 Oct;9(10):34-7.</t>
  </si>
  <si>
    <t>Lot F</t>
  </si>
  <si>
    <t>Euro Surveill</t>
  </si>
  <si>
    <t>Dried blood-spot test monitors HIV treatment</t>
  </si>
  <si>
    <t>S Afr Med J. 2004 Jun;94(6):420-1.</t>
  </si>
  <si>
    <t>Usefulness of dried blood samples for quantification and molecular characterization of HBV-DNA</t>
  </si>
  <si>
    <t>Jardi R, Rodriguez-Frias F, Buti M, Schaper M, Valdes A, Martinez M, Esteban R, Guardia J.</t>
  </si>
  <si>
    <t>Hepatology. 2004 Jul;40(1):133-9. doi: 10.1002/hep.20275.</t>
  </si>
  <si>
    <t>Jardi R</t>
  </si>
  <si>
    <t>10.1002/hep.20275</t>
  </si>
  <si>
    <t>Protein bead array for the detection of HIV-1 antibodies from fresh plasma and dried-blood-spot specimens</t>
  </si>
  <si>
    <t>Faucher S, Martel A, Sherring A, Ding T, Malloch L, Kim JE, Bergeron M, Sandstrom P, Mandy FF.</t>
  </si>
  <si>
    <t>Clin Chem. 2004 Jul;50(7):1250-3. doi: 10.1373/clinchem.2004.032995.</t>
  </si>
  <si>
    <t>Faucher S</t>
  </si>
  <si>
    <t>10.1373/clinchem.2004.032995</t>
  </si>
  <si>
    <t>Human cytomegalovirus: detection of congenital and perinatal infection in Argentina</t>
  </si>
  <si>
    <t>Distéfano AL, Alonso A, Martin F, Pardon F.</t>
  </si>
  <si>
    <t>BMC Pediatr. 2004 Jun 23;4:11. doi: 10.1186/1471-2431-4-11.</t>
  </si>
  <si>
    <t>Distéfano AL</t>
  </si>
  <si>
    <t>PMC449715</t>
  </si>
  <si>
    <t>10.1186/1471-2431-4-11</t>
  </si>
  <si>
    <t>HIV prevalence in pregnant women in an ethnically diverse population in the UK: 1998-2002</t>
  </si>
  <si>
    <t>Cortina-Borja M, Cliffe S, Tookey P, Williams D, Cubitt WD, Peckham C.</t>
  </si>
  <si>
    <t>AIDS. 2004 Feb 20;18(3):535-40. doi: 10.1097/00002030-200402200-00021.</t>
  </si>
  <si>
    <t>10.1097/00002030-200402200-00021</t>
  </si>
  <si>
    <t>Hepatitis C virus among childbearing women in Scotland: prevalence, deprivation, and diagnosis</t>
  </si>
  <si>
    <t>Hutchinson SJ, Goldberg DJ, King M, Cameron SO, Shaw LE, Brown A, MacKenzie J, Wilson K, MacDonald L.</t>
  </si>
  <si>
    <t>Gut. 2004 Apr;53(4):593-8. doi: 10.1136/gut.2003.027383.</t>
  </si>
  <si>
    <t>Hutchinson SJ</t>
  </si>
  <si>
    <t>Gut</t>
  </si>
  <si>
    <t>PMC1774001</t>
  </si>
  <si>
    <t>10.1136/gut.2003.027383</t>
  </si>
  <si>
    <t>Validation of a simple and cheap gelatin particle agglutination test for human immunodeficiency virus using dried blood spot samples</t>
  </si>
  <si>
    <t>Mashange W, Soko W, Gomo E.</t>
  </si>
  <si>
    <t>Cent Afr J Med. 2003 Jan-Feb;49(1-2):5-8.</t>
  </si>
  <si>
    <t>Cent Afr J Med</t>
  </si>
  <si>
    <t>Performance characteristics of a new less sensitive HIV-1 enzyme immunoassay for use in estimating HIV seroincidence</t>
  </si>
  <si>
    <t>Kothe D, Byers RH, Caudill SP, Satten GA, Janssen RS, Hannon WH, Mei JV.</t>
  </si>
  <si>
    <t>J Acquir Immune Defic Syndr. 2003 Aug 15;33(5):625-34. doi: 10.1097/00126334-200308150-00012.</t>
  </si>
  <si>
    <t>Kothe D</t>
  </si>
  <si>
    <t>10.1097/00126334-200308150-00012</t>
  </si>
  <si>
    <t>Regional differences in HIV trends in The Gambia: results from sentinel surveillance among pregnant women</t>
  </si>
  <si>
    <t>Schim van der Loeff MF, Sarge-Njie R, Ceesay S, Awasana AA, Jaye P, Sam O, Jaiteh KO, Cubitt D, Milligan P, Whittle HC.</t>
  </si>
  <si>
    <t>AIDS. 2003 Aug 15;17(12):1841-6. doi: 10.1097/01.aids.0000076303.76477.49.</t>
  </si>
  <si>
    <t>Schim van der Loeff MF</t>
  </si>
  <si>
    <t>10.1097/01.aids.0000076303.76477.49</t>
  </si>
  <si>
    <t>Evaluation of a modified commercial assay in detecting antibody to hepatitis C virus in oral fluids and dried blood spots</t>
  </si>
  <si>
    <t>Judd A, Parry J, Hickman M, McDonald T, Jordan L, Lewis K, Contreras M, Dusheiko G, Foster G, Gill N, Kemp K, Main J, Murray-Lyon I, Nelson M.</t>
  </si>
  <si>
    <t>J Med Virol. 2003 Sep;71(1):49-55. doi: 10.1002/jmv.10463.</t>
  </si>
  <si>
    <t>Judd A</t>
  </si>
  <si>
    <t>10.1002/jmv.10463</t>
  </si>
  <si>
    <t>[Buccal swab: a convenient source of DNA for analysis of IL-1 gene polymorphisms]</t>
  </si>
  <si>
    <t>Duan H, Zhang J, Huang P, Zhang Y.</t>
  </si>
  <si>
    <t>Hua Xi Kou Qiang Yi Xue Za Zhi. 2001 Feb;19(1):11-3.</t>
  </si>
  <si>
    <t>Duan H</t>
  </si>
  <si>
    <t>Hua Xi Kou Qiang Yi Xue Za Zhi</t>
  </si>
  <si>
    <t>Simultaneous measurement of antibodies to three HIV-1 antigens in newborn dried blood-spot specimens using a multiplexed microsphere-based immunoassay</t>
  </si>
  <si>
    <t>Bellisario R, Colinas RJ, Pass KA.</t>
  </si>
  <si>
    <t>Early Hum Dev. 2001 Aug;64(1):21-5. doi: 10.1016/s0378-3782(01)00167-0.</t>
  </si>
  <si>
    <t>Bellisario R</t>
  </si>
  <si>
    <t>Early Hum Dev</t>
  </si>
  <si>
    <t>10.1016/s0378-3782(01)00167-0</t>
  </si>
  <si>
    <t>A rural HIV epidemic in Zimbabwe? Findings from a population-based survey</t>
  </si>
  <si>
    <t>Gregson S, Mason PR, Garnett GP, Zhuwau T, Nyamukapa CA, Anderson RM, Chandiwana SK.</t>
  </si>
  <si>
    <t>Int J STD AIDS. 2001 Mar;12(3):189-96. doi: 10.1258/0956462011917009.</t>
  </si>
  <si>
    <t>Gregson S</t>
  </si>
  <si>
    <t>10.1258/0956462011917009</t>
  </si>
  <si>
    <t>Home collection for frequent HIV testing: acceptability of oral fluids, dried blood spots and telephone results. HIV Early Detection Study Group</t>
  </si>
  <si>
    <t>Spielberg F, Critchlow C, Vittinghoff E, Coletti AS, Sheppard H, Mayer KH, Metzgerg D, Judson FN, Buchbinder S, Chesney M, Gross M.</t>
  </si>
  <si>
    <t>AIDS. 2000 Aug 18;14(12):1819-28. doi: 10.1097/00002030-200008180-00018.</t>
  </si>
  <si>
    <t>Spielberg F</t>
  </si>
  <si>
    <t>10.1097/00002030-200008180-00018</t>
  </si>
  <si>
    <t>Detection of antibodies to hepatitis C virus in dried blood spot samples from mothers and their offspring in Lahore, Pakistan</t>
  </si>
  <si>
    <t>Parker SP, Khan HI, Cubitt WD.</t>
  </si>
  <si>
    <t>J Clin Microbiol. 1999 Jun;37(6):2061-3. doi: 10.1128/JCM.37.6.2061-2063.1999.</t>
  </si>
  <si>
    <t>Parker SP</t>
  </si>
  <si>
    <t>PMC85032</t>
  </si>
  <si>
    <t>10.1128/JCM.37.6.2061-2063.1999</t>
  </si>
  <si>
    <t>Application of dried blood spot specimens for serologic subtyping of human immunodeficiency virus type 1 in Thailand</t>
  </si>
  <si>
    <t>Chanbancherd P, Brown AE, Trichavaroj R, Tienamporn P, Puthakird P, Limpairojn N, VanCott TC, de Souza MS.</t>
  </si>
  <si>
    <t>J Clin Microbiol. 1999 Mar;37(3):804-6. doi: 10.1128/JCM.37.3.804-806.1999.</t>
  </si>
  <si>
    <t>Chanbancherd P</t>
  </si>
  <si>
    <t>PMC84563</t>
  </si>
  <si>
    <t>10.1128/JCM.37.3.804-806.1999</t>
  </si>
  <si>
    <t>Maternal antibody to hepatitis B core antigen detected in dried neonatal blood spot samples</t>
  </si>
  <si>
    <t>Tappin DM, Greer K, Cameron S, Kennedy R, Brown AJ, Girdwood RW.</t>
  </si>
  <si>
    <t>Epidemiol Infect. 1998 Oct;121(2):387-90. doi: 10.1017/s0950268898001393.</t>
  </si>
  <si>
    <t>Tappin DM</t>
  </si>
  <si>
    <t>PMC2809536</t>
  </si>
  <si>
    <t>10.1017/s0950268898001393</t>
  </si>
  <si>
    <t>Socioeconomic geographical links to human immunodeficiency virus seroprevalence among childbearing women in Montreal, 1989-1993</t>
  </si>
  <si>
    <t>Hankins C, Tran T, Hum L, Laberge C, Lapointe N, Lepine D, Montpetit M, O'Shaughnessy MV.</t>
  </si>
  <si>
    <t>Int J Epidemiol. 1998 Aug;27(4):691-7. doi: 10.1093/ije/27.4.691.</t>
  </si>
  <si>
    <t>Hankins C</t>
  </si>
  <si>
    <t>10.1093/ije/27.4.691</t>
  </si>
  <si>
    <t>[Could saliva be used to detect HIV seroconversion?]</t>
  </si>
  <si>
    <t>Sangaré KA, Koffi AR, Coulibaly IM, Doulourou C.</t>
  </si>
  <si>
    <t>Sante. 1997 Sep-Oct;7(5):303-7.</t>
  </si>
  <si>
    <t>Sangaré KA</t>
  </si>
  <si>
    <t>Sante</t>
  </si>
  <si>
    <t>Radioimmunoassay for monitoring zidovudine in dried blood spot specimens</t>
  </si>
  <si>
    <t>Mei JV, Hannon WH, Dobbs TL, Bell CJ, Spruill C, Gwinn M.</t>
  </si>
  <si>
    <t>Clin Chem. 1998 Feb;44(2):281-6.</t>
  </si>
  <si>
    <t>Mei JV</t>
  </si>
  <si>
    <t>Impact of HIV on mortality from acute lower respiratory tract infection in rural Zambia</t>
  </si>
  <si>
    <t>Smyth A, Tong CY, Carty H, Hart CA.</t>
  </si>
  <si>
    <t>Arch Dis Child. 1997 Sep;77(3):227-30. doi: 10.1136/adc.77.3.227.</t>
  </si>
  <si>
    <t>Smyth A</t>
  </si>
  <si>
    <t>Arch Dis Child</t>
  </si>
  <si>
    <t>PMC1717302</t>
  </si>
  <si>
    <t>10.1136/adc.77.3.227</t>
  </si>
  <si>
    <t>Blood collection on filter paper: a practical approach to sample collection for studies of perinatal HIV transmission</t>
  </si>
  <si>
    <t>Biggar RJ, Miley W, Miotti P, Taha TE, Butcher A, Spadoro J, Waters D.</t>
  </si>
  <si>
    <t>J Acquir Immune Defic Syndr Hum Retrovirol. 1997 Apr 1;14(4):368-73. doi: 10.1097/00042560-199704010-00010.</t>
  </si>
  <si>
    <t>Biggar RJ</t>
  </si>
  <si>
    <t>J Acquir Immune Defic Syndr Hum Retrovirol</t>
  </si>
  <si>
    <t>10.1097/00042560-199704010-00010</t>
  </si>
  <si>
    <t>Detection of HIV type 1 env subtypes A, B, C, and E in Asia using dried blood spots: a new surveillance tool for molecular epidemiology</t>
  </si>
  <si>
    <t>Cassol S, Weniger BG, Babu PG, Salminen MO, Zheng X, Htoon MT, Delaney A, O'Shaughnessy M, Ou CY.</t>
  </si>
  <si>
    <t>AIDS Res Hum Retroviruses. 1996 Oct 10;12(15):1435-41. doi: 10.1089/aid.1996.12.1435.</t>
  </si>
  <si>
    <t>Cassol S</t>
  </si>
  <si>
    <t>10.1089/aid.1996.12.1435</t>
  </si>
  <si>
    <t>Impact of incomplete coverage of neonatal dried blood spot screening on estimating HIV-1 seroprevalence</t>
  </si>
  <si>
    <t>Hutchinson EJ, Streetly A, Grant C, Pollitt R, Eldridge P, Nicoll A.</t>
  </si>
  <si>
    <t>Epidemiol Infect. 1996 Aug;117(1):173-7. doi: 10.1017/s095026880000128x.</t>
  </si>
  <si>
    <t>Hutchinson EJ</t>
  </si>
  <si>
    <t>PMC2271670</t>
  </si>
  <si>
    <t>10.1017/s095026880000128x</t>
  </si>
  <si>
    <t>Early detection of human immunodeficiency virus on dried blood spot specimens: sensitivity across serial specimens. Women and Infants Transmission Study Group</t>
  </si>
  <si>
    <t>Comeau AM, Pitt J, Hillyer GV, Landesman S, Bremer J, Chang BH, Lew J, Moye J, Grady GF, McIntosh K.</t>
  </si>
  <si>
    <t>J Pediatr. 1996 Jul;129(1):111-8. doi: 10.1016/s0022-3476(96)70197-x.</t>
  </si>
  <si>
    <t>Comeau AM</t>
  </si>
  <si>
    <t>J Pediatr</t>
  </si>
  <si>
    <t>10.1016/s0022-3476(96)70197-x</t>
  </si>
  <si>
    <t>Guidelines for the retention, storage, and use of residual dried blood spot samples after newborn screening analysis: statement of the Council of Regional Networks for Genetic Services</t>
  </si>
  <si>
    <t>Therrell BL, Hannon WH, Pass KA, Lorey F, Brokopp C, Eckman J, Glass M, Heidenreich R, Kinney S, Kling S, Landenburger G, Meaney FJ, McCabe ER, Panny S, Schwartz M, Shapira E.</t>
  </si>
  <si>
    <t>Biochem Mol Med. 1996 Apr;57(2):116-24. doi: 10.1006/bmme.1996.0017.</t>
  </si>
  <si>
    <t>Therrell BL</t>
  </si>
  <si>
    <t>Biochem Mol Med</t>
  </si>
  <si>
    <t>10.1006/bmme.1996.0017</t>
  </si>
  <si>
    <t>Use of dried blood spots for the detection and confirmation of HTLV-I specific antibodies for epidemiological purposes</t>
  </si>
  <si>
    <t>Parker SP, Taylor MB, Ades AE, Cubitt WD, Peckham C.</t>
  </si>
  <si>
    <t>J Clin Pathol. 1995 Oct;48(10):904-7. doi: 10.1136/jcp.48.10.904.</t>
  </si>
  <si>
    <t>J Clin Pathol</t>
  </si>
  <si>
    <t>PMC502943</t>
  </si>
  <si>
    <t>10.1136/jcp.48.10.904</t>
  </si>
  <si>
    <t>Detection of human immunodeficiency virus type 1 (HIV-1) in heel prick blood on filter paper from children born to HIV-1-seropositive mothers</t>
  </si>
  <si>
    <t>Nyambi PN, Fransen K, De Beenhouwer H, Chomba EN, Temmerman M, Ndinya-Achola JO, Piot P, van der Groen G.</t>
  </si>
  <si>
    <t>J Clin Microbiol. 1994 Nov;32(11):2858-60. doi: 10.1128/jcm.32.11.2858-2860.1994.</t>
  </si>
  <si>
    <t>Nyambi PN</t>
  </si>
  <si>
    <t>PMC264176</t>
  </si>
  <si>
    <t>10.1128/jcm.32.11.2858-2860.1994</t>
  </si>
  <si>
    <t>Application of the polymerase chain reaction for the detection of HIV in specimens from newborn screening programs</t>
  </si>
  <si>
    <t>Comeau AM.</t>
  </si>
  <si>
    <t>Acta Paediatr Suppl. 1994 Aug;400:29-30. doi: 10.1111/j.1651-2227.1994.tb13330.x.</t>
  </si>
  <si>
    <t>Acta Paediatr Suppl</t>
  </si>
  <si>
    <t>10.1111/j.1651-2227.1994.tb13330.x</t>
  </si>
  <si>
    <t>Stability of dried blood spot specimens for detection of human immunodeficiency virus DNA by polymerase chain reaction</t>
  </si>
  <si>
    <t>Cassol S, Salas T, Gill MJ, Montpetit M, Rudnik J, Sy CT, O'Shaughnessy MV.</t>
  </si>
  <si>
    <t>J Clin Microbiol. 1992 Dec;30(12):3039-42. doi: 10.1128/jcm.30.12.3039-3042.1992.</t>
  </si>
  <si>
    <t>PMC270585</t>
  </si>
  <si>
    <t>10.1128/jcm.30.12.3039-3042.1992</t>
  </si>
  <si>
    <t>Performance assessment of neonatal dried blood spot testing for HIV antibody</t>
  </si>
  <si>
    <t>Parry JV, Mortimer PP, Nicoll AG.</t>
  </si>
  <si>
    <t>Commun Dis Rep CDR Rev. 1992 Oct 9;2(11):R128-30.</t>
  </si>
  <si>
    <t>Parry JV</t>
  </si>
  <si>
    <t>Commun Dis Rep CDR Rev</t>
  </si>
  <si>
    <t>A pilot study of dried blood spot testing for HIV antibody in neonates</t>
  </si>
  <si>
    <t>Dadswell JV, Dowding B, Fletcher M, Pinney GJ, Sellwood J, Williams DL.</t>
  </si>
  <si>
    <t>Commun Dis Rep CDR Rev. 1992 Oct 9;2(11):R126-7.</t>
  </si>
  <si>
    <t>Dadswell JV</t>
  </si>
  <si>
    <t>Factors influencing HIV-1 banding patterns in miniaturized western blot testing of dried blood spot specimens</t>
  </si>
  <si>
    <t>Granade TC, Phillips SK, Bell CJ, Pau CP, Parekh B, Hannon WH, Gwinn M, Redus MA, Schochetman G, George JR.</t>
  </si>
  <si>
    <t>J Immunol Methods. 1992 Oct 2;154(2):225-33. doi: 10.1016/0022-1759(92)90196-z.</t>
  </si>
  <si>
    <t>Granade TC</t>
  </si>
  <si>
    <t>10.1016/0022-1759(92)90196-z</t>
  </si>
  <si>
    <t>Diagnosis of vertical HIV-1 transmission using the polymerase chain reaction and dried blood spot specimens</t>
  </si>
  <si>
    <t>Cassol SA, Lapointe N, Salas T, Hankins C, Arella M, Fauvel M, Delage G, Boucher M, Samson J, Charest J, et al.</t>
  </si>
  <si>
    <t>J Acquir Immune Defic Syndr (1988). 1992;5(2):113-9.</t>
  </si>
  <si>
    <t>Cassol SA</t>
  </si>
  <si>
    <t>J Acquir Immune Defic Syndr (1988)</t>
  </si>
  <si>
    <t>Prevalence of maternal HIV infection in Scotland based on unlinked anonymous testing of newborn babies</t>
  </si>
  <si>
    <t>Tappin DM, Girdwood RW, Follett EA, Kennedy R, Brown AJ, Cockburn F.</t>
  </si>
  <si>
    <t>Lancet. 1991 Jun 29;337(8757):1565-7. doi: 10.1016/0140-6736(91)93261-7.</t>
  </si>
  <si>
    <t>Lancet</t>
  </si>
  <si>
    <t>10.1016/0140-6736(91)93261-7</t>
  </si>
  <si>
    <t>Use of dried blood spot specimens in the detection of human immunodeficiency virus type 1 by the polymerase chain reaction</t>
  </si>
  <si>
    <t>Cassol S, Salas T, Arella M, Neumann P, Schechter MT, O'Shaughnessy M.</t>
  </si>
  <si>
    <t>J Clin Microbiol. 1991 Apr;29(4):667-71. doi: 10.1128/jcm.29.4.667-671.1991.</t>
  </si>
  <si>
    <t>PMC269850</t>
  </si>
  <si>
    <t>10.1128/jcm.29.4.667-671.1991</t>
  </si>
  <si>
    <t>A quality assurance program for human immunodeficiency virus seropositivity screening of dried-blood spot specimens</t>
  </si>
  <si>
    <t>Hannon WH, Lewis DS, Jones WK, Powell MK.</t>
  </si>
  <si>
    <t>Infect Control Hosp Epidemiol. 1989 Jan;10(1):8-13. doi: 10.1086/645908.</t>
  </si>
  <si>
    <t>Hannon WH</t>
  </si>
  <si>
    <t>Infect Control Hosp Epidemiol</t>
  </si>
  <si>
    <t>10.1086/645908</t>
  </si>
  <si>
    <t>Determination of efavirenz in human dried blood spots by reversed-phase high-performance liquid chromatography with UV detection</t>
  </si>
  <si>
    <t>Hoffman JT, Rossi SS, Espina-Quinto R, Letendre S, Capparelli EV.</t>
  </si>
  <si>
    <t>Ther Drug Monit. 2013 Apr;35(2):203-8. doi: 10.1097/FTD.0b013e31827fb72b.</t>
  </si>
  <si>
    <t>Hoffman JT</t>
  </si>
  <si>
    <t>PMC3848783</t>
  </si>
  <si>
    <t>NIHMS431710</t>
  </si>
  <si>
    <t>10.1097/FTD.0b013e31827fb72b</t>
  </si>
  <si>
    <t>Detection of infections with hepatitis B virus, hepatitis C virus, and human immunodeficiency virus by analyses of dried blood spots--performance characteristics of the ARCHITECT system and two commercial assays for nucleic acid amplification</t>
  </si>
  <si>
    <t>Ross RS, Stambouli O, Grüner N, Marcus U, Cai W, Zhang W, Zimmermann R, Roggendorf M.</t>
  </si>
  <si>
    <t>Virol J. 2013 Mar 5;10:72. doi: 10.1186/1743-422X-10-72.</t>
  </si>
  <si>
    <t>Ross RS</t>
  </si>
  <si>
    <t>PMC3599381</t>
  </si>
  <si>
    <t>10.1186/1743-422X-10-72</t>
  </si>
  <si>
    <t>Routine data from prevention of mother-to-child transmission (PMTCT) HIV testing not yet ready for HIV surveillance in Mozambique: a retrospective analysis of matched test results</t>
  </si>
  <si>
    <t>Young PW, Mahomed M, Horth RZ, Shiraishi RW, Jani IV.</t>
  </si>
  <si>
    <t>BMC Infect Dis. 2013 Feb 22;13:96. doi: 10.1186/1471-2334-13-96.</t>
  </si>
  <si>
    <t>PMC3598230</t>
  </si>
  <si>
    <t>10.1186/1471-2334-13-96</t>
  </si>
  <si>
    <t>Pyrosequencing dried blood spots reveals differences in HIV drug resistance between treatment naïve and experienced patients</t>
  </si>
  <si>
    <t>Ji H, Li Y, Liang B, Pilon R, MacPherson P, Bergeron M, Kim J, Graham M, Van Domselaar G, Sandstrom P, Brooks J.</t>
  </si>
  <si>
    <t>PLoS One. 2013;8(2):e56170. doi: 10.1371/journal.pone.0056170. Epub 2013 Feb 7.</t>
  </si>
  <si>
    <t>PMC3567018</t>
  </si>
  <si>
    <t>10.1371/journal.pone.0056170</t>
  </si>
  <si>
    <t>Evaluation of quantification of HIV-1 RNA viral load in plasma and dried blood spots by use of the semiautomated Cobas Amplicor assay and the fully automated Cobas Ampliprep/TaqMan assay, version 2.0, in Kisumu, Kenya</t>
  </si>
  <si>
    <t>Ouma KN, Basavaraju SV, Okonji JA, Williamson J, Thomas TK, Mills LA, Nkengasong JN, Zeh C.</t>
  </si>
  <si>
    <t>J Clin Microbiol. 2013 Apr;51(4):1208-18. doi: 10.1128/JCM.03048-12. Epub 2013 Feb 6.</t>
  </si>
  <si>
    <t>Ouma KN</t>
  </si>
  <si>
    <t>PMC3666812</t>
  </si>
  <si>
    <t>10.1128/JCM.03048-12</t>
  </si>
  <si>
    <t>A hepatitis C avidity test for determining recent and past infections in both plasma and dried blood spots</t>
  </si>
  <si>
    <t>Shepherd SJ, Kean J, Hutchinson SJ, Cameron SO, Goldberg DJ, Carman WF, Gunson RN, Aitken C.</t>
  </si>
  <si>
    <t>J Clin Virol. 2013 May;57(1):29-35. doi: 10.1016/j.jcv.2013.01.002. Epub 2013 Jan 28.</t>
  </si>
  <si>
    <t>10.1016/j.jcv.2013.01.002</t>
  </si>
  <si>
    <t>Low incidence of hepatitis C virus among prisoners in Scotland</t>
  </si>
  <si>
    <t>Taylor A, Munro A, Allen E, Dunleavy K, Cameron S, Miller L, Hickman M.</t>
  </si>
  <si>
    <t>Addiction. 2013 Jul;108(7):1296-304. doi: 10.1111/add.12107. Epub 2013 Mar 1.</t>
  </si>
  <si>
    <t>Taylor A</t>
  </si>
  <si>
    <t>10.1111/add.12107</t>
  </si>
  <si>
    <t>Antiviral resistance and correlates of virologic failure in the first cohort of HIV-infected children gaining access to structured antiretroviral therapy in Lima, Peru: a cross-sectional analysis</t>
  </si>
  <si>
    <t>Rath BA, von Kleist M, Castillo ME, Kolevic L, Caballero P, Soto-Castellares G, Amedee AM, Robinson JE, Katzenstein DK, Van Dyke RB, Oberhelman RA.</t>
  </si>
  <si>
    <t>BMC Infect Dis. 2013 Jan 2;13:1. doi: 10.1186/1471-2334-13-1.</t>
  </si>
  <si>
    <t>Rath BA</t>
  </si>
  <si>
    <t>PMC3782360</t>
  </si>
  <si>
    <t>10.1186/1471-2334-13-1</t>
  </si>
  <si>
    <t>Translating knowledge from Pakistan's second generation surveillance system to other global contexts</t>
  </si>
  <si>
    <t>Adrien A, Thompson LH, Archibald CP, Sandstrom PA, Munro M, Emmanuel F, Blanchard JF.</t>
  </si>
  <si>
    <t>Sex Transm Infect. 2013 Sep;89 Suppl 2(Suppl 2):ii53-7. doi: 10.1136/sextrans-2012-050774. Epub 2012 Dec 20.</t>
  </si>
  <si>
    <t>Adrien A</t>
  </si>
  <si>
    <t>PMC3756434</t>
  </si>
  <si>
    <t>10.1136/sextrans-2012-050774</t>
  </si>
  <si>
    <t>Estimating HIV prevalence and HIV-related risk behaviors among heterosexual women who have multiple sex partners using respondent-driven sampling in a high-risk community in South Africa</t>
  </si>
  <si>
    <t>Townsend L, Zembe Y, Mathews C, Mason-Jones AJ.</t>
  </si>
  <si>
    <t>J Acquir Immune Defic Syndr. 2013 Apr 1;62(4):457-64. doi: 10.1097/QAI.0b013e3182816990.</t>
  </si>
  <si>
    <t>Townsend L</t>
  </si>
  <si>
    <t>10.1097/QAI.0b013e3182816990</t>
  </si>
  <si>
    <t>Monitoring HIV viral load in resource limited settings: still a matter of debate?</t>
  </si>
  <si>
    <t>Arnedo M, Alonso E, Eisenberg N, Ibáñez L, Ferreyra C, Jaén A, Flevaud L, Khamadi S, Roddy P, Gatell JM, Dalmau D; Busia O R Study Group.</t>
  </si>
  <si>
    <t>PLoS One. 2012;7(12):e47391. doi: 10.1371/journal.pone.0047391. Epub 2012 Dec 6.</t>
  </si>
  <si>
    <t>Arnedo M</t>
  </si>
  <si>
    <t>PMC3516529</t>
  </si>
  <si>
    <t>10.1371/journal.pone.0047391</t>
  </si>
  <si>
    <t>Therapeutic drug monitoring of antiretroviral drugs at home using dried blood spots: a proof-of-concept study</t>
  </si>
  <si>
    <t>Kromdijk W, Mulder JW, Smit PM, Ter Heine R, Beijnen JH, Huitema AD.</t>
  </si>
  <si>
    <t>Antivir Ther. 2013;18(6):821-5. doi: 10.3851/IMP2501. Epub 2012 Dec 12.</t>
  </si>
  <si>
    <t>10.3851/IMP2501</t>
  </si>
  <si>
    <t>The social dynamics of consent and refusal in HIV surveillance in rural South Africa</t>
  </si>
  <si>
    <t>Reynolds L, Cousins T, Newell ML, Imrie J.</t>
  </si>
  <si>
    <t>Soc Sci Med. 2013 Jan;77:118-25. doi: 10.1016/j.socscimed.2012.11.015. Epub 2012 Nov 19.</t>
  </si>
  <si>
    <t>Reynolds L</t>
  </si>
  <si>
    <t>Soc Sci Med</t>
  </si>
  <si>
    <t>PMC3560061</t>
  </si>
  <si>
    <t>10.1016/j.socscimed.2012.11.015</t>
  </si>
  <si>
    <t>Comparison of HIV-1 RNA level estimated with plasma and DBS samples: a pilot study from India (South)</t>
  </si>
  <si>
    <t>David S, Sachithanandham J, Jerobin J, Parasuram S, Kannangai R.</t>
  </si>
  <si>
    <t>Indian J Med Microbiol. 2012 Oct-Dec;30(4):403-6. doi: 10.4103/0255-0857.103759.</t>
  </si>
  <si>
    <t>David S</t>
  </si>
  <si>
    <t>10.4103/0255-0857.103759</t>
  </si>
  <si>
    <t>A multilevel approach for assessing the variability of hepatitis C prevalence in injection drug users by their gathering places</t>
  </si>
  <si>
    <t>Wong NS, Chan PC, Lee SS, Lee SL, Lee CK.</t>
  </si>
  <si>
    <t>Int J Infect Dis. 2013 Mar;17(3):e193-8. doi: 10.1016/j.ijid.2012.10.004. Epub 2012 Nov 16.</t>
  </si>
  <si>
    <t>Wong NS</t>
  </si>
  <si>
    <t>10.1016/j.ijid.2012.10.004</t>
  </si>
  <si>
    <t>Prevalence of HIV among women entering labor who accepted or declined voluntary counseling and testing</t>
  </si>
  <si>
    <t>Theron GB, Cababasay MP, Van Dyke RB, Shapiro DE, Louw J, Watts DH, Bulterys M, Styer LM, Maupin R.</t>
  </si>
  <si>
    <t>Int J Gynaecol Obstet. 2013 Feb;120(2):141-3. doi: 10.1016/j.ijgo.2012.07.029. Epub 2012 Nov 9.</t>
  </si>
  <si>
    <t>Theron GB</t>
  </si>
  <si>
    <t>Int J Gynaecol Obstet</t>
  </si>
  <si>
    <t>PMC3553312</t>
  </si>
  <si>
    <t>NIHMS421497</t>
  </si>
  <si>
    <t>10.1016/j.ijgo.2012.07.029</t>
  </si>
  <si>
    <t>Single step detection of HIV-1 proviral DNA and housekeeping β-actin gene from dried blood spots by a monoplex polymerase chain reaction</t>
  </si>
  <si>
    <t>Choudhary I, Chimanpure V, Patil A, Mukhopadhyaya R, Paranjape R, Bhattacharya J.</t>
  </si>
  <si>
    <t>J Virol Methods. 2013 Jan;187(1):203-6. doi: 10.1016/j.jviromet.2012.08.012. Epub 2012 Oct 17.</t>
  </si>
  <si>
    <t>Choudhary I</t>
  </si>
  <si>
    <t>10.1016/j.jviromet.2012.08.012</t>
  </si>
  <si>
    <t>Use of dried blood spots for HIV-1 genotyping in Southeast Asia: Thailand experience</t>
  </si>
  <si>
    <t>Rutvisuttinunt W, Arroyo MA, Assawadarachai V, Poltavee K, McCutchan FE, Tovanabutra S, Kijak G, Kim JH, Paris RM, de Souza M.</t>
  </si>
  <si>
    <t>Southeast Asian J Trop Med Public Health. 2012 Mar;43(2):333-9.</t>
  </si>
  <si>
    <t>Rutvisuttinunt W</t>
  </si>
  <si>
    <t>Southeast Asian J Trop Med Public Health</t>
  </si>
  <si>
    <t>Challenges and opportunities for the implementation of virological testing in resource-limited settings</t>
  </si>
  <si>
    <t>Roberts T, Bygrave H, Fajardo E, Ford N.</t>
  </si>
  <si>
    <t>J Int AIDS Soc. 2012 Oct 9;15(2):17324. doi: 10.7448/IAS.15.2.17324.</t>
  </si>
  <si>
    <t>PMC3494160</t>
  </si>
  <si>
    <t>10.7448/IAS.15.2.17324</t>
  </si>
  <si>
    <t>Discrepancies in diagnosis of incident HIV infection between antibody- and DNA-based tests in a phase III prevention trial in southern Africa</t>
  </si>
  <si>
    <t>Montgomery ET, van der Pol B, van der Straten A, Ramjee G, de Bruyn G, Chipato T, Blanchard K, Padian NS; MIRA Team.</t>
  </si>
  <si>
    <t>Int J STD AIDS. 2012 Sep;23(9):649-52. doi: 10.1258/ijsa.2009.009124.</t>
  </si>
  <si>
    <t>Montgomery ET</t>
  </si>
  <si>
    <t>10.1258/ijsa.2009.009124</t>
  </si>
  <si>
    <t>Cytomegalovirus viremia in dried blood spots is associated with an increased risk of death in HIV-infected patients: a cohort study from rural Tanzania</t>
  </si>
  <si>
    <t>Brantsæter AB, Johannessen A, Holberg-Petersen M, Sandvik L, Naman E, Kivuyo SL, Rollag H, Bruun JN, Kvale D.</t>
  </si>
  <si>
    <t>Int J Infect Dis. 2012 Dec;16(12):e879-85. doi: 10.1016/j.ijid.2012.08.003. Epub 2012 Sep 30.</t>
  </si>
  <si>
    <t>Brantsæter AB</t>
  </si>
  <si>
    <t>10.1016/j.ijid.2012.08.003</t>
  </si>
  <si>
    <t>Implementing early infant diagnosis of HIV infection at the primary care level: experiences and challenges in Malawi</t>
  </si>
  <si>
    <t>Dube Q, Dow A, Chirambo C, Lebov J, Tenthani L, Moore M, Heyderman RS, Van Rie A; CHIDEV study team.</t>
  </si>
  <si>
    <t>Bull World Health Organ. 2012 Sep 1;90(9):699-704. doi: 10.2471/BLT.11.100776. Epub 2012 Jun 18.</t>
  </si>
  <si>
    <t>Dube Q</t>
  </si>
  <si>
    <t>PMC3442393</t>
  </si>
  <si>
    <t>10.2471/BLT.11.100776</t>
  </si>
  <si>
    <t>Tenofovir, emtricitabine, and tenofovir diphosphate in dried blood spots for determining recent and cumulative drug exposure</t>
  </si>
  <si>
    <t>Castillo-Mancilla JR, Zheng JH, Rower JE, Meditz A, Gardner EM, Predhomme J, Fernandez C, Langness J, Kiser JJ, Bushman LR, Anderson PL.</t>
  </si>
  <si>
    <t>AIDS Res Hum Retroviruses. 2013 Feb;29(2):384-90. doi: 10.1089/AID.2012.0089. Epub 2012 Oct 10.</t>
  </si>
  <si>
    <t>PMC3552442</t>
  </si>
  <si>
    <t>10.1089/AID.2012.0089</t>
  </si>
  <si>
    <t>Performance of an antigen-antibody combined assay for hepatitis C virus testing without venipuncture</t>
  </si>
  <si>
    <t>Larrat S, Bourdon C, Baccard M, Garnaud C, Mathieu S, Quesada JL, Signori-Schmuck A, Germi R, Blanc M, Leclercq P, Hilleret MN, Leroy V, Zarski JP, Morand P.</t>
  </si>
  <si>
    <t>J Clin Virol. 2012 Nov;55(3):220-5. doi: 10.1016/j.jcv.2012.07.016. Epub 2012 Aug 14.</t>
  </si>
  <si>
    <t>Larrat S</t>
  </si>
  <si>
    <t>10.1016/j.jcv.2012.07.016</t>
  </si>
  <si>
    <t>A cross-sectional study of sub-clinical Plasmodium falciparum infection in HIV-1 infected and uninfected populations in Mozambique, South-Eastern Africa</t>
  </si>
  <si>
    <t>Noormahomed EV, Orlov M, do Rosario V, Petersen BW, Guthrie C, Badaro R, Schooley RT.</t>
  </si>
  <si>
    <t>Malar J. 2012 Aug 1;11:252. doi: 10.1186/1475-2875-11-252.</t>
  </si>
  <si>
    <t>Noormahomed EV</t>
  </si>
  <si>
    <t>PMC3468410</t>
  </si>
  <si>
    <t>10.1186/1475-2875-11-252</t>
  </si>
  <si>
    <t>Guidelines for the qualitative detection of viral genomes in dried blood spots</t>
  </si>
  <si>
    <t>Gibellini D, De Crignis E, Re MC.</t>
  </si>
  <si>
    <t>Methods Mol Biol. 2012;903:21-34. doi: 10.1007/978-1-61779-937-2_2.</t>
  </si>
  <si>
    <t>Gibellini D</t>
  </si>
  <si>
    <t>10.1007/978-1-61779-937-2_2</t>
  </si>
  <si>
    <t>Evaluation of blood collection filter papers for HIV-1 DNA PCR</t>
  </si>
  <si>
    <t>Masciotra S, Khamadi S, Bilé E, Puren A, Fonjungo P, Nguyen S, Girma M, Downing R, Ramos A, Subbarao S, Ellenberger D.</t>
  </si>
  <si>
    <t>J Clin Virol. 2012 Oct;55(2):101-6. doi: 10.1016/j.jcv.2012.06.010. Epub 2012 Jul 7.</t>
  </si>
  <si>
    <t>Masciotra S</t>
  </si>
  <si>
    <t>10.1016/j.jcv.2012.06.010</t>
  </si>
  <si>
    <t>A paper and plastic device for performing recombinase polymerase amplification of HIV DNA</t>
  </si>
  <si>
    <t>Rohrman BA, Richards-Kortum RR.</t>
  </si>
  <si>
    <t>Lab Chip. 2012 Sep 7;12(17):3082-8. doi: 10.1039/c2lc40423k. Epub 2012 Jun 26.</t>
  </si>
  <si>
    <t>Rohrman BA</t>
  </si>
  <si>
    <t>Lab Chip</t>
  </si>
  <si>
    <t>PMC3569001</t>
  </si>
  <si>
    <t>NIHMS437347</t>
  </si>
  <si>
    <t>10.1039/c2lc40423k</t>
  </si>
  <si>
    <t>Influence of CYP2B6 and ABCB1 SNPs on nevirapine plasma concentrations in Burundese HIV-positive patients using dried sample spot devices</t>
  </si>
  <si>
    <t>Calcagno A, D'Avolio A, Simiele M, Cusato J, Rostagno R, Libanore V, Baietto L, Siccardi M, Bonora S, Di Perri G.</t>
  </si>
  <si>
    <t>Br J Clin Pharmacol. 2012 Jul;74(1):134-40. doi: 10.1111/j.1365-2125.2012.04163.x.</t>
  </si>
  <si>
    <t>Calcagno A</t>
  </si>
  <si>
    <t>PMC3394137</t>
  </si>
  <si>
    <t>10.1111/j.1365-2125.2012.04163.x</t>
  </si>
  <si>
    <t>[Dried blood spots for monitoring HIV infection in Public Health Programs in developing countries]</t>
  </si>
  <si>
    <t>De Mulder M, Holguín A.</t>
  </si>
  <si>
    <t>Enferm Infecc Microbiol Clin. 2013 Feb;31(2):100-7. doi: 10.1016/j.eimc.2012.03.008. Epub 2012 May 4.</t>
  </si>
  <si>
    <t>De Mulder M</t>
  </si>
  <si>
    <t>10.1016/j.eimc.2012.03.008</t>
  </si>
  <si>
    <t>Early diagnosis of in utero and intrapartum HIV infection in infants prior to 6 weeks of age</t>
  </si>
  <si>
    <t>Lilian RR, Kalk E, Bhowan K, Berrie L, Carmona S, Technau K, Sherman GG.</t>
  </si>
  <si>
    <t>J Clin Microbiol. 2012 Jul;50(7):2373-7. doi: 10.1128/JCM.00431-12. Epub 2012 Apr 18.</t>
  </si>
  <si>
    <t>Lilian RR</t>
  </si>
  <si>
    <t>PMC3405609</t>
  </si>
  <si>
    <t>10.1128/JCM.00431-12</t>
  </si>
  <si>
    <t>Detection of hepatitis C virus RNA in dried blood spots</t>
  </si>
  <si>
    <t>Bennett S, Gunson RN, McAllister GE, Hutchinson SJ, Goldberg DJ, Cameron SO, Carman WF.</t>
  </si>
  <si>
    <t>J Clin Virol. 2012 Jun;54(2):106-9. doi: 10.1016/j.jcv.2012.02.004. Epub 2012 Mar 13.</t>
  </si>
  <si>
    <t>Bennett S</t>
  </si>
  <si>
    <t>10.1016/j.jcv.2012.02.004</t>
  </si>
  <si>
    <t>Detection of IL28B SNP DNA from buccal epithelial cells, small amounts of serum, and dried blood spots</t>
  </si>
  <si>
    <t>Halfon P, Ouzan D, Khiri H, Pénaranda G, Castellani P, Oulès V, Kahloun A, Amrani N, Fanteria L, Martineau A, Naldi L, Bourlière M.</t>
  </si>
  <si>
    <t>PLoS One. 2012;7(3):e33000. doi: 10.1371/journal.pone.0033000. Epub 2012 Mar 7.</t>
  </si>
  <si>
    <t>Halfon P</t>
  </si>
  <si>
    <t>PMC3296767</t>
  </si>
  <si>
    <t>10.1371/journal.pone.0033000</t>
  </si>
  <si>
    <t>Dried blood spots versus plasma for the quantitation of HIV-1 RNA using a real-Time PCR, m2000rt assay</t>
  </si>
  <si>
    <t>Vidya M, Saravanan S, Rifkin S, Solomon SS, Waldrop G, Mayer KH, Solomon S, Balakrishnan P.</t>
  </si>
  <si>
    <t>J Virol Methods. 2012 May;181(2):177-81. doi: 10.1016/j.jviromet.2012.02.006. Epub 2012 Mar 1.</t>
  </si>
  <si>
    <t>Vidya M</t>
  </si>
  <si>
    <t>10.1016/j.jviromet.2012.02.006</t>
  </si>
  <si>
    <t>Dried blood spots in toxicology: from the cradle to the grave?</t>
  </si>
  <si>
    <t>Stove CP, Ingels AS, De Kesel PM, Lambert WE.</t>
  </si>
  <si>
    <t>Crit Rev Toxicol. 2012 Mar;42(3):230-43. doi: 10.3109/10408444.2011.650790.</t>
  </si>
  <si>
    <t>Stove CP</t>
  </si>
  <si>
    <t>Crit Rev Toxicol</t>
  </si>
  <si>
    <t>10.3109/10408444.2011.650790</t>
  </si>
  <si>
    <t>Evaluation of a manual DNA extraction protocol and an isothermal amplification assay for detecting HIV-1 DNA from dried blood spots for use in resource-limited settings</t>
  </si>
  <si>
    <t>Jordan JA, Ibe CO, Moore MS, Host C, Simon GL.</t>
  </si>
  <si>
    <t>J Clin Virol. 2012 May;54(1):11-4. doi: 10.1016/j.jcv.2012.01.004. Epub 2012 Jan 30.</t>
  </si>
  <si>
    <t>Jordan JA</t>
  </si>
  <si>
    <t>10.1016/j.jcv.2012.01.004</t>
  </si>
  <si>
    <t>Establishing diagnostic cut-off criteria for the COBAS AmpliPrep/COBAS TaqMan HIV-1 Qualitative test through validation against the Amplicor DNA test v1.5 for infant diagnosis using dried blood spots</t>
  </si>
  <si>
    <t>Maritz J, Preiser W, van Zyl GU.</t>
  </si>
  <si>
    <t>J Clin Virol. 2012 Feb;53(2):106-9. doi: 10.1016/j.jcv.2011.12.002. Epub 2011 Dec 21.</t>
  </si>
  <si>
    <t>Maritz J</t>
  </si>
  <si>
    <t>10.1016/j.jcv.2011.12.002</t>
  </si>
  <si>
    <t>p24 antigen detection on dried blood spots is a feasible and reliable test for infant HIV infection in rural Tanzania</t>
  </si>
  <si>
    <t>Kivuyo SL, Johannessen A, Trøseid M, Kasubi MJ, Gundersen SG, Naman E, Mushi D, Ngowi BJ, Mfinanga GS, Bruun JN.</t>
  </si>
  <si>
    <t>Int J STD AIDS. 2011 Dec;22(12):719-21. doi: 10.1258/ijsa.2009.009382.</t>
  </si>
  <si>
    <t>Kivuyo SL</t>
  </si>
  <si>
    <t>10.1258/ijsa.2009.009382</t>
  </si>
  <si>
    <t>Comparison of HIV-1 RNA measurements obtained by using plasma and dried blood spots in the automated abbott real-time viral load assay</t>
  </si>
  <si>
    <t>Arredondo M, Garrido C, Parkin N, Zahonero N, Bertagnolio S, Soriano V, de Mendoza C.</t>
  </si>
  <si>
    <t>J Clin Microbiol. 2012 Mar;50(3):569-72. doi: 10.1128/JCM.00418-11. Epub 2011 Dec 14.</t>
  </si>
  <si>
    <t>Arredondo M</t>
  </si>
  <si>
    <t>PMC3295109</t>
  </si>
  <si>
    <t>10.1128/JCM.00418-11</t>
  </si>
  <si>
    <t>Outbreak of hepatitis A in an extended family after importation by non-immune travellers</t>
  </si>
  <si>
    <t>Kumbang J, Ejide S, Tedder RS, Ngui SL.</t>
  </si>
  <si>
    <t>Epidemiol Infect. 2012 Oct;140(10):1813-20. doi: 10.1017/S0950268811002561. Epub 2011 Dec 6.</t>
  </si>
  <si>
    <t>Kumbang J</t>
  </si>
  <si>
    <t>10.1017/S0950268811002561</t>
  </si>
  <si>
    <t>Identifying former injecting drug users infected with hepatitis C: an evaluation of a general practice-based case-finding intervention</t>
  </si>
  <si>
    <t>Cullen BL, Hutchinson SJ, Cameron SO, Anderson E, Ahmed S, Spence E, Mills PR, Mandeville R, Forrest E, Washington M, Wong R, Fox R, Goldberg DJ.</t>
  </si>
  <si>
    <t>J Public Health (Oxf). 2012 Mar;34(1):14-23. doi: 10.1093/pubmed/fdr097. Epub 2011 Dec 2.</t>
  </si>
  <si>
    <t>Cullen BL</t>
  </si>
  <si>
    <t>J Public Health (Oxf)</t>
  </si>
  <si>
    <t>10.1093/pubmed/fdr097</t>
  </si>
  <si>
    <t>Optimization of a low cost and broadly sensitive genotyping assay for HIV-1 drug resistance surveillance and monitoring in resource-limited settings</t>
  </si>
  <si>
    <t>Zhou Z, Wagar N, DeVos JR, Rottinghaus E, Diallo K, Nguyen DB, Bassey O, Ugbena R, Wadonda-Kabondo N, McConnell MS, Zulu I, Chilima B, Nkengasong J, Yang C.</t>
  </si>
  <si>
    <t>PLoS One. 2011;6(11):e28184. doi: 10.1371/journal.pone.0028184. Epub 2011 Nov 23.</t>
  </si>
  <si>
    <t>Zhou Z</t>
  </si>
  <si>
    <t>PMC3223235</t>
  </si>
  <si>
    <t>10.1371/journal.pone.0028184</t>
  </si>
  <si>
    <t>Discrepant test findings in early infant diagnosis of HIV in a national reference laboratory in Kenya: challenges and opportunities for programs</t>
  </si>
  <si>
    <t>Kageha S, Okoth V, Kadima S, Vihenda S, Okapesi E, Nyambura E, Maiyo A, Ndung'u N, Khamadi S, Mwau M.</t>
  </si>
  <si>
    <t>J Trop Pediatr. 2012 Aug;58(4):247-52. doi: 10.1093/tropej/fmr076. Epub 2011 Nov 3.</t>
  </si>
  <si>
    <t>Kageha S</t>
  </si>
  <si>
    <t>10.1093/tropej/fmr076</t>
  </si>
  <si>
    <t>Diagnosis of HIV-1 infection in infants using dried blood spots in Tamil Nadu, South India</t>
  </si>
  <si>
    <t>Anitha D, Jacob SM, Ganesan A, Sushi KM.</t>
  </si>
  <si>
    <t>Indian J Sex Transm Dis AIDS. 2011 Jul;32(2):99-102. doi: 10.4103/0253-7184.85413.</t>
  </si>
  <si>
    <t>Anitha D</t>
  </si>
  <si>
    <t>Indian J Sex Transm Dis AIDS</t>
  </si>
  <si>
    <t>PMC3195190</t>
  </si>
  <si>
    <t>10.4103/0253-7184.85413</t>
  </si>
  <si>
    <t>A novel RealTime HIV-1 Qualitative assay for the detection of HIV-1 nucleic acids in dried blood spots and plasma</t>
  </si>
  <si>
    <t>Huang S, Erickson B, Mak WB, Salituro J, Abravaya K.</t>
  </si>
  <si>
    <t>J Virol Methods. 2011 Dec;178(1-2):216-24. doi: 10.1016/j.jviromet.2011.09.015. Epub 2011 Sep 24.</t>
  </si>
  <si>
    <t>Huang S</t>
  </si>
  <si>
    <t>10.1016/j.jviromet.2011.09.015</t>
  </si>
  <si>
    <t>Quantification of HIV-RNA from dried blood spots using the Siemens VERSANT® HIV-1 RNA (kPCR) assay</t>
  </si>
  <si>
    <t>Pirillo MF, Recordon-Pinson P, Andreotti M, Mancini MG, Amici R, Giuliano M.</t>
  </si>
  <si>
    <t>J Antimicrob Chemother. 2011 Dec;66(12):2823-6. doi: 10.1093/jac/dkr383. Epub 2011 Sep 19.</t>
  </si>
  <si>
    <t>Pirillo MF</t>
  </si>
  <si>
    <t>10.1093/jac/dkr383</t>
  </si>
  <si>
    <t>Nelfinavir and its active metabolite, hydroxy-t-butylamidenelfinavir (M8), are transferred in small quantities to breast milk and do not reach biologically significant concentrations in breast-feeding infants whose mothers are taking nelfinavir</t>
  </si>
  <si>
    <t>Weidle PJ, Zeh C, Martin A, Lando R, Angira F, Osoga J, Ogindo P, Girde S, Minniear TD, Thomas TK.</t>
  </si>
  <si>
    <t>Antimicrob Agents Chemother. 2011 Nov;55(11):5168-71. doi: 10.1128/AAC.05273-11. Epub 2011 Aug 29.</t>
  </si>
  <si>
    <t>Weidle PJ</t>
  </si>
  <si>
    <t>PMC3195023</t>
  </si>
  <si>
    <t>10.1128/AAC.05273-11</t>
  </si>
  <si>
    <t>Comparison of HIV-1 detection in plasma specimens and dried blood spots using the Roche COBAS Ampliscreen HIV-1 test in Kisumu, Kenya</t>
  </si>
  <si>
    <t>Okonji JA, Basavaraju SV, Mwangi J, Shiraishi RW, Odera M, Ouma K, Pitman JP, Marum LH, Ou CY, Zeh C.</t>
  </si>
  <si>
    <t>J Virol Methods. 2012 Jan;179(1):21-5. doi: 10.1016/j.jviromet.2011.07.001. Epub 2011 Jul 12.</t>
  </si>
  <si>
    <t>Okonji JA</t>
  </si>
  <si>
    <t>10.1016/j.jviromet.2011.07.001</t>
  </si>
  <si>
    <t>HIV type 1 mutational patterns in HIV type 1 subtype C-infected long-term survivors in Karonga District Malawi: further analysis and correction</t>
  </si>
  <si>
    <t>Seager I, Leeson MD, Crampin AC, Mulawa D, French N, Glynn JR, Travers SA, McCormack GP.</t>
  </si>
  <si>
    <t>AIDS Res Hum Retroviruses. 2012 Mar;28(3):308-13. doi: 10.1089/AID.2011.0168. Epub 2011 Aug 30.</t>
  </si>
  <si>
    <t>Seager I</t>
  </si>
  <si>
    <t>PMC3292752</t>
  </si>
  <si>
    <t>10.1089/AID.2011.0168</t>
  </si>
  <si>
    <t>Implementation of HIV early infant diagnosis and HIV type 1 RNA viral load determination on dried blood spots in Cameroon: challenges and propositions</t>
  </si>
  <si>
    <t>Nkenfou CN, Lobé EE, Ouwe-Missi-Oukem-Boyer O, Sosso MS, Dambaya B, Gwom LC, Moyo ST, Tangimpundu C, Ambada G, Fainguem N, Domkam I, Nnomzo'o E, Ekoa D, Milenge P, Colizzi V, Fouda PJ, Cappelli G, Torimiro JN, Bissek AC.</t>
  </si>
  <si>
    <t>AIDS Res Hum Retroviruses. 2012 Feb;28(2):176-81. doi: 10.1089/AID.2010.0371. Epub 2011 Jul 27.</t>
  </si>
  <si>
    <t>10.1089/AID.2010.0371</t>
  </si>
  <si>
    <t>Hepatitis B virus and hepatitis C virus infections among female sex workers and men who have sex with men in Lebanon: prevalence, risk behaviour and immune status</t>
  </si>
  <si>
    <t>Kassak K, Mahfoud Z, Kreidieh K, Shamra S, Afifi R, Ramia S.</t>
  </si>
  <si>
    <t>Sex Health. 2011 Jun;8(2):229-33. doi: 10.1071/SH10080.</t>
  </si>
  <si>
    <t>Kassak K</t>
  </si>
  <si>
    <t>Sex Health</t>
  </si>
  <si>
    <t>10.1071/SH10080</t>
  </si>
  <si>
    <t>RNA versus DNA (NucliSENS EasyQ HIV-1 v1.2 versus Amplicor HIV-1 DNA test v1.5) for early diagnosis of HIV-1 infection in infants in Senegal</t>
  </si>
  <si>
    <t>Kébé K, Ndiaye O, Ndiaye HD, Mengue PM, Guindo PM, Diallo S, Léye N, Gueye SB, Diallo AG, Kane CT, Mboup S.</t>
  </si>
  <si>
    <t>J Clin Microbiol. 2011 Jul;49(7):2590-3. doi: 10.1128/JCM.02402-10. Epub 2011 May 4.</t>
  </si>
  <si>
    <t>Kébé K</t>
  </si>
  <si>
    <t>PMC3147881</t>
  </si>
  <si>
    <t>10.1128/JCM.02402-10</t>
  </si>
  <si>
    <t>Evaluation of a single round polymerase chain reaction assay using dried blood spots for diagnosis of HIV-1 infection in infants in an African setting</t>
  </si>
  <si>
    <t>Chohan BH, Emery S, Wamalwa D, John-Stewart G, Majiwa M, Ng'ayo M, Froggett S, Overbaugh J.</t>
  </si>
  <si>
    <t>BMC Pediatr. 2011 Feb 18;11:18. doi: 10.1186/1471-2431-11-18.</t>
  </si>
  <si>
    <t>Chohan BH</t>
  </si>
  <si>
    <t>PMC3050718</t>
  </si>
  <si>
    <t>10.1186/1471-2431-11-18</t>
  </si>
  <si>
    <t>Distribution of HIV-1 and HSV-2 epidemics in Chad revealing HSV-2 hot-spot in regions of high-risk HIV spread</t>
  </si>
  <si>
    <t>Charpentier C, Koyalta D, Ndinaromtan M, Tchobkréo B, Jenabian MA, Day N, Si-Mohamed A, Weiss H, Bélec L.</t>
  </si>
  <si>
    <t>J Infect Dev Ctries. 2011 Feb 1;5(1):64-7. doi: 10.3855/jidc.1054.</t>
  </si>
  <si>
    <t>J Infect Dev Ctries</t>
  </si>
  <si>
    <t>PMC3763473</t>
  </si>
  <si>
    <t>EMS54342</t>
  </si>
  <si>
    <t>10.3855/jidc.1054</t>
  </si>
  <si>
    <t>Drug resistance prevalence in human immunodeficiency virus type 1 infected pediatric populations in Honduras and El Salvador during 1989-2009</t>
  </si>
  <si>
    <t>Holguín A, Erazo K, Escobar G, de Mulder M, Yebra G, Martín L, Jovel LE, Castaneda L, Pérez E; Proyecto Esther.</t>
  </si>
  <si>
    <t>Pediatr Infect Dis J. 2011 May;30(5):e82-7. doi: 10.1097/INF.0b013e3182117289.</t>
  </si>
  <si>
    <t>Holguín A</t>
  </si>
  <si>
    <t>10.1097/INF.0b013e3182117289</t>
  </si>
  <si>
    <t>Pooling strategies to reduce the cost of HIV-1 RNA load monitoring in a resource-limited setting</t>
  </si>
  <si>
    <t>van Zyl GU, Preiser W, Potschka S, Lundershausen AT, Haubrich R, Smith D.</t>
  </si>
  <si>
    <t>Clin Infect Dis. 2011 Jan 15;52(2):264-70. doi: 10.1093/cid/ciq084.</t>
  </si>
  <si>
    <t>PMC3106253</t>
  </si>
  <si>
    <t>10.1093/cid/ciq084</t>
  </si>
  <si>
    <t>[Feasibility of using dried blood spots to detect HIV drug resistance genotyping]</t>
  </si>
  <si>
    <t>Ma PF, Xing H, Liao LJ, Chen B, Zhao QB, Quan Y, Sun F, Yang SM, Su B, Chen X, Shao YM.</t>
  </si>
  <si>
    <t>Zhonghua Yu Fang Yi Xue Za Zhi. 2010 Nov;44(11):993-8.</t>
  </si>
  <si>
    <t>Ma PF</t>
  </si>
  <si>
    <t>The use of dried blood spots for assessing antibody response to hepatitis A virus after natural infection and vaccination</t>
  </si>
  <si>
    <t>Melgaço JG, Pinto MA, Rocha AM, Freire M, Gaspar LP, Lima SM, Cruz OG, Vitral CL.</t>
  </si>
  <si>
    <t>J Med Virol. 2011 Feb;83(2):208-17. doi: 10.1002/jmv.21973.</t>
  </si>
  <si>
    <t>Melgaço JG</t>
  </si>
  <si>
    <t>10.1002/jmv.21973</t>
  </si>
  <si>
    <t>Dried blood spots for HIV-1 drug resistance and viral load testing: A review of current knowledge and WHO efforts for global HIV drug resistance surveillance</t>
  </si>
  <si>
    <t>Bertagnolio S, Parkin NT, Jordan M, Brooks J, García-Lerma JG.</t>
  </si>
  <si>
    <t>AIDS Rev. 2010 Oct-Dec;12(4):195-208.</t>
  </si>
  <si>
    <t>Minority HIV mutation detection in dried blood spots indicates high specimen integrity and reveals hidden archived drug resistance</t>
  </si>
  <si>
    <t>Wei X, Youngpairoj AS, Garrido C, Zahonero N, Corral A, de Mendoza C, Heneine W, Johnson JA, Garcia-Lerma JG.</t>
  </si>
  <si>
    <t>J Clin Virol. 2011 Feb;50(2):148-52. doi: 10.1016/j.jcv.2010.11.006. Epub 2010 Dec 3.</t>
  </si>
  <si>
    <t>10.1016/j.jcv.2010.11.006</t>
  </si>
  <si>
    <t>HIV-1 drug resistance testing from dried blood spots collected in rural Tanzania using the ViroSeq HIV-1 Genotyping System</t>
  </si>
  <si>
    <t>Johannessen A, Garrido C, Zahonero N, Naman E, de Mendoza C.</t>
  </si>
  <si>
    <t>J Antimicrob Chemother. 2011 Feb;66(2):260-4. doi: 10.1093/jac/dkq433. Epub 2010 Nov 25.</t>
  </si>
  <si>
    <t>PMC3019084</t>
  </si>
  <si>
    <t>10.1093/jac/dkq433</t>
  </si>
  <si>
    <t>Dried blood spots in HIV monitoring: applications in resource-limited settings</t>
  </si>
  <si>
    <t>Bioanalysis. 2010 Nov;2(11):1893-908. doi: 10.4155/bio.10.120.</t>
  </si>
  <si>
    <t>10.4155/bio.10.120</t>
  </si>
  <si>
    <t>HIV type-1 drug resistance testing on dried blood spots is feasible and reliable in patients who fail antiretroviral therapy in rural Tanzania</t>
  </si>
  <si>
    <t>Johannessen A, Holberg-Petersen M, Lövgaarden G, Naman E, Ormaasen V, Matee MI, Gundersen SG, Bruun JN.</t>
  </si>
  <si>
    <t>Antivir Ther. 2010;15(7):1003-9. doi: 10.3851/IMP1660.</t>
  </si>
  <si>
    <t>10.3851/IMP1660</t>
  </si>
  <si>
    <t>Novel application of Locked Nucleic Acid chemistry for a Taqman assay for measuring diverse human immunodeficiency virus type 1 subtypes</t>
  </si>
  <si>
    <t>Li P, Ruel T, Fujimoto K, Hatano H, Yukl S, Eller LA, Liegler T, Kamya M, Gassasira A, Dorsey G, Rosenthal PJ, Havlir DV, Wong JK.</t>
  </si>
  <si>
    <t>J Virol Methods. 2010 Dec;170(1-2):115-20. doi: 10.1016/j.jviromet.2010.09.011. Epub 2010 Sep 21.</t>
  </si>
  <si>
    <t>Li P</t>
  </si>
  <si>
    <t>PMC3280821</t>
  </si>
  <si>
    <t>NIHMS254493</t>
  </si>
  <si>
    <t>10.1016/j.jviromet.2010.09.011</t>
  </si>
  <si>
    <t>Post-natal maternal antiretroviral therapy and HIV prevalence among breast-fed infants in Benin, Nigeria</t>
  </si>
  <si>
    <t>Imade PE, Uwakwe NO, Omoregie R, Eghafona NO.</t>
  </si>
  <si>
    <t>N Am J Med Sci. 2010 Sep;2(9):427-9. doi: 10.4297/najms.2010.2427.</t>
  </si>
  <si>
    <t>Imade PE</t>
  </si>
  <si>
    <t>N Am J Med Sci</t>
  </si>
  <si>
    <t>PMC3339101</t>
  </si>
  <si>
    <t>10.4297/najms.2010.2427</t>
  </si>
  <si>
    <t>Iatrogenic transmission of human T cell lymphotropic virus type 1 and hepatitis C virus through parenteral treatment and chemoprophylaxis of sleeping sickness in colonial Equatorial Africa</t>
  </si>
  <si>
    <t>Pépin J, Labbé AC, Mamadou-Yaya F, Mbélesso P, Mbadingaï S, Deslandes S, Locas MC, Frost E.</t>
  </si>
  <si>
    <t>Clin Infect Dis. 2010 Oct 1;51(7):777-84. doi: 10.1086/656232.</t>
  </si>
  <si>
    <t>Pépin J</t>
  </si>
  <si>
    <t>10.1086/656232</t>
  </si>
  <si>
    <t>The prevalence of hepatitis B virus markers in a cohort of students in Bangui, Central African Republic</t>
  </si>
  <si>
    <t>Komas NP, Baï-Sepou S, Manirakiza A, Léal J, Béré A, Le Faou A.</t>
  </si>
  <si>
    <t>BMC Infect Dis. 2010 Jul 29;10:226. doi: 10.1186/1471-2334-10-226.</t>
  </si>
  <si>
    <t>PMC2918609</t>
  </si>
  <si>
    <t>10.1186/1471-2334-10-226</t>
  </si>
  <si>
    <t>An outbreak of hepatitis A affecting a nursery school and a primary school</t>
  </si>
  <si>
    <t>McFarland N, Dryden M, Ramsay M, Tedder RS, Ngui SL; 2008 Winchester HAV Outbreak Team.</t>
  </si>
  <si>
    <t>Epidemiol Infect. 2011 Mar;139(3):336-43. doi: 10.1017/S0950268810001433. Epub 2010 Jun 29.</t>
  </si>
  <si>
    <t>McFarland N</t>
  </si>
  <si>
    <t>10.1017/S0950268810001433</t>
  </si>
  <si>
    <t>Introducing a multi-site program for early diagnosis of HIV infection among HIV-exposed infants in Tanzania</t>
  </si>
  <si>
    <t>Nuwagaba-Biribonwoha H, Werq-Semo B, Abdallah A, Cunningham A, Gamaliel JG, Mtunga S, Nankabirwa V, Malisa I, Gonzalez LF, Massambu C, Nash D, Justman J, Abrams EJ.</t>
  </si>
  <si>
    <t>BMC Pediatr. 2010 Jun 17;10:44. doi: 10.1186/1471-2431-10-44.</t>
  </si>
  <si>
    <t>Nuwagaba-Biribonwoha H</t>
  </si>
  <si>
    <t>PMC2907368</t>
  </si>
  <si>
    <t>10.1186/1471-2431-10-44</t>
  </si>
  <si>
    <t>Acute HIV-1 infection is highly prevalent in Ugandan adults with suspected malaria</t>
  </si>
  <si>
    <t>Bebell LM, Pilcher CD, Dorsey G, Havlir D, Kamya MR, Busch MP, Dunn Williams J, Nugent CT, Bentsen C, Rosenthal PJ, Charlebois ED.</t>
  </si>
  <si>
    <t>AIDS. 2010 Jul 31;24(12):1945-52. doi: 10.1097/QAD.0b013e32833bb732.</t>
  </si>
  <si>
    <t>Bebell LM</t>
  </si>
  <si>
    <t>PMC2909782</t>
  </si>
  <si>
    <t>NIHMS213371</t>
  </si>
  <si>
    <t>10.1097/QAD.0b013e32833bb732</t>
  </si>
  <si>
    <t>Effect of storage conditions of dried plasma and blood spots on HIV-1 RNA quantification and PCR amplification for drug resistance genotyping</t>
  </si>
  <si>
    <t>Monleau M, Butel C, Delaporte E, Boillot F, Peeters M.</t>
  </si>
  <si>
    <t>J Antimicrob Chemother. 2010 Aug;65(8):1562-6. doi: 10.1093/jac/dkq205. Epub 2010 Jun 11.</t>
  </si>
  <si>
    <t>10.1093/jac/dkq205</t>
  </si>
  <si>
    <t>Reduced risk of transfusion-transmitted HIV in Kenya through centrally co-ordinated blood centres, stringent donor selection and effective p24 antigen-HIV antibody screening</t>
  </si>
  <si>
    <t>Basavaraju SV, Mwangi J, Nyamongo J, Zeh C, Kimani D, Shiraishi RW, Madoda R, Okonji JA, Sugut W, Ongwae S, Pitman JP, Marum LH.</t>
  </si>
  <si>
    <t>Vox Sang. 2010 Oct;99(3):212-9. doi: 10.1111/j.1423-0410.2010.01340.x.</t>
  </si>
  <si>
    <t>Basavaraju SV</t>
  </si>
  <si>
    <t>Vox Sang</t>
  </si>
  <si>
    <t>10.1111/j.1423-0410.2010.01340.x</t>
  </si>
  <si>
    <t>Distribution of hepatitis C virus genotypes among injecting drug users in Lebanon</t>
  </si>
  <si>
    <t>Mahfoud Z, Kassak K, Kreidieh K, Shamra S, Ramia S.</t>
  </si>
  <si>
    <t>Virol J. 2010 May 13;7:96. doi: 10.1186/1743-422X-7-96.</t>
  </si>
  <si>
    <t>Mahfoud Z</t>
  </si>
  <si>
    <t>PMC2885342</t>
  </si>
  <si>
    <t>10.1186/1743-422X-7-96</t>
  </si>
  <si>
    <t>Reply to 'Quantification of HIV-1 RNA on Dried Blood Spots' AIDS 24:475-6</t>
  </si>
  <si>
    <t>Lofgren SM, Stevens WS, Bartlett JA, Crump JA.</t>
  </si>
  <si>
    <t>AIDS. 2010 Mar 13;24(5):785-6. doi: 10.1097/QAD.0b013e32833653c5.</t>
  </si>
  <si>
    <t>PMC6205150</t>
  </si>
  <si>
    <t>NIHMS990365</t>
  </si>
  <si>
    <t>10.1097/QAD.0b013e32833653c5</t>
  </si>
  <si>
    <t>Early diagnosis of human immunodeficiency virus-1 infection in infants with the NucliSens EasyQ assay on dried blood spots</t>
  </si>
  <si>
    <t>Lilian RR, Bhowan K, Sherman GG.</t>
  </si>
  <si>
    <t>J Clin Virol. 2010 May;48(1):40-3. doi: 10.1016/j.jcv.2010.02.006. Epub 2010 Mar 7.</t>
  </si>
  <si>
    <t>10.1016/j.jcv.2010.02.006</t>
  </si>
  <si>
    <t>Stability of dried blood spots for HIV-1 drug resistance analysis</t>
  </si>
  <si>
    <t>Hearps AC, Ryan CE, Morris LM, Plate MM, Greengrass V, Crowe SM.</t>
  </si>
  <si>
    <t>Curr HIV Res. 2010 Mar;8(2):134-40. doi: 10.2174/157016210790442740.</t>
  </si>
  <si>
    <t>Hearps AC</t>
  </si>
  <si>
    <t>10.2174/157016210790442740</t>
  </si>
  <si>
    <t>Surveillance of transmitted HIV type 1 drug resistance in newly diagnosed hiv type 1-infected patients in Shandong Province, China</t>
  </si>
  <si>
    <t>Zhang J, Kang D, Fu J, Sun X, Lin B, Bi Z, Nkengasong JN, Yang C.</t>
  </si>
  <si>
    <t>AIDS Res Hum Retroviruses. 2010 Jan;26(1):99-103. doi: 10.1089/aid.2009.0184.</t>
  </si>
  <si>
    <t>Zhang J</t>
  </si>
  <si>
    <t>10.1089/aid.2009.0184</t>
  </si>
  <si>
    <t>Quantification of HIV-1 RNA on dried blood spots</t>
  </si>
  <si>
    <t>AIDS. 2010 Jan 28;24(3):475-6. doi: 10.1097/QAD.0b013e3283365383.</t>
  </si>
  <si>
    <t>10.1097/QAD.0b013e3283365383</t>
  </si>
  <si>
    <t>Surveillance of HIV drug resistance transmission in Iran: experience gained from a pilot study</t>
  </si>
  <si>
    <t>Mousavi SM, Hamkar R, Gouya MM, Safaie A, Zahraei SM, Yazdani Z, Asbaghi Namini S, Bertagnolio S, Sutherland D, Sandstrom P, Brooks J.</t>
  </si>
  <si>
    <t>Arch Virol. 2010 Mar;155(3):329-34. doi: 10.1007/s00705-009-0583-6. Epub 2010 Jan 6.</t>
  </si>
  <si>
    <t>Mousavi SM</t>
  </si>
  <si>
    <t>10.1007/s00705-009-0583-6</t>
  </si>
  <si>
    <t>HIV type 1 in Fiji is caused by subtypes C and B</t>
  </si>
  <si>
    <t>Ryan CB, Kama M, Darcy A, Aleksic E, Mirza T, Chaudhary A, Oelrichs RB, Rogers GD, Crowe SM.</t>
  </si>
  <si>
    <t>AIDS Res Hum Retroviruses. 2009 Dec;25(12):1355-8. doi: 10.1089/aid.2009.0175.</t>
  </si>
  <si>
    <t>Ryan CB</t>
  </si>
  <si>
    <t>10.1089/aid.2009.0175</t>
  </si>
  <si>
    <t>Correlation between HIV-1 viral load quantification in plasma, dried blood spots, and dried plasma spots using the Roche COBAS Taqman assay</t>
  </si>
  <si>
    <t>Andreotti M, Pirillo M, Guidotti G, Ceffa S, Paturzo G, Germano P, Luhanga R, Chimwaza D, Mancini MG, Marazzi MC, Vella S, Palombi L, Giuliano M.</t>
  </si>
  <si>
    <t>J Clin Virol. 2010 Jan;47(1):4-7. doi: 10.1016/j.jcv.2009.11.006. Epub 2009 Dec 4.</t>
  </si>
  <si>
    <t>Andreotti M</t>
  </si>
  <si>
    <t>10.1016/j.jcv.2009.11.006</t>
  </si>
  <si>
    <t>Dried blood spots can expand access to virological monitoring of HIV treatment in resource-limited settings</t>
  </si>
  <si>
    <t>Johannessen A, Trøseid M, Calmy A.</t>
  </si>
  <si>
    <t>J Antimicrob Chemother. 2009 Dec;64(6):1126-9. doi: 10.1093/jac/dkp353. Epub 2009 Sep 23.</t>
  </si>
  <si>
    <t>10.1093/jac/dkp353</t>
  </si>
  <si>
    <t>Dried fluid spots for HIV type-1 viral load and resistance genotyping: a systematic review</t>
  </si>
  <si>
    <t>Hamers RL, Smit PW, Stevens W, Schuurman R, Rinke de Wit TF.</t>
  </si>
  <si>
    <t>Antivir Ther. 2009;14(5):619-29.</t>
  </si>
  <si>
    <t>Hamers RL</t>
  </si>
  <si>
    <t>Dried blood spots perform well in viral load monitoring of patients who receive antiretroviral treatment in rural Tanzania</t>
  </si>
  <si>
    <t>Johannessen A, Garrido C, Zahonero N, Sandvik L, Naman E, Kivuyo SL, Kasubi MJ, Gundersen SG, Bruun JN, de Mendoza C.</t>
  </si>
  <si>
    <t>Clin Infect Dis. 2009 Sep 15;49(6):976-81. doi: 10.1086/605502.</t>
  </si>
  <si>
    <t>10.1086/605502</t>
  </si>
  <si>
    <t>Rapid, point-of-care extraction of human immunodeficiency virus type 1 proviral DNA from whole blood for detection by real-time PCR</t>
  </si>
  <si>
    <t>Jangam SR, Yamada DH, McFall SM, Kelso DM.</t>
  </si>
  <si>
    <t>J Clin Microbiol. 2009 Aug;47(8):2363-8. doi: 10.1128/JCM.r00092-09.</t>
  </si>
  <si>
    <t>Jangam SR</t>
  </si>
  <si>
    <t>PMC2725643</t>
  </si>
  <si>
    <t>10.1128/JCM.r00092-09</t>
  </si>
  <si>
    <t>Detection of low levels of human immunodeficiency virus (HIV) may be critical for early diagnosis of pediatric HIV infection by use of dried blood spots</t>
  </si>
  <si>
    <t>Walter J, Kuhn L, Semrau K, Decker DW, Sinkala M, Kankasa C, Thea DM, Bulterys M, Ou CY, Aldrovandi GM.</t>
  </si>
  <si>
    <t>J Clin Microbiol. 2009 Sep;47(9):2989-91. doi: 10.1128/JCM.02453-08. Epub 2009 Jul 22.</t>
  </si>
  <si>
    <t>Walter J</t>
  </si>
  <si>
    <t>PMC2738105</t>
  </si>
  <si>
    <t>10.1128/JCM.02453-08</t>
  </si>
  <si>
    <t>Measure of viral load by using the Abbott Real-Time HIV-1 assay on dried blood and plasma spot specimens collected in 2 rural dispensaries in Cameroon</t>
  </si>
  <si>
    <t>Mbida AD, Sosso S, Flori P, Saoudin H, Lawrence P, Monny-Lobé M, Oyono Y, Ndzi E, Cappelli G, Lucht F, Pozzetto B, Oukem-Boyer OO, Bourlet T.</t>
  </si>
  <si>
    <t>J Acquir Immune Defic Syndr. 2009 Sep 1;52(1):9-16. doi: 10.1097/QAI.0b013e3181aeccbc.</t>
  </si>
  <si>
    <t>Mbida AD</t>
  </si>
  <si>
    <t>10.1097/QAI.0b013e3181aeccbc</t>
  </si>
  <si>
    <t>Monitoring HIV vaccine trial participants for primary infection: studies in the SIV/macaque model</t>
  </si>
  <si>
    <t>Whitney JB, Luedemann C, Bao S, Miura A, Rao SS, Mascola JR, Letvin NL.</t>
  </si>
  <si>
    <t>AIDS. 2009 Jul 31;23(12):1453-60. doi: 10.1097/QAD.0b013e32832b43d9.</t>
  </si>
  <si>
    <t>Whitney JB</t>
  </si>
  <si>
    <t>PMC2776694</t>
  </si>
  <si>
    <t>NIHMS156231</t>
  </si>
  <si>
    <t>10.1097/QAD.0b013e32832b43d9</t>
  </si>
  <si>
    <t>Quantitation of HIV-1 RNA in dried blood and plasma spots</t>
  </si>
  <si>
    <t>Reigadas S, Schrive MH, Aurillac-Lavignolle V, Fleury HJ.</t>
  </si>
  <si>
    <t>J Virol Methods. 2009 Oct;161(1):177-80. doi: 10.1016/j.jviromet.2009.06.002. Epub 2009 Jun 11.</t>
  </si>
  <si>
    <t>Reigadas S</t>
  </si>
  <si>
    <t>10.1016/j.jviromet.2009.06.002</t>
  </si>
  <si>
    <t>Low-cost HIV-1 diagnosis and quantification in dried blood spots by real time PCR</t>
  </si>
  <si>
    <t>Mehta N, Trzmielina S, Nonyane BA, Eliot MN, Lin R, Foulkes AS, McNeal K, Ammann A, Eulalievyolo V, Sullivan JL, Luzuriaga K, Somasundaran M.</t>
  </si>
  <si>
    <t>PLoS One. 2009 Jun 5;4(6):e5819. doi: 10.1371/journal.pone.0005819.</t>
  </si>
  <si>
    <t>Mehta N</t>
  </si>
  <si>
    <t>PMC2688035</t>
  </si>
  <si>
    <t>10.1371/journal.pone.0005819</t>
  </si>
  <si>
    <t>Ultra-high-throughput, automated nucleic acid detection of human immunodeficiency virus (HIV) for infant infection diagnosis using the Gen-Probe Aptima HIV-1 screening assay</t>
  </si>
  <si>
    <t>Stevens WS, Noble L, Berrie L, Sarang S, Scott LE.</t>
  </si>
  <si>
    <t>J Clin Microbiol. 2009 Aug;47(8):2465-9. doi: 10.1128/JCM.00317-09. Epub 2009 May 27.</t>
  </si>
  <si>
    <t>Stevens WS</t>
  </si>
  <si>
    <t>PMC2725647</t>
  </si>
  <si>
    <t>10.1128/JCM.00317-09</t>
  </si>
  <si>
    <t>Infants with late breast milk acquisition of HIV-1 generate interferon-gamma responses more rapidly than infants with early peripartum acquisition</t>
  </si>
  <si>
    <t>Lohman-Payne B, Slyker JA, Richardson BA, Farquhar C, Majiwa M, Maleche-Obimbo E, Mbori-Ngacha D, Overbaugh J, Rowland-Jones S, John-Stewart G.</t>
  </si>
  <si>
    <t>Clin Exp Immunol. 2009 Jun;156(3):511-7. doi: 10.1111/j.1365-2249.2009.03937.x.</t>
  </si>
  <si>
    <t>Lohman-Payne B</t>
  </si>
  <si>
    <t>Clin Exp Immunol</t>
  </si>
  <si>
    <t>PMC2691981</t>
  </si>
  <si>
    <t>10.1111/j.1365-2249.2009.03937.x</t>
  </si>
  <si>
    <t>Rapid decline in the efficiency of HIV drug resistance genotyping from dried blood spots (DBS) and dried plasma spots (DPS) stored at 37 degrees C and high humidity</t>
  </si>
  <si>
    <t>García-Lerma JG, McNulty A, Jennings C, Huang D, Heneine W, Bremer JW.</t>
  </si>
  <si>
    <t>J Antimicrob Chemother. 2009 Jul;64(1):33-6. doi: 10.1093/jac/dkp150. Epub 2009 Apr 29.</t>
  </si>
  <si>
    <t>García-Lerma JG</t>
  </si>
  <si>
    <t>PMC2692501</t>
  </si>
  <si>
    <t>10.1093/jac/dkp150</t>
  </si>
  <si>
    <t>Dried blood spots versus plasma for the quantification of HIV-1 RNA using the manual (PCR-ELISA) amplicor monitor HIV-1 version 1.5 assay in Yaounde, Cameroon</t>
  </si>
  <si>
    <t>Ikomey GM, Atashili J, Okomo-Assoumou MC, Mesembe M, Ndumbe PM.</t>
  </si>
  <si>
    <t>J Int Assoc Physicians AIDS Care (Chic). 2009 May-Jun;8(3):181-4. doi: 10.1177/1545109709333111. Epub 2009 Apr 8.</t>
  </si>
  <si>
    <t>Ikomey GM</t>
  </si>
  <si>
    <t>10.1177/1545109709333111</t>
  </si>
  <si>
    <t>Outbreak of hepatitis E virus infection in Darfur, Sudan: effectiveness of real-time reverse transcription-PCR analysis of dried blood spots</t>
  </si>
  <si>
    <t>Mérens A, Guérin PJ, Guthmann JP, Nicand E.</t>
  </si>
  <si>
    <t>J Clin Microbiol. 2009 Jun;47(6):1931-3. doi: 10.1128/JCM.02245-08. Epub 2009 Apr 1.</t>
  </si>
  <si>
    <t>Mérens A</t>
  </si>
  <si>
    <t>PMC2691126</t>
  </si>
  <si>
    <t>10.1128/JCM.02245-08</t>
  </si>
  <si>
    <t>Dried blood spots are a useful tool for quality assurance of rapid HIV testing in Kigali, Rwanda</t>
  </si>
  <si>
    <t>Chaillet P, Zachariah R, Harries K, Rusanganwa E, Harries AD.</t>
  </si>
  <si>
    <t>Trans R Soc Trop Med Hyg. 2009 Jun;103(6):634-7. doi: 10.1016/j.trstmh.2009.01.023. Epub 2009 Feb 26.</t>
  </si>
  <si>
    <t>Chaillet P</t>
  </si>
  <si>
    <t>Trans R Soc Trop Med Hyg</t>
  </si>
  <si>
    <t>10.1016/j.trstmh.2009.01.023</t>
  </si>
  <si>
    <t>Nevirapine resistance in human immunodeficiency virus type 1-positive infants determined using dried blood spots stored for up to six years at room temperature</t>
  </si>
  <si>
    <t>Nelson JA, Loftis AM, Kamwendo D, Fawzi WW, Taha TE, Goldenberg RL, Fiscus SA.</t>
  </si>
  <si>
    <t>J Clin Microbiol. 2009 Apr;47(4):1209-11. doi: 10.1128/JCM.00254-09. Epub 2009 Feb 18.</t>
  </si>
  <si>
    <t>PMC2668311</t>
  </si>
  <si>
    <t>10.1128/JCM.00254-09</t>
  </si>
  <si>
    <t>Application of human immunodeficiency virus type 1 BED enzyme immunoassay on dried blood spots in India</t>
  </si>
  <si>
    <t>Lakshmi V, Sudha T, Dandona R, Teja VD, Kumar GA, Dandona L.</t>
  </si>
  <si>
    <t>J Med Microbiol. 2009 Mar;58(Pt 3):312-317. doi: 10.1099/jmm.0.005249-0.</t>
  </si>
  <si>
    <t>J Med Microbiol</t>
  </si>
  <si>
    <t>10.1099/jmm.0.005249-0</t>
  </si>
  <si>
    <t>Improving survey methods in sero-epidemiological studies of injecting drug users: a case example of two cross sectional surveys in Serbia and Montenegro</t>
  </si>
  <si>
    <t>Judd A, Rhodes T, Johnston LG, Platt L, Andjelkovic V, Simić D, Mugosa B, Simić M, Zerjav S, Parry RP, Parry JV.</t>
  </si>
  <si>
    <t>BMC Infect Dis. 2009 Feb 9;9:14. doi: 10.1186/1471-2334-9-14.</t>
  </si>
  <si>
    <t>PMC2647543</t>
  </si>
  <si>
    <t>10.1186/1471-2334-9-14</t>
  </si>
  <si>
    <t>Correlation between human immunodeficiency virus type 1 (HIV-1) RNA measurements obtained with dried blood spots and those obtained with plasma by use of Nuclisens EasyQ HIV-1 and Abbott RealTime HIV load tests</t>
  </si>
  <si>
    <t>Garrido C, Zahonero N, Corral A, Arredondo M, Soriano V, de Mendoza C.</t>
  </si>
  <si>
    <t>J Clin Microbiol. 2009 Apr;47(4):1031-6. doi: 10.1128/JCM.02099-08. Epub 2009 Feb 4.</t>
  </si>
  <si>
    <t>Garrido C</t>
  </si>
  <si>
    <t>PMC2668340</t>
  </si>
  <si>
    <t>10.1128/JCM.02099-08</t>
  </si>
  <si>
    <t>No evidence for cross-contamination of dried blood spots excised using an office hole-punch for HIV-1 drug resistance genotyping</t>
  </si>
  <si>
    <t>Buckton AJ, Prabhu DP, Cane PA, Pillay D.</t>
  </si>
  <si>
    <t>J Antimicrob Chemother. 2009 Mar;63(3):615-6. doi: 10.1093/jac/dkn518. Epub 2009 Jan 21.</t>
  </si>
  <si>
    <t>10.1093/jac/dkn518</t>
  </si>
  <si>
    <t>Overseas processing of dried blood spots for timely diagnosis of HIV in Haitian infants</t>
  </si>
  <si>
    <t>Ivers LC, Smith Fawzi MC, Mann J, Jerome JG, Raymonville M, Mukherjee JS.</t>
  </si>
  <si>
    <t>Rev Panam Salud Publica. 2008 Nov;24(5):331-5. doi: 10.1590/s1020-49892008001100005.</t>
  </si>
  <si>
    <t>Ivers LC</t>
  </si>
  <si>
    <t>Rev Panam Salud Publica</t>
  </si>
  <si>
    <t>PMC2831615</t>
  </si>
  <si>
    <t>NIHMS114930</t>
  </si>
  <si>
    <t>10.1590/s1020-49892008001100005</t>
  </si>
  <si>
    <t>Quantification of the HIV-integrase inhibitor raltegravir and detection of its main metabolite in human plasma, dried blood spots and peripheral blood mononuclear cell lysate by means of high-performance liquid chromatography tandem mass spectrometry</t>
  </si>
  <si>
    <t>Ter Heine R, Hillebrand MJ, Rosing H, van Gorp EC, Mulder JW, Beijnen JH, Huitema AD.</t>
  </si>
  <si>
    <t>J Pharm Biomed Anal. 2009 Feb 20;49(2):451-8. doi: 10.1016/j.jpba.2008.11.025. Epub 2008 Nov 27.</t>
  </si>
  <si>
    <t>10.1016/j.jpba.2008.11.025</t>
  </si>
  <si>
    <t>Quantification of etravirine (TMC125) in plasma, dried blood spots and peripheral blood mononuclear cell lysate by liquid chromatography tandem mass spectrometry</t>
  </si>
  <si>
    <t>Ter Heine R, Rosing H, van Gorp EC, Mulder JW, Beijnen JH, Huitema AD.</t>
  </si>
  <si>
    <t>J Pharm Biomed Anal. 2009 Feb 20;49(2):393-400. doi: 10.1016/j.jpba.2008.10.040. Epub 2008 Nov 5.</t>
  </si>
  <si>
    <t>10.1016/j.jpba.2008.10.040</t>
  </si>
  <si>
    <t>Qualitative human immunodeficiency virus RNA analysis of dried blood spots for diagnosis of infections in infants</t>
  </si>
  <si>
    <t>Kerr RJ, Player G, Fiscus SA, Nelson JA.</t>
  </si>
  <si>
    <t>J Clin Microbiol. 2009 Jan;47(1):220-2. doi: 10.1128/JCM.01521-08. Epub 2008 Nov 12.</t>
  </si>
  <si>
    <t>Kerr RJ</t>
  </si>
  <si>
    <t>PMC2620881</t>
  </si>
  <si>
    <t>10.1128/JCM.01521-08</t>
  </si>
  <si>
    <t>Early HIV-1 diagnosis using in-house real-time PCR amplification on dried blood spots for infants in remote and resource-limited settings</t>
  </si>
  <si>
    <t>Ngo-Giang-Huong N, Khamduang W, Leurent B, Collins I, Nantasen I, Leechanachai P, Sirirungsi W, Limtrakul A, Leusaree T, Comeau AM, Lallemant M, Jourdain G.</t>
  </si>
  <si>
    <t>J Acquir Immune Defic Syndr. 2008 Dec 15;49(5):465-71. doi: 10.1097/QAI.0b013e31818e2531.</t>
  </si>
  <si>
    <t>Ngo-Giang-Huong N</t>
  </si>
  <si>
    <t>PMC3111749</t>
  </si>
  <si>
    <t>NIHMS87280</t>
  </si>
  <si>
    <t>10.1097/QAI.0b013e31818e2531</t>
  </si>
  <si>
    <t>The role of transplacental microtransfusions of maternal lymphocytes in HIV transmission to newborns</t>
  </si>
  <si>
    <t>Biggar RJ, Lee TH, Wen L, Broadhead R, Kumwenda N, Taha TE, Busch MP.</t>
  </si>
  <si>
    <t>AIDS. 2008 Nov 12;22(17):2251-6. doi: 10.1097/QAD.0b013e328314e36b.</t>
  </si>
  <si>
    <t>PMC3509793</t>
  </si>
  <si>
    <t>NIHMS89940</t>
  </si>
  <si>
    <t>10.1097/QAD.0b013e328314e36b</t>
  </si>
  <si>
    <t>New methods for the surveillance of HIV drug resistance in the resource poor world</t>
  </si>
  <si>
    <t>Buckton AJ.</t>
  </si>
  <si>
    <t>Curr Opin Infect Dis. 2008 Dec;21(6):653-8. doi: 10.1097/QCO.0b013e3283186d1a.</t>
  </si>
  <si>
    <t>Curr Opin Infect Dis</t>
  </si>
  <si>
    <t>10.1097/QCO.0b013e3283186d1a</t>
  </si>
  <si>
    <t>Performance of a novel human immunodeficiency virus (HIV) type 1 total nucleic acid-based real-time PCR assay using whole blood and dried blood spots for diagnosis of HIV in infants</t>
  </si>
  <si>
    <t>Stevens W, Erasmus L, Moloi M, Taleng T, Sarang S.</t>
  </si>
  <si>
    <t>J Clin Microbiol. 2008 Dec;46(12):3941-5. doi: 10.1128/JCM.00754-08. Epub 2008 Oct 15.</t>
  </si>
  <si>
    <t>PMC2593254</t>
  </si>
  <si>
    <t>10.1128/JCM.00754-08</t>
  </si>
  <si>
    <t>HHV-6 is frequently detected in dried cord blood spots from babies born to HIV-positive mothers</t>
  </si>
  <si>
    <t>D'Agaro P, Burgnich P, Comar M, Dal Molin G, Bernardon M, Busetti M, Alberico S, Poli A, Campello C; SIGO Italian Group.</t>
  </si>
  <si>
    <t>Curr HIV Res. 2008 Sep;6(5):441-6. doi: 10.2174/157016208785861122.</t>
  </si>
  <si>
    <t>D'Agaro P</t>
  </si>
  <si>
    <t>10.2174/157016208785861122</t>
  </si>
  <si>
    <t>Risk factors associated with HIV in a population-based study in Andhra Pradesh state of India</t>
  </si>
  <si>
    <t>Dandona L, Dandona R, Kumar GA, Reddy GB, Ameer MA, Ahmed GM, Ramgopal SP, Akbar M, Sudha T, Lakshmi V.</t>
  </si>
  <si>
    <t>Int J Epidemiol. 2008 Dec;37(6):1274-86. doi: 10.1093/ije/dyn161. Epub 2008 Aug 13.</t>
  </si>
  <si>
    <t>Dandona L</t>
  </si>
  <si>
    <t>10.1093/ije/dyn161</t>
  </si>
  <si>
    <t>Diminished human immunodeficiency virus type 1 DNA yield from dried blood spots after storage in a humid incubator at 37 degrees C compared to -20 degrees C</t>
  </si>
  <si>
    <t>Mitchell C, Jennings C, Brambilla D, Aldrovandi G, Amedee AM, Beck I, Bremer JW, Coombs R, Decker D, Fiscus S, Fitzgibbon J, Luzuriaga K, Moye J, Palumbo P, Reichelderfer P, Somasundaran M, Stevens W, Frenkel L; Dried Blood Spot Working Group of the Infant Maternal Pediatric Adolescent AIDS Clinical Trials Network.</t>
  </si>
  <si>
    <t>J Clin Microbiol. 2008 Sep;46(9):2945-9. doi: 10.1128/JCM.00359-08. Epub 2008 Jul 9.</t>
  </si>
  <si>
    <t>PMC2546762</t>
  </si>
  <si>
    <t>10.1128/JCM.00359-08</t>
  </si>
  <si>
    <t>Rapid identification of infants for antiretroviral therapy in a resource poor setting: the Kenya experience</t>
  </si>
  <si>
    <t>Khamadi S, Okoth V, Lihana R, Nabwera J, Hungu J, Okoth F, Lubano K, Mwau M.</t>
  </si>
  <si>
    <t>J Trop Pediatr. 2008 Dec;54(6):370-4. doi: 10.1093/tropej/fmn036. Epub 2008 May 29.</t>
  </si>
  <si>
    <t>Khamadi S</t>
  </si>
  <si>
    <t>10.1093/tropej/fmn036</t>
  </si>
  <si>
    <t>HIV-1 drug resistance genotyping from dried blood spots stored for 1 year at 4 degrees C</t>
  </si>
  <si>
    <t>Youngpairoj AS, Masciotra S, Garrido C, Zahonero N, de Mendoza C, García-Lerma JG.</t>
  </si>
  <si>
    <t>J Antimicrob Chemother. 2008 Jun;61(6):1217-20. doi: 10.1093/jac/dkn100. Epub 2008 Mar 15.</t>
  </si>
  <si>
    <t>Youngpairoj AS</t>
  </si>
  <si>
    <t>PMC2386080</t>
  </si>
  <si>
    <t>10.1093/jac/dkn100</t>
  </si>
  <si>
    <t>Quantitation of HIV-1 RNA in dried blood spots by the real-time NucliSENS EasyQ HIV-1 assay in Senegal</t>
  </si>
  <si>
    <t>Kane CT, Ndiaye HD, Diallo S, Ndiaye I, Wade AS, Diaw PA, Gaye-Diallo A, Mboup S.</t>
  </si>
  <si>
    <t>J Virol Methods. 2008 Mar;148(1-2):291-5. doi: 10.1016/j.jviromet.2007.11.011. Epub 2008 Feb 1.</t>
  </si>
  <si>
    <t>Kane CT</t>
  </si>
  <si>
    <t>10.1016/j.jviromet.2007.11.011</t>
  </si>
  <si>
    <t>Subtype variability, virological response and drug resistance assessed on dried blood spots collected from HIV patients on antiretroviral therapy in Angola</t>
  </si>
  <si>
    <t>Garrido C, Zahonero N, Fernándes D, Serrano D, Silva AR, Ferraria N, Antúnes F, González-Lahoz J, Soriano V, de Mendoza C.</t>
  </si>
  <si>
    <t>J Antimicrob Chemother. 2008 Mar;61(3):694-8. doi: 10.1093/jac/dkm515. Epub 2008 Jan 24.</t>
  </si>
  <si>
    <t>10.1093/jac/dkm515</t>
  </si>
  <si>
    <t>Evaluation of the ultrasensitive human immunodeficiency virus type 1 (HIV-1) p24 antigen assay performed on dried blood spots for diagnosis of HIV-1 infection in infants</t>
  </si>
  <si>
    <t>Patton JC, Coovadia AH, Meyers TM, Sherman GG.</t>
  </si>
  <si>
    <t>Clin Vaccine Immunol. 2008 Feb;15(2):388-91. doi: 10.1128/CVI.00265-07. Epub 2007 Dec 5.</t>
  </si>
  <si>
    <t>Patton JC</t>
  </si>
  <si>
    <t>Clin Vaccine Immunol</t>
  </si>
  <si>
    <t>PMC2238062</t>
  </si>
  <si>
    <t>10.1128/CVI.00265-07</t>
  </si>
  <si>
    <t>HIV-1 infection in patients referred for malaria blood smears at government health clinics in Uganda</t>
  </si>
  <si>
    <t>Bebell LM, Gasasira A, Kiggundu M, Dokomajilar C, Kamya MR, Charlebois ED, Havlir D, Rosenthal PJ, Dorsey G.</t>
  </si>
  <si>
    <t>J Acquir Immune Defic Syndr. 2007 Dec 15;46(5):624-30. doi: 10.1097/QAI.0b013e31815b2dc5.</t>
  </si>
  <si>
    <t>10.1097/QAI.0b013e31815b2dc5</t>
  </si>
  <si>
    <t>High concordance between HIV-1 drug resistance genotypes generated from plasma and dried blood spots in antiretroviral-experienced patients</t>
  </si>
  <si>
    <t>Masciotra S, Garrido C, Youngpairoj AS, McNulty A, Zahonero N, Corral A, Heneine W, de Mendoza C, García-Lerma JG.</t>
  </si>
  <si>
    <t>AIDS. 2007 Nov 30;21(18):2503-11. doi: 10.1097/QAD.0b013e3281c618db.</t>
  </si>
  <si>
    <t>10.1097/QAD.0b013e3281c618db</t>
  </si>
  <si>
    <t>Neonatal Screening Programme for Increasing Early Postnatal Diagnosis of Congenital Cytomegalovirus Infection in the West Poland Province</t>
  </si>
  <si>
    <t>Paul M, Szczapa J, Wojsyk-Banaszak I, Jaworska A, Stefaniak J.</t>
  </si>
  <si>
    <t>EJIFCC. 2007 Oct 4;18(3):68-90. eCollection 2007 Oct.</t>
  </si>
  <si>
    <t>Paul M</t>
  </si>
  <si>
    <t>EJIFCC</t>
  </si>
  <si>
    <t>PMC5875071</t>
  </si>
  <si>
    <t>Herpes simplex virus type 2 among Mexican high school adolescents: prevalence and association with community characteristics</t>
  </si>
  <si>
    <t>Gutierrez JP, Conde-González CJ, Walker DM, Bertozzi SM.</t>
  </si>
  <si>
    <t>Arch Med Res. 2007 Oct;38(7):774-82. doi: 10.1016/j.arcmed.2007.04.002. Epub 2007 Jun 21.</t>
  </si>
  <si>
    <t>Gutierrez JP</t>
  </si>
  <si>
    <t>10.1016/j.arcmed.2007.04.002</t>
  </si>
  <si>
    <t>Evaluation of the Murex HIV Ag/Ab Combination assay when used with dried blood spots</t>
  </si>
  <si>
    <t>Lakshmi V, Sudha T, Bhanurekha M, Dandona L.</t>
  </si>
  <si>
    <t>Clin Microbiol Infect. 2007 Nov;13(11):1134-6. doi: 10.1111/j.1469-0691.2007.01809.x. Epub 2007 Aug 24.</t>
  </si>
  <si>
    <t>10.1111/j.1469-0691.2007.01809.x</t>
  </si>
  <si>
    <t>Feasibility of detecting human immunodeficiency virus type 1 drug resistance in DNA extracted from whole blood or dried blood spots</t>
  </si>
  <si>
    <t>Steegen K, Luchters S, Demecheleer E, Dauwe K, Mandaliya K, Jaoko W, Plum J, Temmerman M, Verhofstede C.</t>
  </si>
  <si>
    <t>J Clin Microbiol. 2007 Oct;45(10):3342-51. doi: 10.1128/JCM.00814-07. Epub 2007 Aug 1.</t>
  </si>
  <si>
    <t>Steegen K</t>
  </si>
  <si>
    <t>PMC2045371</t>
  </si>
  <si>
    <t>10.1128/JCM.00814-07</t>
  </si>
  <si>
    <t>Identification of HIV-1 infected infants and young children using real-time RT PCR and dried blood spots from Uganda and Cameroon</t>
  </si>
  <si>
    <t>Ou CY, Yang H, Balinandi S, Sawadogo S, Shanmugam V, Tih PM, Adje-Toure C, Tancho S, Ya LK, Bulterys M, Downing R, Nkengasong JN.</t>
  </si>
  <si>
    <t>J Virol Methods. 2007 Sep;144(1-2):109-14. doi: 10.1016/j.jviromet.2007.04.003. Epub 2007 Jun 5.</t>
  </si>
  <si>
    <t>Ou CY</t>
  </si>
  <si>
    <t>10.1016/j.jviromet.2007.04.003</t>
  </si>
  <si>
    <t>Blood-stained letter received by HIV/AIDS reference laboratory in 1993--a historical case report</t>
  </si>
  <si>
    <t>Maver PJ, Zmitek A, Seme K, Poljak M.</t>
  </si>
  <si>
    <t>Coll Antropol. 2006 Dec;30 Suppl 2:39-42.</t>
  </si>
  <si>
    <t>Maver PJ</t>
  </si>
  <si>
    <t>Coll Antropol</t>
  </si>
  <si>
    <t>HIV-1 drug resistance surveillance using dried whole blood spots</t>
  </si>
  <si>
    <t>Bertagnolio S, Soto-Ramirez L, Pilon R, Rodriguez R, Viveros M, Fuentes L, Harrigan PR, Mo T, Sutherland D, Sandstrom P.</t>
  </si>
  <si>
    <t>Antivir Ther. 2007;12(1):107-13.</t>
  </si>
  <si>
    <t>Hepatitis C virus infection in Guinea-Bissau: a sexually transmitted genotype 2 with parenteral amplification?</t>
  </si>
  <si>
    <t>Plamondon M, Labbé AC, Frost E, Deslandes S, Alves AC, Bastien N, Pepin J.</t>
  </si>
  <si>
    <t>PLoS One. 2007 Apr 18;2(4):e372. doi: 10.1371/journal.pone.0000372.</t>
  </si>
  <si>
    <t>Plamondon M</t>
  </si>
  <si>
    <t>PMC1847532</t>
  </si>
  <si>
    <t>10.1371/journal.pone.0000372</t>
  </si>
  <si>
    <t>Evaluation of dried blood spots for human immunodeficiency virus type 1 drug resistance testing</t>
  </si>
  <si>
    <t>McNulty A, Jennings C, Bennett D, Fitzgibbon J, Bremer JW, Ussery M, Kalish ML, Heneine W, García-Lerma JG.</t>
  </si>
  <si>
    <t>J Clin Microbiol. 2007 Feb;45(2):517-21. doi: 10.1128/JCM.02016-06. Epub 2006 Dec 13.</t>
  </si>
  <si>
    <t>McNulty A</t>
  </si>
  <si>
    <t>PMC1829056</t>
  </si>
  <si>
    <t>10.1128/JCM.02016-06</t>
  </si>
  <si>
    <t>A population-based study of human immunodeficiency virus in south India reveals major differences from sentinel surveillance-based estimates</t>
  </si>
  <si>
    <t>Dandona L, Lakshmi V, Sudha T, Kumar GA, Dandona R.</t>
  </si>
  <si>
    <t>BMC Med. 2006 Dec 13;4:31. doi: 10.1186/1741-7015-4-31.</t>
  </si>
  <si>
    <t>BMC Med</t>
  </si>
  <si>
    <t>PMC1764025</t>
  </si>
  <si>
    <t>10.1186/1741-7015-4-31</t>
  </si>
  <si>
    <t>A sensitive genotyping assay for detection of drug resistance mutations in reverse transcriptase of HIV-1 subtypes B and C in samples stored as dried blood spots or frozen RNA extracts</t>
  </si>
  <si>
    <t>Ziemniak C, George-Agwu A, Moss WJ, Ray SC, Persaud D.</t>
  </si>
  <si>
    <t>J Virol Methods. 2006 Sep;136(1-2):238-47. doi: 10.1016/j.jviromet.2006.05.030. Epub 2006 Jul 7.</t>
  </si>
  <si>
    <t>10.1016/j.jviromet.2006.05.030</t>
  </si>
  <si>
    <t>Commercial enzyme immunoassay adapted for the detection of antibodies to hepatitis C virus in dried blood spots</t>
  </si>
  <si>
    <t>Croom HA, Richards KM, Best SJ, Francis BH, Johnson EI, Dax EM, Wilson KM.</t>
  </si>
  <si>
    <t>J Clin Virol. 2006 May;36(1):68-71. doi: 10.1016/j.jcv.2005.12.002. Epub 2006 Jan 19.</t>
  </si>
  <si>
    <t>Croom HA</t>
  </si>
  <si>
    <t>10.1016/j.jcv.2005.12.002</t>
  </si>
  <si>
    <t>[The use of dried blood spots for HIV-antibody testing in Sahel]</t>
  </si>
  <si>
    <t>Ouwe-Missi-Oukem-Boyer ON, Hamidou AA, Sidikou F, Garba A, Louboutin-Croc JP.</t>
  </si>
  <si>
    <t>Bull Soc Pathol Exot. 2005 Dec;98(5):343-6.</t>
  </si>
  <si>
    <t>Ouwe-Missi-Oukem-Boyer ON</t>
  </si>
  <si>
    <t>Prospective study of one million deaths in India: rationale, design, and validation results</t>
  </si>
  <si>
    <t>Jha P, Gajalakshmi V, Gupta PC, Kumar R, Mony P, Dhingra N, Peto R; RGI-CGHR Prospective Study Collaborators.</t>
  </si>
  <si>
    <t>PLoS Med. 2006 Feb;3(2):e18. doi: 10.1371/journal.pmed.0030018. Epub 2005 Dec 20.</t>
  </si>
  <si>
    <t>Jha P</t>
  </si>
  <si>
    <t>PMC1316066</t>
  </si>
  <si>
    <t>10.1371/journal.pmed.0030018</t>
  </si>
  <si>
    <t>Hepatitis B surface antigenaemia and alpha-foetoprotein detection from dried blood spots: applications to field-based studies and to clinical care in hepatitis B virus endemic areas</t>
  </si>
  <si>
    <t>Mendy M, Kirk GD, van der Sande M, Jeng-Barry A, Lesi OA, Hainaut P, Sam O, McConkey S, Whittle H.</t>
  </si>
  <si>
    <t>J Viral Hepat. 2005 Nov;12(6):642-7. doi: 10.1111/j.1365-2893.2005.00641.x.</t>
  </si>
  <si>
    <t>Mendy M</t>
  </si>
  <si>
    <t>10.1111/j.1365-2893.2005.00641.x</t>
  </si>
  <si>
    <t>Dried blood spots as a practical and inexpensive source for human immunodeficiency virus and hepatitis C virus surveillance</t>
  </si>
  <si>
    <t>Toledo AC Jr, Januário JN, Rezende RM, Siqueira AL, Mello BF, Fialho EL, Ribeiro RA, Silva HL, Pires EC, Simões TC, Greco DB.</t>
  </si>
  <si>
    <t>Mem Inst Oswaldo Cruz. 2005 Jul;100(4):365-370. Epub 2005 Aug 17.</t>
  </si>
  <si>
    <t>Toledo AC Jr</t>
  </si>
  <si>
    <t>Evaluation of rapid prenatal human immunodeficiency virus testing in rural cameroon</t>
  </si>
  <si>
    <t>Granade TC, Parekh BS, Tih PM, Welty T, Welty E, Bulterys M, Ndikintum G, Nkuoh G, Tancho S.</t>
  </si>
  <si>
    <t>Clin Diagn Lab Immunol. 2005 Jul;12(7):855-60. doi: 10.1128/CDLI.12.7.855-860.2005.</t>
  </si>
  <si>
    <t>Clin Diagn Lab Immunol</t>
  </si>
  <si>
    <t>PMC1182211</t>
  </si>
  <si>
    <t>10.1128/CDLI.12.7.855-860.2005</t>
  </si>
  <si>
    <t>Usage of dried blood spots for molecular diagnosis and monitoring HIV-1 infection</t>
  </si>
  <si>
    <t>Uttayamakul S, Likanonsakul S, Sunthornkachit R, Kuntiranont K, Louisirirotchanakul S, Chaovavanich A, Thiamchai V, Tanprasertsuk S, Sutthent R.</t>
  </si>
  <si>
    <t>J Virol Methods. 2005 Sep;128(1-2):128-34. doi: 10.1016/j.jviromet.2005.04.010.</t>
  </si>
  <si>
    <t>Uttayamakul S</t>
  </si>
  <si>
    <t>10.1016/j.jviromet.2005.04.010</t>
  </si>
  <si>
    <t>A study to implement early diagnosis of HIV infection in infants born to infected mothers</t>
  </si>
  <si>
    <t>Sriwanthana B, Wetprasit N, Chareonsook S, Janejai N, Chareonsiriwatana W.</t>
  </si>
  <si>
    <t>Southeast Asian J Trop Med Public Health. 2003;34 Suppl 3:221-6.</t>
  </si>
  <si>
    <t>Sriwanthana B</t>
  </si>
  <si>
    <t>Simultaneous determination of HIV antibodies, hepatitis C antibodies, and hepatitis B antigens in dried blood spots--a feasibility study using a multi-analyte immunoassay</t>
  </si>
  <si>
    <t>Lukacs Z, Dietrich A, Ganschow R, Kohlschütter A, Kruithof R.</t>
  </si>
  <si>
    <t>Clin Chem Lab Med. 2005;43(2):141-5. doi: 10.1515/CCLM.2005.023.</t>
  </si>
  <si>
    <t>Lukacs Z</t>
  </si>
  <si>
    <t>Clin Chem Lab Med</t>
  </si>
  <si>
    <t>10.1515/CCLM.2005.023</t>
  </si>
  <si>
    <t>Seroepidemiology of Trichomonas vaginalis in rural women in Zimbabwe and patterns of association with HIV infection</t>
  </si>
  <si>
    <t>Mason PR, Fiori PL, Cappuccinelli P, Rappelli P, Gregson S.</t>
  </si>
  <si>
    <t>Epidemiol Infect. 2005 Apr;133(2):315-23. doi: 10.1017/s0950268804003127.</t>
  </si>
  <si>
    <t>Mason PR</t>
  </si>
  <si>
    <t>PMC2870251</t>
  </si>
  <si>
    <t>10.1017/s0950268804003127</t>
  </si>
  <si>
    <t>Transducer hygiene -- an underrated topic?</t>
  </si>
  <si>
    <t>Merz E.</t>
  </si>
  <si>
    <t>Ultraschall Med. 2005 Feb;26(1):7-8. doi: 10.1055/s-2004-813948.</t>
  </si>
  <si>
    <t>Merz E</t>
  </si>
  <si>
    <t>Ultraschall Med</t>
  </si>
  <si>
    <t>10.1055/s-2004-813948</t>
  </si>
  <si>
    <t>Dried blood spots are an acceptable and useful HIV surveillance tool in a remote developing world setting</t>
  </si>
  <si>
    <t>Solomon SS, Pulimi S, Rodriguez II, Chaguturu SK, Satish Kumar SK, Mayer KH, Solomon S.</t>
  </si>
  <si>
    <t>Int J STD AIDS. 2004 Oct;15(10):658-61. doi: 10.1177/095646240401501005.</t>
  </si>
  <si>
    <t>Solomon SS</t>
  </si>
  <si>
    <t>10.1177/095646240401501005</t>
  </si>
  <si>
    <t>A cost-effective particle agglutination assay to detect viral antibodies in dried blood spots--a simple solution to HIV and HCV screening</t>
  </si>
  <si>
    <t>Jourbert JJ, Dewar JB, Weinberg J, De Beer M, Parker JS, Steele AD.</t>
  </si>
  <si>
    <t>Cent Afr J Med. 2003 Nov-Dec;49(11-12):127-30.</t>
  </si>
  <si>
    <t>Jourbert JJ</t>
  </si>
  <si>
    <t>Simple DNA extraction method for dried blood spots and comparison of two PCR assays for diagnosis of vertical human immunodeficiency virus type 1 transmission in Rwanda</t>
  </si>
  <si>
    <t>Fischer A, Lejczak C, Lambert C, Servais J, Makombe N, Rusine J, Staub T, Hemmer R, Schneider F, Schmit JC, Arendt V.</t>
  </si>
  <si>
    <t>J Clin Microbiol. 2004 Jan;42(1):16-20. doi: 10.1128/JCM.42.1.16-20.2004.</t>
  </si>
  <si>
    <t>Fischer A</t>
  </si>
  <si>
    <t>PMC321659</t>
  </si>
  <si>
    <t>10.1128/JCM.42.1.16-20.2004</t>
  </si>
  <si>
    <t>Use of dried whole blood spots to measure CD4+ lymphocyte counts in HIV-1-infected patients</t>
  </si>
  <si>
    <t>Mwaba P, Cassol S, Pilon R, Chintu C, Janes M, Nunn A, Zumla A.</t>
  </si>
  <si>
    <t>Lancet. 2003 Nov 1;362(9394):1459-60. doi: 10.1016/S0140-6736(03)14693-4.</t>
  </si>
  <si>
    <t>Mwaba P</t>
  </si>
  <si>
    <t>10.1016/S0140-6736(03)14693-4</t>
  </si>
  <si>
    <t>Population screening for neonatal liver disease: potential for a community-based programme</t>
  </si>
  <si>
    <t>Powell JE, Keffler S, Kelly DA, Green A.</t>
  </si>
  <si>
    <t>J Med Screen. 2003;10(3):112-6. doi: 10.1177/096914130301000303.</t>
  </si>
  <si>
    <t>Powell JE</t>
  </si>
  <si>
    <t>J Med Screen</t>
  </si>
  <si>
    <t>10.1177/096914130301000303</t>
  </si>
  <si>
    <t>HIV/AIDS surveillance in Germany</t>
  </si>
  <si>
    <t>Hamouda O.</t>
  </si>
  <si>
    <t>J Acquir Immune Defic Syndr. 2003 Feb;32 Suppl 1:S49-54. doi: 10.1097/00126334-200302011-00008.</t>
  </si>
  <si>
    <t>Hamouda O</t>
  </si>
  <si>
    <t>10.1097/00126334-200302011-00008</t>
  </si>
  <si>
    <t>Prevalence, incidence, and mother-to-child transmission of HIV-1 in rural South Africa</t>
  </si>
  <si>
    <t>Rollins NC, Dedicoat M, Danaviah S, Page T, Bishop K, Kleinschmidt I, Coovadia HM, Cassol SA; Child Health Group.</t>
  </si>
  <si>
    <t>Lancet. 2002 Aug 3;360(9330):389. doi: 10.1016/s0140-6736(02)09599-5.</t>
  </si>
  <si>
    <t>Rollins NC</t>
  </si>
  <si>
    <t>10.1016/s0140-6736(02)09599-5</t>
  </si>
  <si>
    <t>Simple and reliable method for detection and genotyping of hepatitis C virus RNA in dried blood spots stored at room temperature</t>
  </si>
  <si>
    <t>Solmone M, Girardi E, Costa F, Pucillo L, Ippolito G, Capobianchi MR.</t>
  </si>
  <si>
    <t>J Clin Microbiol. 2002 Sep;40(9):3512-4. doi: 10.1128/JCM.40.9.3512-3514.2002.</t>
  </si>
  <si>
    <t>Solmone M</t>
  </si>
  <si>
    <t>PMC130818</t>
  </si>
  <si>
    <t>10.1128/JCM.40.9.3512-3514.2002</t>
  </si>
  <si>
    <t>HIV testing using dried blood spots</t>
  </si>
  <si>
    <t>Phili R, Vardas E.</t>
  </si>
  <si>
    <t>Trop Doct. 2002 Jan;32(1):30. doi: 10.1177/004947550203200114.</t>
  </si>
  <si>
    <t>Phili R</t>
  </si>
  <si>
    <t>Trop Doct</t>
  </si>
  <si>
    <t>10.1177/004947550203200114</t>
  </si>
  <si>
    <t>Dried blood spots (DBS): a valuable tool for HIV surveillance in developing/tropical countries</t>
  </si>
  <si>
    <t>Solomon SS, Solomon S, Rodriguez II, McGarvey ST, Ganesh AK, Thyagarajan SP, Mahajan AP, Mayer KH.</t>
  </si>
  <si>
    <t>Int J STD AIDS. 2002 Jan;13(1):25-8. doi: 10.1258/0956462021924578.</t>
  </si>
  <si>
    <t>10.1258/0956462021924578</t>
  </si>
  <si>
    <t>Chemokine receptor CCR5 Delta 32 genetic analysis using multiple specimen types and the NucliSens Basic Kit</t>
  </si>
  <si>
    <t>Tetali S, Lee EM, Kaplan MH, Romano JW, Ginocchio CC.</t>
  </si>
  <si>
    <t>Clin Diagn Lab Immunol. 2001 Sep;8(5):965-71. doi: 10.1128/CDLI.8.5.965-971.2001.</t>
  </si>
  <si>
    <t>Tetali S</t>
  </si>
  <si>
    <t>PMC96180</t>
  </si>
  <si>
    <t>10.1128/CDLI.8.5.965-971.2001</t>
  </si>
  <si>
    <t>Medical advances with international impact</t>
  </si>
  <si>
    <t>James JS.</t>
  </si>
  <si>
    <t>AIDS Treat News. 1998 Mar 6;(No 290):5-7.</t>
  </si>
  <si>
    <t>James JS</t>
  </si>
  <si>
    <t>AIDS Treat News</t>
  </si>
  <si>
    <t>Thyroid stimulating hormone levels in cord blood are not influenced by non-thyroidal mothers' diseases</t>
  </si>
  <si>
    <t>Ward LS, Kunii IS, de Barros Maciel RM.</t>
  </si>
  <si>
    <t>Sao Paulo Med J. 2000 Sep 7;118(5):144-7. doi: 10.1590/s1516-31802000000500006.</t>
  </si>
  <si>
    <t>Ward LS</t>
  </si>
  <si>
    <t>Sao Paulo Med J</t>
  </si>
  <si>
    <t>10.1590/s1516-31802000000500006</t>
  </si>
  <si>
    <t>Hepatitis C antibody detection in dried blood spots</t>
  </si>
  <si>
    <t>McCarron B, Fox R, Wilson K, Cameron S, McMenamin J, McGregor G, Pithie A, Goldberg D.</t>
  </si>
  <si>
    <t>J Viral Hepat. 1999 Nov;6(6):453-6. doi: 10.1046/j.1365-2893.1999.00197.x.</t>
  </si>
  <si>
    <t>McCarron B</t>
  </si>
  <si>
    <t>10.1046/j.1365-2893.1999.00197.x</t>
  </si>
  <si>
    <t>Virus levels in untreated African infants infected with human immunodeficiency virus type 1</t>
  </si>
  <si>
    <t>Biggar RJ, Janes M, Pilon R, Miotti P, Taha TE, Broadhead R, Mtimivalye L, Kumwenda N, Cassol S.</t>
  </si>
  <si>
    <t>J Infect Dis. 1999 Dec;180(6):1838-43. doi: 10.1086/315122.</t>
  </si>
  <si>
    <t>10.1086/315122</t>
  </si>
  <si>
    <t>Detection of HIV-1 infection in dried blood spots from a 12-year-old ABO bedside test card</t>
  </si>
  <si>
    <t>Strobel E, Emminger C, Mayer G, Eberle J, Gürtler L.</t>
  </si>
  <si>
    <t>Vox Sang. 1998;75(4):303-5.</t>
  </si>
  <si>
    <t>Strobel E</t>
  </si>
  <si>
    <t>Diagnosis and Direct Automated Sequencing of HIV-1 From Dried Blood Spots (DBS) Collected on Filter Paper</t>
  </si>
  <si>
    <t>Cassol SA, Read S, Weniger BG, Pilon R, Leung B, Mo T.</t>
  </si>
  <si>
    <t>Methods Mol Med. 1999;17:125-38. doi: 10.1385/0-89603-369-4:125.</t>
  </si>
  <si>
    <t>Methods Mol Med</t>
  </si>
  <si>
    <t>10.1385/0-89603-369-4:125</t>
  </si>
  <si>
    <t>Anonymous unlinked testing as a sentinel approach: experience in Germany</t>
  </si>
  <si>
    <t>Siedler A, Hamouda O, Schwartländer B.</t>
  </si>
  <si>
    <t>J Epidemiol Community Health. 1998 Apr;52 Suppl 1:25S-27S.</t>
  </si>
  <si>
    <t>Siedler A</t>
  </si>
  <si>
    <t>[Prevalence of maternal HIV infection in Catalonia (1994): results of non-related anonymous neonatal screening. VIHNADO Group]</t>
  </si>
  <si>
    <t>Vall Mayans M, Maya A, Matas L, Casabona J.</t>
  </si>
  <si>
    <t>Med Clin (Barc). 1998 Feb 7;110(4):128-31.</t>
  </si>
  <si>
    <t>Vall Mayans M</t>
  </si>
  <si>
    <t>Med Clin (Barc)</t>
  </si>
  <si>
    <t>HIV infection among family planning clinic attenders in Glasgow: why prevalence has remained low in this general population group</t>
  </si>
  <si>
    <t>Goldberg D, Carr S, Cameron S, Codere G.</t>
  </si>
  <si>
    <t>Sex Transm Infect. 1998 Feb;74(1):50-3. doi: 10.1136/sti.74.1.50.</t>
  </si>
  <si>
    <t>Goldberg D</t>
  </si>
  <si>
    <t>PMC1758077</t>
  </si>
  <si>
    <t>10.1136/sti.74.1.50</t>
  </si>
  <si>
    <t>The incidence and prevalence of HIV infection among childbearing women living in Edinburgh city, 1982-1995</t>
  </si>
  <si>
    <t>Johnstone F, Goldberg D, Tappin D, Mathie L, Cameron S, Brown A, Burns S, Hamilton B, Codere G, Girdwood RW.</t>
  </si>
  <si>
    <t>AIDS. 1998 May 28;12(8):911-8. doi: 10.1097/00002030-199808000-00014.</t>
  </si>
  <si>
    <t>Johnstone F</t>
  </si>
  <si>
    <t>10.1097/00002030-199808000-00014</t>
  </si>
  <si>
    <t>Prevalence of the human immunodeficiency virus among patients with tuberculosis in Sierra Leone, established from dried blood spots on filter paper</t>
  </si>
  <si>
    <t>Boillot F, Peeters M, Kosia A, Delaporte E.</t>
  </si>
  <si>
    <t>Int J Tuberc Lung Dis. 1997 Dec;1(6):493-7.</t>
  </si>
  <si>
    <t>Int J Tuberc Lung Dis</t>
  </si>
  <si>
    <t>A method for the detection and confirmation of antibodies to hepatitis C virus in dried blood spots</t>
  </si>
  <si>
    <t>Parker SP, Cubitt WD, Ades AE.</t>
  </si>
  <si>
    <t>J Virol Methods. 1997 Nov;68(2):199-205. doi: 10.1016/s0166-0934(97)00127-4.</t>
  </si>
  <si>
    <t>10.1016/s0166-0934(97)00127-4</t>
  </si>
  <si>
    <t>Anonymous testing of newborn infants for HIV antibodies as a basis for estimating prevalence of HIV in childbearing women: the 1991-1994 study in Spain</t>
  </si>
  <si>
    <t>Canosa CA, Grady GF, Cabello ML, Comeau AM, Schwerzler ME, Contreras MT, Fraga JM, Gomez de los Terreros I, Pena J.</t>
  </si>
  <si>
    <t>Acta Paediatr Suppl. 1997 Jun;421:67-71. doi: 10.1111/j.1651-2227.1997.tb18324.x.</t>
  </si>
  <si>
    <t>Canosa CA</t>
  </si>
  <si>
    <t>10.1111/j.1651-2227.1997.tb18324.x</t>
  </si>
  <si>
    <t>Seroepidemiology of HTLV-I in relation to that of HIV-1 in the Gauteng region, South Africa, using dried blood spots on filter papers</t>
  </si>
  <si>
    <t>Taylor MB, Parker SP, Crewe-Brown HH, McIntyre J, Cubitt WD.</t>
  </si>
  <si>
    <t>Epidemiol Infect. 1996 Oct;117(2):343-8. doi: 10.1017/s0950268800001527.</t>
  </si>
  <si>
    <t>Taylor MB</t>
  </si>
  <si>
    <t>PMC2271693</t>
  </si>
  <si>
    <t>10.1017/s0950268800001527</t>
  </si>
  <si>
    <t>Perinatal intervention trial in Africa: effect of a birth canal cleansing intervention to prevent HIV transmission</t>
  </si>
  <si>
    <t>Biggar RJ, Miotti PG, Taha TE, Mtimavalye L, Broadhead R, Justesen A, Yellin F, Liomba G, Miley W, Waters D, Chiphangwi JD, Goedert JJ.</t>
  </si>
  <si>
    <t>Lancet. 1996 Jun 15;347(9016):1647-50. doi: 10.1016/s0140-6736(96)91486-5.</t>
  </si>
  <si>
    <t>10.1016/s0140-6736(96)91486-5</t>
  </si>
  <si>
    <t>Dried blood spots collected on filter paper: an international resource for the diagnosis and genetic characterization of human immunodeficiency virus type-1</t>
  </si>
  <si>
    <t>Cassol SA, Read S, Weniger BG, Gomez P, Lapointe N, Ou CY, Babu PG.</t>
  </si>
  <si>
    <t>Mem Inst Oswaldo Cruz. 1996 May-Jun;91(3):351-8. doi: 10.1590/s0074-02761996000300019.</t>
  </si>
  <si>
    <t>10.1590/s0074-02761996000300019</t>
  </si>
  <si>
    <t>Use of polymerase chain reaction and quantitative antibody tests in children born to human immunodeficiency virus-1-infected mothers</t>
  </si>
  <si>
    <t>Newell ML, Loveday C, Dunn D, Kaye S, Tedder R, Peckham C, De Maria A, Giaquinto C, Omeñaca F, Canosa C, et al.</t>
  </si>
  <si>
    <t>J Med Virol. 1995 Dec;47(4):330-5. doi: 10.1002/jmv.1890470407.</t>
  </si>
  <si>
    <t>Newell ML</t>
  </si>
  <si>
    <t>10.1002/jmv.1890470407</t>
  </si>
  <si>
    <t>An investigation assessing the fraction of human immunodeficiency virus infection attributable to ethnic group variations in risk</t>
  </si>
  <si>
    <t>Swan AV, Nicoll A, McGarrigle C, Noone A, Gill ON.</t>
  </si>
  <si>
    <t>Int J Epidemiol. 1995;24 Suppl 1:S15-20. doi: 10.1093/ije/24.supplement_1.s15.</t>
  </si>
  <si>
    <t>Swan AV</t>
  </si>
  <si>
    <t>10.1093/ije/24.supplement_1.s15</t>
  </si>
  <si>
    <t>Rapid screening for early detection of mother-to-child transmission of human immunodeficiency virus type 1</t>
  </si>
  <si>
    <t>Cassol S, Butcher A, Kinard S, Spadoro J, Sy T, Lapointe N, Read S, Gomez P, Fauvel M, Major C, et al.</t>
  </si>
  <si>
    <t>J Clin Microbiol. 1994 Nov;32(11):2641-5. doi: 10.1128/jcm.32.11.2641-2645.1994.</t>
  </si>
  <si>
    <t>PMC264135</t>
  </si>
  <si>
    <t>10.1128/jcm.32.11.2641-2645.1994</t>
  </si>
  <si>
    <t>Identifying human immunodeficiency virus infection at birth: application of polymerase chain reaction to Guthrie cards</t>
  </si>
  <si>
    <t>Comeau AM, Hsu HW, Schwerzler M, Mushinsky G, Walter E, Hofman L, Grady GF.</t>
  </si>
  <si>
    <t>J Pediatr. 1993 Aug;123(2):252-8. doi: 10.1016/s0022-3476(05)81697-x.</t>
  </si>
  <si>
    <t>10.1016/s0022-3476(05)81697-x</t>
  </si>
  <si>
    <t>Prevalence of maternal HIV infection in Scotland based on unlinked anonymous testing of newborn babies. Update</t>
  </si>
  <si>
    <t>Scott Med J. 1993 Feb;38(1):16-7. doi: 10.1177/003693309303800106.</t>
  </si>
  <si>
    <t>Scott Med J</t>
  </si>
  <si>
    <t>10.1177/003693309303800106</t>
  </si>
  <si>
    <t>Unlinked anonymous monitoring of HIV prevalence in England and Wales: 1990-92</t>
  </si>
  <si>
    <t>Commun Dis Rep CDR Rev. 1993 Jan 1;3(1):R1-11.</t>
  </si>
  <si>
    <t>Direct detection of hepatitis B virus from dried blood spots by polymerase chain reaction amplification</t>
  </si>
  <si>
    <t>Gupta BP, Jayasuryan N, Jameel S.</t>
  </si>
  <si>
    <t>J Clin Microbiol. 1992 Aug;30(8):1913-6. doi: 10.1128/jcm.30.8.1913-1916.1992.</t>
  </si>
  <si>
    <t>Gupta BP</t>
  </si>
  <si>
    <t>PMC265415</t>
  </si>
  <si>
    <t>10.1128/jcm.30.8.1913-1916.1992</t>
  </si>
  <si>
    <t>Prevalence of maternal HIV-1 infection in Thames regions: results from anonymous unlinked neonatal testing</t>
  </si>
  <si>
    <t>Ades AE, Parker S, Berry T, Holland FJ, Davison CF, Cubitt D, Hjelm M, Wilcox AH, Hudson CN, Briggs M, et al.</t>
  </si>
  <si>
    <t>Lancet. 1991 Jun 29;337(8757):1562-5. doi: 10.1016/0140-6736(91)93260-g.</t>
  </si>
  <si>
    <t>Ades AE</t>
  </si>
  <si>
    <t>10.1016/0140-6736(91)93260-g</t>
  </si>
  <si>
    <t>Comparison of saliva and blood for human immunodeficiency virus prevalence testing</t>
  </si>
  <si>
    <t>Major CJ, Read SE, Coates RA, Francis A, McLaughlin BJ, Millson M, Shepherd F, Fanning M, Calzavara L, MacFadden D, et al.</t>
  </si>
  <si>
    <t>J Infect Dis. 1991 Apr;163(4):699-702. doi: 10.1093/infdis/163.4.699.</t>
  </si>
  <si>
    <t>Major CJ</t>
  </si>
  <si>
    <t>10.1093/infdis/163.4.699</t>
  </si>
  <si>
    <t>Prevalence of maternal HIV infection based on unlinked anonymous testing of newborn babies</t>
  </si>
  <si>
    <t>Peckham CS, Tedder RS, Briggs M, Ades AE, Hjelm M, Wilcox AH, Parra-Mejia N, O'Connor C.</t>
  </si>
  <si>
    <t>Lancet. 1990 Mar 3;335(8688):516-9. doi: 10.1016/0140-6736(90)90746-r.</t>
  </si>
  <si>
    <t>Peckham CS</t>
  </si>
  <si>
    <t>10.1016/0140-6736(90)90746-r</t>
  </si>
  <si>
    <t>Evaluation of the sensitivity of microfilter paper assays in an anthropological study: results of samples from Cameroon and Tanzania</t>
  </si>
  <si>
    <t>Aebischer ML, Martorana MC, Costa F, Battaggia C, Madera A, Destito D, Machera F, Bailly C, Angeloni P.</t>
  </si>
  <si>
    <t>Anthropol Anz. 1990 Mar;48(1):15-23.</t>
  </si>
  <si>
    <t>Aebischer ML</t>
  </si>
  <si>
    <t>Anthropol Anz</t>
  </si>
  <si>
    <t>[Immunoreactive trypsin in the serum of normal children and children with gastrointestinal diseases]</t>
  </si>
  <si>
    <t>Dockter G, Steyns M, Biro G, Sitzmann FC.</t>
  </si>
  <si>
    <t>Monatsschr Kinderheilkd. 1984 Aug;132(8):589-93.</t>
  </si>
  <si>
    <t>Dockter G</t>
  </si>
  <si>
    <t>Monatsschr Kinderheilkd</t>
  </si>
  <si>
    <t>Hepatitis B virus markers on dried blood spots. A new tool for epidemiological research</t>
  </si>
  <si>
    <t>Villa E, Cartolari R, Bellentani S, Rivasi P, Casolo G, Manenti F.</t>
  </si>
  <si>
    <t>J Clin Pathol. 1981 Jul;34(7):809-12. doi: 10.1136/jcp.34.7.809.</t>
  </si>
  <si>
    <t>Villa E</t>
  </si>
  <si>
    <t>PMC493829</t>
  </si>
  <si>
    <t>10.1136/jcp.34.7.809</t>
  </si>
  <si>
    <t>HIV</t>
  </si>
  <si>
    <t>HBV</t>
  </si>
  <si>
    <t>HCV</t>
  </si>
  <si>
    <t>Mass Spectroscopy Imaging of Hair Strands Captures Short-Term and Long-Term Changes in Emtricitabine Adherence</t>
  </si>
  <si>
    <t>Mwangi JN, Gilliland WM Jr, White N, Sykes C, Poliseno A, Knudtson KA, Hightow-Weidman L, Kashuba ADM, Rosen EP.</t>
  </si>
  <si>
    <t>Antimicrob Agents Chemother. 2022 Apr 19;66(4):e0217621. doi: 10.1128/aac.02176-21. Epub 2022 Mar 10.</t>
  </si>
  <si>
    <t>Mwangi JN</t>
  </si>
  <si>
    <t>PMC9017293</t>
  </si>
  <si>
    <t>10.1128/aac.02176-21</t>
  </si>
  <si>
    <t>Precise sample metering method by coordinated burst action of hydrophobic burst valves applied to dried blood spot collection</t>
  </si>
  <si>
    <t>Vloemans D, Van Hileghem L, Verbist W, Thomas D, Dal Dosso F, Lammertyn J.</t>
  </si>
  <si>
    <t>Lab Chip. 2021 Nov 9;21(22):4445-4454. doi: 10.1039/d1lc00422k.</t>
  </si>
  <si>
    <t>Vloemans D</t>
  </si>
  <si>
    <t>10.1039/d1lc00422k</t>
  </si>
  <si>
    <t>Postprandial Dried Blood Spot-Based Nutritional Metabolomic Analysis Discriminates a High-Fat, High-Protein Meat-Based Diet from a High Carbohydrate Vegan Diet: A Randomized Controlled Crossover Trial</t>
  </si>
  <si>
    <t>McNairn M, Brito A, Dillard K, Heath H, Pantaleon M, Fanter R, Pilolla K, Amin S, La Frano MR.</t>
  </si>
  <si>
    <t>J Acad Nutr Diet. 2021 May;121(5):931-941.e2. doi: 10.1016/j.jand.2020.10.024. Epub 2020 Dec 3.</t>
  </si>
  <si>
    <t>McNairn M</t>
  </si>
  <si>
    <t>J Acad Nutr Diet</t>
  </si>
  <si>
    <t>10.1016/j.jand.2020.10.024</t>
  </si>
  <si>
    <t>Income Inequality Is Associated With Low Cumulative Antiretroviral Adherence in Persons With Human Immunodeficiency Virus</t>
  </si>
  <si>
    <t>Vernon F, Morrow M, MaWhinney S, Coyle R, Coleman S, Ellison L, Zheng JH, Bushman L, Kiser JJ, Galárraga O, Anderson PL, Castillo-Mancilla J.</t>
  </si>
  <si>
    <t>Open Forum Infect Dis. 2020 Aug 29;7(10):ofaa391. doi: 10.1093/ofid/ofaa391. eCollection 2020 Oct.</t>
  </si>
  <si>
    <t>Vernon F</t>
  </si>
  <si>
    <t>PMC7539687</t>
  </si>
  <si>
    <t>10.1093/ofid/ofaa391</t>
  </si>
  <si>
    <t>Approaches for simplified HCV diagnostic algorithms</t>
  </si>
  <si>
    <t>Fourati S, Feld JJ, Chevaliez S, Luhmann N.</t>
  </si>
  <si>
    <t>J Int AIDS Soc. 2018 Apr;21 Suppl 2(Suppl Suppl 2):e25058. doi: 10.1002/jia2.25058.</t>
  </si>
  <si>
    <t>Fourati S</t>
  </si>
  <si>
    <t>PMC5978654</t>
  </si>
  <si>
    <t>10.1002/jia2.25058</t>
  </si>
  <si>
    <t>Randomized Controlled Trial of Daily Text Messages to Support Adherence to Preexposure Prophylaxis in Individuals at Risk for Human Immunodeficiency Virus: The TAPIR Study</t>
  </si>
  <si>
    <t>Moore DJ, Jain S, Dubé MP, Daar ES, Sun X, Young J, Corado K, Ellorin E, Milam J, Collins D, Blumenthal J, Best BM, Anderson P, Haubrich R, Morris SR.</t>
  </si>
  <si>
    <t>Clin Infect Dis. 2018 May 2;66(10):1566-1572. doi: 10.1093/cid/cix1055.</t>
  </si>
  <si>
    <t>Moore DJ</t>
  </si>
  <si>
    <t>PMC6248545</t>
  </si>
  <si>
    <t>10.1093/cid/cix1055</t>
  </si>
  <si>
    <t>Evaluation of dried blood spot as an alternative specimen for the diagnosis of anti-HCV in resource-limited settings</t>
  </si>
  <si>
    <t>Nandagopal P, Iqbal HS, Saravanan S, Solomon SS, Mehta S, Selvakumar M, Chandrasekhar E, Solomon S, Balakrishnan P.</t>
  </si>
  <si>
    <t>Indian J Med Microbiol. 2014 Apr-Jun;32(2):208-10. doi: 10.4103/0255-0857.129867.</t>
  </si>
  <si>
    <t>Nandagopal P</t>
  </si>
  <si>
    <t>10.4103/0255-0857.129867</t>
  </si>
  <si>
    <t>Evaluation of in-house genotyping assay performance using dried blood spot specimens in the Global World Health Organization laboratory network</t>
  </si>
  <si>
    <t>Parkin N, de Mendoza C, Schuurman R, Jennings C, Bremer J, Jordan MR, Bertagnolio S; WHO DBS Genotyping Working Group.</t>
  </si>
  <si>
    <t>Clin Infect Dis. 2012 May;54 Suppl 4(Suppl 4):S273-9. doi: 10.1093/cid/cir982.</t>
  </si>
  <si>
    <t>Parkin N</t>
  </si>
  <si>
    <t>PMC3338305</t>
  </si>
  <si>
    <t>10.1093/cid/cir982</t>
  </si>
  <si>
    <t>Diagnosis of human immunodeficiency virus type 1 infection in infants by use of dried blood spots and an ultrasensitive p24 antigen assay</t>
  </si>
  <si>
    <t>Cachafeiro A, Sherman GG, Sohn AH, Beck-Sague C, Fiscus SA.</t>
  </si>
  <si>
    <t>J Clin Microbiol. 2009 Feb;47(2):459-62. doi: 10.1128/JCM.01181-08. Epub 2008 Dec 10.</t>
  </si>
  <si>
    <t>Cachafeiro A</t>
  </si>
  <si>
    <t>PMC2643698</t>
  </si>
  <si>
    <t>10.1128/JCM.01181-08</t>
  </si>
  <si>
    <t>Evaluation of dried whole blood spots obtained by heel or finger stick as an alternative to venous blood for diagnosis of human immunodeficiency virus type 1 infection in vertically exposed infants in the routine diagnostic laboratory</t>
  </si>
  <si>
    <t>Patton JC, Akkers E, Coovadia AH, Meyers TM, Stevens WS, Sherman GG.</t>
  </si>
  <si>
    <t>Clin Vaccine Immunol. 2007 Feb;14(2):201-3. doi: 10.1128/CVI.00223-06. Epub 2006 Dec 13.</t>
  </si>
  <si>
    <t>PMC1797794</t>
  </si>
  <si>
    <t>10.1128/CVI.00223-06</t>
  </si>
  <si>
    <t>[Detection of proviral gene of human immunodeficiency virus type 1 from dried blood spots]</t>
  </si>
  <si>
    <t>Wang B, Lu X, Lu Y.</t>
  </si>
  <si>
    <t>Zhonghua Shi Yan He Lin Chuang Bing Du Xue Za Zhi. 1998 Sep;12(3):281-4.</t>
  </si>
  <si>
    <t>Wang B</t>
  </si>
  <si>
    <t>Zhonghua Shi Yan He Lin Chuang Bing Du Xue Za Zhi</t>
  </si>
  <si>
    <t>A novel polymerase chain reaction method for detection of human immunodeficiency virus in dried blood spots on filter paper</t>
  </si>
  <si>
    <t>Yourno J, Conroy J.</t>
  </si>
  <si>
    <t>J Clin Microbiol. 1992 Nov;30(11):2887-92. doi: 10.1128/jcm.30.11.2887-2892.1992.</t>
  </si>
  <si>
    <t>Yourno J</t>
  </si>
  <si>
    <t>PMC270547</t>
  </si>
  <si>
    <t>10.1128/jcm.30.11.2887-2892.1992</t>
  </si>
  <si>
    <t>Hannon WH, Lewis DS, Powell MK.</t>
  </si>
  <si>
    <t>Infect Control Hosp Epidemiol. 1988 Aug;9(8):361. doi: 10.1086/645884.</t>
  </si>
  <si>
    <t>10.1086/645884</t>
  </si>
  <si>
    <t>exclude reason</t>
  </si>
  <si>
    <t>PrEP or prophylaxis</t>
  </si>
  <si>
    <t>TDM</t>
  </si>
  <si>
    <t>viral load</t>
  </si>
  <si>
    <t>in PSC list</t>
  </si>
  <si>
    <t>no data</t>
  </si>
  <si>
    <t>not NAAT</t>
  </si>
  <si>
    <t>review</t>
  </si>
  <si>
    <t>not relevant</t>
  </si>
  <si>
    <t>Genetic diversity of hepatitis B virus quasispecies in different biological compartments reveals distinct genotypes</t>
  </si>
  <si>
    <t>do Lago BV, Bezerra CS, Moreira DA, Parente TE, Portilho MM, Pessôa R, Sanabani SS, Villar LM.</t>
  </si>
  <si>
    <t>Sci Rep. 2023 Oct 9;13(1):17023. doi: 10.1038/s41598-023-43655-0.</t>
  </si>
  <si>
    <t>do Lago BV</t>
  </si>
  <si>
    <t>PMC10562391</t>
  </si>
  <si>
    <t>10.1038/s41598-023-43655-0</t>
  </si>
  <si>
    <t>Early infant diagnosis of HIV infection: a mixed-method study of uptake and challenges at primary health centers in Lagos State, Nigeria</t>
  </si>
  <si>
    <t>Okusanya BO, Nweke CI, Akeju DO, Ehiri J.</t>
  </si>
  <si>
    <t>BMC Health Serv Res. 2023 Sep 28;23(1):1038. doi: 10.1186/s12913-023-09824-7.</t>
  </si>
  <si>
    <t>Okusanya BO</t>
  </si>
  <si>
    <t>PMC10536780</t>
  </si>
  <si>
    <t>10.1186/s12913-023-09824-7</t>
  </si>
  <si>
    <t>[HIV infection rate, high-risk behavior and pre-exposure prophylaxis/post-exposure prophylaxis in men who have sex with men in Beijing]</t>
  </si>
  <si>
    <t>Xia DY, Su XL, Liu GW, Ren XL, Wang J, Li GY, Chen J, Xu CH, Lu HY.</t>
  </si>
  <si>
    <t>Zhonghua Liu Xing Bing Xue Za Zhi. 2023 Sep 10;44(9):1390-1396. doi: 10.3760/cma.j.cn112338-20230308-00133.</t>
  </si>
  <si>
    <t>Xia DY</t>
  </si>
  <si>
    <t>10.3760/cma.j.cn112338-20230308-00133</t>
  </si>
  <si>
    <t>Progressive Multifocal Encephalopathy Holmes Tremor Successfully Treated with Bilateral Deep Brain Stimulation</t>
  </si>
  <si>
    <t>Rosa TD, Dixon L, Yousaf MIK, Holiday V, Zemmar A, Neimat J, Hedera P.</t>
  </si>
  <si>
    <t>Tremor Other Hyperkinet Mov (N Y). 2023 Sep 1;13:31. doi: 10.5334/tohm.781. eCollection 2023.</t>
  </si>
  <si>
    <t>Rosa TD</t>
  </si>
  <si>
    <t>Tremor Other Hyperkinet Mov (N Y)</t>
  </si>
  <si>
    <t>PMC10473162</t>
  </si>
  <si>
    <t>10.5334/tohm.781</t>
  </si>
  <si>
    <t>Impact of storage time in dried blood samples (DBS) and dried plasma samples (DPS) for point-of-care hepatitis C virus (HCV) RNA quantification and HCV core antigen detection</t>
  </si>
  <si>
    <t>Troyano-Hernáez P, Herrador P, Gea F, Romero-Hernández B, Reina G, Albillos A, Galán JC, Holguín Á.</t>
  </si>
  <si>
    <t>Microbiol Spectr. 2023 Sep 1;11(5):e0174823. doi: 10.1128/spectrum.01748-23. Online ahead of print.</t>
  </si>
  <si>
    <t>Troyano-Hernáez P</t>
  </si>
  <si>
    <t>PMC10581200</t>
  </si>
  <si>
    <t>10.1128/spectrum.01748-23</t>
  </si>
  <si>
    <t>Eliminating mother-to-child transmission of HIV in Tanzania calls for efforts to address factors associated with a low confirmatory test</t>
  </si>
  <si>
    <t>Morris BM, Nyamhagata M, Tarimo E, Sunguya B.</t>
  </si>
  <si>
    <t>PLOS Glob Public Health. 2023 Mar 13;3(3):e0001218. doi: 10.1371/journal.pgph.0001218. eCollection 2023.</t>
  </si>
  <si>
    <t>Morris BM</t>
  </si>
  <si>
    <t>PMC10021727</t>
  </si>
  <si>
    <t>10.1371/journal.pgph.0001218</t>
  </si>
  <si>
    <t>High Drug Resistance Levels Compromise the Control of HIV Infection in Pediatric and Adult Populations in Bata, Equatorial Guinea</t>
  </si>
  <si>
    <t>Rodríguez-Galet A, Ventosa-Cubillo J, Bendomo V, Eyene M, Mikue-Owono T, Nzang J, Ncogo P, Gonzalez-Alba JM, Benito A, Holguín Á.</t>
  </si>
  <si>
    <t>Viruses. 2022 Dec 21;15(1):27. doi: 10.3390/v15010027.</t>
  </si>
  <si>
    <t>PMC9864178</t>
  </si>
  <si>
    <t>10.3390/v15010027</t>
  </si>
  <si>
    <t>Loss to follow-up of HIV-exposed infants for confirmatory HIV test under Early Infant Diagnosis program in India: analysis of national-level data from reference laboratories</t>
  </si>
  <si>
    <t>Gawde N, Kamble S, Goel N, Nikhare K, Bembalkar S, Thorwat M, Jagtap D, Kurle S, Yadav N, Verma V, Kapoor N, Das C.</t>
  </si>
  <si>
    <t>BMC Pediatr. 2022 Oct 18;22(1):602. doi: 10.1186/s12887-022-03656-w.</t>
  </si>
  <si>
    <t>Gawde N</t>
  </si>
  <si>
    <t>PMC9578277</t>
  </si>
  <si>
    <t>10.1186/s12887-022-03656-w</t>
  </si>
  <si>
    <t>Determinants of mother to child HIV transmission (HIV MTCT); a case control study in governmental health centers of East Gojjam Zone, Northwest Ethiopia, 2019</t>
  </si>
  <si>
    <t>Tariku MK.</t>
  </si>
  <si>
    <t>Reprod Health. 2022 Sep 29;19(1):195. doi: 10.1186/s12978-022-01501-y.</t>
  </si>
  <si>
    <t>Tariku MK</t>
  </si>
  <si>
    <t>Reprod Health</t>
  </si>
  <si>
    <t>PMC9524127</t>
  </si>
  <si>
    <t>10.1186/s12978-022-01501-y</t>
  </si>
  <si>
    <t>Validation and clinical application of a method to quantify efavirenz in cervicovaginal secretions from flocked swabs using liquid chromatography tandem mass spectrometry</t>
  </si>
  <si>
    <t>Olagunju A, Nwogu J, Eniayewu O, Atoyebi S, Amara A, Kpamor J, Bolaji O, Adejuyigbe E, Owen A, Khoo S.</t>
  </si>
  <si>
    <t>Wellcome Open Res. 2022 Apr 7;6:246. doi: 10.12688/wellcomeopenres.17202.2. eCollection 2021.</t>
  </si>
  <si>
    <t>Wellcome Open Res</t>
  </si>
  <si>
    <t>PMC9379332</t>
  </si>
  <si>
    <t>10.12688/wellcomeopenres.17202.2</t>
  </si>
  <si>
    <t>A randomized study of intensified antiretroviral treatment monitoring versus standard-of-care for prevention of drug resistance and antiretroviral treatment switch</t>
  </si>
  <si>
    <t>Hermans LE, Ter Heine R, Schuurman R, Tempelman HA, Burger DM, Vervoort SCJM, Deville WLJM, De Jong D, Venter WDF, Nijhuis M, Wensing AMJ.</t>
  </si>
  <si>
    <t>AIDS. 2022 Nov 15;36(14):1959-1968. doi: 10.1097/QAD.0000000000003349. Epub 2022 Oct 4.</t>
  </si>
  <si>
    <t>PMC9612712</t>
  </si>
  <si>
    <t>10.1097/QAD.0000000000003349</t>
  </si>
  <si>
    <t>Next-generation point-of-care testing in pediatric human immunodeficiency virus infection facilitates diagnosis and monitoring of treatment</t>
  </si>
  <si>
    <t>Bengu N, Mchunu N, Mokhethi S, Fillis R, Cromhout G, Lobenstein JV, Graza Y, Kapongo C, Chinniah K, Bhoola R, Adland E, Puertas MC, Ndung'u T, Martinez-Picado J, Archary M, Goulder PJR.</t>
  </si>
  <si>
    <t>Medicine (Baltimore). 2022 Jul 8;101(27):e29228. doi: 10.1097/MD.0000000000029228.</t>
  </si>
  <si>
    <t>Bengu N</t>
  </si>
  <si>
    <t>PMC9259159</t>
  </si>
  <si>
    <t>10.1097/MD.0000000000029228</t>
  </si>
  <si>
    <t>Internet-guided HCV-RNA testing: A promising tool to achieve hepatitis C micro-elimination among men who have sex with men</t>
  </si>
  <si>
    <t>Prinsenberg T, Schinkel J, Zantkuijl P, Davidovich U, Prins M, van der Valk M.</t>
  </si>
  <si>
    <t>J Viral Hepat. 2022 Aug;29(8):677-684. doi: 10.1111/jvh.13706. Epub 2022 May 28.</t>
  </si>
  <si>
    <t>PMC9545250</t>
  </si>
  <si>
    <t>10.1111/jvh.13706</t>
  </si>
  <si>
    <t>Low prevalence of HIV infection among persons with disabilities in Niger: findings from a household-based cross-sectional study in 2018</t>
  </si>
  <si>
    <t>Ouedraogo HG, Balde B, Zida S, Cissé K, Lougué S, Tieba M, Bagnoa C, Tangara A, Soumana HS, Grema MSM, Kouanda S.</t>
  </si>
  <si>
    <t>AIDS Care. 2022;34(sup1):60-64. doi: 10.1080/09540121.2022.2050177. Epub 2022 Mar 15.</t>
  </si>
  <si>
    <t>Ouedraogo HG</t>
  </si>
  <si>
    <t>10.1080/09540121.2022.2050177</t>
  </si>
  <si>
    <t>Impact of HIV impact on outcomes of deep-brain stimulation of the subthalamic nucleus for Parkinson's disease</t>
  </si>
  <si>
    <t>Garcia J, Hubsch C, Marques A, Gurruchaga JM, Lamirel C, Roze E, Moulignier A.</t>
  </si>
  <si>
    <t>Eur J Neurol. 2022 Apr;29(4):1232-1237. doi: 10.1111/ene.15240. Epub 2022 Jan 19.</t>
  </si>
  <si>
    <t>Garcia J</t>
  </si>
  <si>
    <t>Eur J Neurol</t>
  </si>
  <si>
    <t>10.1111/ene.15240</t>
  </si>
  <si>
    <t>Vertical transmission of HIV, Where do we stand ? Study done in PPTCT center - in a tertiary level of hospital of Western Rajasthan</t>
  </si>
  <si>
    <t>Verma U, Asopa V, Gupta E, Gupta E, Lal P, Prakash P.</t>
  </si>
  <si>
    <t>J Family Med Prim Care. 2021 Aug;10(8):2775-2780. doi: 10.4103/jfmpc.jfmpc_847_19. Epub 2021 Aug 27.</t>
  </si>
  <si>
    <t>Verma U</t>
  </si>
  <si>
    <t>J Family Med Prim Care</t>
  </si>
  <si>
    <t>PMC8483135</t>
  </si>
  <si>
    <t>10.4103/jfmpc.jfmpc_847_19</t>
  </si>
  <si>
    <t>Tenofovir-diphosphate in peripheral blood mononuclear cells during low, medium and high adherence to emtricitabine/ tenofovir alafenamide vs. emtricitabine/ tenofovir disoproxil fumarate</t>
  </si>
  <si>
    <t>Yager JL, Brooks KM, Castillo-Mancilla JR, Nemkov C, Morrow M, Peterson S, Ibrahim M, Bushman L, Kiser JJ, MaWhinney S, Anderson PL.</t>
  </si>
  <si>
    <t>AIDS. 2021 Dec 1;35(15):2481-2487. doi: 10.1097/QAD.0000000000003062.</t>
  </si>
  <si>
    <t>PMC8648983</t>
  </si>
  <si>
    <t>NIHMS1737741</t>
  </si>
  <si>
    <t>10.1097/QAD.0000000000003062</t>
  </si>
  <si>
    <t>Dried Blood Specimens as an Alternative Specimen for Immune Response Monitoring During HIV Infection: A Proof of Concept and Simple Method in a Pediatric Cohort</t>
  </si>
  <si>
    <t>Rubio-Garrido M, Avendaño-Ortiz J, Ndarabu A, Rubio C, Reina G, López-Collazo E, Holguín Á.</t>
  </si>
  <si>
    <t>Front Med (Lausanne). 2021 Jun 15;8:678850. doi: 10.3389/fmed.2021.678850. eCollection 2021.</t>
  </si>
  <si>
    <t>Front Med (Lausanne)</t>
  </si>
  <si>
    <t>PMC8239183</t>
  </si>
  <si>
    <t>10.3389/fmed.2021.678850</t>
  </si>
  <si>
    <t>A qualitative exploration of roles and expectations of male partners from PMTCT services in rural Malawi</t>
  </si>
  <si>
    <t>M'baya Kansinjiro B, Nyondo-Mipando AL.</t>
  </si>
  <si>
    <t>BMC Public Health. 2021 Mar 31;21(1):626. doi: 10.1186/s12889-021-10640-z.</t>
  </si>
  <si>
    <t>M'baya Kansinjiro B</t>
  </si>
  <si>
    <t>PMC8011175</t>
  </si>
  <si>
    <t>10.1186/s12889-021-10640-z</t>
  </si>
  <si>
    <t>Uganda's "EID Systems Strengthening" model produces significant gains in testing, linkage, and retention of HIV-exposed and infected infants: An impact evaluation</t>
  </si>
  <si>
    <t>Kiyaga C, Narayan V, McConnell I, Elyanu P, Kisaakye LN, Joseph E, Kekitiinwa A, Grosz J.</t>
  </si>
  <si>
    <t>PLoS One. 2021 Feb 4;16(2):e0246546. doi: 10.1371/journal.pone.0246546. eCollection 2021.</t>
  </si>
  <si>
    <t>PMC7861549</t>
  </si>
  <si>
    <t>10.1371/journal.pone.0246546</t>
  </si>
  <si>
    <t>Post-marketing analysis for biosimilar CT-P13 in inflammatory bowel disease compared with external data of originator infliximab in Japan</t>
  </si>
  <si>
    <t>Sagami S, Nishikawa K, Yamada F, Suzuki Y, Watanabe M, Hibi T.</t>
  </si>
  <si>
    <t>J Gastroenterol Hepatol. 2021 Aug;36(8):2091-2100. doi: 10.1111/jgh.15399. Epub 2021 Jan 31.</t>
  </si>
  <si>
    <t>Sagami S</t>
  </si>
  <si>
    <t>J Gastroenterol Hepatol</t>
  </si>
  <si>
    <t>PMC8451807</t>
  </si>
  <si>
    <t>10.1111/jgh.15399</t>
  </si>
  <si>
    <t>[Comparison of the performance of viral load screening from plasma and from the oneblotting paper (Oudried Blood Spot), protocol in people living with the human immunodeficiency virus (PLHIV) in Bamako]</t>
  </si>
  <si>
    <t>Telly N, Traoré S, Guindo I, Daou S, Maiga A, Traoré S, Doumbia S, Sidibé MD, Sangho O, Guindo O, Coulibaly CA, Bougodogo F.</t>
  </si>
  <si>
    <t>Mali Med. 2021;36(1):58-65.</t>
  </si>
  <si>
    <t>Telly N</t>
  </si>
  <si>
    <t>Mali Med</t>
  </si>
  <si>
    <t>Rate of BCG Immunization in HIV-Exposed Infants in a Selected Primary Health Centre in Southern Nigeria: Implications of No Vaccine Policy for HIV-Positive Infants</t>
  </si>
  <si>
    <t>Ekanem AM, Oloyede IP, Ekrikpo UE, Idung AU, Edward E.</t>
  </si>
  <si>
    <t>J Trop Pediatr. 2021 Jul 2;67(3):fmaa030. doi: 10.1093/tropej/fmaa030.</t>
  </si>
  <si>
    <t>Ekanem AM</t>
  </si>
  <si>
    <t>10.1093/tropej/fmaa030</t>
  </si>
  <si>
    <t>Upscaling prevention, testing and treatment to control hepatitis C as a public health threat in Dar es Salaam, Tanzania: A cost-effectiveness model</t>
  </si>
  <si>
    <t>Scott N, Mohamed Z, Rwegasha J, Mbwambo J, Lemoine M, Hellard M.</t>
  </si>
  <si>
    <t>Int J Drug Policy. 2021 Feb;88:102634. doi: 10.1016/j.drugpo.2019.102634. Epub 2019 Dec 24.</t>
  </si>
  <si>
    <t>Scott N</t>
  </si>
  <si>
    <t>10.1016/j.drugpo.2019.102634</t>
  </si>
  <si>
    <t>Correlates and determinants of Early Infant Diagnosis outcomes in North-Central Nigeria</t>
  </si>
  <si>
    <t>Dakum P, Tola M, Iboro N, Okolo CA, Anuforom O, Chime C, Peters S, Jumare J, Ogbanufe O, Ahmad A, Ndembi N.</t>
  </si>
  <si>
    <t>AIDS Res Ther. 2019 Sep 14;16(1):27. doi: 10.1186/s12981-019-0245-z.</t>
  </si>
  <si>
    <t>Dakum P</t>
  </si>
  <si>
    <t>PMC6744629</t>
  </si>
  <si>
    <t>10.1186/s12981-019-0245-z</t>
  </si>
  <si>
    <t>HIV DNA Measurement and Improved Detection of HIV Infection Among Men Who Have Sex with Men: A Strategic Implication</t>
  </si>
  <si>
    <t>Chen K, Wang Y, He X, Yao J, Xia D, Lu H, Jiang Y.</t>
  </si>
  <si>
    <t>AIDS Res Hum Retroviruses. 2019 Oct;35(10):920-923. doi: 10.1089/AID.2019.0091. Epub 2019 Sep 17.</t>
  </si>
  <si>
    <t>Chen K</t>
  </si>
  <si>
    <t>10.1089/AID.2019.0091</t>
  </si>
  <si>
    <t>Prognostic value of enhancement rate by enhanced ultrasound in hepatitis B virus-positive hepatocellular carcinoma undergoing radiofrequency ablation</t>
  </si>
  <si>
    <t>Zhou G, Cai ZQ, Luo J, Hu ZX, Luo H, Wu H, Chen Q.</t>
  </si>
  <si>
    <t>Asia Pac J Clin Oncol. 2019 Aug;15(4):238-243. doi: 10.1111/ajco.13157. Epub 2019 May 22.</t>
  </si>
  <si>
    <t>Zhou G</t>
  </si>
  <si>
    <t>Asia Pac J Clin Oncol</t>
  </si>
  <si>
    <t>10.1111/ajco.13157</t>
  </si>
  <si>
    <t>Incidence, prevalence and associated factors of mother-to-child transmission of HIV, among children exposed to maternal HIV, in Belgaum district, Karnataka, India</t>
  </si>
  <si>
    <t>Potty RS, Sinha A, Sethumadhavan R, Isac S, Washington R.</t>
  </si>
  <si>
    <t>BMC Public Health. 2019 Apr 6;19(1):386. doi: 10.1186/s12889-019-6707-3.</t>
  </si>
  <si>
    <t>Potty RS</t>
  </si>
  <si>
    <t>PMC6451302</t>
  </si>
  <si>
    <t>10.1186/s12889-019-6707-3</t>
  </si>
  <si>
    <t>Assessment of the effectiveness of PMTCT program in eight service delivery points in North Central Nigeria</t>
  </si>
  <si>
    <t>Oleribe OO, Enenche E, Udofia D, Ekom E, Osita-Oleribe PI, Kim JU, Taylor-Robinson SD.</t>
  </si>
  <si>
    <t>HIV AIDS (Auckl). 2018 Nov 20;10:253-259. doi: 10.2147/HIV.S157685. eCollection 2018.</t>
  </si>
  <si>
    <t>Oleribe OO</t>
  </si>
  <si>
    <t>PMC6251355</t>
  </si>
  <si>
    <t>10.2147/HIV.S157685</t>
  </si>
  <si>
    <t>Similar tenofovir hair concentrations in men and women after directly observed dosing of tenofovir disoproxil fumarate/emtricitabine: implications for preexposure prophylaxis adherence monitoring</t>
  </si>
  <si>
    <t>Koss CA, Liu AY, Castillo-Mancilla J, Bacchetti P, McHugh C, Kuncze K, Morrow M, Louie A, Seifert S, Okochi H, MaWhinney S, Gandhi M, Anderson PL.</t>
  </si>
  <si>
    <t>AIDS. 2018 Sep 24;32(15):2189-2194. doi: 10.1097/QAD.0000000000001935.</t>
  </si>
  <si>
    <t>PMC6330141</t>
  </si>
  <si>
    <t>NIHMS987954</t>
  </si>
  <si>
    <t>10.1097/QAD.0000000000001935</t>
  </si>
  <si>
    <t>DNA damage induces a SAMHD1-mediated block to the infection of macrophages by HIV-1</t>
  </si>
  <si>
    <t>Jáuregui P, Landau NR.</t>
  </si>
  <si>
    <t>Sci Rep. 2018 Mar 7;8(1):4153. doi: 10.1038/s41598-018-22432-4.</t>
  </si>
  <si>
    <t>Jáuregui P</t>
  </si>
  <si>
    <t>PMC5841438</t>
  </si>
  <si>
    <t>10.1038/s41598-018-22432-4</t>
  </si>
  <si>
    <t>Multidisease testing for HIV and TB using the GeneXpert platform: A feasibility study in rural Zimbabwe</t>
  </si>
  <si>
    <t>Ndlovu Z, Fajardo E, Mbofana E, Maparo T, Garone D, Metcalf C, Bygrave H, Kao K, Zinyowera S.</t>
  </si>
  <si>
    <t>PLoS One. 2018 Mar 2;13(3):e0193577. doi: 10.1371/journal.pone.0193577. eCollection 2018.</t>
  </si>
  <si>
    <t>Ndlovu Z</t>
  </si>
  <si>
    <t>PMC5834185</t>
  </si>
  <si>
    <t>10.1371/journal.pone.0193577</t>
  </si>
  <si>
    <t>Estimating the cascade of hepatitis C testing, care and treatment among people who inject drugs in Australia</t>
  </si>
  <si>
    <t>Iversen J, Grebely J, Catlett B, Cunningham P, Dore GJ, Maher L.</t>
  </si>
  <si>
    <t>Int J Drug Policy. 2017 Sep;47:77-85. doi: 10.1016/j.drugpo.2017.05.022. Epub 2017 Jun 1.</t>
  </si>
  <si>
    <t>10.1016/j.drugpo.2017.05.022</t>
  </si>
  <si>
    <t>An alternative strategy to western blot as a confirmatory diagnostic test for HIV infection</t>
  </si>
  <si>
    <t>Feng X, Wang J, Gao Z, Tian Y, Zhang L, Chen H, Zhang T, Xiao L, Yao J, Xing W, Qiu M, Jiang Y.</t>
  </si>
  <si>
    <t>J Clin Virol. 2017 Mar;88:8-11. doi: 10.1016/j.jcv.2016.12.010. Epub 2016 Dec 21.</t>
  </si>
  <si>
    <t>Feng X</t>
  </si>
  <si>
    <t>10.1016/j.jcv.2016.12.010</t>
  </si>
  <si>
    <t>Evaluation of four commercial virological assays for early infant HIV-1 diagnosis using dried blood specimens</t>
  </si>
  <si>
    <t>Alvarez P, Prieto L, Martín L, Obiang J, Avedillo P, Vargas A, Rojo P, Fernández McPhee C, Sanz Canalejas L, Benito A, Ramos JT, Holguín Á.</t>
  </si>
  <si>
    <t>Pediatr Res. 2017 Jan;81(1-1):80-87. doi: 10.1038/pr.2016.183. Epub 2016 Sep 21.</t>
  </si>
  <si>
    <t>Pediatr Res</t>
  </si>
  <si>
    <t>10.1038/pr.2016.183</t>
  </si>
  <si>
    <t>Discordant HIV DNA PCR results among infants diagnosed with HIV infection and initiated on ART: a case series</t>
  </si>
  <si>
    <t>Jagtap DD, Gawde NC, Kamble SV, Sharma AP, Paranjape RS.</t>
  </si>
  <si>
    <t>Int J STD AIDS. 2017 Mar;28(4):415-417. doi: 10.1177/0956462416669852. Epub 2016 Sep 27.</t>
  </si>
  <si>
    <t>Jagtap DD</t>
  </si>
  <si>
    <t>10.1177/0956462416669852</t>
  </si>
  <si>
    <t>Psychometric Evaluation of the HIV Disclosure Belief Scale: A Rasch Model Approach</t>
  </si>
  <si>
    <t>Hu J, Serovich JM, Chen YH, Brown MJ, Kimberly JA.</t>
  </si>
  <si>
    <t>AIDS Behav. 2017 Jan;21(1):174-183. doi: 10.1007/s10461-016-1478-7.</t>
  </si>
  <si>
    <t>Hu J</t>
  </si>
  <si>
    <t>PMC6705114</t>
  </si>
  <si>
    <t>NIHMS1046219</t>
  </si>
  <si>
    <t>10.1007/s10461-016-1478-7</t>
  </si>
  <si>
    <t>A Cluster Randomised Trial on the Impact of Integrating Early Infant HIV Diagnosis with the Expanded Programme on Immunization on Immunization and HIV Testing Rates in Rural Health Facilities in Southern Zambia</t>
  </si>
  <si>
    <t>Wang PC, Mwango A, Moberley S, Brockman BJ, Connor AL, Kalesha-Masumbu P, Mutembo S, Bweupe M, Chanda-Kapata P, Biemba G, Hamer DH, Chibuye B, McCarthy E.</t>
  </si>
  <si>
    <t>PLoS One. 2015 Oct 29;10(10):e0141455. doi: 10.1371/journal.pone.0141455. eCollection 2015.</t>
  </si>
  <si>
    <t>Wang PC</t>
  </si>
  <si>
    <t>PMC4626083</t>
  </si>
  <si>
    <t>10.1371/journal.pone.0141455</t>
  </si>
  <si>
    <t>[Evaluation of antiretroviral therapy on mother to child transmission HIV in HIV-1 positive pregnant women: case of St. Camillus Medical Center in Ouagadougou, Burkina Faso]</t>
  </si>
  <si>
    <t>Soubeiga ST, Compaore R, Djigma F, Zagre N, Assengone E, Traore L, Diarra B, Bisseye C, Ouermi D, Sagna T, Karou S, Pietra V, Simpore J.</t>
  </si>
  <si>
    <t>Pan Afr Med J. 2015 Apr 23;20:399. doi: 10.11604/pamj.2015.20.399.5627. eCollection 2015.</t>
  </si>
  <si>
    <t>PMC4524915</t>
  </si>
  <si>
    <t>10.11604/pamj.2015.20.399.5627</t>
  </si>
  <si>
    <t>A single thalamic target for deep brain stimulation to treat hemi-body pain syndrome</t>
  </si>
  <si>
    <t>Rezaei Haddad A, Ughratdar I, Ashkan K.</t>
  </si>
  <si>
    <t>Acta Neurochir (Wien). 2015 Sep;157(9):1519-23. doi: 10.1007/s00701-015-2504-7. Epub 2015 Jul 10.</t>
  </si>
  <si>
    <t>Rezaei Haddad A</t>
  </si>
  <si>
    <t>Acta Neurochir (Wien)</t>
  </si>
  <si>
    <t>10.1007/s00701-015-2504-7</t>
  </si>
  <si>
    <t>HIV-1 variability and viral load technique could lead to false positive HIV-1 detection and to erroneous viral quantification in infected specimens</t>
  </si>
  <si>
    <t>Alvarez P, Martín L, Prieto L, Obiang J, Vargas A, Avedillo P, Rojo P, Fernández McPhee C, Benito A, Ramos JT, Holguín Á.</t>
  </si>
  <si>
    <t>J Infect. 2015 Sep;71(3):368-76. doi: 10.1016/j.jinf.2015.05.011. Epub 2015 May 29.</t>
  </si>
  <si>
    <t>J Infect</t>
  </si>
  <si>
    <t>10.1016/j.jinf.2015.05.011</t>
  </si>
  <si>
    <t>Dried plasma/blood spots for monitoring antiretroviral treatment efficacy and pharmacokinetics: a cross-sectional study in rural Burundi</t>
  </si>
  <si>
    <t>Calcagno A, Motta I, Milia MG, Rostagno R, Simiele M, Libanore V, Fontana S, D'Avolio A, Ghisetti V, Di Perri G, Bonora S.</t>
  </si>
  <si>
    <t>Br J Clin Pharmacol. 2015 May;79(5):801-8. doi: 10.1111/bcp.12544.</t>
  </si>
  <si>
    <t>PMC4415716</t>
  </si>
  <si>
    <t>10.1111/bcp.12544</t>
  </si>
  <si>
    <t>The conserved disulfide bond within domain II of Epstein-Barr virus gH has divergent roles in membrane fusion with epithelial cells and B cells</t>
  </si>
  <si>
    <t>Möhl BS, Sathiyamoorthy K, Jardetzky TS, Longnecker R.</t>
  </si>
  <si>
    <t>J Virol. 2014 Dec;88(23):13570-9. doi: 10.1128/JVI.02272-14. Epub 2014 Sep 17.</t>
  </si>
  <si>
    <t>Möhl BS</t>
  </si>
  <si>
    <t>PMC4248955</t>
  </si>
  <si>
    <t>10.1128/JVI.02272-14</t>
  </si>
  <si>
    <t>Parallel ultra high pressure liquid chromatography-mass spectrometry for the quantification of HIV protease inhibitors using dried spot sample collection format</t>
  </si>
  <si>
    <t>Watanabe K, Varesio E, Hopfgartner G.</t>
  </si>
  <si>
    <t>J Chromatogr B Analyt Technol Biomed Life Sci. 2014 Aug 15;965:244-53. doi: 10.1016/j.jchromb.2014.05.008. Epub 2014 May 13.</t>
  </si>
  <si>
    <t>Watanabe K</t>
  </si>
  <si>
    <t>10.1016/j.jchromb.2014.05.008</t>
  </si>
  <si>
    <t>DBS for Parkinson's disease in a HIV-positive patient: long-term follow-up</t>
  </si>
  <si>
    <t>Penner F, Messina G, Rizzi M, Franzini A.</t>
  </si>
  <si>
    <t>Acta Neurochir (Wien). 2014 Aug;156(8):1513-4. doi: 10.1007/s00701-014-2091-z. Epub 2014 Apr 22.</t>
  </si>
  <si>
    <t>Penner F</t>
  </si>
  <si>
    <t>10.1007/s00701-014-2091-z</t>
  </si>
  <si>
    <t>Behavioral disinhibition and sexual risk behavior among adolescents and young adults in Malawi</t>
  </si>
  <si>
    <t>Muchimba M, Burton M, Yeatman S, Chilungo A, Haberstick BC, Young SE, Corley RP, McQueen MB.</t>
  </si>
  <si>
    <t>PLoS One. 2013 Sep 9;8(9):e73574. doi: 10.1371/journal.pone.0073574. eCollection 2013.</t>
  </si>
  <si>
    <t>Muchimba M</t>
  </si>
  <si>
    <t>PMC3767775</t>
  </si>
  <si>
    <t>10.1371/journal.pone.0073574</t>
  </si>
  <si>
    <t>Size estimation, HIV prevalence and risk behaviours of female sex workers in Pakistan</t>
  </si>
  <si>
    <t>Altaf A, Agha A, Holte-McKinzie M, Abbas Q, Jafri SB, Emmanuel F.</t>
  </si>
  <si>
    <t>J Pak Med Assoc. 2012 Jun;62(6):551-7.</t>
  </si>
  <si>
    <t>Altaf A</t>
  </si>
  <si>
    <t>Evidence for extended age dependent maternal immunity in infected children: mother to child transmission of HIV infection and potential interventions including sulfatides of the human fetal adnexa and complementary or alternative medicines</t>
  </si>
  <si>
    <t>Bhargav H, Huilgol V, Metri K, Sundell IB, Tripathi S, Ramagouda N, Jadhav M, Raghuram N, Ramarao NH, Koka PS.</t>
  </si>
  <si>
    <t>J Stem Cells. 2012;7(3):127-53.</t>
  </si>
  <si>
    <t>Bhargav H</t>
  </si>
  <si>
    <t>J Stem Cells</t>
  </si>
  <si>
    <t>Deep Brain Stimulation of the Subthalamic Nucleus for Parkinson's Disease in a Patient with HIV Infection: Dual Clinical Benefit</t>
  </si>
  <si>
    <t>Gago MF, Rosas MJ, Linhares P, Massano J, Sarmento A, Vaz R.</t>
  </si>
  <si>
    <t>Case Rep Neurol. 2011 Sep;3(3):219-22. doi: 10.1159/000332610. Epub 2011 Sep 20.</t>
  </si>
  <si>
    <t>Gago MF</t>
  </si>
  <si>
    <t>Case Rep Neurol</t>
  </si>
  <si>
    <t>PMC3223028</t>
  </si>
  <si>
    <t>10.1159/000332610</t>
  </si>
  <si>
    <t>Antiretroviral drug resistance mutations among treated and treatment-naive patients in Pakistan: diversity of the HIV type 1 pol gene in Pakistan</t>
  </si>
  <si>
    <t>Shah S, Xing H, Altaf A, Chen B, Liao L, Jia Y, Vermund SH, Shao Y.</t>
  </si>
  <si>
    <t>AIDS Res Hum Retroviruses. 2011 Dec;27(12):1277-82. doi: 10.1089/AID.2010.0324. Epub 2011 Jun 20.</t>
  </si>
  <si>
    <t>Shah S</t>
  </si>
  <si>
    <t>PMC3227241</t>
  </si>
  <si>
    <t>10.1089/AID.2010.0324</t>
  </si>
  <si>
    <t>Using a simplified human immunodeficiency virus type 1 p24 antigen assay to diagnose pediatric HIV-infection in Malawi</t>
  </si>
  <si>
    <t>Mwapasa V, Cachafeiro A, Makuta Y, Beckstead DJ, Pennell ML, Chilima B, Mwagomba B, Fiscus SA, Kwiek JJ.</t>
  </si>
  <si>
    <t>J Clin Virol. 2010 Dec;49(4):299-302. doi: 10.1016/j.jcv.2010.08.013. Epub 2010 Sep 19.</t>
  </si>
  <si>
    <t>Mwapasa V</t>
  </si>
  <si>
    <t>PMC2981665</t>
  </si>
  <si>
    <t>NIHMS234137</t>
  </si>
  <si>
    <t>10.1016/j.jcv.2010.08.013</t>
  </si>
  <si>
    <t>The role of transplacental microtransfusions of maternal lymphocytes in in utero HIV transmission</t>
  </si>
  <si>
    <t>Lee TH, Chafets DM, Biggar RJ, McCune JM, Busch MP.</t>
  </si>
  <si>
    <t>J Acquir Immune Defic Syndr. 2010 Oct;55(2):143-7. doi: 10.1097/QAI.0b013e3181eb301e.</t>
  </si>
  <si>
    <t>Lee TH</t>
  </si>
  <si>
    <t>PMC3509795</t>
  </si>
  <si>
    <t>NIHMS415956</t>
  </si>
  <si>
    <t>10.1097/QAI.0b013e3181eb301e</t>
  </si>
  <si>
    <t>Genotypic testing for HIV-1 drug resistance using dried blood samples</t>
  </si>
  <si>
    <t>Lira R, Valdez-Salazar H, Vazquez-Rosales G, Rojas-Montes O, Ruiz-Tachiquin M, Torres-Ibarra R, Cano-Dominguez C, Maldonado-Rodríguez A, Gomez A, Muñoz O, Alvarez-Muñoz MT.</t>
  </si>
  <si>
    <t>Arch Virol. 2010 Jul;155(7):1117-25. doi: 10.1007/s00705-010-0696-y. Epub 2010 May 23.</t>
  </si>
  <si>
    <t>Lira R</t>
  </si>
  <si>
    <t>10.1007/s00705-010-0696-y</t>
  </si>
  <si>
    <t>Performance of modified WHO presumptive criteria for diagnosis of HIV infection in children &lt;18 months admitted to University Teaching Hospital in Lusaka</t>
  </si>
  <si>
    <t>Mutesu-Kapembwa K, Andrews B, Kapembwa K, Chi BH, Banda Y, Mulenga V, Kankasa C.</t>
  </si>
  <si>
    <t>Med J Zambia. 2010;37(2):64-70.</t>
  </si>
  <si>
    <t>Mutesu-Kapembwa K</t>
  </si>
  <si>
    <t>Med J Zambia</t>
  </si>
  <si>
    <t>PMC3500600</t>
  </si>
  <si>
    <t>NIHMS413915</t>
  </si>
  <si>
    <t>Use of dried blood samples for monitoring hepatitis B virus infection</t>
  </si>
  <si>
    <t>Lira R, Maldonado-Rodriguez A, Rojas-Montes O, Ruiz-Tachiquin M, Torres-Ibarra R, Cano-Dominguez C, Valdez-Salazar H, Gomez-Delgado A, Muñoz O, Alvarez-Muñoz MT.</t>
  </si>
  <si>
    <t>Virol J. 2009 Sep 29;6:153. doi: 10.1186/1743-422X-6-153.</t>
  </si>
  <si>
    <t>PMC2761391</t>
  </si>
  <si>
    <t>10.1186/1743-422X-6-153</t>
  </si>
  <si>
    <t>High prevalence of HIV infection among injection drug users (IDUs) in Hyderabad and Sukkur, Pakistan</t>
  </si>
  <si>
    <t>Altaf A, Saleem N, Abbas S, Muzaffar R.</t>
  </si>
  <si>
    <t>J Pak Med Assoc. 2009 Mar;59(3):136-40.</t>
  </si>
  <si>
    <t>Evaluation of different RNA extraction methods and storage conditions of dried plasma or blood spots for human immunodeficiency virus type 1 RNA quantification and PCR amplification for drug resistance testing</t>
  </si>
  <si>
    <t>Monleau M, Montavon C, Laurent C, Segondy M, Montes B, Delaporte E, Boillot F, Peeters M.</t>
  </si>
  <si>
    <t>J Clin Microbiol. 2009 Apr;47(4):1107-18. doi: 10.1128/JCM.02255-08. Epub 2009 Feb 4.</t>
  </si>
  <si>
    <t>PMC2668360</t>
  </si>
  <si>
    <t>10.1128/JCM.02255-08</t>
  </si>
  <si>
    <t>Evaluation of the human immunodeficiency virus type 1 and 2 antibodies detection in dried whole blood spots (DBS) samples</t>
  </si>
  <si>
    <t>Castro AC, Borges LG, Souza Rda S, Grudzinski M, D'Azevedo PA.</t>
  </si>
  <si>
    <t>Rev Inst Med Trop Sao Paulo. 2008 May-Jun;50(3):151-6. doi: 10.1590/s0036-46652008000300004.</t>
  </si>
  <si>
    <t>Castro AC</t>
  </si>
  <si>
    <t>Rev Inst Med Trop Sao Paulo</t>
  </si>
  <si>
    <t>10.1590/s0036-46652008000300004</t>
  </si>
  <si>
    <t>Whole blood versus plasma spots for measurement of HIV-1 viral load in HIV-infected African patients</t>
  </si>
  <si>
    <t>Mwaba P, Cassol S, Nunn A, Pilon R, Chintu C, Janes M, Zumla A.</t>
  </si>
  <si>
    <t>Lancet. 2003 Dec 20;362(9401):2067-8. doi: 10.1016/S0140-6736(03)15103-3.</t>
  </si>
  <si>
    <t>10.1016/S0140-6736(03)15103-3</t>
  </si>
  <si>
    <t>Effects of mutations within and adjacent to the terminal repeats of hepatitis B virus pregenomic RNA on viral DNA synthesis</t>
  </si>
  <si>
    <t>Perri S, Ganem D.</t>
  </si>
  <si>
    <t>J Virol. 1997 Nov;71(11):8448-55. doi: 10.1128/JVI.71.11.8448-8455.1997.</t>
  </si>
  <si>
    <t>Perri S</t>
  </si>
  <si>
    <t>PMC192307</t>
  </si>
  <si>
    <t>10.1128/JVI.71.11.8448-8455.1997</t>
  </si>
  <si>
    <t>A host factor that binds near the termini of hepatitis B virus pregenomic RNA</t>
  </si>
  <si>
    <t>J Virol. 1996 Oct;70(10):6803-9. doi: 10.1128/JVI.70.10.6803-6809.1996.</t>
  </si>
  <si>
    <t>PMC190725</t>
  </si>
  <si>
    <t>10.1128/JVI.70.10.6803-6809.1996</t>
  </si>
  <si>
    <t>virus</t>
  </si>
  <si>
    <t>purpose</t>
  </si>
  <si>
    <t>HIV, HCV</t>
  </si>
  <si>
    <t>HIV, HBV</t>
  </si>
  <si>
    <t>HIV, HBV, HCV</t>
  </si>
  <si>
    <t>HBV, HCV</t>
  </si>
  <si>
    <t>HEV</t>
  </si>
  <si>
    <t>HAV</t>
  </si>
  <si>
    <t>not HxV</t>
  </si>
  <si>
    <t>HBV, HCV, HDV</t>
  </si>
  <si>
    <t>HDV</t>
  </si>
  <si>
    <t>EBV</t>
  </si>
  <si>
    <t>na</t>
  </si>
  <si>
    <t>SARS-CoV-2</t>
  </si>
  <si>
    <t>CMV</t>
  </si>
  <si>
    <t>mPOX</t>
  </si>
  <si>
    <t>sequencing</t>
  </si>
  <si>
    <t>HPV</t>
  </si>
  <si>
    <t>HSV-2</t>
  </si>
  <si>
    <t>HTLV-1</t>
  </si>
  <si>
    <t>protocol</t>
  </si>
  <si>
    <t>Simple, sensitive, and specific detection of human immunodeficiency virus type 1 subtype B DNA in dried blood samples for diagnosis in infants in the field</t>
  </si>
  <si>
    <t>Beck IA, Drennan KD, Melvin AJ, Mohan KM, Herz AM, Alarcón J, Piscoya J, Velázquez C, Frenkel LM.</t>
  </si>
  <si>
    <t>J Clin Microbiol. 2001 Jan;39(1):29-33. doi: 10.1128/JCM.39.1.29-33.2001.</t>
  </si>
  <si>
    <t>Beck IA</t>
  </si>
  <si>
    <t>PMC87674</t>
  </si>
  <si>
    <t>10.1128/JCM.39.1.29-33.2001</t>
  </si>
  <si>
    <t>Could Herpesviridae be the cause of severe acute hepatitis of unknown origin in children?</t>
  </si>
  <si>
    <t>Villar LM, da Silva LL, do Lago BV, Pereira JG, Guimarães ACS, Mello FCDA, de Paula VS.</t>
  </si>
  <si>
    <t>Expert Rev Anti Infect Ther. 2024 Jan-Jun;22(1-3):5-17. doi: 10.1080/14787210.2024.2304637. Epub 2024 Feb 12.</t>
  </si>
  <si>
    <t>10.1080/14787210.2024.2304637</t>
  </si>
  <si>
    <t>Feasibility and impact of online HIV/STI screening addressed to men who have sex with men and transgender women users of pre-exposure prophylaxis (PrEP) in Spain (TESTATE PrEP): a study protocol for a non-blinded randomised controlled trial</t>
  </si>
  <si>
    <t>Agustí C, Martínez Riveros H, García-Pérez J, Descalzo V, Fernandez G, Ramírez-Marinero A, Gonzalez MV, Díaz Y, Montoro-Fernandez M, Romano-deGea P, Araujo SG, Muntada E, Casabona J.</t>
  </si>
  <si>
    <t>BMJ Open. 2023 Oct 16;13(10):e073459. doi: 10.1136/bmjopen-2023-073459.</t>
  </si>
  <si>
    <t>Agustí C</t>
  </si>
  <si>
    <t>PMC10582878</t>
  </si>
  <si>
    <t>10.1136/bmjopen-2023-073459</t>
  </si>
  <si>
    <t>Evaluating the use of oral pre-exposure prophylaxis among pregnant and postpartum adolescent girls and young women in Cape Town, South Africa</t>
  </si>
  <si>
    <t>Khadka N, Gorbach PM, Nyemba DC, Mvududu R, Mashele N, Javanbakht M, Nianogo RA, Aldrovandi GM, Bekker LG, Coates TJ, Myer L, Joseph Davey DL.</t>
  </si>
  <si>
    <t>Front Reprod Health. 2023 Sep 19;5:1224474. doi: 10.3389/frph.2023.1224474. eCollection 2023.</t>
  </si>
  <si>
    <t>Khadka N</t>
  </si>
  <si>
    <t>Front Reprod Health</t>
  </si>
  <si>
    <t>PMC10546059</t>
  </si>
  <si>
    <t>10.3389/frph.2023.1224474</t>
  </si>
  <si>
    <t>Breakthrough mother-to-child transmission of HIV in a low-health facility in Uganda</t>
  </si>
  <si>
    <t>Okello B, Nyana H, Luwukya R, Odongkara M, Kibone W, Bongomin F.</t>
  </si>
  <si>
    <t>IJID Reg. 2023 Aug 9;8:153-156. doi: 10.1016/j.ijregi.2023.07.009. eCollection 2023 Sep.</t>
  </si>
  <si>
    <t>Okello B</t>
  </si>
  <si>
    <t>IJID Reg</t>
  </si>
  <si>
    <t>PMC10491621</t>
  </si>
  <si>
    <t>10.1016/j.ijregi.2023.07.009</t>
  </si>
  <si>
    <t>Uptake of COVID-19 vaccination among people who inject drugs</t>
  </si>
  <si>
    <t>Iversen J, Wand H, Kemp R, Bevan J, Briggs M, Patten K, Heard S, Maher L.</t>
  </si>
  <si>
    <t>Harm Reduct J. 2022 Jun 3;19(1):59. doi: 10.1186/s12954-022-00643-3.</t>
  </si>
  <si>
    <t>PMC9162792</t>
  </si>
  <si>
    <t>10.1186/s12954-022-00643-3</t>
  </si>
  <si>
    <t>High drug resistance levels could compromise the control of HIV infection in paediatric and adolescent population in Kinshasa, the Democratic Republic of Congo</t>
  </si>
  <si>
    <t>Rubio-Garrido M, Reina G, Ndarabu A, Rodriguez-Galet A, Valadés-Alcaraz A, Barquín D, Carlos S, Holguín Á.</t>
  </si>
  <si>
    <t>PLoS One. 2021 Apr 15;16(4):e0248835. doi: 10.1371/journal.pone.0248835. eCollection 2021.</t>
  </si>
  <si>
    <t>PMC8049233</t>
  </si>
  <si>
    <t>10.1371/journal.pone.0248835</t>
  </si>
  <si>
    <t>HIV drug resistance profile in South Africa: Findings and implications from the 2017 national HIV household survey</t>
  </si>
  <si>
    <t>Moyo S, Hunt G, Zuma K, Zungu M, Marinda E, Mabaso M, Kana V, Kalimashe M, Ledwaba J, Naidoo I, Takatshana S, Matjokotja T, Dietrich C, Raizes E, Diallo K, Kindra G, Mugore L, Rehle T.</t>
  </si>
  <si>
    <t>PLoS One. 2020 Nov 4;15(11):e0241071. doi: 10.1371/journal.pone.0241071. eCollection 2020.</t>
  </si>
  <si>
    <t>Moyo S</t>
  </si>
  <si>
    <t>PMC7641411</t>
  </si>
  <si>
    <t>10.1371/journal.pone.0241071</t>
  </si>
  <si>
    <t>Current and historic HIV-1 molecular epidemiology in paediatric and adult population from Kinshasa in the Democratic Republic of Congo</t>
  </si>
  <si>
    <t>Rubio-Garrido M, González-Alba JM, Reina G, Ndarabu A, Barquín D, Carlos S, Galán JC, Holguín Á.</t>
  </si>
  <si>
    <t>Sci Rep. 2020 Oct 28;10(1):18461. doi: 10.1038/s41598-020-74558-z.</t>
  </si>
  <si>
    <t>PMC7595211</t>
  </si>
  <si>
    <t>10.1038/s41598-020-74558-z</t>
  </si>
  <si>
    <t>Pooled testing: A tool to increase efficiency of infant HIV diagnosis and virological monitoring</t>
  </si>
  <si>
    <t>Preiser W, van Zyl GU.</t>
  </si>
  <si>
    <t>Afr J Lab Med. 2020 Aug 11;9(2):1035. doi: 10.4102/ajlm.v9i2.1035. eCollection 2020.</t>
  </si>
  <si>
    <t>Preiser W</t>
  </si>
  <si>
    <t>PMC7479369</t>
  </si>
  <si>
    <t>10.4102/ajlm.v9i2.1035</t>
  </si>
  <si>
    <t>Prevalence and factors associated with HIV and syphilis infection among children aged 0-36 months in Kilimanjaro, Tanzania: a community-based cross-sectional study</t>
  </si>
  <si>
    <t>Chotta NAS, Mgongo M, Msuya SE, Nyombi BM, Uriyo JG, Stray-Pedersen B, Stray-Pedersen A.</t>
  </si>
  <si>
    <t>Trop Med Health. 2019 Nov 21;47:53. doi: 10.1186/s41182-019-0183-4. eCollection 2019.</t>
  </si>
  <si>
    <t>Chotta NAS</t>
  </si>
  <si>
    <t>Trop Med Health</t>
  </si>
  <si>
    <t>PMC6868844</t>
  </si>
  <si>
    <t>10.1186/s41182-019-0183-4</t>
  </si>
  <si>
    <t>Progress toward HIV epidemic control in Lesotho</t>
  </si>
  <si>
    <t>Thin K, Frederix K, McCracken S, Letsie M, Low A, Patel H, Parekh B, Motsoane T, Ahmed N, Justman J, Callaghan L, Tembo S, Schwitters A.</t>
  </si>
  <si>
    <t>AIDS. 2019 Dec 1;33(15):2393-2401. doi: 10.1097/QAD.0000000000002351.</t>
  </si>
  <si>
    <t>Thin K</t>
  </si>
  <si>
    <t>PMC8064033</t>
  </si>
  <si>
    <t>NIHMS1693386</t>
  </si>
  <si>
    <t>10.1097/QAD.0000000000002351</t>
  </si>
  <si>
    <t>Incident HIV infection and perinatal transmission rates among HIV negative pregnant women who retested in labor in a tertiary health centre, South East Nigeria</t>
  </si>
  <si>
    <t>Ejikunle SD, Mbachu II, Okeudo C, Dike E, Ejikem E.</t>
  </si>
  <si>
    <t>Niger J Clin Pract. 2019 Oct;22(10):1341-1348. doi: 10.4103/njcp.njcp_130_17.</t>
  </si>
  <si>
    <t>Ejikunle SD</t>
  </si>
  <si>
    <t>Niger J Clin Pract</t>
  </si>
  <si>
    <t>10.4103/njcp.njcp_130_17</t>
  </si>
  <si>
    <t>Monitoring viral load for the last mile: what will it cost?</t>
  </si>
  <si>
    <t>Nichols BE, Girdwood SJ, Crompton T, Stewart-Isherwood L, Berrie L, Chimhamhiwa D, Moyo C, Kuehnle J, Stevens W, Rosen S; EQUIP Health.</t>
  </si>
  <si>
    <t>J Int AIDS Soc. 2019 Sep;22(9):e25337. doi: 10.1002/jia2.25337.</t>
  </si>
  <si>
    <t>PMC6742838</t>
  </si>
  <si>
    <t>10.1002/jia2.25337</t>
  </si>
  <si>
    <t>Healthcare contact and treatment uptake following hepatitis C virus screening and counseling among rural Appalachian people who use drugs</t>
  </si>
  <si>
    <t>Stephens DB, Young AM, Havens JR.</t>
  </si>
  <si>
    <t>Int J Drug Policy. 2017 Sep;47:86-94. doi: 10.1016/j.drugpo.2017.05.045. Epub 2017 Jun 23.</t>
  </si>
  <si>
    <t>Stephens DB</t>
  </si>
  <si>
    <t>PMC5592138</t>
  </si>
  <si>
    <t>NIHMS887582</t>
  </si>
  <si>
    <t>10.1016/j.drugpo.2017.05.045</t>
  </si>
  <si>
    <t>A Rapid Screening Test on Dried Blood for the Neonatal Diagnosis of Tyrosinemia Type I</t>
  </si>
  <si>
    <t>Bodaghkhan F, Geramizadeh B, Rajeh AA, Haghighat M, Dehghani M, Honar N, Zahmatkeshan M, Imanieh MH.</t>
  </si>
  <si>
    <t>Iran J Pediatr. 2016 Feb 27;26(5):e4624. doi: 10.5812/ijp.4624. eCollection 2016 Oct.</t>
  </si>
  <si>
    <t>Bodaghkhan F</t>
  </si>
  <si>
    <t>Iran J Pediatr</t>
  </si>
  <si>
    <t>PMC5294451</t>
  </si>
  <si>
    <t>10.5812/ijp.4624</t>
  </si>
  <si>
    <t>Prevalence of HIV, HBV and HCV among street and labour children in Tehran, Iran</t>
  </si>
  <si>
    <t>Foroughi M, Moayedi-Nia S, Shoghli A, Bayanolhagh S, Sedaghat A, Mohajeri M, Mousavinasab SN, Mohraz M.</t>
  </si>
  <si>
    <t>Sex Transm Infect. 2017 Sep;93(6):421-423. doi: 10.1136/sextrans-2016-052557. Epub 2016 Sep 6.</t>
  </si>
  <si>
    <t>Foroughi M</t>
  </si>
  <si>
    <t>10.1136/sextrans-2016-052557</t>
  </si>
  <si>
    <t>HIV Prevalence and Risk Factors Among Male Foreign Migrants in Cape Town, South Africa</t>
  </si>
  <si>
    <t>Giorgio M, Townsend L, Zembe Y, Cheyip M, Guttmacher S, Carter R, Mathews C.</t>
  </si>
  <si>
    <t>AIDS Behav. 2017 Mar;21(3):949-961. doi: 10.1007/s10461-016-1521-8.</t>
  </si>
  <si>
    <t>Giorgio M</t>
  </si>
  <si>
    <t>PMC6004499</t>
  </si>
  <si>
    <t>NIHMS973841</t>
  </si>
  <si>
    <t>10.1007/s10461-016-1521-8</t>
  </si>
  <si>
    <t>Evaluation of Xpert HIV-1 Qual assay for resolution of HIV-1 infection in samples with negative or indeterminate Geenius HIV-1/2 results</t>
  </si>
  <si>
    <t>Michaeli M, Wax M, Gozlan Y, Rakovsky A, Mendelson E, Mor O.</t>
  </si>
  <si>
    <t>J Clin Virol. 2016 Mar;76:1-3. doi: 10.1016/j.jcv.2015.12.009. Epub 2015 Dec 29.</t>
  </si>
  <si>
    <t>Michaeli M</t>
  </si>
  <si>
    <t>10.1016/j.jcv.2015.12.009</t>
  </si>
  <si>
    <t>HemaSpot, a Novel Blood Storage Device for HIV-1 Drug Resistance Testing</t>
  </si>
  <si>
    <t>Brooks K, DeLong A, Balamane M, Schreier L, Orido M, Chepkenja M, Kemboi E, D'Antuono M, Chan PA, Emonyi W, Diero L, Coetzer M, Kantor R.</t>
  </si>
  <si>
    <t>J Clin Microbiol. 2016 Jan;54(1):223-5. doi: 10.1128/JCM.02853-15. Epub 2015 Nov 11.</t>
  </si>
  <si>
    <t>Brooks K</t>
  </si>
  <si>
    <t>PMC4702722</t>
  </si>
  <si>
    <t>10.1128/JCM.02853-15</t>
  </si>
  <si>
    <t>HBV carriage in children born from HIV-seropositive mothers in Senegal: The need of birth-dose HBV vaccination</t>
  </si>
  <si>
    <t>Gueye SB, Diop-Ndiaye H, Lo G, Mintsa S, Guindo I, Dia A, Sow-Sall A, Gaye-Diallo A, Mboup S, Touré-Kane C.</t>
  </si>
  <si>
    <t>J Med Virol. 2016 May;88(5):815-9. doi: 10.1002/jmv.24409. Epub 2015 Nov 4.</t>
  </si>
  <si>
    <t>10.1002/jmv.24409</t>
  </si>
  <si>
    <t>Prevalence of syphilis, human immunodeficiency virus, hepatitis B virus, and human T-lymphotropic virus infections and coinfections during prenatal screening in an urban Northeastern Brazilian population</t>
  </si>
  <si>
    <t>Moura AA, de Mello MJ, Correia JB.</t>
  </si>
  <si>
    <t>Int J Infect Dis. 2015 Oct;39:10-5. doi: 10.1016/j.ijid.2015.07.022. Epub 2015 Aug 6.</t>
  </si>
  <si>
    <t>Moura AA</t>
  </si>
  <si>
    <t>10.1016/j.ijid.2015.07.022</t>
  </si>
  <si>
    <t>Twenty years trends and socio-demographic characteristics of HIV prevalence in women giving birth in Catalonia (Spain)</t>
  </si>
  <si>
    <t>Carnicer-Pont D, Montoliu A, Marín JL, Almeda J, González V, Muñoz R, Martínez C, Jané M, Casabona J; HIV nadó working group.</t>
  </si>
  <si>
    <t>Gac Sanit. 2015 Sep-Oct;29(5):347-52. doi: 10.1016/j.gaceta.2015.01.012. Epub 2015 Mar 23.</t>
  </si>
  <si>
    <t>Carnicer-Pont D</t>
  </si>
  <si>
    <t>Gac Sanit</t>
  </si>
  <si>
    <t>10.1016/j.gaceta.2015.01.012</t>
  </si>
  <si>
    <t>Consolidating HIV testing in a public health laboratory for efficient and sustainable early infant diagnosis (EID) in Uganda</t>
  </si>
  <si>
    <t>Kiyaga C, Sendagire H, Joseph E, Grosz J, McConnell I, Narayan V, Esiru G, Elyanu P, Akol Z, Kirungi W, Musinguzi J, Opio A.</t>
  </si>
  <si>
    <t>J Public Health Policy. 2015 May;36(2):153-69. doi: 10.1057/jphp.2015.7. Epub 2015 Mar 26.</t>
  </si>
  <si>
    <t>J Public Health Policy</t>
  </si>
  <si>
    <t>10.1057/jphp.2015.7</t>
  </si>
  <si>
    <t>HIV prevalence and risk behaviours among foreign migrant women residing in Cape Town, South Africa</t>
  </si>
  <si>
    <t>Townsend L, Giorgio M, Zembe Y, Cheyip M, Mathews C.</t>
  </si>
  <si>
    <t>AIDS Behav. 2014 Oct;18(10):2020-9. doi: 10.1007/s10461-014-0784-1.</t>
  </si>
  <si>
    <t>PMC5778353</t>
  </si>
  <si>
    <t>NIHMS934405</t>
  </si>
  <si>
    <t>10.1007/s10461-014-0784-1</t>
  </si>
  <si>
    <t>HIV prevalence and related risk behaviours among female sex workers in Iran: results of the national biobehavioural survey, 2010</t>
  </si>
  <si>
    <t>Sajadi L, Mirzazadeh A, Navadeh S, Osooli M, Khajehkazemi R, Gouya MM, Fahimfar N, Zamani O, Haghdoost AA.</t>
  </si>
  <si>
    <t>Sex Transm Infect. 2013 Nov;89 Suppl 3(Suppl 3):iii37-40. doi: 10.1136/sextrans-2013-051028.</t>
  </si>
  <si>
    <t>Sajadi L</t>
  </si>
  <si>
    <t>PMC3841765</t>
  </si>
  <si>
    <t>10.1136/sextrans-2013-051028</t>
  </si>
  <si>
    <t>Knowledge, attitudes and practices of oral health professionals with regard to the hepatitis B virus in their workplace, Harare</t>
  </si>
  <si>
    <t>Mucheto P, Chidzonga MM, Masiiwa A.</t>
  </si>
  <si>
    <t>Cent Afr J Med. 2013 Sep-Dec;59(9-12):57-63.</t>
  </si>
  <si>
    <t>Mucheto P</t>
  </si>
  <si>
    <t>Evaluation of a dried blood and plasma collection device, SampleTanker(®), for HIV type 1 drug resistance genotyping in patients receiving antiretroviral therapy</t>
  </si>
  <si>
    <t>Diallo K, Lehotzky E, Zhang J, Zhou Z, de Rivera IL, Murillo WE, Nkengasong J, Sabatier J, Zhang G, Yang C.</t>
  </si>
  <si>
    <t>AIDS Res Hum Retroviruses. 2014 Jan;30(1):67-73. doi: 10.1089/aid.2013.0127. Epub 2013 Aug 14.</t>
  </si>
  <si>
    <t>10.1089/aid.2013.0127</t>
  </si>
  <si>
    <t>Contact with HIV prevention programmes &amp; willingness for new interventions among truckers in India</t>
  </si>
  <si>
    <t>Prem Kumar SG, Kumar GA, Poluru R, Schneider JA, Dandona L, Vemu L, Sudha T, Mayer KH, Dandona R.</t>
  </si>
  <si>
    <t>Indian J Med Res. 2013 Jun;137(6):1061-71.</t>
  </si>
  <si>
    <t>Prem Kumar SG</t>
  </si>
  <si>
    <t>PMC3734711</t>
  </si>
  <si>
    <t>Hepatitis B assays in serum, plasma and whole blood on filter paper</t>
  </si>
  <si>
    <t>Mayer TK, Vargas RL, Knebel AE, Williams SA, Culver SP, Clark DM, King LR.</t>
  </si>
  <si>
    <t>BMC Clin Pathol. 2012 May 20;12:8. doi: 10.1186/1472-6890-12-8.</t>
  </si>
  <si>
    <t>Mayer TK</t>
  </si>
  <si>
    <t>PMC3674795</t>
  </si>
  <si>
    <t>10.1186/1472-6890-12-8</t>
  </si>
  <si>
    <t>Early infant diagnosis of HIV infection in Zambia through mobile phone texting of blood test results</t>
  </si>
  <si>
    <t>Seidenberg P, Nicholson S, Schaefer M, Semrau K, Bweupe M, Masese N, Bonawitz R, Chitembo L, Goggin C, Thea DM.</t>
  </si>
  <si>
    <t>Bull World Health Organ. 2012 May 1;90(5):348-56. doi: 10.2471/BLT.11.100032.</t>
  </si>
  <si>
    <t>Seidenberg P</t>
  </si>
  <si>
    <t>PMC3341697</t>
  </si>
  <si>
    <t>10.2471/BLT.11.100032</t>
  </si>
  <si>
    <t>Routine exposure to blood within hostel environments might help to explain elevated levels of hepatitis C amongst homeless drug users: insights from a qualitative study</t>
  </si>
  <si>
    <t>Neale J, Stevenson C.</t>
  </si>
  <si>
    <t>Int J Drug Policy. 2012 May;23(3):248-50. doi: 10.1016/j.drugpo.2012.01.002. Epub 2012 Feb 2.</t>
  </si>
  <si>
    <t>Neale J</t>
  </si>
  <si>
    <t>10.1016/j.drugpo.2012.01.002</t>
  </si>
  <si>
    <t>Trouble with bleeding: risk factors for acute hepatitis C among HIV-positive gay men from Germany--a case-control study</t>
  </si>
  <si>
    <t>Schmidt AJ, Rockstroh JK, Vogel M, An der Heiden M, Baillot A, Krznaric I, Radun D.</t>
  </si>
  <si>
    <t>PLoS One. 2011 Mar 8;6(3):e17781. doi: 10.1371/journal.pone.0017781.</t>
  </si>
  <si>
    <t>Schmidt AJ</t>
  </si>
  <si>
    <t>PMC3050932</t>
  </si>
  <si>
    <t>10.1371/journal.pone.0017781</t>
  </si>
  <si>
    <t>HIV contamination of commercial PCR enzymes raises the importance of quality control of low-cost in-house genotypic HIV drug resistance tests</t>
  </si>
  <si>
    <t>Monleau M, Plantier JC, Peeters M.</t>
  </si>
  <si>
    <t>Antivir Ther. 2010;15(1):121-6. doi: 10.3851/IMP1478.</t>
  </si>
  <si>
    <t>10.3851/IMP1478</t>
  </si>
  <si>
    <t>Field evaluation of diagnostic accuracy of an oral fluid rapid test for HIV, tested at point-of-service sites in rural Zimbabwe</t>
  </si>
  <si>
    <t>Pascoe SJ, Langhaug LF, Mudzori J, Burke E, Hayes R, Cowan FM.</t>
  </si>
  <si>
    <t>AIDS Patient Care STDS. 2009 Jul;23(7):571-6. doi: 10.1089/apc.2008.0225.</t>
  </si>
  <si>
    <t>Pascoe SJ</t>
  </si>
  <si>
    <t>PMC2856437</t>
  </si>
  <si>
    <t>10.1089/apc.2008.0225</t>
  </si>
  <si>
    <t>What is your diagnosis? Blood smear from an injured red-tailed hawk</t>
  </si>
  <si>
    <t>Johns JL, Luff JA, Shooshtari MP, Zehnder AM, Borjesson DL.</t>
  </si>
  <si>
    <t>Vet Clin Pathol. 2009 Jun;38(2):247-52. doi: 10.1111/j.1939-165X.2008.00091.x. Epub 2008 Oct 28.</t>
  </si>
  <si>
    <t>Johns JL</t>
  </si>
  <si>
    <t>10.1111/j.1939-165X.2008.00091.x</t>
  </si>
  <si>
    <t>Surveillance of transmitted HIV drug resistance with the World Health Organization threshold survey method in Lilongwe, Malawi</t>
  </si>
  <si>
    <t>Kamoto K, Aberle-Grasse J; Malawi HIV Drug Resistance Task Force.</t>
  </si>
  <si>
    <t>Antivir Ther. 2008;13 Suppl 2:83-7.</t>
  </si>
  <si>
    <t>Kamoto K</t>
  </si>
  <si>
    <t>Trends in HIV prevalence among pregnant women in Italy, 1994 to 2002</t>
  </si>
  <si>
    <t>Girardi E, Vanacore P, Costa F, Solmone M, Angeletti C, Capobianchi MR, Ippolito G.</t>
  </si>
  <si>
    <t>J Acquir Immune Defic Syndr. 2006 Mar;41(3):361-4. doi: 10.1097/01.qai.0000209900.05126.25.</t>
  </si>
  <si>
    <t>Girardi E</t>
  </si>
  <si>
    <t>10.1097/01.qai.0000209900.05126.25</t>
  </si>
  <si>
    <t>Persistence of human immunodeficiency virus type 1 subtype B DNA in dried-blood samples on FTA filter paper</t>
  </si>
  <si>
    <t>Li CC, Beck IA, Seidel KD, Frenkel LM.</t>
  </si>
  <si>
    <t>J Clin Microbiol. 2004 Aug;42(8):3847-9. doi: 10.1128/JCM.42.8.3847-3849.2004.</t>
  </si>
  <si>
    <t>Li CC</t>
  </si>
  <si>
    <t>PMC497629</t>
  </si>
  <si>
    <t>10.1128/JCM.42.8.3847-3849.2004</t>
  </si>
  <si>
    <t>Regional variation in HIV prevalence and risk behaviours in Ontario injection drug users (IDU)</t>
  </si>
  <si>
    <t>Millson P, Myers T, Calzavara L, Wallace E, Major C, Degani N.</t>
  </si>
  <si>
    <t>Can J Public Health. 2003 Nov-Dec;94(6):431-5. doi: 10.1007/BF03405080.</t>
  </si>
  <si>
    <t>Millson P</t>
  </si>
  <si>
    <t>PMC6979618</t>
  </si>
  <si>
    <t>10.1007/BF03405080</t>
  </si>
  <si>
    <t>Multicenter evaluation of use of dried blood and plasma spot specimens in quantitative assays for human immunodeficiency virus RNA: measurement, precision, and RNA stability</t>
  </si>
  <si>
    <t>Brambilla D, Jennings C, Aldrovandi G, Bremer J, Comeau AM, Cassol SA, Dickover R, Jackson JB, Pitt J, Sullivan JL, Butcher A, Grosso L, Reichelderfer P, Fiscus SA.</t>
  </si>
  <si>
    <t>J Clin Microbiol. 2003 May;41(5):1888-93. doi: 10.1128/JCM.41.5.1888-1893.2003.</t>
  </si>
  <si>
    <t>Brambilla D</t>
  </si>
  <si>
    <t>PMC154666</t>
  </si>
  <si>
    <t>10.1128/JCM.41.5.1888-1893.2003</t>
  </si>
  <si>
    <t>Various applications of direct PCR using blood samples</t>
  </si>
  <si>
    <t>Nishimura N, Nakayama T, Tonoike H, Kojima K, Shirasaki Y, Kondoh K, Yamada T.</t>
  </si>
  <si>
    <t>Clin Lab. 2002;48(7-8):377-84.</t>
  </si>
  <si>
    <t>Nishimura N</t>
  </si>
  <si>
    <t>Clin Lab</t>
  </si>
  <si>
    <t>Infection-control basics. A common sense review for EMS personnel</t>
  </si>
  <si>
    <t>West K.</t>
  </si>
  <si>
    <t>JEMS. 2002 May;27(5):115-8, 120, 122-5.</t>
  </si>
  <si>
    <t>West K</t>
  </si>
  <si>
    <t>JEMS</t>
  </si>
  <si>
    <t>HIV antibody measurement of dried blood sample and its application to sero-prevalence surveillance in pregnant woman</t>
  </si>
  <si>
    <t>Fukushi M, Honma K, Oda H, Fujita K, Goto S, Fujimoto S.</t>
  </si>
  <si>
    <t>Southeast Asian J Trop Med Public Health. 1999;30 Suppl 2:191-2.</t>
  </si>
  <si>
    <t>Fukushi M</t>
  </si>
  <si>
    <t>[The serological diagnosis of HIV-1 in samples of dried blood on filter paper by the HIV-1 DAVIH Dot system]</t>
  </si>
  <si>
    <t>Sánchez RG, Pérez Guevara MT, Lubián Caballero AL, Díaz Torres H, Montano Tamayo L.</t>
  </si>
  <si>
    <t>Rev Cubana Med Trop. 1998;50(3):221-2.</t>
  </si>
  <si>
    <t>Sánchez RG</t>
  </si>
  <si>
    <t>Rev Cubana Med Trop</t>
  </si>
  <si>
    <t>[The determination of antibodies to the human immunodeficiency virus type 1 (HIV-1) in samples of dried blood on filter paper]</t>
  </si>
  <si>
    <t>Pérez Guevara MT, Rolo Gómez FM, Nibot Sánchez C, Cruz Sui O, Rodríguez O.</t>
  </si>
  <si>
    <t>Rev Cubana Med Trop. 1998;50(2):93-5.</t>
  </si>
  <si>
    <t>Pérez Guevara MT</t>
  </si>
  <si>
    <t>Rapid method for screening dried blood samples on filter paper for human immunodeficiency virus type 1 DNA</t>
  </si>
  <si>
    <t>Panteleeff DD, John G, Nduati R, Mbori-Ngacha D, Richardson B, Kreiss J, Overbaugh J.</t>
  </si>
  <si>
    <t>J Clin Microbiol. 1999 Feb;37(2):350-3. doi: 10.1128/JCM.37.2.350-353.1999.</t>
  </si>
  <si>
    <t>Panteleeff DD</t>
  </si>
  <si>
    <t>PMC84304</t>
  </si>
  <si>
    <t>10.1128/JCM.37.2.350-353.1999</t>
  </si>
  <si>
    <t>Home collection kits for HIV testing: evaluation of three strategies for dealing with insufficient dried blood specimens</t>
  </si>
  <si>
    <t>Tao G, Kassler WJ, Branson BM, Peterman TA.</t>
  </si>
  <si>
    <t>J Acquir Immune Defic Syndr Hum Retrovirol. 1997 Aug 1;15(4):312-7. doi: 10.1097/00042560-199708010-00011.</t>
  </si>
  <si>
    <t>Tao G</t>
  </si>
  <si>
    <t>10.1097/00042560-199708010-00011</t>
  </si>
  <si>
    <t>Detection of antibodies against hepatitis A in blood spots dried on filter paper. Is this a reliable method for epidemiological studies?</t>
  </si>
  <si>
    <t>Gil A, González A, Dal-Ré R, Dominguez V, Astasio P, Aguilar L.</t>
  </si>
  <si>
    <t>Epidemiol Infect. 1997 Apr;118(2):189-91. doi: 10.1017/s0950268896007297.</t>
  </si>
  <si>
    <t>Gil A</t>
  </si>
  <si>
    <t>PMC2808775</t>
  </si>
  <si>
    <t>10.1017/s0950268896007297</t>
  </si>
  <si>
    <t>Temporal and geographical trends of anti-HIV-1 antibodies screening among newborns in Italy, 1990-1993. Italian Collaborative Study Group for HIV Prevalence in Newborns</t>
  </si>
  <si>
    <t>Ippolito G, Stegagno M, Girardi E, Costa F, Ravà L, Aebischer ML, Guzzanti E.</t>
  </si>
  <si>
    <t>J Acquir Immune Defic Syndr Hum Retrovirol. 1996 May 1;12(1):63-8. doi: 10.1097/00042560-199605010-00009.</t>
  </si>
  <si>
    <t>Ippolito G</t>
  </si>
  <si>
    <t>10.1097/00042560-199605010-00009</t>
  </si>
  <si>
    <t>Update: new guidelines for the treatment of infants with sickle cell disease. Agency for Health Care Policy and Research</t>
  </si>
  <si>
    <t>Selekman J.</t>
  </si>
  <si>
    <t>Pediatr Nurs. 1993 Nov-Dec;19(6):600-5.</t>
  </si>
  <si>
    <t>Selekman J</t>
  </si>
  <si>
    <t>Pediatr Nurs</t>
  </si>
  <si>
    <t>Immunoglobulin G antibody capture enzyme-linked immunosorbent assay: a versatile assay for detection of anti-human immunodeficiency virus type 1 and 2 antibodies in body fluids</t>
  </si>
  <si>
    <t>Thongcharoen P, Wasi C, Louisirirotchanakul S, Parry J, Connell J, Mortimer P.</t>
  </si>
  <si>
    <t>J Clin Microbiol. 1992 Dec;30(12):3288-9. doi: 10.1128/jcm.30.12.3288-3289.1992.</t>
  </si>
  <si>
    <t>Thongcharoen P</t>
  </si>
  <si>
    <t>PMC270653</t>
  </si>
  <si>
    <t>10.1128/jcm.30.12.3288-3289.1992</t>
  </si>
  <si>
    <t>Distribution of HIV type 1 infection in childbearing women in California</t>
  </si>
  <si>
    <t>Capell FJ, Vugia DJ, Mordaunt VL, Marelich WD, Ascher MS, Trachtenberg AI, Cunningham GC, Arnon SS, Kizer KW.</t>
  </si>
  <si>
    <t>Am J Public Health. 1992 Feb;82(2):254-6. doi: 10.2105/ajph.82.2.254.</t>
  </si>
  <si>
    <t>Capell FJ</t>
  </si>
  <si>
    <t>Am J Public Health</t>
  </si>
  <si>
    <t>PMC1694290</t>
  </si>
  <si>
    <t>10.2105/ajph.82.2.254</t>
  </si>
  <si>
    <t>Seroepidemiological survey of hepatitis B infection in a cohort of military recruits in Barcelona, Spain</t>
  </si>
  <si>
    <t>Taberner JL, Bruguera M, Rodriguez MC, Mayor A, Batalla J.</t>
  </si>
  <si>
    <t>Eur J Epidemiol. 1992 Jan;8(1):117-9. doi: 10.1007/BF03334984.</t>
  </si>
  <si>
    <t>Taberner JL</t>
  </si>
  <si>
    <t>Eur J Epidemiol</t>
  </si>
  <si>
    <t>10.1007/BF03334984</t>
  </si>
  <si>
    <t>HIV-1 serologic test results for one million newborn dried-blood specimens: assay performance and implications for screening</t>
  </si>
  <si>
    <t>Gwinn M, Redus MA, Granade TC, Hannon WH, George JR.</t>
  </si>
  <si>
    <t>J Acquir Immune Defic Syndr (1988). 1992;5(5):505-12.</t>
  </si>
  <si>
    <t>Gwinn M</t>
  </si>
  <si>
    <t>Prevalence of HIV infection in childbearing women in the United States. Surveillance using newborn blood samples</t>
  </si>
  <si>
    <t>Gwinn M, Pappaioanou M, George JR, Hannon WH, Wasser SC, Redus MA, Hoff R, Grady GF, Willoughby A, Novello AC, et al.</t>
  </si>
  <si>
    <t>JAMA. 1991 Apr 3;265(13):1704-8.</t>
  </si>
  <si>
    <t>HIV seroprevalence among childbearing women in Connecticut</t>
  </si>
  <si>
    <t>Checko PJ, Abshire JP, Roach AI, Markowski M, Backman L.</t>
  </si>
  <si>
    <t>Conn Med. 1991 Jan;55(1):9-14.</t>
  </si>
  <si>
    <t>Checko PJ</t>
  </si>
  <si>
    <t>Conn Med</t>
  </si>
  <si>
    <t>HIV-1 among childbearing women and newborns in Wisconsin</t>
  </si>
  <si>
    <t>Hoxie NJ, Vergeront JM, Pfister JR, Hoffman G, Markwardt PA, Davis JP.</t>
  </si>
  <si>
    <t>Wis Med J. 1990 Nov;89(11):627-31.</t>
  </si>
  <si>
    <t>Hoxie NJ</t>
  </si>
  <si>
    <t>Wis Med J</t>
  </si>
  <si>
    <t>HIV seroprevalence surveys of childbearing women--objectives, methods, and uses of the data</t>
  </si>
  <si>
    <t>Pappaioanou M, George JR, Hannon WH, Gwinn M, Dondero TJ Jr, Grady GF, Hoff R, Willoughby AD, Wright A, Novello AC, et al.</t>
  </si>
  <si>
    <t>Public Health Rep. 1990 Mar-Apr;105(2):147-52.</t>
  </si>
  <si>
    <t>Pappaioanou M</t>
  </si>
  <si>
    <t>Public Health Rep</t>
  </si>
  <si>
    <t>PMC1580058</t>
  </si>
  <si>
    <t>Effect of heat on extracted HIV viral infectivity and antibody activity using the filter paper technique of blood sampling</t>
  </si>
  <si>
    <t>Evengård B, Ehrnst A, von Sydow M, Pehrson PO, Lundbergh P, Linder E.</t>
  </si>
  <si>
    <t>AIDS. 1989 Sep;3(9):591-5. doi: 10.1097/00002030-198909000-00006.</t>
  </si>
  <si>
    <t>Evengård B</t>
  </si>
  <si>
    <t>10.1097/00002030-198909000-00006</t>
  </si>
  <si>
    <t>[Practical approaches for surgical procedures in congenital factor VII deficiency]</t>
  </si>
  <si>
    <t>Saint-Raymond S, Greffe B, Carré J, Pujante C, Goguel A.</t>
  </si>
  <si>
    <t>Ann Fr Anesth Reanim. 1989;8(5):518-21. doi: 10.1016/s0750-7658(89)80018-8.</t>
  </si>
  <si>
    <t>Saint-Raymond S</t>
  </si>
  <si>
    <t>Ann Fr Anesth Reanim</t>
  </si>
  <si>
    <t>10.1016/s0750-7658(89)80018-8</t>
  </si>
  <si>
    <t>Serological survey of hepatitis B in northern Rwanda</t>
  </si>
  <si>
    <t>Gascon J, Bruguera M, Corachan M, Mayor A, Sanchez Tapias JM, Rodes J.</t>
  </si>
  <si>
    <t>Trop Geogr Med. 1988 Oct;40(4):293-7.</t>
  </si>
  <si>
    <t>Gascon J</t>
  </si>
  <si>
    <t>Trop Geogr Med</t>
  </si>
  <si>
    <t>Testing for AIDS on samples of dried blood prepared on filter papers</t>
  </si>
  <si>
    <t>Arya SC.</t>
  </si>
  <si>
    <t>Vaccine. 1988 Jun;6(3):210. doi: 10.1016/0264-410x(88)90210-1.</t>
  </si>
  <si>
    <t>Arya SC</t>
  </si>
  <si>
    <t>10.1016/0264-410x(88)90210-1</t>
  </si>
  <si>
    <t>Detecting antibodies to human immunodeficiency virus in dried blood on filter papers</t>
  </si>
  <si>
    <t>Farzadegan H, Quinn T, Polk BF.</t>
  </si>
  <si>
    <t>J Infect Dis. 1987 May;155(5):1073-4. doi: 10.1093/infdis/155.5.1073.</t>
  </si>
  <si>
    <t>Farzadegan H</t>
  </si>
  <si>
    <t>10.1093/infdis/155.5.1073</t>
  </si>
  <si>
    <t>Prevalence of serological hepatitis A and B markers in a rural area of northern Zaire</t>
  </si>
  <si>
    <t>Werner GT, Frösner GG, Fresenius K.</t>
  </si>
  <si>
    <t>Am J Trop Med Hyg. 1985 May;34(3):620-4. doi: 10.4269/ajtmh.1985.34.620.</t>
  </si>
  <si>
    <t>Werner GT</t>
  </si>
  <si>
    <t>10.4269/ajtmh.1985.34.620</t>
  </si>
  <si>
    <t>[Hepatitis A antibodies in young women in Lower Saxony. Results of a serologic study on dried blood samples from the neonatal screening program for inborn errors of metabolism]</t>
  </si>
  <si>
    <t>Sander J, Niehaus C.</t>
  </si>
  <si>
    <t>Offentl Gesundheitswes. 1982 Apr;44(4):235-6.</t>
  </si>
  <si>
    <t>Sander J</t>
  </si>
  <si>
    <t>Offentl Gesundheitswes</t>
  </si>
  <si>
    <t>Persistence of hepatitis B virus antigens in dried blood</t>
  </si>
  <si>
    <t>Zachoval R, Frösner G, Deinhardt F, Höss D.</t>
  </si>
  <si>
    <t>Lancet. 1981 Apr 4;1(8223):778. doi: 10.1016/s0140-6736(81)92649-0.</t>
  </si>
  <si>
    <t>Zachoval R</t>
  </si>
  <si>
    <t>10.1016/s0140-6736(81)92649-0</t>
  </si>
  <si>
    <t>HBs-Ag-negative hepatitis in a hemodialysis unit: relation to Epstein-Barr virus</t>
  </si>
  <si>
    <t>Corey L, Stamm WE, Feorino PM, Bryan JA, Weseley S, Gregg MB, Solangi K.</t>
  </si>
  <si>
    <t>N Engl J Med. 1975 Dec 18;293(25):1273-8. doi: 10.1056/NEJM197512182932501.</t>
  </si>
  <si>
    <t>Corey L</t>
  </si>
  <si>
    <t>N Engl J Med</t>
  </si>
  <si>
    <t>10.1056/NEJM197512182932501</t>
  </si>
  <si>
    <t>HAV, HBV</t>
  </si>
  <si>
    <t>diagnosis</t>
  </si>
  <si>
    <t>diagnosis, viral load</t>
  </si>
  <si>
    <t>viral load, sequencing</t>
  </si>
  <si>
    <t>diagnosis, sequencing</t>
  </si>
  <si>
    <t>diagnosis, viral load, sequencing</t>
  </si>
  <si>
    <t>unclear methods</t>
  </si>
  <si>
    <t>case report</t>
  </si>
  <si>
    <t>not DBS</t>
  </si>
  <si>
    <t>HBV, HDV</t>
  </si>
  <si>
    <t>editorial</t>
  </si>
  <si>
    <t>Purpose</t>
  </si>
  <si>
    <t>Virus</t>
  </si>
  <si>
    <t>Pharmacogenetic determinants of tenofovir diphosphate and lamivudine triphosphate concentrations in people with HIV/HBV coinfection</t>
  </si>
  <si>
    <t>Bae J, Tantawy M, Gong Y, Langaee T, Lartey M, Ganu V, Tachi K, Ojewale O, Obo-Akwa A, Boamah I, Bushman LR, Ellison L, Yang H, Anderson PL, Kwara A.</t>
  </si>
  <si>
    <t>Antimicrob Agents Chemother. 2024 Jul 30:e0054924. doi: 10.1128/aac.00549-24. Online ahead of print.</t>
  </si>
  <si>
    <t>Bae J</t>
  </si>
  <si>
    <t>10.1128/aac.00549-24</t>
  </si>
  <si>
    <t>Dried Blood Matrix as a New Material for the Detection of DNA Viruses</t>
  </si>
  <si>
    <t>Lim J, Hwang J, Min H, Wester M, Kim C, Valera E, Kong HJ, Bashir R.</t>
  </si>
  <si>
    <t>Adv Healthc Mater. 2024 Jul 29:e2402506. doi: 10.1002/adhm.202402506. Online ahead of print.</t>
  </si>
  <si>
    <t>Lim J</t>
  </si>
  <si>
    <t>Adv Healthc Mater</t>
  </si>
  <si>
    <t>10.1002/adhm.202402506</t>
  </si>
  <si>
    <t>HIV-1 pretreatment and acquired antiretroviral drug resistance before tenofovir/ /lamivudine /dolutegravir (TLD) roll-out in Mozambique</t>
  </si>
  <si>
    <t>Ismael N, Gemusse H, Mahumane I, Laurindo O, Magul C, Baxter C, Wilkinson E, Hofstra LM, Wagar N, Bila D, Mabunda N, da Silva J, Oliveira T, Raizes E, Preiser W, Manuel P, Ramos A, Vúbil A.</t>
  </si>
  <si>
    <t>BMC Infect Dis. 2024 Jul 29;24(1):748. doi: 10.1186/s12879-024-09579-4.</t>
  </si>
  <si>
    <t>Ismael N</t>
  </si>
  <si>
    <t>10.1186/s12879-024-09579-4</t>
  </si>
  <si>
    <t>Patterns of daily oral HIV PrEP adherence among people who inject drugs in Ukraine: an analysis of biomarkers</t>
  </si>
  <si>
    <t>Morozova O, Kornilova M, Makarenko O, Antoniak S, Liulchuk M, Varetska O, Dumchev K.</t>
  </si>
  <si>
    <t>J Int AIDS Soc. 2024 Jul;27 Suppl 3(Suppl 3):e26319. doi: 10.1002/jia2.26319.</t>
  </si>
  <si>
    <t>Morozova O</t>
  </si>
  <si>
    <t>PMC11258450</t>
  </si>
  <si>
    <t>10.1002/jia2.26319</t>
  </si>
  <si>
    <t>Elevated stress-responsive biomarkers are associated with HIV acquisition in young women in rural South Africa: A HPTN 068 case cohort study</t>
  </si>
  <si>
    <t>Stoner MCD, Kelly NK, Gomez-Olive FX, Mall S, Wagner D, Aiello AE, Bhushan N, Kahn K, Pettifor AE.</t>
  </si>
  <si>
    <t>AIDS. 2024 Jul 18. doi: 10.1097/QAD.0000000000003981. Online ahead of print.</t>
  </si>
  <si>
    <t>10.1097/QAD.0000000000003981</t>
  </si>
  <si>
    <t>Characterising HIV acquisition risk, treatment gaps and populations reached through venue-based outreach and clinical services in Blantyre, Malawi: findings from a district-wide CLOVE Study</t>
  </si>
  <si>
    <t>Singogo E, Weir SS, Kudowa E, Chagomerana M, Chapola J, Edwards JK, Banda C, Kawalazira G, Kamgwira Y, Jahn A, Bourdin S, Hartney T, Platt L, Rice B, Hargreaves JR, Hosseinipour MC; CLOVE Study Group.</t>
  </si>
  <si>
    <t>J Acquir Immune Defic Syndr. 2024 Jul 18. doi: 10.1097/QAI.0000000000003493. Online ahead of print.</t>
  </si>
  <si>
    <t>Singogo E</t>
  </si>
  <si>
    <t>10.1097/QAI.0000000000003493</t>
  </si>
  <si>
    <t>HIV-1 infection kinetics, drug resistance, and long-term safety of pre-exposure prophylaxis with emtricitabine plus tenofovir alafenamide (DISCOVER): week 144 open-label extension of a randomised, controlled, phase 3 trial</t>
  </si>
  <si>
    <t>Wohl DA, Spinner CD, Flamm J, Hare CB, Doblecki-Lewis S, Ruane PJ, Molina JM, Mills A, Brinson C, Ramgopal M, Clarke A, Crofoot G, Martorell C, Carter C, Cox S, Hojilla JC, Shao Y, Das M, Kintu A, Baeten JM, Grant RM, Mounzer K, Mayer K.</t>
  </si>
  <si>
    <t>Lancet HIV. 2024 Jul 12:S2352-3018(24)00130-9. doi: 10.1016/S2352-3018(24)00130-9. Online ahead of print.</t>
  </si>
  <si>
    <t>Wohl DA</t>
  </si>
  <si>
    <t>10.1016/S2352-3018(24)00130-9</t>
  </si>
  <si>
    <t>Prepare Romania: study protocol for a randomized controlled trial of an intervention to promote pre-exposure prophylaxis adherence and persistence among gay, bisexual, and other men who have sex with men</t>
  </si>
  <si>
    <t>Lelutiu-Weinberger C, Filimon ML, Zavodszky AM, Lixandru M, Hanu L, Fierbinteanu C, Patrascu R, Streinu-Cercel A, Luculescu S, Bora M, Filipescu I, Jianu C, Heightow-Weidman LB, Rochelle A, Yi B, Buckner N, Golub SA, van Dyk IS, Burger J, Li F, Pachankis JE.</t>
  </si>
  <si>
    <t>Trials. 2024 Jul 10;25(1):470. doi: 10.1186/s13063-024-08313-4.</t>
  </si>
  <si>
    <t>Lelutiu-Weinberger C</t>
  </si>
  <si>
    <t>PMC11238350</t>
  </si>
  <si>
    <t>10.1186/s13063-024-08313-4</t>
  </si>
  <si>
    <t>Evaluation of Xpert point-of-care assays for detection of HIV infection in persons using long-acting cabotegravir for pre-exposure prophylaxis</t>
  </si>
  <si>
    <t>Fogel JM, Piwowar-Manning E, Moser A, Hill T, Ahmed S, Cummings V, Mostafa HH, Wang Z, Jennings A, Gallardo-Cartagena JA, Figueroa MI, St Clair M, Rinehart AR, Adeyeye A, Rooney JF, Cohen MS, Grinsztejn B, Landovitz RJ, Eshleman SH; HPTN 083 Study Team.</t>
  </si>
  <si>
    <t>Microbiol Spectr. 2024 Jul 9:e0030724. doi: 10.1128/spectrum.00307-24. Online ahead of print.</t>
  </si>
  <si>
    <t>Fogel JM</t>
  </si>
  <si>
    <t>10.1128/spectrum.00307-24</t>
  </si>
  <si>
    <t>HCV prevalence and phylogenetic characteristics in a cross-sectional, community study of young people who inject drugs in New York City: Opportunity for and threats to HCV elimination</t>
  </si>
  <si>
    <t>Pedro MG, Seanna P, Honoria G, Renee H, Chunki F, Ben E.</t>
  </si>
  <si>
    <t>Health Sci Rep. 2024 Jul 1;7(7):e2211. doi: 10.1002/hsr2.2211. eCollection 2024 Jul.</t>
  </si>
  <si>
    <t>Pedro MG</t>
  </si>
  <si>
    <t>PMC11217018</t>
  </si>
  <si>
    <t>10.1002/hsr2.2211</t>
  </si>
  <si>
    <t>Depression: an individual-level early warning indicator of virologic failure in HIV patients in South Africa</t>
  </si>
  <si>
    <t>Edwards JA, Brijkumar J, Dudgeon M, Robichaux C, Johnson B, Rautman L, Powers RA, Sun YV, Pillay S, Ordonez C, Castillo-Mancilla J, Tanser FC, Asghar Z, Mee P, Moodley P, Sunpath H, Kuritzkes DR, Marconi VC, Moosa MS.</t>
  </si>
  <si>
    <t>Public Health Action. 2024 Jun 1;14(2):76-81. doi: 10.5588/pha.24.0017. eCollection 2024 Jun.</t>
  </si>
  <si>
    <t>Edwards JA</t>
  </si>
  <si>
    <t>PMC11216289</t>
  </si>
  <si>
    <t>10.5588/pha.24.0017</t>
  </si>
  <si>
    <t>HIV-1 subtype-specific drug resistance on dolutegravir-based antiretroviral therapy: protocol for a multicentre longitudinal study (DTG RESIST)</t>
  </si>
  <si>
    <t>Egger M, Sauermann M, Loosli T, Hossmann S, Riedo S, Beerenwinkel N, Jaquet A, Minga A, Ross JL, Giandhari J, Kouyos R, Lessells R.</t>
  </si>
  <si>
    <t>medRxiv [Preprint]. 2024 May 24:2024.05.23.24307850. doi: 10.1101/2024.05.23.24307850.</t>
  </si>
  <si>
    <t>Egger M</t>
  </si>
  <si>
    <t>PMC11216534</t>
  </si>
  <si>
    <t>10.1101/2024.05.23.24307850</t>
  </si>
  <si>
    <t>Characterizing hepatitis B virus infection in children in the Democratic Republic of Congo to inform elimination efforts</t>
  </si>
  <si>
    <t>Morgan CE, Powers KA, Edwards JK, Devkota U, Biju S, Lin FC, Schmitz JL, Cloherty G, Muwonga J, Mboyo A, Tshiamala P, Kashamuka MM, Tshefu A, Emch M, Yotebieng M, Becker-Dreps S, Parr JB, Thompson P.</t>
  </si>
  <si>
    <t>medRxiv [Preprint]. 2024 Jun 13:2024.06.12.24308840. doi: 10.1101/2024.06.12.24308840.</t>
  </si>
  <si>
    <t>Morgan CE</t>
  </si>
  <si>
    <t>PMC11213086</t>
  </si>
  <si>
    <t>10.1101/2024.06.12.24308840</t>
  </si>
  <si>
    <t>Prenatal efavirenz exposure is independently associated with maternal, but not fetal CYP2B6 genotype</t>
  </si>
  <si>
    <t>Eniayewu O, Akinloye A, Shenkoya B, Azuka U, Bolaji O, Adejuyigbe E, Owen A, Olagunju A.</t>
  </si>
  <si>
    <t>Pharmacogenet Genomics. 2024 Jun 24. doi: 10.1097/FPC.0000000000000542. Online ahead of print.</t>
  </si>
  <si>
    <t>Eniayewu O</t>
  </si>
  <si>
    <t>Pharmacogenet Genomics</t>
  </si>
  <si>
    <t>10.1097/FPC.0000000000000542</t>
  </si>
  <si>
    <t>Effectiveness of integrating HIV prevention within sexual reproductive health services with or without peer support among adolescents and young adults in rural KwaZulu-Natal, South Africa (Isisekelo Sempilo): 2 × 2 factorial, open-label, randomised controlled trial</t>
  </si>
  <si>
    <t>Shahmanesh M, Chimbindi N, Busang J, Chidumwa G, Mthiyani N, Herbst C, Okesola N, Dreyer J, Zuma T, Luthuli M, Gumede D, Hlongwane S, Mdluli S, Msane S, Smit T, Molina JM, Khoza T, Behuhuma NO, McGrath N, Seeley J, Harling G, Sherr L, Copas A, Baisley K.</t>
  </si>
  <si>
    <t>Lancet HIV. 2024 Jul;11(7):e449-e460. doi: 10.1016/S2352-3018(24)00119-X.</t>
  </si>
  <si>
    <t>Shahmanesh M</t>
  </si>
  <si>
    <t>10.1016/S2352-3018(24)00119-X</t>
  </si>
  <si>
    <t>HIV diagnosis in Equatorial Guinea. Keys to reduce the diagnostic and therapeutic delay</t>
  </si>
  <si>
    <t>Rodríguez-Galet A, Ventosa-Cubillo J, Bendomo V, Eyene M, Mikue-Owono T, Nzang J, Ncogo P, Benito A, Holguín Á.</t>
  </si>
  <si>
    <t>J Infect Public Health. 2024 Aug;17(8):102476. doi: 10.1016/j.jiph.2024.102476. Epub 2024 Jun 17.</t>
  </si>
  <si>
    <t>10.1016/j.jiph.2024.102476</t>
  </si>
  <si>
    <t>Validity of dried blood spot testing for sexually transmitted and blood-borne infections: A narrative systematic review</t>
  </si>
  <si>
    <t>Cholette F, Périnet S, Neufeld B, Bryson M, Macri J, Sibley KM, Kim J, Driedger SM, Becker ML, Sandstrom P, Meyers AFA, Paquette D.</t>
  </si>
  <si>
    <t>PLOS Glob Public Health. 2024 Jun 14;4(6):e0003320. doi: 10.1371/journal.pgph.0003320. eCollection 2024.</t>
  </si>
  <si>
    <t>PMC11178196</t>
  </si>
  <si>
    <t>10.1371/journal.pgph.0003320</t>
  </si>
  <si>
    <t>Establishing adherence-concentration-efficacy thresholds of TDF-FTC pre-exposure prophylaxis for HIV prevention in African women: a protocol for the Women TDF-FTC Benchmark Study</t>
  </si>
  <si>
    <t>Wu L, Saina M, Brown C, Chege D, Donnell D, Glidden DV, Ngure K, Mugo NR, Akelo N, Schaafsma T, Anderson PL, Mugwanya KK.</t>
  </si>
  <si>
    <t>Front Reprod Health. 2024 May 27;6:1325257. doi: 10.3389/frph.2024.1325257. eCollection 2024.</t>
  </si>
  <si>
    <t>Wu L</t>
  </si>
  <si>
    <t>PMC11163076</t>
  </si>
  <si>
    <t>10.3389/frph.2024.1325257</t>
  </si>
  <si>
    <t>OPTIMIZATION OF DRIED BLOOD SPOT ASSAYS FOR HEPATITIS B VIRUS SURFACE ANTIBODY QUANTIFICATION</t>
  </si>
  <si>
    <t>Motshosi P, Phinius BB, Jongman M, Baruti K, Bhebhe L, Choga WT, Moyo S, Gaseitsiwe S, Anderson M.</t>
  </si>
  <si>
    <t>bioRxiv [Preprint]. 2024 May 23:2024.05.23.595500. doi: 10.1101/2024.05.23.595500.</t>
  </si>
  <si>
    <t>Motshosi P</t>
  </si>
  <si>
    <t>bioRxiv</t>
  </si>
  <si>
    <t>PMC11142191</t>
  </si>
  <si>
    <t>10.1101/2024.05.23.595500</t>
  </si>
  <si>
    <t>The impact of intimate partner violence on PrEP adherence among U.S. Cisgender women at risk for HIV</t>
  </si>
  <si>
    <t>Anderson KM, Blumenthal J, Jain S, Sun X, Amico KR, Landovitz R, Zachek CM, Morris S, Moore DJ, Stockman JK.</t>
  </si>
  <si>
    <t>BMC Public Health. 2024 May 31;24(1):1461. doi: 10.1186/s12889-024-18946-4.</t>
  </si>
  <si>
    <t>Anderson KM</t>
  </si>
  <si>
    <t>PMC11140862</t>
  </si>
  <si>
    <t>10.1186/s12889-024-18946-4</t>
  </si>
  <si>
    <t>Resistance Mutation Patterns among HIV-1-Infected Children and Features of the Program for Prevention of Mother-to-Child Transmission in Vietnam's Central Highlands and Southern Regions, 2017-2021</t>
  </si>
  <si>
    <t>Thu HHK, Schemelev AN, Ostankova YV, Reingardt DE, Davydenko VS, Tuong Vi N, Ngoc Tu L, Tran T, Thi Xuan Lien T, Semenov AV, Totolian AA.</t>
  </si>
  <si>
    <t>Viruses. 2024 Apr 28;16(5):696. doi: 10.3390/v16050696.</t>
  </si>
  <si>
    <t>Thu HHK</t>
  </si>
  <si>
    <t>PMC11125973</t>
  </si>
  <si>
    <t>10.3390/v16050696</t>
  </si>
  <si>
    <t>In Utero Mother-to-Child Transmission of HIV-1 and the Associated Factors in Rwanda, Africa</t>
  </si>
  <si>
    <t>Rutayisire G, Ssemwanga E, Ntale R, Grace UM, Gashema JP, Gasana P, Wekia E, Kiwanuka N, Bagaya BS.</t>
  </si>
  <si>
    <t>AIDS Res Hum Retroviruses. 2024 May 21. doi: 10.1089/aid.2023.0117. Online ahead of print.</t>
  </si>
  <si>
    <t>Rutayisire G</t>
  </si>
  <si>
    <t>10.1089/aid.2023.0117</t>
  </si>
  <si>
    <t>Oral preexposure prophylaxis uptake, adherence, and persistence during periconception periods among women in South Africa</t>
  </si>
  <si>
    <t>Matthews LT, Jaggernath M, Kriel Y, Smith PM, Haberer JE, Baeten JM, Hendrix CW, Ware NC, Moodley P, Pillay M, Bennett K, Bassler J, Psaros C, Hurwitz KE, Bangsberg DR, Smit JA.</t>
  </si>
  <si>
    <t>AIDS. 2024 Jul 15;38(9):1342-1354. doi: 10.1097/QAD.0000000000003925. Epub 2024 May 27.</t>
  </si>
  <si>
    <t>Matthews LT</t>
  </si>
  <si>
    <t>PMC11211057</t>
  </si>
  <si>
    <t>NIHMS1993314</t>
  </si>
  <si>
    <t>10.1097/QAD.0000000000003925</t>
  </si>
  <si>
    <t>Seroprevalence and molecular characterization of viral hepatitis and HIV co-infection in the Central African Republic</t>
  </si>
  <si>
    <t>Basimane-Bisimwa P, Koyaweda GW, Ngaïganam E, Vickos U, Sibiro OAD, Yambiyo BM, Sombié BS, Pélembi P, Moussa S, Bekondi C, Giles-Vernick T, Manirakiza A, Vray M, Komas NPJ.</t>
  </si>
  <si>
    <t>PLoS One. 2024 May 9;19(5):e0291155. doi: 10.1371/journal.pone.0291155. eCollection 2024.</t>
  </si>
  <si>
    <t>Basimane-Bisimwa P</t>
  </si>
  <si>
    <t>PMC11081248</t>
  </si>
  <si>
    <t>10.1371/journal.pone.0291155</t>
  </si>
  <si>
    <t>Cumulative tenofovir exposure among patients with human immunodeficiency virus/hepatitis B co-infection with differential viral suppression</t>
  </si>
  <si>
    <t>Zhang HL, Mock M, Bushman L, Anderson PL, Kiser JJ, Naggie S.</t>
  </si>
  <si>
    <t>Clin Infect Dis. 2024 May 3:ciae241. doi: 10.1093/cid/ciae241. Online ahead of print.</t>
  </si>
  <si>
    <t>Zhang HL</t>
  </si>
  <si>
    <t>10.1093/cid/ciae241</t>
  </si>
  <si>
    <t>Drug concentrations in hair and dried blood spots as PrEP adherence metrics during pregnancy and postpartum</t>
  </si>
  <si>
    <t>Wu L, Kinuthia J, Anderson PL, Baeten JM, Dettinger JC, Gandhi M, Gomez L, John-Stewart G, Marwa MM, Ngumbau N, Otieno F, Omondi P, Odhiambo B, Watoyi S, Pintye J.</t>
  </si>
  <si>
    <t>J Infect Dis. 2024 May 3:jiae208. doi: 10.1093/infdis/jiae208. Online ahead of print.</t>
  </si>
  <si>
    <t>10.1093/infdis/jiae208</t>
  </si>
  <si>
    <t>Impact of simplified HCV diagnostic strategies on the HCV epidemic among men who have sex with men in the era of HIV oral pre-exposure prophylaxis in Taiwan: a modelling study</t>
  </si>
  <si>
    <t>Wu HJ, Shih ST, Applegate TL, Kwon JA, Cunningham EB, Grebely J, Gray RT.</t>
  </si>
  <si>
    <t>J Int AIDS Soc. 2024 May;27(5):e26251. doi: 10.1002/jia2.26251.</t>
  </si>
  <si>
    <t>PMC11063777</t>
  </si>
  <si>
    <t>10.1002/jia2.26251</t>
  </si>
  <si>
    <t>HBV, HIV, HDV</t>
  </si>
  <si>
    <t>March 6-11, 2021 | Virtual</t>
  </si>
  <si>
    <t>Katrina Sleeman1, Lucia Hans2, Guoqing Zhang1, Stephen Jadczak1, Lynette Makuwaza3, Keneilwe Peloakgosi-Shikwambani3, Mackenzie Hurlston Cox1, Heather Alexander1, Sergio Carmona2, Clement Zeh1</t>
  </si>
  <si>
    <t>THE PLASMA SEPARATION CARD (PSC): A SUITABLE ALTERNATIVE TO PLASMA HIV-1 VIRAL LOAD</t>
  </si>
  <si>
    <t>PATIENT-COLLECTED DRIED BLOOD SPOTS PROVIDE ACCURATE MEASUREMENT OF HIV VIRAL LOAD</t>
  </si>
  <si>
    <t>February 12-16, 2022 | Virtual</t>
  </si>
  <si>
    <t>Torin T. Schaafsma1, Katherine K. Thomas1, Heidi Van Rooyen2, Maryam Shahmanesh3, Stephen Asiimwe4, Meighan Krows1, Philip Joseph2, Thulani Ngubane5, Kombi Sausi5, Nsika Sithole3, Jared Baeten1, Connie L. Celum1, Alastair Van Heerden6, Ruanne Barnabas1</t>
  </si>
  <si>
    <t>DRIED BLOOD SPOTS PROVIDE SIMPLIFIED ACCURATE MEASUREMENT OF HIV VIRAL LOAD</t>
  </si>
  <si>
    <t>March 8-11, 2020 | Boston, Massachusetts</t>
  </si>
  <si>
    <t>Torin Schaafsma1, Katherine Thomas1, Heidi Van Rooyen2, Maryam Shahmanesh3, Jared Baeten1, Connie L. Celum1, Ruanne V. Barnabas1</t>
  </si>
  <si>
    <t>https://www.croiconference.org/abstract/dried-blood-spots-provide-simplified-accurate-measurement-of-hiv-viral-load/</t>
  </si>
  <si>
    <t>https://www.croiconference.org/abstract/patient-collected-dried-blood-spots-provide-accurate-measurement-of-hiv-viral-load/</t>
  </si>
  <si>
    <t>https://www.croiconference.org/abstract/the-plasma-separation-card-psc-a-suitable-alternative-to-plasma-hiv-1-viral-load/</t>
  </si>
  <si>
    <t>Conference on Retroviruses and Opportunistic Infections</t>
  </si>
  <si>
    <t>CROI</t>
  </si>
  <si>
    <t>TUPEA099</t>
  </si>
  <si>
    <t>TUPED643</t>
  </si>
  <si>
    <t>Clinical and economic benefits of multi-disease testing on GeneXpert platform in a public health system in Malawi: An observational study</t>
  </si>
  <si>
    <t>TUPED673</t>
  </si>
  <si>
    <t>Acceptability of Cepheid Xpert HIV-1 Qual assay (Xpert HIV) in early infant diagnosis</t>
  </si>
  <si>
    <t>TUPEA098</t>
  </si>
  <si>
    <t>MOPDD0105</t>
  </si>
  <si>
    <t>Feasibility and outcomes of integrating diabetes screening into routine viral load monitoring among patients on antiretroviral therapy in Malawi</t>
  </si>
  <si>
    <t>MOPEB252</t>
  </si>
  <si>
    <t>Primary resistance to integrase inhibitors among recombinants in Kinshasa using DBS</t>
  </si>
  <si>
    <t>TUPDD0103</t>
  </si>
  <si>
    <t>The M-Spot 2 Study: Feasibility of measuring viral load longitudinally using home-collected dried blood spot specimens of high-risk MSM living with HIV</t>
  </si>
  <si>
    <t>MOPEB133</t>
  </si>
  <si>
    <t>A meta-analysis of using dried blood spots for HIV viral load testing with lower treatment failure thresholds</t>
  </si>
  <si>
    <t>MOPEB128</t>
  </si>
  <si>
    <t>Quantification of HIV1-RNA viral load using automated filtered dried plasma spot, a head-to-head comparison study</t>
  </si>
  <si>
    <t>TUPEA004</t>
  </si>
  <si>
    <t>Acquired drug resistance surveillance in HIV-1 treated patients in Senegal</t>
  </si>
  <si>
    <t>MOPEB140</t>
  </si>
  <si>
    <t>High prevalence of drug-resistant HIV-1 among infants newly diagnosed with HIV-1 in Malawi</t>
  </si>
  <si>
    <t>MOPEB118</t>
  </si>
  <si>
    <t>Viral load assay performs comparably to early infant diagnosis assay to diagnose infants with HIV</t>
  </si>
  <si>
    <t>MOPEB132</t>
  </si>
  <si>
    <t>Use of undetectable viral load to improve estimates of prior HIV diagnosis and antiretroviral treatment coverage among people living with HIV in population-based surveys</t>
  </si>
  <si>
    <t>LBPEA01</t>
  </si>
  <si>
    <t>HIV-1 pol gene diversity and molecular dating of HIV-1 C from Sri Lanka</t>
  </si>
  <si>
    <t>PEB0117</t>
  </si>
  <si>
    <t>High drug resistance levels compromise the control of HIV in paediatric and adolescent population in Kinshasa, Democratic Republic of Congo</t>
  </si>
  <si>
    <t>M. Rubio-Garrido * (1), G. Reina (2), A. Rodriguez-Galet (1), A. ValadÃ©s-Alcaraz (1), J.M. LÃ³pez-Pintor (1), A. Ndarabu (3), S. Mbikayi (3), B. Makonda (3), S. Carlos (4), A. Holguin (1)</t>
  </si>
  <si>
    <t>PEE1554</t>
  </si>
  <si>
    <t>Undisclosed ART use at primary health care clinics in rural Umkhanyakude, KwaZulu Natal, South Africa: A cross sectional study</t>
  </si>
  <si>
    <t>N. Sithole * (1), M. Moshabela (2), R. Gunda (1), O. Koole (1), M. Seidner (1), M. Krows (3), T. Schaafsma (3), C. Celum (3), R.V. Barnabas (3)</t>
  </si>
  <si>
    <t>PEA0035</t>
  </si>
  <si>
    <t>Prevalence of HIV-1 drug resistance mutations in newly diagnosed infants in Botswana</t>
  </si>
  <si>
    <t>N.O. Moraka * (1), S. Moyo (2), D. Setlhare (3), M. Mogwele (2), S. Maphorisa (4), N. Kelentse (5), P.T. Mokgethi (2), J. Ngidi (6), G.U. Van Zyl (1), S. Gaseitsiwe (2)</t>
  </si>
  <si>
    <t>PEA0005</t>
  </si>
  <si>
    <t>Is something changing in the molecular epidemic of HIV-1 in Kinshasa, Democratic Republic of Congo?</t>
  </si>
  <si>
    <t>M. Rubio-Garrido * (1), J.M. GonzÃ¡lez-Alba (2), G. Reina (3), A. Ndarabu (4), D. BarquÃ­n (3), S. Carlos (5), J.C. GalÃ¡n (2), A. Holguin (1)</t>
  </si>
  <si>
    <t>PEC0474</t>
  </si>
  <si>
    <t>Comparison of POC RTRI results with laboratory-based LAg avidity and viral load test results</t>
  </si>
  <si>
    <t>F. Bangara * (1,2), S. Gugsa (2,3), G. O'Malley (3,2), T. Dobbs (4), Y. Babaye (1,2), J. Theu (1,2), I. Namakhoma (1,2), K. Curran (4), J. Kandulu (5), B. Mvula (6), D. Payne (7), G. Bello (8,1,2)</t>
  </si>
  <si>
    <t>PEE1566</t>
  </si>
  <si>
    <t>Gaps and barriers for HIV DNA PCR testing at regional reference laboratories (RRLs) across India under early infant diagnosis (EID) programme</t>
  </si>
  <si>
    <t>S. KAMBLE * (1), N. GAWDE (2), N. GOEL (1), M. THORWAT (1), D. Jagtap (3), S. Kurle (4), S. Gadhe (5), V. VERMA (6), R. GANGAKHEDKAR (7), S. Rajan (6)</t>
  </si>
  <si>
    <t>PDE0203</t>
  </si>
  <si>
    <t>An innovative â??1+1â? HIV self-service testing in cooperation with community-based organizations or voluntary testing and counselling sites in five provinces, China</t>
  </si>
  <si>
    <t>Y. Lyu * (1), M. Chen (2), J. He (3), S. Liang (4), X. Hu (5), Y. Yao (6), J. Yao (1), Y. Jiang (1)</t>
  </si>
  <si>
    <t>PEB0120</t>
  </si>
  <si>
    <t>Cross-subtype detection of HIV-1 drug resistance using a one-hour OLA-Simple assay</t>
  </si>
  <si>
    <t>N. Panpradist * (1,2), E. Kline (1), I. Hull (1), I. Beck (3), P. Ruth (1,4), A. Oreskovic (1), S. Avila-Rios (5), G. Reyes-Teran (5), T. Rossouw (6), U. Feucht (7,8), M. Chung (9,10,11,12), N. Ngo-Giang-Huong (13,14), G. Jourdain (13,14), L. Frenkel (3,9,15,16,17), B. Lutz (1)</t>
  </si>
  <si>
    <t>PDE0103</t>
  </si>
  <si>
    <t>A community-based experience of a viral load (VL) sample collection campaign to enhance Dolutegravir (DTG) containing antiretroviral therapy (ART) regimen switch among female sex workers (FSWs) in Malawi</t>
  </si>
  <si>
    <t>C. Kwitonda * (1), E. Nicco (1), D. Van Laeken (1), E. Chang (1), K. Chawinga (1), D. Muambeta (1), I. Kwamwanza (2), G. Momba (2), R. Chimenya (2), T. Ellman (3), L. Oâ??Connell (3)</t>
  </si>
  <si>
    <t>PEB0110</t>
  </si>
  <si>
    <t>Using Point-of-Care testing operated by non-technical staff to improve healthcare provision to infants exposed to HIV in Mozambique</t>
  </si>
  <si>
    <t>C. Mudenyanga * (1), H. Guambe (2), B. Meggi (3), D. Mutsaka (1), O. Loquiha (4), N. Mabunda (3), L. Samuel (4)</t>
  </si>
  <si>
    <t>PEB205</t>
  </si>
  <si>
    <t>High levels of drug-resistant HIV-1 among newly diagnosed antiretroviral treatment naïve infants in Uganda</t>
  </si>
  <si>
    <t>J. Nkugwa Asio * (1), C. Watera (1), D. Ssemwanga (2), G. Sanyu (1), M. Nanyonjo (2), C. Mwangi (3), E. Nazziwa (3), G. Namayanja (3), M. Naluguza (3), E. Raizes (4), S. Hackett (4), E. Namusoke Magongo (5), J. Musinguzi (5), E. Katongole Mbidde (1), P. Kaleebu (1)</t>
  </si>
  <si>
    <t>PEC339</t>
  </si>
  <si>
    <t>Acceptability of self-sampling for HIV/STI testing in MSM</t>
  </si>
  <si>
    <t>N.S. Wong * (1), S.S. Lee (1), T.H. Kwan (1), D. Chan (1), G. Lui (2).</t>
  </si>
  <si>
    <t>PED492</t>
  </si>
  <si>
    <t>Differentiated Service Delivery (DSD) model to increase access to HIV ' 1 RNA viral load testing in four states in Nigeria</t>
  </si>
  <si>
    <t>T.N. Yakubu * (1), M. Syowai (1), B.M. Okeowo (2), F. Emerenini (1), C. Immanuel (1), A.-u. Attah (1), B. Dare (2), F. Abbah (1), O. Ejoh (1), E.M. Shabi (1), J. Dung (1), O. Fadare (1), U. Omo-Emmanuel (3), C. Obanubi (4), E. Oliveras (2), M. Strachan (2), R. Fayorsey (1).</t>
  </si>
  <si>
    <t>PED495</t>
  </si>
  <si>
    <t>Cost analysis and economic evaluation of CEPHEID XPERT HIV -1 QUAL ASSAY using whole blood protocol versus PCR by ABBOT SYSTEMS in Malawi</t>
  </si>
  <si>
    <t>M. Nyirenda - Nyang'wa * (1,2,3), M.A. Arnold (4,5), D. Nkhoma (5), P. Chibwe (5), M. Chagomerana (6,7), S. Watters (1), K. Mortimer (8), N. Kennedy (9), D. Fairley (9), M.C. Hosseinipour (6,7), V. Mwapasa (10), C. Msefula (10), J. Chinkhumba (11), N. Klein (1), G. Manthalu (12), A. Obasi (3,13), D. Alber (1)</t>
  </si>
  <si>
    <t>OAC0403</t>
  </si>
  <si>
    <t>The association of exposure to DREAMS combination HIV prevention on sexually acquiring or transmitting HIV amongst adolescent girls and young women living in rural South Africa: a cohort study</t>
  </si>
  <si>
    <t>M. Shahmanesh * (1,2), N. Mthiyane (1), K. Baisley (3,1), T. Zuma (1,4), N. Okesola (1), J. Dreyer (1), C. Herbst (1), T. Smit (1), S. Danaviah (1), N. McGrath (5,1), G. Harling (2,1), L. Sherr (2), S. Floyd (3), I. Birdthistle (3), J. Seeley (1,3), N. Chimbindi (1)</t>
  </si>
  <si>
    <t>OAB0403</t>
  </si>
  <si>
    <t>Plasma separation cards are suitable for HIV-1 genotypic drug resistance testing</t>
  </si>
  <si>
    <t>H. Reddy (1), Y.X. Liao (1), L. Hans (1,2), L. Noble (2), L. Scott (2), W. Stevens (1,2), K. Steegen * (1,2)</t>
  </si>
  <si>
    <t>EPC015</t>
  </si>
  <si>
    <t>HIV and syphilis sentinel surveillance for pregnant women attending antenatal clinics in Tanzania: a national survey based on data from routine PMTCT HIV services</t>
  </si>
  <si>
    <t>J. Mushi * (1), P. Faustine (1), B. Mutayoba (1), V. Sambu (1), W. Maokola (1), M. Mizinduko (2), B. Sunguya (2), E. Mboya (2), M. Nyamuhagata (3), D. Kajoka (3)</t>
  </si>
  <si>
    <t>EPB015</t>
  </si>
  <si>
    <t>Effectiveness of Dried Blood Spot in achieving optimal viral load coverage for Key Populations in hard-to-reach areas of North-East Nigeria</t>
  </si>
  <si>
    <t>A. Ukaere * (1), A. Salihu (1), J. Anyanti (1), M. Katbi (2), H. Meri (2)</t>
  </si>
  <si>
    <t>EPC364</t>
  </si>
  <si>
    <t>HIV self-testing to reach African American and Latino MSM in Alameda County (California)</t>
  </si>
  <si>
    <t>S. Gibson * (1), L. Hinojosa (1), N. Murgai (1), J. Hecht (2)</t>
  </si>
  <si>
    <t>OAC0303</t>
  </si>
  <si>
    <t>Characteristics associated with viral suppression among transgender women with HIV in 7 U.S. cities, NHBS-Trans, 2019-2020</t>
  </si>
  <si>
    <t>J. Chapin-Bardales * (1), S. Harris (1,2), S. Whitby (1), S. Masciotra (1), A. Smith (1), J. Johnson (1), K. Lee (1), E. Olansky (3), T. Finlayson (1), L. Faucher (1), C. Wejnert (1), for the NHBS-Trans Study Group</t>
  </si>
  <si>
    <t>EPC097</t>
  </si>
  <si>
    <t>HIV acquisition prior to entry into formal sex work: inference from viral next generation sequencing</t>
  </si>
  <si>
    <t>F. Cholette * (1,2), B. Neufeld (3), P. Sandstrom (2), H.K. Musyoki (4), H. Ma (5), S. Kaosa (4,6), J. Kioko (4,6), S. Isac (7), P. Bhattacharjee (3), E. Cheuk (3), M. Pickles (8,3), R. Mwatelah (1), R. Capina (2), C. Daniuk (2), L.R. McKinnon (1), J.F. Blanchard (3), S. Mishra (5,9,10,11), M. Becker (3)</t>
  </si>
  <si>
    <t>EPB244</t>
  </si>
  <si>
    <t>Drug resistance in children with HIV in the Democratic Republic of Congo, Equatorial Guinea and Panama</t>
  </si>
  <si>
    <t>J. Ventosa Cubillo * (1), A. RodrÃ­guez Galet (1), M. Rubio Garrido (1), A. ValadÃ©s Alcaraz (1), G. Reina (2), A. Ndarabu (3), R. PinzÃ³n (4), D. Estripeaut (4), M.L. Navarro (5), V. Bendomo (6), J. Nzang (7), P. Ncogo (8), A. Benito (9), Ã. HolguÃ­n (1)</t>
  </si>
  <si>
    <t>EPB019</t>
  </si>
  <si>
    <t>Adherence and resistance to ART among postpartum women with HIV in KwaZulu-Natal, South Africa</t>
  </si>
  <si>
    <t>S. Bosman * (1), A. Stanton (2), J. Smit (3), N. Mosery (3), A. Bedoya (2), A. Blyler (4), L. Matthews (5), C. Psaros (2)</t>
  </si>
  <si>
    <t>EPB245</t>
  </si>
  <si>
    <t>High drug resistance levels compromise the control of HIV infection in paediatric and adult populations in Bata, Equatorial Guinea</t>
  </si>
  <si>
    <t>A. Rodriguez Galet * (1), V. Bendomo (2), M. Eyene (2), T. Mikue-Owono (3), J. Nzang (4), P. Ncogo (5), B. GarcÃ­a (6), A. Benito (7), Ã. HolguÃ­n (1)</t>
  </si>
  <si>
    <t>EPD106</t>
  </si>
  <si>
    <t>Understanding the uptake of HIV care and prevention and the risk of acquiring and transmitting HIV amongst young women who sell sex in rural KwaZulu-Natal, South Africa</t>
  </si>
  <si>
    <t>N. Chimbindi * (1,2,3), L. Mazibuko (1), G. Chidumwa (1), N. Mthiyane (1,2), T. Zuma (1,2,3), G. Harling (1,4,2,5,3,6), K. Baisley (1,7), J. Dreyer (1), N. Okesola (1), O. Behuhuma (1), N. Gumede (1), C. Herbst (1), T. Smit (1), S. Danaviah (1), J. Seeley (1,7,3), S. Floyd (7), I. Birdthistle (7), F. Cowan (8,9), J. Hargreaves (7), M. Shahmanesh (1,2,3)</t>
  </si>
  <si>
    <t>EPC305</t>
  </si>
  <si>
    <t>Impact of Option B+ combination antiretroviral therapy on mother-to-child transmission of HIV-1, maternal and infant mortality rates; a 24-month prospective follow-up study at a primary healthcare clinic in Harare, Zimbabwe</t>
  </si>
  <si>
    <t>L.S. Zijenah * (1), T. Bandason (2), W. Bara (3), M.M. Chipiti (1)</t>
  </si>
  <si>
    <t>EPB021</t>
  </si>
  <si>
    <t>Pilot of HIV viral load testing using plasma samples in poor resources settings in Malawi: challenges and lessons learned</t>
  </si>
  <si>
    <t>P.S. Kamudumuli * (1), N.B. Herrera (2), M. Msukwa (1), T. Ndundu (1), T. Croxton (2), V. Harawa (1), J. Bitilinyu-Bangoh (3), E. Kampira (4), M. Kaba (4), L. Kim (4), L. Kim (5), R. Mwenda (3), B. Chiwandira (6), T. Msikuwanga (3), T. Kalua (1), A. Abimiku (2)</t>
  </si>
  <si>
    <t>EPC107</t>
  </si>
  <si>
    <t>Population shifts in detectable HIV viral load in rural Kwa-Zulu Natal</t>
  </si>
  <si>
    <t>E. Okango * (1), M. Inghels (2), F. Tanser (2,1)</t>
  </si>
  <si>
    <t>PESAC02</t>
  </si>
  <si>
    <t>High transmitted drug resistance in Brazil: unprecedented levels of INSTI resistance</t>
  </si>
  <si>
    <t>D.B. Caldeira (1), T.R.C. Vergara (2), E.L.B.d. Santos (3), C.A.F. Lopes (4), C.R.B. Alves (5), M.M. Caseiro (6), M.S. Treistman (2), M.D.G. Sousa (2), J.C. Fernandes (7), E. Sprinz (8), J. Galinskas (1), M.T.d.O. Mota (1), M. Schechter (1), L.M.R. Janini (1), R. Sobhie Diaz * (1)</t>
  </si>
  <si>
    <t>EPLBC06</t>
  </si>
  <si>
    <t>iSTAMP: Implementation of HIV self-testing among Black and Hispanic MSM recruited online in 11 States, 2020-2021</t>
  </si>
  <si>
    <t>EPB0111</t>
  </si>
  <si>
    <t>Independent analytical evaluation of the COBASÂ® 5800 system for HIV-1 quantitative and HIV-1/HIV-2 qualitative nucleic acid tests</t>
  </si>
  <si>
    <t>S. Li * (1), K. Sleeman (1), G. Zhang (1), D. Mathis (1), H. Alexander (1), C. Zeh (1)</t>
  </si>
  <si>
    <t>EPB0116</t>
  </si>
  <si>
    <t>Introduction of near point of care testing platform for early infant HIV diagnosis in Nigeria</t>
  </si>
  <si>
    <t>Y. Timothy Nathaniel * (1), F. Emerinini (1), C. Ihesiaba (1), F. Abbah (1), E.M. Shabi (1), C. Andrew (1), R. Fayomade (1), O. Olude (1), P. Anyanwu (1), U. Omo-Emmanuel (2), I. Iyortim (2), E. Atuma (3), A. Akinjeji (4), S. Strachan (5), R. Fayorsey (6)</t>
  </si>
  <si>
    <t>EPB0248</t>
  </si>
  <si>
    <t>Young adults who acquired HIV perinatally have poorer viral suppression than those who acquired HIV later in life: a population survey in Zimbabwe</t>
  </si>
  <si>
    <t>V. Simms * (1,2), C. Dziva Chikwari (1,2), E. Dauya (2), T. Bandason (2), K. Kranzer (3,2), R.A. Ferrand (3,2)</t>
  </si>
  <si>
    <t>EPC0476</t>
  </si>
  <si>
    <t>ACTUP-PNG â?? a model for scaling up point-of-care HIV Viral Load and Early Infant Diagnosis in Papua New Guinea and other resource limited settings</t>
  </si>
  <si>
    <t>J. Gare (1), M. Schulz (2), S. Pekon * (1), S. Silim (1), H. Keno (1), B. Willie (1,2), J. Johnson (1), P. Boas (3), P. Ripa (4), Z. Kombati (4), R. Tai (4), G. Nano (5), R. Opina (5), W. Porau (6), W. Pomat (1), A. Kelleher (2,7), A. Vallely (1,2), G. Scott (2), B. Obeng (2), M. Starr (7), P. Cunningham (2,7), S. Badman (2), A. Kelly-Hanku (1,2)</t>
  </si>
  <si>
    <t>EPB0260</t>
  </si>
  <si>
    <t>HIV drug resistance trends among 251 treatment experienced children and young adults (0-24 years)</t>
  </si>
  <si>
    <t>S. Perry * (1), M. Abadie (1), L. Mpango (2), C.M. Nyapokoto (3), N. Mthethwa (4)</t>
  </si>
  <si>
    <t>EPC0346</t>
  </si>
  <si>
    <t>Interest in and acceptability of dried blood spot (DBS) sampling in a bio-behavioural surveillance study among men who have sex with men in Aotearoa New Zealandâ??â??â??â??</t>
  </si>
  <si>
    <t>P. Saxton (1), T. Fisher (1), C. Leakey * (1), T. Sriamporn (1), K. Haunui (2), M. Fisher (3), J. Rich (4), S. Morley (5), J. Paynter (1), S. Ritchie (1), S. McAllister (6), P. Priest (6)</t>
  </si>
  <si>
    <t>IAS</t>
  </si>
  <si>
    <t>MOPEB255</t>
  </si>
  <si>
    <t>High level of pre-treatment HIV-1 drug resistance in a rural and an urban settings in Mozambique</t>
  </si>
  <si>
    <t>MOPEB121</t>
  </si>
  <si>
    <t>Verification of cobas® c6800/8800 HIV 1/2 qualitative NAT assay for use in South Africa public sector and a new indeterminate range set</t>
  </si>
  <si>
    <t>WEPDB0103</t>
  </si>
  <si>
    <t>Prevalence and predictors of etravirine resistance mutations in HIV-positive individuals failing second-line antiretroviral therapy in Uganda</t>
  </si>
  <si>
    <t>PED1292</t>
  </si>
  <si>
    <t>Quality matters: Active case monitoring resulted in improvement of care cascade for HIV positive mothers and exposed infants: Intervention from Plan Indiaâ??s Global Fund supported Ahana project in India</t>
  </si>
  <si>
    <t>R. Kochukudiyil Balanpillai * (1), K. Biswas (1), R. Mitra (1), S.K. Kanoujia (1), M.K. Singh (1), D. Nirwal (1)</t>
  </si>
  <si>
    <t>PEE1570</t>
  </si>
  <si>
    <t>Misdiagnosis of HIV infection and the dilemma of the indeterminate result: A community cross-sectional study among HIV-positive women and children in southern Mozambique</t>
  </si>
  <si>
    <t>L. Fuente-Soro * (1,2), L. Paroni (1), S. FernÃ¡ndez-Luis (1,2), E. LÃ³pez-Varela (1,2), O. Augusto (2), T. Nhampossa (2), I. Cuamba (2), E. Bernardo (3,4), H. Guambe (5), K. Tibana (5), B. Ngeno (6), M. Urso (6), D. Naniche (1,2)</t>
  </si>
  <si>
    <t>EPB242</t>
  </si>
  <si>
    <t>HIV genotypic drug resistance testing outcomes using Dry Blood Spot samples from patients failing second-line antiretroviral therapy and attending routine care in 3 rural districts of Zimbabwe</t>
  </si>
  <si>
    <t>C. Kunzekwenyika * (1), L. Ruckstul (2), C. Mupanguri (3), K. Madzeke (1), T. Shamu (4,5,6), M. Hobbins (2)</t>
  </si>
  <si>
    <t>EPE0978</t>
  </si>
  <si>
    <t>Client cohorting, community outreach, and on-site sample preparation increase HIV viral load coverage in Western Zimbabwe, 2022</t>
  </si>
  <si>
    <t>E. Dembedza * (1), P. Manyanga (1), E. Chidovi (1), G. Gonese (1), B. Makunike-Chikwinya (1), K. A Thomson (2), S. Wiktor (3), P. Nyika (4), T. Apollo (5)</t>
  </si>
  <si>
    <t>EPE0866</t>
  </si>
  <si>
    <t>Scale-up of routine viral load testing among key populations in Eswatini</t>
  </si>
  <si>
    <t>M. Matsebula (1), N. Dlamini (1), B. Sithole (1), P. Dlamini (1), C. Casalini (2), G. Parola (2), S. Matse (3), K. Lukhele (3), C. Akolo * (2)</t>
  </si>
  <si>
    <t>EPB0113</t>
  </si>
  <si>
    <t>Assessment of the performance of the plasma separation card (PSC) for HIV viral load monitoring in South Africa</t>
  </si>
  <si>
    <t>L. Chimoyi * (1), L. Hans (2,3), M. Oladimeji (1), G. Kindra (4), K. Diallo (4), K. Ayalew (4), G. Setswe (1,5), S. Carmona (6)</t>
  </si>
  <si>
    <t>EPB0119</t>
  </si>
  <si>
    <t>Detection of acute HIV infection on pooled Cobas plasma separation card (PSC) samples using Cepheid GeneXpert HIV-1 qualitative assay</t>
  </si>
  <si>
    <t>H.R. Kihom * (1), G. Misiona (2), R. Monton (1), P.H. Bauzon (1)</t>
  </si>
  <si>
    <t>Accuracy, sensitivity, and specificity of the cobas® Plasma Separation Card on cobas® 8800 System vs DBS on Abbott m2000 for the classification of HIV virological failure as compared to plasma</t>
  </si>
  <si>
    <t>M. Pham1,2, B. Haile1, I. Azwa3, A. Kamarulzaman3, N. Raman3, A. Saeidi3, M. Kahar Bador3, M. Tan3, J. Zhu4, F. Yi4, J. Lliot5, M. Garcia1, F. Li1, S. Crowe1, S. Luchters1, D. Anderson1</t>
  </si>
  <si>
    <t>published</t>
  </si>
  <si>
    <t>L. Vojnov1, Y. Fong2, M. Prescott3, N. Ford1, C. Zeh4, J. Sacks3, M. Perez Gonzalez1, M. Doherty1, T. Peter3, H. Alexander4, DBS for VL Diagnostics Investigation Consortium</t>
  </si>
  <si>
    <t>G. Bello1,2, M. Kagoli1, S. Chipeta1, I. Namakhoma2, R. Nyirenda1, A. Jahn1,2, D. Kathyola1, Y. Babaye2, G. O'Malley3, B. Matatiyo4, J. Chin-Wei Chang5, I. Nyasulu6, J. Mkungudza1,2, S. Bertagnolio7, M.R. Jordan8, N. Wadonda9</t>
  </si>
  <si>
    <t>D. Barquín Calle1, G. Reina González1, A. Ndarabu1, M. Rubio Garrido2, P. Martínez de Aguirre1, M. Fernández Alonso1, S. Carlos3, Á. Holguín2</t>
  </si>
  <si>
    <t>R. Teran1, M.E. Sobieszczyk2, M.A. Chiasson1,2, A.C. Uhlemann2, J. Weidler2, J.G. Shah2, J.Y. Chang2, S. Hirshfield3</t>
  </si>
  <si>
    <t>H. Diop-Ndiaye1, M.E.B. Diakhaby1, M. Fall1, S. Diallo1, N. Leye2, F. Niasse-Traore3, S. Thiam3, C.T. Ndour4, S. Mboup2, C.S.B. Boye1, C. Toure-Kane2</t>
  </si>
  <si>
    <t>Field evaluation of HIV-1 viral load monitoring in adults and children receiving antiretroviral treatment in Nigeria by dried blood spot testing with realtime HIV-1 on m2000</t>
  </si>
  <si>
    <t>M. Tola1, H.O. Ramadhani2, O. Ogbanufe3, S. Peters1, A. Abimiku1, A. Charurat2, W. Blattner2, M. Swaminathan3, P. Dakum1, N. Ndembi1</t>
  </si>
  <si>
    <t>M. Nyirenda Nyang'wa1,2,3, D. Alber2, C. Msefula4, A. Obasi5, M. Kumwenda6, N. Kennedy7, K. Mortimer5, D. Fairley8, D. Ford9, N. Klein2</t>
  </si>
  <si>
    <t>A. Patil1, J. Elwitigala2, L. Rajapaksa2, R. Gangakhedkar3, D. Chaturbhuj1, R. Pendse4, D.I. Rajapaksha2, B.B. Rewari5, N. Malliawadu2, K. Jayamanna2, D. Dombawela2, S. Kurle1</t>
  </si>
  <si>
    <t>V.H. Singano1,2, J.J. van Oosterhout1,3, A. Gondwe1, P. Nkhoma1, F. Caltado1, J. Theu1, M. Hosseinipour4, W. Ching'ani5, E. Singogo1,6, A. Amberbir1,7</t>
  </si>
  <si>
    <t>A. Vubil1, B. Meggi1, O. Loquiha1, C. Nhachigule1, T. Bollinger2, J. Sacks2, I. Jani1, L. Vojnov3</t>
  </si>
  <si>
    <t>L. Hans1,2, B. Mashishi1,2, Z. Mahlumba1, S. Sarang1, S. Carmona1,2</t>
  </si>
  <si>
    <t>P. Young1, E. Zielinski-Gutierrez1, J. Wamicwe2, I. Mukui2, A. Kim3, A. Waruru1, M. Kretzschmar4,5, K. De Cock1</t>
  </si>
  <si>
    <t>V. Carnimeo1, S. Fuentes Julian1,2, I.A. Pulido Tarquino3, D. Vaz4, N. Tamayo Antabak4, L. Molfino4, G.M. Hunt5, T. Ellman6, D. Maman7, R. Giuliani3, I. Ciglenecki8, S. Lobo9, C. Dores Mosse10, A. Couto11, B. Schramm1</t>
  </si>
  <si>
    <t>J.A. Sacks1, M. Wang1, J. Isaac2, J. Mtaula2, C. Chavula2, C. Mwase2, M.R. Rioja1, C. Banda2, E. Saka3, S. Khan1, T. Peter1, A. Gunda2, R. Nyirenda4, J. Mpunga4, J. Kandulu4</t>
  </si>
  <si>
    <t>G. Namayanja-Kaye1, A.C. Awor2, C. Katureebe3, J. Nakaweesi4, M. Ssonko4, E. Namusoke Magongo3, I. Sewanyana5, H. Nansumba5, M. Adler1, C. Watera6, K. Jacobson1, A. Namale1, E. Raizes7, F. Ssali8</t>
  </si>
  <si>
    <t>The use of dried blood spot specimens in the community by peer outreach workers increases HIV viral load testing coverage in Mali</t>
  </si>
  <si>
    <t>K. Sogoba1, M.M.S. Tall2</t>
  </si>
  <si>
    <t>EPB224</t>
  </si>
  <si>
    <t>EASL</t>
  </si>
  <si>
    <t>Camille Morgan1 , Patrick Ngimbi2, Sarah Ntambua2, Jolie Matondo2
,
Jeansy Mavinga2, Bienvenu Tukebana2, Martine Tabala3
,
Nana Mbonze3, Melchior Kashamuka3, Linda James4
,
Mark Anderson5, Gavin Cloherty6, Chris Hennelly1 , Josh Quick7
,
Nick Loman8, Christopher Kent7 , Samuel Wilkinson7
,
Elizabeth Waddilove9, Marion Delphin9, George Airey10
,
Sheila Lumley10, Philippa C Matthews11 , Marcel Yotebieng12
,
Samuel Mampunza2, Jonathan B. Parr1 , Peyton Thompson1
.</t>
  </si>
  <si>
    <t>WED-469</t>
  </si>
  <si>
    <t>SAT-409</t>
  </si>
  <si>
    <t>Samuel Uveges1 , Edward Nicholson2, Clinton Askew3
,
Sarah Montague2, Stephen D Ryder2
.</t>
  </si>
  <si>
    <t>WED-514</t>
  </si>
  <si>
    <t>AASLD</t>
  </si>
  <si>
    <t>THE COBAS® PLASMA SEPARATION CARD REPRESENTS A SENSITIVE SOLUTION WITH BETTER STABILITY THAN DBS FOR CONFIRMATION OF HCV INFECTION AND VIRAL LOAD MONITORING</t>
  </si>
  <si>
    <t>Nicole Krey1, Matthias Hoppler1, Annegret Becker1, Sina Melzer1 and Ed Marins2</t>
  </si>
  <si>
    <t>REAL-LIFE CLINICAL PERFORMANCE OF TWO ALTERNATIVE HCV-RNA DETECTION ASSAYS AMONG ACTIVE PWID IN A DRUG CONSUMPTION ROOM IN CATALONIA, SPAIN</t>
  </si>
  <si>
    <t xml:space="preserve">Jeffrey V Lazarus1, Verónica Saludes2,3, Adrián Antuori2, Cinta Folch3,4, Sara González-Gómez2, Noemí González5, Núria Ibáñez6, Joan Colom7, Lurdes Matas2,3, Jordi Casabona3,4 and Elisa Martró </t>
  </si>
  <si>
    <t>INTEGRATED COMMUNITY-BASED HCV SERVICE FOR PEOPLE WHO INJECT DRUGS (PROJECT ITTREAT): SVR12 RATES, HEALTH RELATED QUALITY OF LIFE AND COST OF HCV DETECTION AND CURE</t>
  </si>
  <si>
    <t>IMPACT OF THE LOCKDOWN IN AN EXTERNALIZED HCV LINKAGE-TO-CARE MODEL FOCUSING ON PWID PATIENTS WITH ONGOING HIGH RISK PRACTICES</t>
  </si>
  <si>
    <t>Sabela Lens1,2, Anna Miralpeix1, Mont Gálvez1, Elisa Martró3,4, Noemí González5, Sergio Rodríguez-Tajes1,6, Zoe Mariño1,6, Veronica Saludes3, Juliana Reyes-Urueña7, Xavier Majó8, Joan Colom9 and Xavier Forns</t>
  </si>
  <si>
    <t>USEFULNESS OF DRIED BLOOD SPOT SAMPLES FOR MONITORING HEPATITIS C TREATMENT OUTCOME AND REINFECTION AMONG PEOPLE WHO INJECT DRUGS IN THE REAL WORLD</t>
  </si>
  <si>
    <t>Verónica Saludes1,2, Anna Miralpeix3,4, Sabela Lens3,4,5, Mont Gálvez3,4, Anna Not1, Antoni E. Bordoy1, Sara González- Gómez1, Noemí González6, Sergio Rodríguez-Tajes3,4,5, Zoe Mariño3,4,5, Núria Ibáñez7, Juliana Reyes-Urueña2,8, Xavier Majó7, Joan Colom9, Xavier Forns3,4,5 and Elisa Martró</t>
  </si>
  <si>
    <t>LEVERAGING COVID-19 VACCINATION TO ENHANCE HCV TESTING IN PRIORITY POPULATIONS</t>
  </si>
  <si>
    <t>Aaron Vanderhoff1,2, Mia Jaclyn Biondi1,3, Renee Logan4, Erin LeDrew4, Scott Enman5, Rafique Van Uum1,3, Lucy You1,3, David Smookler1,3, Brett Wolfson-Stofko1,3, Brittany Domm6, Kate Johnston6, Hemant Shah1,3, Harry L.A. Janssen1,3, Camelia Capraru1,3, Elisa Venier5, Jordan J. Feld1,3 and VIRCAN Investigators’ Group</t>
  </si>
  <si>
    <t>HEPATITIS C SCREENING IN REAL-WORLD SETTINGS: RESULTS FROM THE VIRAL HEPATITIS CARE NETWORK (VIRCAN) SCREENING AND LINKAGE TO CARE PROGRAM</t>
  </si>
  <si>
    <t>Brett Wolfson-Stofko1,2, Camelia Capraru1,2, Aaron Vanderhoff1,3, David Smookler1,2, Steven M Friedman4, Kathy Bates5, Tony Mazzulli6, Joshua V. Juan7, Lucy You2,8, Brian Conway9, Grishma Hirode1,2, Mia Jaclyn Biondi1,2, Bettina E. Hansen1,2, Hemant Shah2,8, Jordan J. Feld1,2, Harry L.A. Janssen1,2 and VIRCAN Investigators’ Group</t>
  </si>
  <si>
    <t>COMMUNITY-BASED HBV SCREENING INCREASES LINKAGE TO CARE AMONG WEST AFRICAN MIGRANTS IN GREATER BARCELONA, SPAIN: PRELIMINARY DATA FROM THE HBV- COMSAVA MODEL OF CARE</t>
  </si>
  <si>
    <t>Camila A Picchio1, Silvia Gómez Araujo1, Daniel K Nomah2, Emma Fernández1, Ariadna Rando-Segura3, Maria Buti4,5, Sergio Rodriguez-Tajes5,6, Sabela Lens5,6, Francisco Rodriguez-Frías3 and Jeffrey V Lazarus</t>
  </si>
  <si>
    <t>PREVALENCE OF HCV INFECTION IN VULNERABLE POPULATIONS IN SPAIN: RESULTS FROM DETECT-C PROGRAM</t>
  </si>
  <si>
    <t>SEROPREVALENCE AND GENOTYPE DISTRIBUTION OF HEPATITIS B INFECTION AMONG PREGNANT WOMEN IN RURAL BURKINA FASO</t>
  </si>
  <si>
    <t>THE SERO-EPIDEMIOLOGICAL RESEARCH ON THE PREVALENCE OF HEPATITIS B VIRUS INFECTION AMONG THE PREGNANT WOMEN AND THEIR NEWBORN BABY IN SIEM REAP PROVINCE, CAMBODIA</t>
  </si>
  <si>
    <t>EXCELLENT CURE RATES DESPITE INCREASING COMPLEXITY OF PEOPLE WHO USE DRUGS: FINAL CLINICAL OUTCOMES FROM THE ITTREAT HCV SERVICE</t>
  </si>
  <si>
    <t xml:space="preserve">Margaret O'Sullivan, Anna-Marie Jones, Adele Mourad, and Sumita Verma, </t>
  </si>
  <si>
    <t xml:space="preserve">Serge Ouoba , Ko Ko , Shintaro Nagashima, Moussa Lingani2, Bunthen E1,3, Md. Razeen Ashraf Hussain1, Aya Sugiyama1, Tomoyuki Akita1, Kazuaki Takahashi1, Maimouna Sanou4, Alice Guingane5, Halidou Tinto2 and Junko Tanaka1, </t>
  </si>
  <si>
    <t>Francisco Pascual , Marta Pastor , Federico Garcia4, Juan Jesus Ruiz5, Jose Manuel Fernandez- Fernandez6, Marinela Mendez7, Magdalena Rueda7, Cristina De Alvaro7 and Benjamín Climent8</t>
  </si>
  <si>
    <t>Bunthen E1,2, Ko Ko1, Shintaro Nagashima1, Serge Ouoba1,3, Md. Razeen Ashraf Hussain1, Kanon Abe1, Aya Sugiyama1, Kazuaki Takahashi1, Tomoyuki Akita1, Rattana Kim4, Ork Vichit5, Shafiqul Md Hossain6 and Junko Tanaka1</t>
  </si>
  <si>
    <t>TELEMEDICINE ASSOCIATED WITH INTEGRATED DECENTRALIZED TESTING AND ONSITE TREATMENT FOR HEPATITIS C INFECTION AT DRUG ADDICTION CENTRES IS EFFECTIVE: A RANDOMIZED CLINICAL TRIAL</t>
  </si>
  <si>
    <t>Dalia Morales Arraez , Maria Jesus Medina Alonso, Felicitas Diaz Flores3, Victor Perez Perez2, Federica Benitez Zafra4, Julia Nazco5 and Manuel Hernandez- Guerra</t>
  </si>
  <si>
    <t>Margaret O’Sullivan, Anna Marie Jones, Ekelechi MacPepple,  Heather Gage, Hugh Williams, and Sumita Verma</t>
  </si>
  <si>
    <t>COMPARISON OF HEPATITIS C VIRUS ANTIBODY SCREENING STRATEGIES IN VARIOUS COMMUNITY AND CLINICAL SETTINGS IN ONTARIO, CANADA</t>
  </si>
  <si>
    <t>Grishma Hirode1, Brett Wolfson-Stofko1, Aaron Vanderhoff1, Camelia Capraru1, Joel Karkada1, David Smookler1, Steven M Friedman2, Kathy Bates3, Tony Mazzulli4,5, Joshua V. Juan6, Hemant A. Shah1, Bettina E. Hansen7, Harry L. A. Janssen7, Mia Biondi1,8 and Jordan J. Feld1</t>
  </si>
  <si>
    <t>1816-A</t>
  </si>
  <si>
    <t>INTEGRATION OF HCV TESTING AND TREATMENT INTO PEER DELIVERED SYRINGE EXCHANGE SERVICES USING TELEHEALTH FOR PEOPLE WHO INJECT DRUGS</t>
  </si>
  <si>
    <t>Jeffrey Weiss1, Abigail Hunter1, David Kalinoski2, Amanda Clay2, Caro Bolanos Ordonez2, Arash Diba2, Linda Wang1, Ponni Perumalswami3, Larissa Wilberschied4 and Colleen Flanigan4</t>
  </si>
  <si>
    <t>3748-C</t>
  </si>
  <si>
    <t>Whole-genome hepatitis B virus sequencing at low viral loads from serum and dried blood spot using a multiplexed tiled amplicon approach</t>
  </si>
  <si>
    <t>Investigating household hepatitis B transmission using whole-genome sequencing and serological analysis in Kinshasa Province, Democratic Republic of Congo</t>
  </si>
  <si>
    <t>High rates of hepatitis C RNA positivity and engagement in care from community pharmacies with a high intensity test and treat (HITT) model</t>
  </si>
  <si>
    <t>S. Carmona1,2, E.G. Marins3, C.O. Simon3, D. Magubane1,2, L. Hans1,2, M. Hoppler4</t>
  </si>
  <si>
    <t>R. MacGowan * (1), P. Chavez (1), R. Dana (2), M. Hannah (2), J. Caldwell (2), J. Johnson (1), L. Hightow-Weidman (3), J. Jones (2), J. Raiford (1), T. Sanchez (2), A. Sharma (4), A. Smith (1), R. Stephenson (5), S. Sullivan (5), P. Sullivan (2)</t>
  </si>
  <si>
    <t>A comparative study of extraction free detection of HBV DNA using sodium dodecyl sulfate, N-lauroylsarcosine sodium salt, and sodium dodecyl benzene sulfonate</t>
  </si>
  <si>
    <t>Ko K, Lokteva LM, Akuffo GA, Phyo Z, Chhoung C, Bunthen E, Ouoba S, Sugiyama A, Akita T, Rattana K, Vichit O, Takahashi K, Tanaka J.</t>
  </si>
  <si>
    <t>Sci Rep. 2024 Oct 26;14(1):25442. doi: 10.1038/s41598-024-75944-7.</t>
  </si>
  <si>
    <t>PMC11512040</t>
  </si>
  <si>
    <t>10.1038/s41598-024-75944-7</t>
  </si>
  <si>
    <t>Diagnostic performance of dried blood spot hepatitis C virus core antigen testing for hepatitis C screening: A systematic review and meta-analysis</t>
  </si>
  <si>
    <t>Treviño-Nakoura A, Sepúlveda-Crespo D, Bellon JM, Codina H, Amigot-Sánchez R, Quero-Delgado M, Ryan P, Martínez I, Resino S.</t>
  </si>
  <si>
    <t>J Med Virol. 2024 Oct;96(10):e70018. doi: 10.1002/jmv.70018.</t>
  </si>
  <si>
    <t>Treviño-Nakoura A</t>
  </si>
  <si>
    <t>10.1002/jmv.70018</t>
  </si>
  <si>
    <t>Utility of an Archival Dried Blood Spot (DBS) Collection from HIV-Infected Individuals with and without Cancer in a Resource-Limited Setting</t>
  </si>
  <si>
    <t>Zhang R, Bracci PM, Leong A, Rapp C, McGrath MS.</t>
  </si>
  <si>
    <t>Int J Mol Sci. 2024 Sep 24;25(19):10235. doi: 10.3390/ijms251910235.</t>
  </si>
  <si>
    <t>Zhang R</t>
  </si>
  <si>
    <t>PMC11477152</t>
  </si>
  <si>
    <t>10.3390/ijms251910235</t>
  </si>
  <si>
    <t>Comparing pill counts and patient self-reports versus DBS tenofovir concentrations as ART adherence measurements with virologic outcomes and HIV drug resistance in a cohort of adolescents and young adults failing ART in Harare, Zimbabwe</t>
  </si>
  <si>
    <t>Mtisi TJ, Kouamou V, Morse GD, Dzinamarira T, Ndhlovu CE.</t>
  </si>
  <si>
    <t>J Infect Public Health. 2024 Sep;17(9):102500. doi: 10.1016/j.jiph.2024.102500. Epub 2024 Jul 17.</t>
  </si>
  <si>
    <t>Mtisi TJ</t>
  </si>
  <si>
    <t>PMC11393767</t>
  </si>
  <si>
    <t>NIHMS2017514</t>
  </si>
  <si>
    <t>10.1016/j.jiph.2024.102500</t>
  </si>
  <si>
    <t>Antiretroviral therapy adherence among peripartum women with HIV in Kenya: an explanatory mixed methods study using dry blood spot measures and narrative interviews</t>
  </si>
  <si>
    <t>Hampanda K, Grubbs H, Castillo-Mancilla J, Anderson PL, Thorne J, Helova A, Turan JM, Onono M, Abuogi LL.</t>
  </si>
  <si>
    <t>AIDS Care. 2024 Dec;36(12):1826-1837. doi: 10.1080/09540121.2024.2383885. Epub 2024 Aug 6.</t>
  </si>
  <si>
    <t>Hampanda K</t>
  </si>
  <si>
    <t>PMC11560731</t>
  </si>
  <si>
    <t>NIHMS2015198</t>
  </si>
  <si>
    <t>10.1080/09540121.2024.2383885</t>
  </si>
  <si>
    <t>Sustaining Early Infant Diagnosis of HIV During Coronavirus Disease 2019 Pandemic: Experience Collecting Dry Blood Spots Samples at Home From HIV-exposed Infants in Nigeria</t>
  </si>
  <si>
    <t>Fadare O, Yakubu T, Emerenini F, Dare B, Ijaiya M, Ogundare Y, Atuma E, Brickson K, Strachan M, Curran K, Fayorsey R.</t>
  </si>
  <si>
    <t>Pediatr Infect Dis J. 2021 Dec 1;40(12):e529-e530. doi: 10.1097/INF.0000000000003306.</t>
  </si>
  <si>
    <t>Fadare O</t>
  </si>
  <si>
    <t>PMC8575112</t>
  </si>
  <si>
    <t>10.1097/INF.0000000000003306</t>
  </si>
  <si>
    <t>[Feasibility on the Internet-based HIV nucleic acid testing with dry blood spots and risk factors associated with HIV infection in men having sex with men in Beijing]</t>
  </si>
  <si>
    <t>Xia DY, Chen K, Su XL, Wang YH, Liu GW, Hao YX, Wang J, Chen J, Li GY, Jiang Y, Lu HY.</t>
  </si>
  <si>
    <t>Zhonghua Liu Xing Bing Xue Za Zhi. 2020 Jun 10;41(6):913-918. doi: 10.3760/cma.j.cn112338-20190828-00630.</t>
  </si>
  <si>
    <t>10.3760/cma.j.cn112338-20190828-00630</t>
  </si>
  <si>
    <t>Time matters: Point of care screening and streamlined linkage to care dramatically improves hepatitis C treatment uptake in prisoners in England</t>
  </si>
  <si>
    <t>Mohamed Z, Al-Kurdi D, Nelson M, Shimakawa Y, Selvapatt N, Lacey J, Thursz MR, Lemoine M, Brown AS.</t>
  </si>
  <si>
    <t>Int J Drug Policy. 2020 Jan;75:102608. doi: 10.1016/j.drugpo.2019.102608. Epub 2019 Nov 20.</t>
  </si>
  <si>
    <t>10.1016/j.drugpo.2019.102608</t>
  </si>
  <si>
    <t>Gastroenterology</t>
  </si>
  <si>
    <t>Increased diagnosis and treatment of hepatitis C in prison by universal offer of testing and use of telemedicine</t>
  </si>
  <si>
    <t>Morey S, Hamoodi A, Jones D, Young T, Thompson C, Dhuny J, Buchanan E, Miller C, Hewett M, Valappil M, Hunter E, McPherson S.</t>
  </si>
  <si>
    <t>J Viral Hepat. 2019 Jan;26(1):101-108. doi: 10.1111/jvh.13017. Epub 2018 Nov 28.</t>
  </si>
  <si>
    <t>Morey S</t>
  </si>
  <si>
    <t>10.1111/jvh.13017</t>
  </si>
  <si>
    <t>[Detection of antibodies against HIV from dry blood samples on filter paper]</t>
  </si>
  <si>
    <t>García-Cisneros S, Olamendi-Portugal ML, Herrera-Ortiz A, Conde-González CJ, Lopez-Gatell H, Sánchez-Alemán MA.</t>
  </si>
  <si>
    <t>Salud Publica Mex. 2017 Nov-Dec;59(6):602-603. doi: 10.21149/8751.</t>
  </si>
  <si>
    <t>García-Cisneros S</t>
  </si>
  <si>
    <t>Salud Publica Mex</t>
  </si>
  <si>
    <t>10.21149/8751</t>
  </si>
  <si>
    <t>Attitudes towards HIV testing via home-sampling kits ordered online (RUClear pilots 2011-12)</t>
  </si>
  <si>
    <t>Ahmed-Little Y, Bothra V, Cordwell D, Freeman Powell D, Ellis D, Klapper P, Scanlon S, Higgins S, Vivancos R.</t>
  </si>
  <si>
    <t>J Public Health (Oxf). 2016 Sep;38(3):585-590. doi: 10.1093/pubmed/fdv075. Epub 2015 Jun 4.</t>
  </si>
  <si>
    <t>Ahmed-Little Y</t>
  </si>
  <si>
    <t>10.1093/pubmed/fdv075</t>
  </si>
  <si>
    <t>Prepared, Protected, EmPowered (P3): Primary Results of a Randomized Controlled Trial Using a Social Networking, Gamification, and Coaching App to Promote Pre-exposure Prophylaxis (PrEP) Adherence for Sexual and Gender Minority (SGM) Youth Living in the United States</t>
  </si>
  <si>
    <t>Hightow-Weidman LB, Rainer C, Schader L, Rosso MT, Benkeser D, Cottrell M, Tompkins L, Claude K, Stocks JB, Yigit I, Budhwani H, Muessig KE.</t>
  </si>
  <si>
    <t>AIDS Behav. 2024 Nov 12. doi: 10.1007/s10461-024-04547-0. Online ahead of print.</t>
  </si>
  <si>
    <t>Hightow-Weidman LB</t>
  </si>
  <si>
    <t>10.1007/s10461-024-04547-0</t>
  </si>
  <si>
    <t>Hoping to Adhere? Examining the Relationship Between Hope and Pre-exposure Prophylaxis Willingness, Adherence, and Persistence Among Young Women in South Africa and Zimbabwe (HPTN 082)</t>
  </si>
  <si>
    <t>Gichane MW, Velloza J, Hosek S, Beauchamp G, Anderson P, Delany-Moretlwe S, Celum C; and the HPTN 082 Study Team.</t>
  </si>
  <si>
    <t>AIDS Behav. 2024 Oct 24. doi: 10.1007/s10461-024-04536-3. Online ahead of print.</t>
  </si>
  <si>
    <t>Gichane MW</t>
  </si>
  <si>
    <t>10.1007/s10461-024-04536-3</t>
  </si>
  <si>
    <t>The prevalence and correlates of biomarker positive unhealthy alcohol use among women living with and without HIV in San Francisco, California</t>
  </si>
  <si>
    <t>Jain JP, Ma Y, Dawson-Rose C, Santos GM, Han A, Price J, Hahn JA, Tien PC.</t>
  </si>
  <si>
    <t>PLoS One. 2024 Oct 4;19(10):e0308867. doi: 10.1371/journal.pone.0308867. eCollection 2024.</t>
  </si>
  <si>
    <t>Jain JP</t>
  </si>
  <si>
    <t>PMC11451982</t>
  </si>
  <si>
    <t>10.1371/journal.pone.0308867</t>
  </si>
  <si>
    <t>Utilising integrated bio-behavioural surveillance (IBBS) to investigate declining hepatitis C antibody prevalence among people who inject drugs in the Australian Needle and Syringe Program Survey</t>
  </si>
  <si>
    <t>Maher L, Wand H, Heard S, Starr M, Zolala F, Kemp R, Cunningham P, Drummer H, Hellard M, Kaldor J, Dore G.</t>
  </si>
  <si>
    <t>Int J Drug Policy. 2024 Sep 30:104576. doi: 10.1016/j.drugpo.2024.104576. Online ahead of print.</t>
  </si>
  <si>
    <t>Maher L</t>
  </si>
  <si>
    <t>10.1016/j.drugpo.2024.104576</t>
  </si>
  <si>
    <t>Human immunodeficiency virus exposed child feeding and maternal enriching factors</t>
  </si>
  <si>
    <t>Desalegn B, Legesse M, Kebede Bizuneh F.</t>
  </si>
  <si>
    <t>J Nutr Sci. 2024 Sep 25;13:e49. doi: 10.1017/S204867902400051X. eCollection 2024.</t>
  </si>
  <si>
    <t>Desalegn B</t>
  </si>
  <si>
    <t>J Nutr Sci</t>
  </si>
  <si>
    <t>PMC11428098</t>
  </si>
  <si>
    <t>10.1017/S204867902400051X</t>
  </si>
  <si>
    <t>Joint HIV and hepatitis C virus phylogenetic analyses signal network overlap among women engaged in sex work and men who purchase sex</t>
  </si>
  <si>
    <t>Melnychuk S, Balakireva O, Pavlova D, Lopatenko A, McClarty LM, Lazarus L, Herpai N, Pickles M, Mishra S, Becker ML, Sandstrom P, Cholette F; Dynamics study team.</t>
  </si>
  <si>
    <t>Int J STD AIDS. 2024 Sep 26:9564624241287259. doi: 10.1177/09564624241287259. Online ahead of print.</t>
  </si>
  <si>
    <t>Melnychuk S</t>
  </si>
  <si>
    <t>10.1177/09564624241287259</t>
  </si>
  <si>
    <t>eYoung men's experiences of violence and poverty and the relationship to sexually transmissible HIV: a cross sectional study from rural South Africa</t>
  </si>
  <si>
    <t>Gibbs A, Chirwa E, Harling G, Chimbindi N, Dreyer J, Herbst C, Okesola N, Behuhuma O, Mthiyane N, Baisley K, Zuma T, Smit T, McGrath N, Sherr L, Seeley J, Shahmanesh M.</t>
  </si>
  <si>
    <t>medRxiv [Preprint]. 2024 Sep 9:2024.09.08.24313251. doi: 10.1101/2024.09.08.24313251.</t>
  </si>
  <si>
    <t>Gibbs A</t>
  </si>
  <si>
    <t>PMC11419223</t>
  </si>
  <si>
    <t>10.1101/2024.09.08.24313251</t>
  </si>
  <si>
    <t>Clinical performance and application of novel serum collection "Ser-Col" device in the practice of laboratory diagnosis of infection diseases and several other immunochemical tests</t>
  </si>
  <si>
    <t>Harutyunyan H, Hovhannisyan A, Torosyan H, Hakobjanyan G, Grigoryan A, Petrosyan G, Movsisyan M, Poland D, Monkel R, Lommen J, Tuaillon E, Yenkoyan K.</t>
  </si>
  <si>
    <t>Clin Chim Acta. 2024 Sep 21;565:119970. doi: 10.1016/j.cca.2024.119970. Online ahead of print.</t>
  </si>
  <si>
    <t>Harutyunyan H</t>
  </si>
  <si>
    <t>Clin Chim Acta</t>
  </si>
  <si>
    <t>10.1016/j.cca.2024.119970</t>
  </si>
  <si>
    <t>Implementing a new HCV model of care for people who use drugs</t>
  </si>
  <si>
    <t>Herranz Mochales A, Picchio CA, Nicolàs A, Macià MD, Fernández-Baca MV, Serrano J, Bonet L, Trelles M, Sansó A, Rubí AR, Zamora A, García-Gasalla M, Buti M, Vilella À, Lazarus JV.</t>
  </si>
  <si>
    <t>JHEP Rep. 2024 Jun 13;6(10):101145. doi: 10.1016/j.jhepr.2024.101145. eCollection 2024 Oct.</t>
  </si>
  <si>
    <t>Herranz Mochales A</t>
  </si>
  <si>
    <t>PMC11416665</t>
  </si>
  <si>
    <t>10.1016/j.jhepr.2024.101145</t>
  </si>
  <si>
    <t>Trends in body mass index for people with and without HIV: Pooled analysis of nationally-representative health surveys from 10 countries and 173,800 adults in Africa</t>
  </si>
  <si>
    <t>Carrillo-Larco RM, Bulstra CA, Manne-Goehler J, Siedner MJ, Johnson LCM, Marconi VC, Chung MH, Francois Venter WD, Kocher E, Lalla-Edward S, Chandiwana NC, Kariuki JK, Ali MK.</t>
  </si>
  <si>
    <t>PLOS Glob Public Health. 2024 Sep 17;4(9):e0003640. doi: 10.1371/journal.pgph.0003640. eCollection 2024.</t>
  </si>
  <si>
    <t>Carrillo-Larco RM</t>
  </si>
  <si>
    <t>PMC11407641</t>
  </si>
  <si>
    <t>10.1371/journal.pgph.0003640</t>
  </si>
  <si>
    <t>Performance of patient-collected dried blood spot specimens for HIV-1 viral load testing: evidence from the DO ART Study in South Africa</t>
  </si>
  <si>
    <t>Sahu M, Schaafsma T, Szpiro AA, Van Rooyen H, Asiimwe S, Shahmanesh M, Krows ML, Sithole N, Van Heerden A, Barnabas RV; DO ART Study Team.</t>
  </si>
  <si>
    <t>AIDS. 2024 Sep 13;38(15):2050-5. doi: 10.1097/QAD.0000000000004011. Online ahead of print.</t>
  </si>
  <si>
    <t>Sahu M</t>
  </si>
  <si>
    <t>PMC11562487</t>
  </si>
  <si>
    <t>10.1097/QAD.0000000000004011</t>
  </si>
  <si>
    <t>Efficacy of Internet Recruitment and HIV Self-Testing for Diagnosing HIV Infections Among Black and Hispanic/Latino MSM and Transgender Women in 11 US States, 2020-2021</t>
  </si>
  <si>
    <t>MacGowan RJ, Chavez PR, Dana R, Hannah M, Raiford JL, Caldwell JA, Wall KM, Johnson JA, Sharma A, Hightow-Weidman L, Stephenson R, Sanchez T, Smith AJ, Sullivan S, Jones J, Sullivan PS.</t>
  </si>
  <si>
    <t>J Acquir Immune Defic Syndr. 2024 Oct 1;97(2):133-141. doi: 10.1097/QAI.0000000000003476.</t>
  </si>
  <si>
    <t>PMC11386906</t>
  </si>
  <si>
    <t>NIHMS2006461</t>
  </si>
  <si>
    <t>10.1097/QAI.0000000000003476</t>
  </si>
  <si>
    <t>Peer-Delivered HIV Self-Testing, Sexually Transmitted Infection Self-Sampling, and Pre-exposure Prophylaxis for Transgender Women in Uganda: A Randomized Trial</t>
  </si>
  <si>
    <t>Mujugira A, Karungi B, Nakyanzi A, Bagaya M, Nsubuga R, Sebuliba T, Nampewo O, Naddunga F, Birungi JE, Sapiri O, Nyanzi KR, Bambia F, Muwonge T, Gandhi M, Haberer JE.</t>
  </si>
  <si>
    <t>J Acquir Immune Defic Syndr. 2024 Oct 1;97(2):125-132. doi: 10.1097/QAI.0000000000003471.</t>
  </si>
  <si>
    <t>PMC11384309</t>
  </si>
  <si>
    <t>NIHMS2001505</t>
  </si>
  <si>
    <t>10.1097/QAI.0000000000003471</t>
  </si>
  <si>
    <t>Supporting treatment adherence for resilience and thriving (START): protocol for a mHealth randomized controlled trial</t>
  </si>
  <si>
    <t>Davis-Ewart L, Atkins L, Ghanooni D, Diaz JE, Chuku CC, Balise R, DeVries BA, Miller-Perusse M, Ackley Iii D, Moskowitz JT, McCollister K, Fardone E, Hirshfield S, Horvath KJ, Carrico AW.</t>
  </si>
  <si>
    <t>BMC Public Health. 2024 Aug 29;24(1):2350. doi: 10.1186/s12889-024-19745-7.</t>
  </si>
  <si>
    <t>Davis-Ewart L</t>
  </si>
  <si>
    <t>PMC11360769</t>
  </si>
  <si>
    <t>10.1186/s12889-024-19745-7</t>
  </si>
  <si>
    <t>In-utero exposure to tenofovir disoproxil fumarate pre-exposure prophylaxis and growth metrics in HIV unexposed breastfed infants in South Africa: a post hoc analysis of the CAP 016 PrEP in pregnancy RCT</t>
  </si>
  <si>
    <t>Naidoo M, Naidoo KL, Lombard C, Desmond AC, Clark R, Rooney JF, Gray G, Moodley D.</t>
  </si>
  <si>
    <t>Front Pediatr. 2024 Aug 9;12:1447173. doi: 10.3389/fped.2024.1447173. eCollection 2024.</t>
  </si>
  <si>
    <t>Naidoo M</t>
  </si>
  <si>
    <t>Front Pediatr</t>
  </si>
  <si>
    <t>PMC11341386</t>
  </si>
  <si>
    <t>10.3389/fped.2024.1447173</t>
  </si>
  <si>
    <t>HIV-1 subtype-specific drug resistance on dolutegravir-based antiretroviral therapy: protocol for a multicentre study (DTG RESIST)</t>
  </si>
  <si>
    <t>Egger M, Sauermann M, Loosli T, Hossmann S, Riedo S, Beerenwinkel N, Jaquet A, Minga A, Ross J, Giandhari J, Kouyos RD, Lessells R.</t>
  </si>
  <si>
    <t>BMJ Open. 2024 Aug 21;14(8):e085819. doi: 10.1136/bmjopen-2024-085819.</t>
  </si>
  <si>
    <t>PMC11340720</t>
  </si>
  <si>
    <t>10.1136/bmjopen-2024-085819</t>
  </si>
  <si>
    <t>Utilising Integrated Bio-behavioural Surveillance (IBBS) to investigate declining hepatitis C antibody prevalence among people who inject drugs in the Australian Needle and Syringe Program Survey</t>
  </si>
  <si>
    <t>Int J Drug Policy. 2024 Aug 18;131:104545. doi: 10.1016/j.drugpo.2024.104545. Online ahead of print.</t>
  </si>
  <si>
    <t>10.1016/j.drugpo.2024.104545</t>
  </si>
  <si>
    <t>A risk-differentiated, community-led intervention to strengthen uptake and engagement with HIV prevention and care cascades among female sex workers in Zimbabwe (AMETHIST): a cluster randomised trial</t>
  </si>
  <si>
    <t>Cowan FM, Machingura F, Ali MS, Chabata ST, Takaruza A, Dirawo J, Makamba M, Hove T, Bansi-Matharu L, Matambanadzo P, Shahmanesh M, Busza J, Steen R, Yekeye R, Mpofu A, Mugurungi O, Phillips AN, Hargreaves JR.</t>
  </si>
  <si>
    <t>Lancet Glob Health. 2024 Sep;12(9):e1424-e1435. doi: 10.1016/S2214-109X(24)00235-3.</t>
  </si>
  <si>
    <t>PMC11345450</t>
  </si>
  <si>
    <t>10.1016/S2214-109X(24)00235-3</t>
  </si>
  <si>
    <t>Challenges and Opportunities with at-Home Blood Collection for HIV-1 Viral Load Monitoring among Sexual Minoritized Men who use Stimulants</t>
  </si>
  <si>
    <t>Diaz JE, Ghanooni D, Atkins L, Sam SS, Kantor R, Miller-Perusse M, Chuku CC, Valentin O, Balise RR, Davis-Ewart L, Tisler A, Horvath KJ, Carrico AW, Hirshfield S.</t>
  </si>
  <si>
    <t>AIDS Behav. 2024 Nov;28(11):3809-3818. doi: 10.1007/s10461-024-04453-5. Epub 2024 Aug 10.</t>
  </si>
  <si>
    <t>Diaz JE</t>
  </si>
  <si>
    <t>10.1007/s10461-024-04453-5</t>
  </si>
  <si>
    <t>Adherence and HIV Protection Thresholds for Emtricitabine and Tenofovir Disoproxil Fumarate Preexposure Prophylaxis among Cisgender Women: A Systematic Review</t>
  </si>
  <si>
    <t>Wu L, Niu X, Brunelli MK, Mugwanya KK.</t>
  </si>
  <si>
    <t>Curr HIV/AIDS Rep. 2024 Oct;21(5):264-281. doi: 10.1007/s11904-024-00705-0. Epub 2024 Aug 9.</t>
  </si>
  <si>
    <t>10.1007/s11904-024-00705-0</t>
  </si>
  <si>
    <t>Mild and moderate COVID-19 during Alpha, Delta and Omicron pandemic waves in urban Maputo, Mozambique, December 2020-March 2022: A population-based surveillance study</t>
  </si>
  <si>
    <t>Ingelbeen B, Cumbane V, Mandlate F, Barbé B, Nhachungue SM, Cavele N, Manhica C, Cubai C, Nguenha NMC, Lacroix A, Mariën J, de Weggheleire A, van Kleef E, Selhorst P, van der Sande MAB, Peeters M, Widdowson MA, Ismael N, Macicame I.</t>
  </si>
  <si>
    <t>PLOS Glob Public Health. 2024 Aug 5;4(8):e0003550. doi: 10.1371/journal.pgph.0003550. eCollection 2024.</t>
  </si>
  <si>
    <t>Ingelbeen B</t>
  </si>
  <si>
    <t>PMC11299809</t>
  </si>
  <si>
    <t>10.1371/journal.pgph.0003550</t>
  </si>
  <si>
    <t>Association of Sickle Cell Disease, Malaria and HIV in Multi Drug Resistant Invasive Non-typhoidal Salmonella Isolated from Outpatient and Hospitalised Children Below 16 Years in Informal Settlements in Nairobi County, Kenya</t>
  </si>
  <si>
    <t>Kavai SM, Mbae C, Wairimu C, Ngetich R, Wakio Z, Onsaŕe R, Kariuki S.</t>
  </si>
  <si>
    <t>East Afr Sci. 2024;6(1):48-54. doi: 10.24248/easci.v6i1.92.</t>
  </si>
  <si>
    <t>Kavai SM</t>
  </si>
  <si>
    <t>East Afr Sci</t>
  </si>
  <si>
    <t>PMC11561362</t>
  </si>
  <si>
    <t>NIHMS2031351</t>
  </si>
  <si>
    <t>10.24248/easci.v6i1.92</t>
  </si>
  <si>
    <t>Cohort profile: longitudinal and population comparison of children who are HIV-exposed uninfected and children who are HIV unexposed in Kenya (HOPE study)</t>
  </si>
  <si>
    <t>Njuguna IN, King'e M, Moraa H, Kumar M, Benki-Nugent S, Wagner AD, McGrath CJ, Dorsey S, Ndegwa S, Onyango A, Wamalwa D, John-Stewart G.</t>
  </si>
  <si>
    <t>BMJ Open. 2024 Jun 6;14(6):e081975. doi: 10.1136/bmjopen-2023-081975.</t>
  </si>
  <si>
    <t>Njuguna IN</t>
  </si>
  <si>
    <t>PMC11163661</t>
  </si>
  <si>
    <t>10.1136/bmjopen-2023-081975</t>
  </si>
  <si>
    <t>An assessment of turnaround times of infant Deoxyribonucleic acid-Polymerase Chain Reaction testing and the associated factors in Western Kenya: A mixed methods study</t>
  </si>
  <si>
    <t>Omondi MP.</t>
  </si>
  <si>
    <t>PLoS One. 2024 May 2;19(5):e0302396. doi: 10.1371/journal.pone.0302396. eCollection 2024.</t>
  </si>
  <si>
    <t>Omondi MP</t>
  </si>
  <si>
    <t>PMC11065280</t>
  </si>
  <si>
    <t>10.1371/journal.pone.0302396</t>
  </si>
  <si>
    <t>HIV-1 Transmission Cluster in Injection Drug Users in Nairobi City, Kenya</t>
  </si>
  <si>
    <t>Webale SK, Kilongosi M, Munyekenye G, Onyango D, Marwa I, Bowen N.</t>
  </si>
  <si>
    <t>Ethiop J Health Sci. 2023 Mar;33(2):203-210. doi: 10.4314/ejhs.v33i2.4.</t>
  </si>
  <si>
    <t>Webale SK</t>
  </si>
  <si>
    <t>PMC10358376</t>
  </si>
  <si>
    <t>10.4314/ejhs.v33i2.4</t>
  </si>
  <si>
    <t>Results of a Hepatitis C Micro-Elimination Program in Two Addiction Centers Among Subjects With Substance Use Disorder</t>
  </si>
  <si>
    <t>Vega-Astudillo P, Basurte-Villamor I, De Ema López I, Olmos Espinos R, Mesías-Pérez B, Szerman N.</t>
  </si>
  <si>
    <t>Subst Abuse. 2022 Feb 8;16:11782218221075058. doi: 10.1177/11782218221075058. eCollection 2022.</t>
  </si>
  <si>
    <t>Vega-Astudillo P</t>
  </si>
  <si>
    <t>Subst Abuse</t>
  </si>
  <si>
    <t>PMC8829711</t>
  </si>
  <si>
    <t>10.1177/11782218221075058</t>
  </si>
  <si>
    <t>Barriers to early infant diagnosis of HIV in the Wa Municipality and Lawra District of Upper West Region, Ghana</t>
  </si>
  <si>
    <t>Nuoh RD, Nyarko KM, Noora CL, Addo-Lartey A, Nortey P, Nuolabong C, Lartey M, Kenu E.</t>
  </si>
  <si>
    <t>Ghana Med J. 2020 Jun;54(2 Suppl):83-90. doi: 10.4314/gmj.v54i2s.13.</t>
  </si>
  <si>
    <t>Nuoh RD</t>
  </si>
  <si>
    <t>Ghana Med J</t>
  </si>
  <si>
    <t>PMC7837354</t>
  </si>
  <si>
    <t>10.4314/gmj.v54i2s.13</t>
  </si>
  <si>
    <t>Identifying the Hidden Population: Former Intravenous Drug Users Who Are No Longer in Contact with Services. "Ask a Friend"</t>
  </si>
  <si>
    <t>Donaldson SR, Radley A, Dillon JF.</t>
  </si>
  <si>
    <t>Diagnostics (Basel). 2021 Jan 25;11(2):170. doi: 10.3390/diagnostics11020170.</t>
  </si>
  <si>
    <t>Donaldson SR</t>
  </si>
  <si>
    <t>PMC7911884</t>
  </si>
  <si>
    <t>10.3390/diagnostics11020170</t>
  </si>
  <si>
    <t>Maternal Factors Associated With Infant Neurodevelopment in HIV-Exposed Uninfected Infants</t>
  </si>
  <si>
    <t>Alcaide ML, Rodriguez VJ, Abbamonte JM, Ramlagan S, Sifunda S, Weiss SM, Peltzer K, Jones DL.</t>
  </si>
  <si>
    <t>Open Forum Infect Dis. 2019 Oct 9;6(10):ofz351. doi: 10.1093/ofid/ofz351. eCollection 2019 Oct.</t>
  </si>
  <si>
    <t>PMC6785676</t>
  </si>
  <si>
    <t>10.1093/ofid/ofz351</t>
  </si>
  <si>
    <t>Repeat HIV testing of individuals with discrepant HIV self-test results in Central Uganda</t>
  </si>
  <si>
    <t>Kisa R, Matovu JKB, Buregyeya E, Musoke W, Vrana-Diaz CJ, Korte JE, Wanyenze RK.</t>
  </si>
  <si>
    <t>AIDS Res Ther. 2019 Sep 12;16(1):26. doi: 10.1186/s12981-019-0243-1.</t>
  </si>
  <si>
    <t>Kisa R</t>
  </si>
  <si>
    <t>PMC6739989</t>
  </si>
  <si>
    <t>10.1186/s12981-019-0243-1</t>
  </si>
  <si>
    <t>Assessment of PMTCT Success Rates Based on Antiretroviral Interventions and Feeding Options: A Prospective Cohort Study</t>
  </si>
  <si>
    <t>Fasakin KA, Omisakin CT, Adebara IO, Ajetunmobi WA, Adeniyi AA, Esan AJ, Bolaji OB, Ajayi OD, Afe AJ.</t>
  </si>
  <si>
    <t>Int J MCH AIDS. 2018;7(2):226-234. doi: 10.21106/ijma.91.</t>
  </si>
  <si>
    <t>Fasakin KA</t>
  </si>
  <si>
    <t>Int J MCH AIDS</t>
  </si>
  <si>
    <t>PMC6305017</t>
  </si>
  <si>
    <t>10.21106/ijma.91</t>
  </si>
  <si>
    <t>Impact of maternal ART on mother-to-child transmission (MTCT) of HIV at six weeks postpartum in Rwanda</t>
  </si>
  <si>
    <t>Mugwaneza P, Lyambabaje A, Umubyeyi A, Humuza J, Tsague L, Mwanyumba F, Mutabazi V, Nsanzimana S, Ribakare M, Irakoze A, Mutaganzwa E, Lombard C, Jackson D.</t>
  </si>
  <si>
    <t>BMC Public Health. 2018 Nov 12;18(1):1248. doi: 10.1186/s12889-018-6154-6.</t>
  </si>
  <si>
    <t>Mugwaneza P</t>
  </si>
  <si>
    <t>PMC6233517</t>
  </si>
  <si>
    <t>10.1186/s12889-018-6154-6</t>
  </si>
  <si>
    <t>Factors Associated with Virological Non-suppression among HIV-Positive Patients on Antiretroviral Therapy in Uganda, August 2014-July 2015</t>
  </si>
  <si>
    <t>Bulage L, Ssewanyana I, Nankabirwa V, Nsubuga F, Kihembo C, Pande G, Ario AR, Matovu JK, Wanyenze RK, Kiyaga C.</t>
  </si>
  <si>
    <t>BMC Infect Dis. 2017 May 3;17(1):326. doi: 10.1186/s12879-017-2428-3.</t>
  </si>
  <si>
    <t>Bulage L</t>
  </si>
  <si>
    <t>PMC5415758</t>
  </si>
  <si>
    <t>10.1186/s12879-017-2428-3</t>
  </si>
  <si>
    <t>Criminal justice involvement history is associated with better HIV care continuum metrics among a population-based sample of young black MSM</t>
  </si>
  <si>
    <t>Schneider JA, Kozloski M, Michaels S, Skaathun B, Voisin D, Lancki N, Morgan E, Khanna A, Green K, Coombs RW, Friedman SR, Laumann E, Schumm P; uConnectand BARS study teams.</t>
  </si>
  <si>
    <t>AIDS. 2017 Jan 2;31(1):159-165. doi: 10.1097/QAD.0000000000001269.</t>
  </si>
  <si>
    <t>Schneider JA</t>
  </si>
  <si>
    <t>PMC5127721</t>
  </si>
  <si>
    <t>NIHMS820701</t>
  </si>
  <si>
    <t>10.1097/QAD.0000000000001269</t>
  </si>
  <si>
    <t>Testing in the HIV Counselling and Testing (HCT) campaign, HIV risk behaviours and ART enrolment in South Africa</t>
  </si>
  <si>
    <t>Onoya D, Mohlabane N, Maduna V, van Zyl J, Sewpaul R, Naidoo Y.</t>
  </si>
  <si>
    <t>Public Health. 2016 Jul;136:152-60. doi: 10.1016/j.puhe.2016.03.029. Epub 2016 May 10.</t>
  </si>
  <si>
    <t>Onoya D</t>
  </si>
  <si>
    <t>10.1016/j.puhe.2016.03.029</t>
  </si>
  <si>
    <t>Migrant Workers in Kazakhstan: Gender Differences in HIV Knowledge and Sexual Risk Behaviors</t>
  </si>
  <si>
    <t>Zhussupov B, McNutt LA, Gilbert L, Terlikbayeva A, El-Bassel N.</t>
  </si>
  <si>
    <t>AIDS Behav. 2015 Jul;19(7):1298-304. doi: 10.1007/s10461-014-0914-9.</t>
  </si>
  <si>
    <t>Zhussupov B</t>
  </si>
  <si>
    <t>PMC4503855</t>
  </si>
  <si>
    <t>10.1007/s10461-014-0914-9</t>
  </si>
  <si>
    <t>Quality of home-based rapid HIV testing by community lay counsellors in a rural district of South Africa</t>
  </si>
  <si>
    <t>Jackson D, Naik R, Tabana H, Pillay M, Madurai S, Zembe W, Doherty T.</t>
  </si>
  <si>
    <t>J Int AIDS Soc. 2013 Nov 14;16(1):18744. doi: 10.7448/IAS.16.1.18744.</t>
  </si>
  <si>
    <t>Jackson D</t>
  </si>
  <si>
    <t>PMC3830054</t>
  </si>
  <si>
    <t>10.7448/IAS.16.1.18744</t>
  </si>
  <si>
    <t>Dry blood spot testing for hepatitis C in people who injected drugs: reaching the populations other tests cannot reach</t>
  </si>
  <si>
    <t>Tait JM, Stephens BP, McIntyre PG, Evans M, Dillon JF.</t>
  </si>
  <si>
    <t>Frontline Gastroenterol. 2013 Oct;4(4):255-262. doi: 10.1136/flgastro-2013-100308. Epub 2013 May 11.</t>
  </si>
  <si>
    <t>Tait JM</t>
  </si>
  <si>
    <t>PMC5369823</t>
  </si>
  <si>
    <t>10.1136/flgastro-2013-100308</t>
  </si>
  <si>
    <t>Targeted case finding for hepatitis B using dry blood spot testing in the British-Chinese and South Asian populations of the North-East of England</t>
  </si>
  <si>
    <t>McPherson S, Valappil M, Moses SE, Eltringham G, Miller C, Baxter K, Chan A, Shafiq K, Saeed A, Qureshi R, Hudson M, Bassendine MF.</t>
  </si>
  <si>
    <t>J Viral Hepat. 2013 Sep;20(9):638-44. doi: 10.1111/jvh.12084. Epub 2013 Mar 12.</t>
  </si>
  <si>
    <t>McPherson S</t>
  </si>
  <si>
    <t>10.1111/jvh.12084</t>
  </si>
  <si>
    <t>T-cell receptor excision circles in primary immunodeficiencies and other T-cell immune disorders</t>
  </si>
  <si>
    <t>Somech R.</t>
  </si>
  <si>
    <t>Curr Opin Allergy Clin Immunol. 2011 Dec;11(6):517-24. doi: 10.1097/ACI.0b013e32834c233a.</t>
  </si>
  <si>
    <t>Somech R</t>
  </si>
  <si>
    <t>Curr Opin Allergy Clin Immunol</t>
  </si>
  <si>
    <t>10.1097/ACI.0b013e32834c233a</t>
  </si>
  <si>
    <t>Population-based seroprevalence of HSV-2 and syphilis in Andhra Pradesh state of India</t>
  </si>
  <si>
    <t>Schneider JA, Lakshmi V, Dandona R, Kumar GA, Sudha T, Dandona L.</t>
  </si>
  <si>
    <t>BMC Infect Dis. 2010 Mar 9;10:59. doi: 10.1186/1471-2334-10-59.</t>
  </si>
  <si>
    <t>PMC2848152</t>
  </si>
  <si>
    <t>10.1186/1471-2334-10-59</t>
  </si>
  <si>
    <t>Prevalence of and risk factors for hepatitis B virus infection among street-recruited young injection and non-injection heroin users in Barcelona, Madrid and Seville</t>
  </si>
  <si>
    <t>Vallejo F, Toro C, de la Fuente L, Brugal MT, Soriano V, Silva TC, Bravo MJ, Ballesta R, Barrio G; Itinere Project Group.</t>
  </si>
  <si>
    <t>Eur Addict Res. 2008;14(3):116-24. doi: 10.1159/000130415. Epub 2008 Jun 13.</t>
  </si>
  <si>
    <t>10.1159/000130415</t>
  </si>
  <si>
    <t>Covert transmission of hepatitis C virus during bloody fisticuffs</t>
  </si>
  <si>
    <t>Bourlière M, Halfon P, Quentin Y, David P, Mengotti C, Portal I, Khiri H, Benali S, Perrier H, Boustière C, Jullien M, Lambot G.</t>
  </si>
  <si>
    <t>Gastroenterology. 2000 Aug;119(2):507-11. doi: 10.1053/gast.2000.9303.</t>
  </si>
  <si>
    <t>Bourlière M</t>
  </si>
  <si>
    <t>10.1053/gast.2000.9303</t>
  </si>
  <si>
    <t>KSHV</t>
  </si>
  <si>
    <t>not Roche PSC</t>
  </si>
  <si>
    <t>Dried blood spots: A useful tool for virologically caracterising the hepatitis C virus epidemic</t>
  </si>
  <si>
    <t>THU-383</t>
  </si>
  <si>
    <t>Diagnostic accuracy of dried blood spot and plasma separation card samples for testing
hepatitis c virus rna</t>
  </si>
  <si>
    <t xml:space="preserve">Malobela A, Marie Amougou2, Panos Iliopoulos3, Jean-Claude Mugisha4, Nino Berishvili5,Manana Sologashvili6, Emmanuel Fajardo1, Francois Lamoury1, Aurélien Macé1, MaxwellChirehwa7, Richard Njouom2, Angelos Hatzakis3, Jules Kabahizi4, Claude Muvunyi4, PennyBuxton8, Sadaf Mohiuddin8, Maia Alkhazashvili5, Elena Ivanova1 </t>
  </si>
  <si>
    <t xml:space="preserve">Torres Adrian Antuori , Vincent Montoya2, Verónica Saludes1 3, Jeffrey Joy4, Sara González-Gómez1,Cinta Folch3 5, Jordi Casabona3 5, Núria Ibáñez6, Joan Colom6, Elisa Martró1 </t>
  </si>
  <si>
    <t>PO-908</t>
  </si>
  <si>
    <t>Usefulness of dried blood spot samples for HCV genotyping to inform retreatment after
recurrent viremia in people who inject drugs in the real world</t>
  </si>
  <si>
    <t>Martró Elisa 1 2, Verónica Saludes1 2, Anna Miralpeix3 4, Mont Gálvez3 4, Anna Not1, Antoni E.Bordoy1, Noemi Gonzalez5, Sergio Rodriguez-Tajes3 4 6, Zoe Mariño3 4 6, Juliana Reyes-Ureña2 7,Xavier Major8, Joan Colom8, Xavier Forns3 4 6, Sabela Lens</t>
  </si>
  <si>
    <t>PO-1415</t>
  </si>
  <si>
    <t>Assessing sustained virological response and reinfection from dried blood spots within an on-site hepatitis C diagnosis and treatment model of care in a harm reduction centre</t>
  </si>
  <si>
    <t>Not Anna 1, Verónica Saludes1 2, Anna Miralpeix3 4, Mont Gálvez3 4, Antoni E. Bordoy1, SaraGonzález-Gómez1, Noemí González5, Juliana Reyes-Ureña6, Xavier Major7, Joan Colom7, XavierForns3 4 8, Sabela Lens3 4 8, Elisa Martró</t>
  </si>
  <si>
    <t>FRI361</t>
  </si>
  <si>
    <t>Concordance of the Xpert hepatitis B viral load test and conventional quantitative PCR in
detecting and quantifying viremia using stored plasma and dried blood spot samples in West
Africa</t>
  </si>
  <si>
    <t>Ndow Gibril, Amie Ceesay1, Yusuke Shimakawa2, Alpha Omar Jallow1, Haddy Nyang1,Baboucarr Bittaye1, Francis Mendy1, Ousman Secka1, Umberto D'alessandro1, Mark Thursz3,Isabelle Chemin4, Maud Lemoine</t>
  </si>
  <si>
    <t>THU332</t>
  </si>
  <si>
    <t>SVR4 and SVR12 monitoring by using dried blood spot test: is it the best alternative for people
who use drugs?</t>
  </si>
  <si>
    <t>Herranz Andrea, María Victoria Fernández-Baca2, Maria Dolores Macia Romero3, María PazDíaz2, Maria Carmen Gallegos Alvarez2, Ricardo M Arcay3, Francisco Salvà3, AdoraciónHurtado4, Maria Buti5 6, Àngels Vilella7, Jeffrey Lazarus1 8</t>
  </si>
  <si>
    <t>THU252</t>
  </si>
  <si>
    <t>Lumley Sheila , Christopher Kent2, Samuel Wilkinson2
,
Camille Morgan3, Elizabeth Waddilove4, Marion Delphin4
,
George Airey1 , James Campbell4, Catherine De Lara1
,
Jacqueline Martin5, Patrick Ngimbi6, Jonathan B. Parr3
,
Peyton Thompson3, Eleanor Barnes1 , Azim Ansari1 , Nick Loman2
,
Josh Quick2, Philippa C Matthews4
.</t>
  </si>
  <si>
    <t>Comparison of HCVRNA results using plasma separation card with gold standard veni-puncture</t>
  </si>
  <si>
    <t>Qureshi, Huma; Mahmood, Hassan; Sarwar, Syeda Zahida; Mahmood, Khalid</t>
  </si>
  <si>
    <t>FRI-157</t>
  </si>
  <si>
    <t>Joan Martinez ∙ Ariadna Rando ∙ Fernando Velasquez ∙ Mar Riveiro Barciela ∙ Paula Salmerón ∙ Adriana Palom ∙ David Tabernero ∙ María Nieves Palomo ∙ Ed G. Marins ∙ Rafael Esteban ∙ Maria Buti ∙ Francisco Rodríguez-Frías</t>
  </si>
  <si>
    <t>Usefulness of dried plasma spots using a plasma separation card for serological diagnosis of chronic hepatitis B and C and reflex viral load testing</t>
  </si>
  <si>
    <t>Evaluation of dried plasma spot on the cobas(r) plasma separation card as a sample type for hepatitis B virus load quantification on the cobas(r) 6800 system</t>
  </si>
  <si>
    <t>Ariadna Rando ∙ Fernando Rodrigo-Velásquez ∙ Paula Salmerón ∙ Mar Riveiro-Barciela ∙ Rafael Esteban ∙ Maria Buti ∙ Ed G. Marins ∙ Francisco Rodríguez-Friás</t>
  </si>
  <si>
    <t>FRI381</t>
  </si>
  <si>
    <t>SAT368</t>
  </si>
  <si>
    <t>A Cross-Biomeasure Study to Optimize Antiretroviral Adherence Estimation</t>
  </si>
  <si>
    <t>Devanathan AS, Poliseno AJ, White NR, Schauer AP, Sykes C, Weideman AMK, Kilpatrick KW, Hudgens MG, Gay CL, Rosen EP, Dumond JB, Kashuba AD, Cottrell ML.</t>
  </si>
  <si>
    <t>J Acquir Immune Defic Syndr. 2024 Nov 21. doi: 10.1097/QAI.0000000000003570. Online ahead of print.</t>
  </si>
  <si>
    <t>10.1097/QAI.0000000000003570</t>
  </si>
  <si>
    <t>Intracellular tenofovir-diphosphate concentrations in HIV pre-exposure prophylaxis users who underwent bariatric surgery</t>
  </si>
  <si>
    <t>McGarrity MW, MacPherson P, Li A, Naccarato M, Anderson P, Tan DHS.</t>
  </si>
  <si>
    <t>HIV Med. 2025 Jan 15. doi: 10.1111/hiv.13759. Online ahead of print.</t>
  </si>
  <si>
    <t>McGarrity MW</t>
  </si>
  <si>
    <t>10.1111/hiv.13759</t>
  </si>
  <si>
    <t>%diag_test: a generic SAS macro for evaluating diagnostic accuracy measures for multiple diagnostic tests</t>
  </si>
  <si>
    <t>Muthusi JK, Young PW, Mboya FO, Mwalili SM.</t>
  </si>
  <si>
    <t>BMC Med Inform Decis Mak. 2025 Jan 13;25(1):21. doi: 10.1186/s12911-024-02808-5.</t>
  </si>
  <si>
    <t>Muthusi JK</t>
  </si>
  <si>
    <t>BMC Med Inform Decis Mak</t>
  </si>
  <si>
    <t>PMC11730795</t>
  </si>
  <si>
    <t>10.1186/s12911-024-02808-5</t>
  </si>
  <si>
    <t>Performance of indirect adherence measures for daily oral pre-exposure prophylaxis for HIV among adolescent men who have sex with men and transgender women in Brazil</t>
  </si>
  <si>
    <t>Zeballos D, Magno L, Soares F, Pinto Junior JA, Amorim L, Greco D, Grangeiro A, Dourado I; PrEP15-19 study group.</t>
  </si>
  <si>
    <t>PLoS One. 2024 Dec 31;19(12):e0310861. doi: 10.1371/journal.pone.0310861. eCollection 2024.</t>
  </si>
  <si>
    <t>Zeballos D</t>
  </si>
  <si>
    <t>PMC11687640</t>
  </si>
  <si>
    <t>10.1371/journal.pone.0310861</t>
  </si>
  <si>
    <t>Principal component analysis of the Serological response to Plasmodium Falciparum using a Multiplex bead-based assay in Nigeria</t>
  </si>
  <si>
    <t>Schultz JS, Okoli M, Lee S, Leonard CM, Sayre D, Heilig CM, Uhomoibhi P, Ogunniyi A, Ndodo N, Mba N, Abubakar AG, Akinmulero O, Dawurung AB, Okoye M, Iriemenam NC, Plucinski M, Steinhardt L, Rogier E, Ihekweazu C.</t>
  </si>
  <si>
    <t>Sci Rep. 2024 Dec 28;14(1):30658. doi: 10.1038/s41598-024-74236-4.</t>
  </si>
  <si>
    <t>Schultz JS</t>
  </si>
  <si>
    <t>PMC11681204</t>
  </si>
  <si>
    <t>10.1038/s41598-024-74236-4</t>
  </si>
  <si>
    <t>Bone density changes in young women in Uganda using tenofovir-based HIV preexposure prophylaxis and depot medroxyprogesterone acetate contraception</t>
  </si>
  <si>
    <t>Heffron R, Muwonge TR, Thomas KK, Zewdie K, Ssebuliba T, Stein G, Morrison S, Badaru J, Nakyanzi A, Bambia F, Mugwanya K, Wyatt C, Matovu F, Yin MT, Mujugira A.</t>
  </si>
  <si>
    <t>AIDS. 2025 Feb 1;39(2):123-132. doi: 10.1097/QAD.0000000000004029. Epub 2024 Oct 8.</t>
  </si>
  <si>
    <t>Heffron R</t>
  </si>
  <si>
    <t>PMC11676611</t>
  </si>
  <si>
    <t>10.1097/QAD.0000000000004029</t>
  </si>
  <si>
    <t>Self-collected or staff-collected dried blood spot specimens for HIV-1 viral load testing</t>
  </si>
  <si>
    <t>Paraskevis D, Masenga SK.</t>
  </si>
  <si>
    <t>AIDS. 2024 Dec 1;38(15):2098-2099. doi: 10.1097/QAD.0000000000004035. Epub 2024 Nov 14.</t>
  </si>
  <si>
    <t>Paraskevis D</t>
  </si>
  <si>
    <t>10.1097/QAD.0000000000004035</t>
  </si>
  <si>
    <t>Dried blood spot: A diagnostic detection method for HBV, HCV and HIV nucleic acid using a single drop of blood</t>
  </si>
  <si>
    <t>Nilsson SS, Demant J, Thønnings S, Weis N, Westh H, Pinholt M.</t>
  </si>
  <si>
    <t>Diagn Microbiol Infect Dis. 2024 Dec 17;111(3):116661. doi: 10.1016/j.diagmicrobio.2024.116661. Online ahead of print.</t>
  </si>
  <si>
    <t>Nilsson SS</t>
  </si>
  <si>
    <t>10.1016/j.diagmicrobio.2024.116661</t>
  </si>
  <si>
    <t>Longitudinal changes in tenofovir and tenofovir-diphosphate concentrations among pregnant women using oral PrEP for HIV prevention: Findings from Durban, South Africa</t>
  </si>
  <si>
    <t>Beesham I, Jaggernath M, Kriel Y, Hao J, Smith PM, Haberer JE, Hendrix CW, Psaros C, Bangsberg DR, Smit JA, Matthews LT.</t>
  </si>
  <si>
    <t>J Acquir Immune Defic Syndr. 2024 Dec 20. doi: 10.1097/QAI.0000000000003586. Online ahead of print.</t>
  </si>
  <si>
    <t>Beesham I</t>
  </si>
  <si>
    <t>10.1097/QAI.0000000000003586</t>
  </si>
  <si>
    <t>Sofosbuvir/Velpatasvir Pharmacokinetics, Safety, and Efficacy in Pregnant People with Hepatitis C Virus</t>
  </si>
  <si>
    <t>Chappell CA, Kiser JJ, Brooks KM, Randolph R, Macio IS, Meyn LA, MaWhinney S, Rick AM, Muniz GB, Kwon KM, Letterio C, Naik S, Kreter B, Bunge KE, Krans EE, Hillier SL.</t>
  </si>
  <si>
    <t>Clin Infect Dis. 2024 Dec 17:ciae595. doi: 10.1093/cid/ciae595. Online ahead of print.</t>
  </si>
  <si>
    <t>Chappell CA</t>
  </si>
  <si>
    <t>10.1093/cid/ciae595</t>
  </si>
  <si>
    <t>Adaptive HIV pre-exposure prophylaxis adherence interventions for young women in Johannesburg, South Africa: a sequential multiple-assignment randomised trial</t>
  </si>
  <si>
    <t>Velloza J, Poovan N, Meisner A, Ndlovu N, Ndimande-Khoza N, Grabow C, Zwane P, Mbele S, Molefe M, Donnell D, Baeten JM, Hosek S, Celum C, Delany-Moretlwe S.</t>
  </si>
  <si>
    <t>Lancet HIV. 2024 Dec 13:S2352-3018(24)00268-6. doi: 10.1016/S2352-3018(24)00268-6. Online ahead of print.</t>
  </si>
  <si>
    <t>10.1016/S2352-3018(24)00268-6</t>
  </si>
  <si>
    <t>Lysosomal Acid Lipase Deficiency: A Report of Two Cases and a Review of the Literature</t>
  </si>
  <si>
    <t>Nedelcu C, Dijmarescu I, Patrascoiu M, Oprescu I, Pacurar D.</t>
  </si>
  <si>
    <t>Cureus. 2024 Nov 8;16(11):e73299. doi: 10.7759/cureus.73299. eCollection 2024 Nov.</t>
  </si>
  <si>
    <t>Nedelcu C</t>
  </si>
  <si>
    <t>Cureus</t>
  </si>
  <si>
    <t>PMC11625490</t>
  </si>
  <si>
    <t>10.7759/cureus.73299</t>
  </si>
  <si>
    <t>Real-Life Diagnostic Accuracy and Clinical Utility of Hepatitis B Virus (HBV) Nucleic Acid Testing Using the GeneXpert Point-of-Care Test System from Fresh Plasma and Dry Blood Spot Samples in The Gambia</t>
  </si>
  <si>
    <t>Ceesay A, Drammeh S, Ndow G, Jallow AOA, Nyang H, Bittaye B, Mendy FS, Secka O, D'Alessandro U, Shimakawa Y, Vo-Quang E, Testoni B, Thursz M, Lemoine M, Chemin I.</t>
  </si>
  <si>
    <t>Microorganisms. 2024 Nov 9;12(11):2273. doi: 10.3390/microorganisms12112273.</t>
  </si>
  <si>
    <t>Ceesay A</t>
  </si>
  <si>
    <t>Microorganisms</t>
  </si>
  <si>
    <t>PMC11596281</t>
  </si>
  <si>
    <t>10.3390/microorganisms12112273</t>
  </si>
  <si>
    <t>Recent infection testing to inform HIV prevention responses and surveillance in a programme context: lessons from implementation within a nationally scaled female sex worker programme in Zimbabwe</t>
  </si>
  <si>
    <t>Jones HS, Machingura F, Gaihai L, Makamba M, Chanyowedza T, Masvikeni P, Matsikire E, Matambanadzo P, Musemburi S, Chida PN, Dirawo J, Mugurungi O, Bourdin S, Hensen B, Platt L, Murphy G, Hargreaves JR, Cowan FM, Rice B.</t>
  </si>
  <si>
    <t>J Int AIDS Soc. 2024 Dec;27(12):e26391. doi: 10.1002/jia2.26391.</t>
  </si>
  <si>
    <t>Jones HS</t>
  </si>
  <si>
    <t>PMC11589387</t>
  </si>
  <si>
    <t>10.1002/jia2.26391</t>
  </si>
  <si>
    <t>HIV phylogenetic clusters point to unmet hiv prevention, testing and treatment needs among men who have sex with men in kenya</t>
  </si>
  <si>
    <t>Cholette F, Lazarus L, Macharia P, Walimbwa J, Kuria S, Bhattacharjee P, Musyoki H, Mugambi M, Ongaro MK, Olango K, Musimbi J, Emmanuel F, Isac S, Pickles M, Becker ML, Mishra S, McKinnon LR, Blanchard J, Ho J, Henry O, Fabia R, Sandstrom P, Lorway R, Shaw SY.</t>
  </si>
  <si>
    <t>BMC Infect Dis. 2024 Nov 20;24(1):1323. doi: 10.1186/s12879-024-10052-5.</t>
  </si>
  <si>
    <t>PMC11580190</t>
  </si>
  <si>
    <t>10.1186/s12879-024-10052-5</t>
  </si>
  <si>
    <t>Nucleic acid amplification testing using dried blood spots to confirm the diagnosis of HIV-1 in adults</t>
  </si>
  <si>
    <t>Pinsky BA, Sahoo MK, Manasa J, Makadzange T, Wallis CL, Marins EG, Kumarasamy N, Bartlett JA, Bosch RJ, Israelski D, Katzenstein DA; A5230 and PARC teams.</t>
  </si>
  <si>
    <t>J Clin Virol. 2024 Dec;175:105746. doi: 10.1016/j.jcv.2024.105746. Epub 2024 Nov 17.</t>
  </si>
  <si>
    <t>Pinsky BA</t>
  </si>
  <si>
    <t>10.1016/j.jcv.2024.105746</t>
  </si>
  <si>
    <t>Optimization of dried blood spot for hepatitis B virus surface antibody quantification</t>
  </si>
  <si>
    <t>Motshosi P, Phinius BB, Jongman M, Baruti K, Bhebhe L, Mulenga G, Choga WT, Moyo S, Gaseitsiwe S, Anderson M.</t>
  </si>
  <si>
    <t>PLoS One. 2025 May 27;20(5):e0304931. doi: 10.1371/journal.pone.0304931. eCollection 2025.</t>
  </si>
  <si>
    <t>10.1371/journal.pone.0304931</t>
  </si>
  <si>
    <t>Comparison of dried blood spot (DBS) and plasma HIV-1 viral load measurements using Roche COBAS AmpliPrep/COBAS TaqMan assay, Northwest Ethiopia</t>
  </si>
  <si>
    <t>Kebede F, Girmay G, Bewket G, Assefa M, Wondmagegn T, Lemma M, Berhane N.</t>
  </si>
  <si>
    <t>Virol J. 2025 May 15;22(1):145. doi: 10.1186/s12985-025-02762-2.</t>
  </si>
  <si>
    <t>Kebede F</t>
  </si>
  <si>
    <t>PMC12082981</t>
  </si>
  <si>
    <t>10.1186/s12985-025-02762-2</t>
  </si>
  <si>
    <t>Evaluation of point-of-care diagnostics for sexually transmitted infection on oral PrEP initiation and persistence among young people in South Africa: a randomized controlled study</t>
  </si>
  <si>
    <t>Joseph Davey D, Fynn L, Rousseau E, Macdonald P, Leonard B, Lebelo K, Kolisa A, Little F, Bekker LG.</t>
  </si>
  <si>
    <t>J Int AIDS Soc. 2025 May;28(5):e26488. doi: 10.1002/jia2.26488.</t>
  </si>
  <si>
    <t>PMC12069796</t>
  </si>
  <si>
    <t>10.1002/jia2.26488</t>
  </si>
  <si>
    <t>'I was like, this is gonna hurt': Implementing self-sampling of dried blood spots to measure HIV viral load</t>
  </si>
  <si>
    <t>Chavez JV, Davis Ewart L, Ilyas O, Ghanooni D, Diaz JE, Atkins L, Ramos R, Hernandez A, Stewart A, Horovath KJ, Hirshfield S, Carrico AW.</t>
  </si>
  <si>
    <t>PLoS One. 2025 May 12;20(5):e0322740. doi: 10.1371/journal.pone.0322740. eCollection 2025.</t>
  </si>
  <si>
    <t>PMC12068564</t>
  </si>
  <si>
    <t>10.1371/journal.pone.0322740</t>
  </si>
  <si>
    <t>Hepatitis B and C Screening and Linkage to Care in Migrants From Endemic Countries in Barcelona Through a Community Action</t>
  </si>
  <si>
    <t>Not A, Ouaarab-Essadek H, Montoro M, Treviño B, Buti M, Morillas RM, Bordoy AE, Folch C, Majó X, Casabona J, Prat JGI, Martró E.</t>
  </si>
  <si>
    <t>Liver Int. 2025 Jun;45(6):e70126. doi: 10.1111/liv.70126.</t>
  </si>
  <si>
    <t>PMC12067362</t>
  </si>
  <si>
    <t>10.1111/liv.70126</t>
  </si>
  <si>
    <t>Impact of scaling up harm reduction interventions on injecting risk behaviours, ART outcomes and HIV incidence among people who inject drugs in Kenya</t>
  </si>
  <si>
    <t>Walker JG, Akiyama MJ, Artenie A, Cleland CM, Lizcano JA, Musyoki H, Nyakowa M, Cherutich P, Kurth AE, Vickerman P.</t>
  </si>
  <si>
    <t>Int J Drug Policy. 2025 Jun;140:104824. doi: 10.1016/j.drugpo.2025.104824. Epub 2025 May 5.</t>
  </si>
  <si>
    <t>Walker JG</t>
  </si>
  <si>
    <t>10.1016/j.drugpo.2025.104824</t>
  </si>
  <si>
    <t>Performance of Adherence Measures for Oral, Tenofovir-Based HIV Pre-Exposure Prophylaxis: A Systematic Review</t>
  </si>
  <si>
    <t>Zeballos D, Guimarães NS, Pereira M, Magno L, Dourado I.</t>
  </si>
  <si>
    <t>AIDS Behav. 2025 May 6. doi: 10.1007/s10461-025-04741-8. Online ahead of print.</t>
  </si>
  <si>
    <t>10.1007/s10461-025-04741-8</t>
  </si>
  <si>
    <t>Weighted prevalence and associated risk factors of hepatitis E virus antibodies among pregnant women in rural Burkina Faso using dried blood spot samples</t>
  </si>
  <si>
    <t>Chhoung C, Ouoba S, Lingani M, Ko K, Phyo Z, Mirzaev UK, Yoshinaga Y, Akuffo GA, Sugiyama A, Akita T, Fukuma S, Tinto H, Takahashi K, Tanaka J.</t>
  </si>
  <si>
    <t>Hepatol Res. 2025 Mar 12. doi: 10.1111/hepr.14180. Online ahead of print.</t>
  </si>
  <si>
    <t>Chhoung C</t>
  </si>
  <si>
    <t>10.1111/hepr.14180</t>
  </si>
  <si>
    <t>Therapeutic drug monitoring in anti-tuberculosis treatment: a systematic review</t>
  </si>
  <si>
    <t>Metarfi Y, Chellal W, Ben Khadda Z, Hoummani H, Amara B, Achour S.</t>
  </si>
  <si>
    <t>J Antimicrob Chemother. 2025 Apr 21:dkaf126. doi: 10.1093/jac/dkaf126. Online ahead of print.</t>
  </si>
  <si>
    <t>Metarfi Y</t>
  </si>
  <si>
    <t>10.1093/jac/dkaf126</t>
  </si>
  <si>
    <t>Pharmacokinetics of Tenofovir Diphosphate, Lamivudine Triphosphate and Emtricitabine Triphosphate in Adolescents With HIV Infection With and Without Tuberculosis Coinfection</t>
  </si>
  <si>
    <t>Antwi S, Enimil A, Yang H, Martyn-Dickens C, Dompreh A, Amissah AK, Ojewale O, Bosomtwe D, Sly-Moore E, Asiedu P, Frimpong Appiah A, Opoku T, Sarfo AD, Bushman LR, Ellison L, Alghamdi WA, Anderson PL, Kwara A.</t>
  </si>
  <si>
    <t>Pediatr Infect Dis J. 2025 Apr 10. doi: 10.1097/INF.0000000000004831. Online ahead of print.</t>
  </si>
  <si>
    <t>Antwi S</t>
  </si>
  <si>
    <t>10.1097/INF.0000000000004831</t>
  </si>
  <si>
    <t>The Association of Substance Use Before Sex and Condomless Sex: The Moderating Effects of Sexual Risk Behaviors, Perceived Sex Approval, and HIV/STI Risk Perception Among Youth</t>
  </si>
  <si>
    <t>Khreizat S, Cordova D, Bauermeister J, Delva J, Neilands TB, Warner S, Cano MÁ, Boyer CB.</t>
  </si>
  <si>
    <t>Youth Soc. 2025 Apr;57(3):490-514. doi: 10.1177/0044118x241273406. Epub 2024 Aug 31.</t>
  </si>
  <si>
    <t>Khreizat S</t>
  </si>
  <si>
    <t>Youth Soc</t>
  </si>
  <si>
    <t>PMC11951342</t>
  </si>
  <si>
    <t>NIHMS2064710</t>
  </si>
  <si>
    <t>10.1177/0044118x241273406</t>
  </si>
  <si>
    <t>Measurements of tenofovir-diphosphate and emtricitabine-triphosphate concentrations in dried blood spots of people receiving pre-exposure prophylaxis for HIV with co-formulated tenofovir disoproxil fumarate and emtricitabine</t>
  </si>
  <si>
    <t>Lin YT, Liu WD, Cheng CN, Chang WC, Chuang CC, Sun HY, Lin KY, Huang YS, Wu PY, Chen LY, Chang HY, Luo YZ, Chen YT, Liu WC, Su YC, Li GC, Hung CC, Kuo CH.</t>
  </si>
  <si>
    <t>J Microbiol Immunol Infect. 2025 Mar 8:S1684-1182(25)00045-3. doi: 10.1016/j.jmii.2025.03.002. Online ahead of print.</t>
  </si>
  <si>
    <t>Lin YT</t>
  </si>
  <si>
    <t>J Microbiol Immunol Infect</t>
  </si>
  <si>
    <t>10.1016/j.jmii.2025.03.002</t>
  </si>
  <si>
    <t>Cellular pharmacology of tenofovir alafenamide and emtricitabine in neutrophils and platelets in people with and without HIV</t>
  </si>
  <si>
    <t>Mainella VA, Branchford B, Nemkov T, Hosford S, Coyle RP, Johnson B, Choi YJ, Williams M, Zheng JH, Bushman L, Kiser JJ, Anderson PL, Brooks KM.</t>
  </si>
  <si>
    <t>J Antimicrob Chemother. 2025 May 2;80(5):1224-1232. doi: 10.1093/jac/dkaf052.</t>
  </si>
  <si>
    <t>Mainella VA</t>
  </si>
  <si>
    <t>10.1093/jac/dkaf052</t>
  </si>
  <si>
    <t>Prenatal exposure to HIV pre-exposure prophylaxis and birth, growth, and social-emotional developmental outcomes throughout early childhood in Kenya: a prospective cohort study</t>
  </si>
  <si>
    <t>Gómez L, Kinuthia J, Abuna F, Baeten JM, Dettinger J, Larsen A, Marwa M, Ngumbau N, Odhiambo B, Omondi P, Stern J, Richardson BA, Watoyi S, John-Stewart G, Pintye J; PrEP Implementation for Mothers in Antenatal Care (PrIMA) Study Team.</t>
  </si>
  <si>
    <t>Lancet Glob Health. 2025 Mar;13(3):e467-e478. doi: 10.1016/S2214-109X(24)00471-6.</t>
  </si>
  <si>
    <t>PMC11964894</t>
  </si>
  <si>
    <t>NIHMS2061315</t>
  </si>
  <si>
    <t>10.1016/S2214-109X(24)00471-6</t>
  </si>
  <si>
    <t>Prevalence and risk factors of curable sexually transmitted and reproductive tract infections and malaria co-infection among pregnant women at antenatal care booking in Kenya, Malawi and Tanzania: a cross-sectional study of randomised controlled trial data</t>
  </si>
  <si>
    <t>Gore-Langton GR, Madanitsa M, Barsosio HC, Minja DTR, Mosha J, Kavishe RA, Mtove G, Gesase S, Msemo OA, Kariuki S, Otieno K, Phiri KS, Lusingu JPA, Mukerebe C, Manjurano A, Ikigo P, Saidi Q, Onyango ED, Schmiegelow C, Dodd J, Hill J, Hansson H, Alifrangis M, Gutman J, Hunter PJ, Klein N, Ashorn U, Khalil A, Cairns M, Ter Kuile FO, Chico RM.</t>
  </si>
  <si>
    <t>BMJ Public Health. 2024 Sep 18;2(2):e000501. doi: 10.1136/bmjph-2023-000501. eCollection 2024 Dec.</t>
  </si>
  <si>
    <t>Gore-Langton GR</t>
  </si>
  <si>
    <t>BMJ Public Health</t>
  </si>
  <si>
    <t>PMC11816199</t>
  </si>
  <si>
    <t>10.1136/bmjph-2023-000501</t>
  </si>
  <si>
    <t>Prevalence of hepatitis B virus infection and treatment eligibility in Lesotho, Southern Africa: a population-based cross-sectional study with case-based follow-up</t>
  </si>
  <si>
    <t>Firima E, Ntsoaki R, Lukau B, Tlahali M, Gonzalez Fernandez L, Manthabiseng M, Sematle MP, Bane M, Khomolishoele M, Ikhetheleng L, Retselisitsoe L, Gupta R, McCrosky S, Lee T, Chammartin F, Weisser M, Labhardt ND, Amstutz A.</t>
  </si>
  <si>
    <t>BMJ Public Health. 2024 Nov 29;2(2):e001195. doi: 10.1136/bmjph-2024-001195. eCollection 2024 Dec.</t>
  </si>
  <si>
    <t>Firima E</t>
  </si>
  <si>
    <t>PMC11816210</t>
  </si>
  <si>
    <t>10.1136/bmjph-2024-001195</t>
  </si>
  <si>
    <t>Dried blood spot as alternative specimen for molecular epidemiology studies among HCV/HIV coinfected patients</t>
  </si>
  <si>
    <t>Flores G, Lago BV, Caetano AR, Silva J, Marques V, Brandão-Mello CE, Amendola-Pires M, Pilotto J, Lewis-Ximenez L, Villar LM.</t>
  </si>
  <si>
    <t>Braz J Infect Dis. 2025 Mar-Apr;29(2):104512. doi: 10.1016/j.bjid.2025.104512. Epub 2025 Feb 21.</t>
  </si>
  <si>
    <t>Flores G</t>
  </si>
  <si>
    <t>PMC11893293</t>
  </si>
  <si>
    <t>10.1016/j.bjid.2025.104512</t>
  </si>
  <si>
    <t>Scaling up hepatitis C testing and linkage-to-care among people who use drugs: lessons learned from a pilot project implemented at a supervised consumption site</t>
  </si>
  <si>
    <t>Hannigan A, Krishnan N, Singh K, Bytelaar S, Schmitz D, Bartlett S, Hall D, Barrios R, Montaner JSG, Harris M, Hull MW, Salters KA.</t>
  </si>
  <si>
    <t>BMC Health Serv Res. 2025 Feb 13;25(1):243. doi: 10.1186/s12913-025-12374-9.</t>
  </si>
  <si>
    <t>Hannigan A</t>
  </si>
  <si>
    <t>PMC11823232</t>
  </si>
  <si>
    <t>10.1186/s12913-025-12374-9</t>
  </si>
  <si>
    <t>Intracellular dried blood spot metabolite concentrations for assessing antiretroviral adherence and HIV progression</t>
  </si>
  <si>
    <t>Dumond JB.</t>
  </si>
  <si>
    <t>Pharmacotherapy. 2025 Mar;45(3):152-154. doi: 10.1002/phar.70001. Epub 2025 Feb 13.</t>
  </si>
  <si>
    <t>Dumond JB</t>
  </si>
  <si>
    <t>10.1002/phar.70001</t>
  </si>
  <si>
    <t>Clinical evaluation of patterned dried plasma spot cards to support quantification of HIV viral load and reflexive genotyping</t>
  </si>
  <si>
    <t>Morbioli GG, Baillargeon KR, Kalimashe MN, Kana V, Zwane H, van der Walt C, Tierney AJ, Mora AC, Goosen M, Jagaroo R, Brooks JC, Cutler E, Hunt G, Jordan MR, Tang A, Mace CR.</t>
  </si>
  <si>
    <t>Proc Natl Acad Sci U S A. 2025 Feb 18;122(7):e2419160122. doi: 10.1073/pnas.2419160122. Epub 2025 Feb 10.</t>
  </si>
  <si>
    <t>Morbioli GG</t>
  </si>
  <si>
    <t>Proc Natl Acad Sci U S A</t>
  </si>
  <si>
    <t>PMC11848285</t>
  </si>
  <si>
    <t>10.1073/pnas.2419160122</t>
  </si>
  <si>
    <t>Acceptability of hepatitis C testing using point-of-care testing and dried blood spot collection among people at risk of hepatitis C infection</t>
  </si>
  <si>
    <t>Stevens A, Lafferty L, Treloar C, Cunningham EB, Dore GJ, Grebely J, Marshall AD.</t>
  </si>
  <si>
    <t>Int J Drug Policy. 2025 Mar;137:104720. doi: 10.1016/j.drugpo.2025.104720. Epub 2025 Jan 31.</t>
  </si>
  <si>
    <t>Stevens A</t>
  </si>
  <si>
    <t>10.1016/j.drugpo.2025.104720</t>
  </si>
  <si>
    <t>Brief Report: Preferences and Acceptability in Methods of Tenofovir Diphosphate in Dried Blood Spots Collection and Feedback in a Cohort of PLWH in Cape Town South Africa</t>
  </si>
  <si>
    <t>D'Avanzo PA, Ferraris CM, Pence-Moore M, Jennings L, Robbins RN, Orrell C, Remien RH.</t>
  </si>
  <si>
    <t>AIDS Behav. 2025 May;29(5):1562-1568. doi: 10.1007/s10461-025-04626-w. Epub 2025 Jan 30.</t>
  </si>
  <si>
    <t>D'Avanzo PA</t>
  </si>
  <si>
    <t>10.1007/s10461-025-04626-w</t>
  </si>
  <si>
    <t>Acceptability and Feasibility of Self-Collected Dried Blood Spot Specimens for Viral Load Monitoring among Rural Older People Living with HIV</t>
  </si>
  <si>
    <t>Walsh JL, Hirshfield S, John SA, Quinn KG, Algiers OH, McAuliffe TL, Petroll AE.</t>
  </si>
  <si>
    <t>AIDS Behav. 2025 Apr;29(4):1247-1255. doi: 10.1007/s10461-024-04599-2. Epub 2025 Jan 27.</t>
  </si>
  <si>
    <t>Walsh JL</t>
  </si>
  <si>
    <t>PMC11985277</t>
  </si>
  <si>
    <t>NIHMS2048753</t>
  </si>
  <si>
    <t>10.1007/s10461-024-04599-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2"/>
      <color theme="1"/>
      <name val="Aptos Narrow"/>
      <scheme val="minor"/>
    </font>
    <font>
      <sz val="12"/>
      <name val="Aptos Narrow"/>
      <family val="2"/>
      <scheme val="minor"/>
    </font>
    <font>
      <b/>
      <sz val="12"/>
      <name val="Aptos Narrow"/>
      <scheme val="minor"/>
    </font>
    <font>
      <sz val="12"/>
      <name val="Aptos Narrow"/>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14" fontId="0" fillId="0" borderId="0" xfId="0" applyNumberFormat="1"/>
    <xf numFmtId="0" fontId="18" fillId="0" borderId="0" xfId="0" applyFont="1"/>
    <xf numFmtId="0" fontId="19" fillId="0" borderId="0" xfId="0" applyFont="1"/>
    <xf numFmtId="0" fontId="20" fillId="0" borderId="0" xfId="0" applyFont="1"/>
    <xf numFmtId="0" fontId="21" fillId="0" borderId="0" xfId="0" applyFont="1"/>
    <xf numFmtId="14" fontId="21" fillId="0" borderId="0" xfId="0" applyNumberFormat="1" applyFont="1"/>
    <xf numFmtId="0" fontId="14"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s://www.abstract-archive.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N1503"/>
  <sheetViews>
    <sheetView zoomScale="125" zoomScaleNormal="125" workbookViewId="0">
      <pane ySplit="2" topLeftCell="A959" activePane="bottomLeft" state="frozen"/>
      <selection pane="bottomLeft" activeCell="O1" sqref="O1:O1048576"/>
    </sheetView>
  </sheetViews>
  <sheetFormatPr baseColWidth="10" defaultRowHeight="16"/>
  <cols>
    <col min="2" max="2" width="72.5" customWidth="1"/>
    <col min="3" max="3" width="18.1640625" customWidth="1"/>
    <col min="4" max="7" width="6.83203125" customWidth="1"/>
    <col min="8" max="8" width="13.5" customWidth="1"/>
    <col min="9" max="11" width="6.83203125" customWidth="1"/>
    <col min="12" max="12" width="18.1640625" bestFit="1" customWidth="1"/>
    <col min="13" max="13" width="18.83203125" bestFit="1" customWidth="1"/>
    <col min="14" max="14" width="8.5" customWidth="1"/>
  </cols>
  <sheetData>
    <row r="1" spans="1:14">
      <c r="A1" s="4" t="s">
        <v>0</v>
      </c>
      <c r="B1" s="4" t="s">
        <v>1</v>
      </c>
      <c r="C1" s="4" t="s">
        <v>2</v>
      </c>
      <c r="D1" s="4" t="s">
        <v>3</v>
      </c>
      <c r="E1" s="4" t="s">
        <v>4</v>
      </c>
      <c r="F1" s="4" t="s">
        <v>5</v>
      </c>
      <c r="G1" s="4" t="s">
        <v>6</v>
      </c>
      <c r="H1" s="4" t="s">
        <v>7</v>
      </c>
      <c r="I1" s="4" t="s">
        <v>8</v>
      </c>
      <c r="J1" s="4" t="s">
        <v>9</v>
      </c>
      <c r="K1" s="4" t="s">
        <v>10</v>
      </c>
      <c r="L1" s="4" t="s">
        <v>6859</v>
      </c>
      <c r="M1" s="4" t="s">
        <v>7211</v>
      </c>
      <c r="N1" s="4" t="s">
        <v>7210</v>
      </c>
    </row>
    <row r="2" spans="1:14" s="3" customFormat="1">
      <c r="A2" s="5">
        <v>171573</v>
      </c>
      <c r="B2" s="5" t="s">
        <v>7593</v>
      </c>
      <c r="C2" s="5" t="s">
        <v>7594</v>
      </c>
      <c r="D2" s="5" t="s">
        <v>7595</v>
      </c>
      <c r="E2" s="5" t="s">
        <v>7596</v>
      </c>
      <c r="F2" s="5" t="s">
        <v>7597</v>
      </c>
      <c r="G2" s="5">
        <v>1975</v>
      </c>
      <c r="H2" s="6">
        <v>27746</v>
      </c>
      <c r="I2" s="5"/>
      <c r="J2" s="5"/>
      <c r="K2" s="5" t="s">
        <v>7598</v>
      </c>
      <c r="L2" s="5" t="s">
        <v>6865</v>
      </c>
      <c r="M2" s="5"/>
      <c r="N2" s="5" t="s">
        <v>6786</v>
      </c>
    </row>
    <row r="3" spans="1:14" s="3" customFormat="1">
      <c r="A3" s="5">
        <v>1284931</v>
      </c>
      <c r="B3" s="5" t="s">
        <v>5809</v>
      </c>
      <c r="C3" s="5" t="s">
        <v>5810</v>
      </c>
      <c r="D3" s="5" t="s">
        <v>5811</v>
      </c>
      <c r="E3" s="5" t="s">
        <v>5812</v>
      </c>
      <c r="F3" s="5" t="s">
        <v>5808</v>
      </c>
      <c r="G3" s="5">
        <v>1992</v>
      </c>
      <c r="H3" s="6">
        <v>33886</v>
      </c>
      <c r="I3" s="5"/>
      <c r="J3" s="5"/>
      <c r="K3" s="5"/>
      <c r="L3" s="5" t="s">
        <v>6865</v>
      </c>
      <c r="M3" s="5"/>
      <c r="N3" s="5" t="s">
        <v>6785</v>
      </c>
    </row>
    <row r="4" spans="1:14" s="3" customFormat="1">
      <c r="A4" s="5">
        <v>1284932</v>
      </c>
      <c r="B4" s="5" t="s">
        <v>5804</v>
      </c>
      <c r="C4" s="5" t="s">
        <v>5805</v>
      </c>
      <c r="D4" s="5" t="s">
        <v>5806</v>
      </c>
      <c r="E4" s="5" t="s">
        <v>5807</v>
      </c>
      <c r="F4" s="5" t="s">
        <v>5808</v>
      </c>
      <c r="G4" s="5">
        <v>1992</v>
      </c>
      <c r="H4" s="6">
        <v>33886</v>
      </c>
      <c r="I4" s="5"/>
      <c r="J4" s="5"/>
      <c r="K4" s="5"/>
      <c r="L4" s="5" t="s">
        <v>6865</v>
      </c>
      <c r="M4" s="5"/>
      <c r="N4" s="5" t="s">
        <v>6785</v>
      </c>
    </row>
    <row r="5" spans="1:14" s="3" customFormat="1">
      <c r="A5" s="5">
        <v>1401956</v>
      </c>
      <c r="B5" s="5" t="s">
        <v>5813</v>
      </c>
      <c r="C5" s="5" t="s">
        <v>5814</v>
      </c>
      <c r="D5" s="5" t="s">
        <v>5815</v>
      </c>
      <c r="E5" s="5" t="s">
        <v>5816</v>
      </c>
      <c r="F5" s="5" t="s">
        <v>369</v>
      </c>
      <c r="G5" s="5">
        <v>1992</v>
      </c>
      <c r="H5" s="6">
        <v>33879</v>
      </c>
      <c r="I5" s="5"/>
      <c r="J5" s="5"/>
      <c r="K5" s="5" t="s">
        <v>5817</v>
      </c>
      <c r="L5" s="5" t="s">
        <v>6865</v>
      </c>
      <c r="M5" s="5"/>
      <c r="N5" s="5" t="s">
        <v>6785</v>
      </c>
    </row>
    <row r="6" spans="1:14" s="3" customFormat="1">
      <c r="A6" s="5">
        <v>1452659</v>
      </c>
      <c r="B6" s="5" t="s">
        <v>6850</v>
      </c>
      <c r="C6" s="5" t="s">
        <v>6851</v>
      </c>
      <c r="D6" s="5" t="s">
        <v>6852</v>
      </c>
      <c r="E6" s="5" t="s">
        <v>6853</v>
      </c>
      <c r="F6" s="5" t="s">
        <v>1077</v>
      </c>
      <c r="G6" s="5">
        <v>1992</v>
      </c>
      <c r="H6" s="6">
        <v>33909</v>
      </c>
      <c r="I6" s="5" t="s">
        <v>6854</v>
      </c>
      <c r="J6" s="5"/>
      <c r="K6" s="5" t="s">
        <v>6855</v>
      </c>
      <c r="L6" s="5"/>
      <c r="M6" s="5" t="s">
        <v>7600</v>
      </c>
      <c r="N6" s="5" t="s">
        <v>6785</v>
      </c>
    </row>
    <row r="7" spans="1:14" s="3" customFormat="1">
      <c r="A7" s="5">
        <v>1452682</v>
      </c>
      <c r="B7" s="5" t="s">
        <v>5799</v>
      </c>
      <c r="C7" s="5" t="s">
        <v>5800</v>
      </c>
      <c r="D7" s="5" t="s">
        <v>5801</v>
      </c>
      <c r="E7" s="5" t="s">
        <v>5762</v>
      </c>
      <c r="F7" s="5" t="s">
        <v>1077</v>
      </c>
      <c r="G7" s="5">
        <v>1992</v>
      </c>
      <c r="H7" s="6">
        <v>33939</v>
      </c>
      <c r="I7" s="5" t="s">
        <v>5802</v>
      </c>
      <c r="J7" s="5"/>
      <c r="K7" s="5" t="s">
        <v>5803</v>
      </c>
      <c r="L7" s="5"/>
      <c r="M7" s="5" t="s">
        <v>7600</v>
      </c>
      <c r="N7" s="5" t="s">
        <v>6785</v>
      </c>
    </row>
    <row r="8" spans="1:14" s="3" customFormat="1">
      <c r="A8" s="5">
        <v>1452720</v>
      </c>
      <c r="B8" s="5" t="s">
        <v>7510</v>
      </c>
      <c r="C8" s="5" t="s">
        <v>7511</v>
      </c>
      <c r="D8" s="5" t="s">
        <v>7512</v>
      </c>
      <c r="E8" s="5" t="s">
        <v>7513</v>
      </c>
      <c r="F8" s="5" t="s">
        <v>1077</v>
      </c>
      <c r="G8" s="5">
        <v>1992</v>
      </c>
      <c r="H8" s="6">
        <v>33939</v>
      </c>
      <c r="I8" s="5" t="s">
        <v>7514</v>
      </c>
      <c r="J8" s="5"/>
      <c r="K8" s="5" t="s">
        <v>7515</v>
      </c>
      <c r="L8" s="5" t="s">
        <v>6865</v>
      </c>
      <c r="M8" s="5"/>
      <c r="N8" s="5" t="s">
        <v>6785</v>
      </c>
    </row>
    <row r="9" spans="1:14" s="3" customFormat="1">
      <c r="A9" s="5">
        <v>1500493</v>
      </c>
      <c r="B9" s="5" t="s">
        <v>6748</v>
      </c>
      <c r="C9" s="5" t="s">
        <v>6749</v>
      </c>
      <c r="D9" s="5" t="s">
        <v>6750</v>
      </c>
      <c r="E9" s="5" t="s">
        <v>6751</v>
      </c>
      <c r="F9" s="5" t="s">
        <v>1077</v>
      </c>
      <c r="G9" s="5">
        <v>1992</v>
      </c>
      <c r="H9" s="6">
        <v>33817</v>
      </c>
      <c r="I9" s="5" t="s">
        <v>6752</v>
      </c>
      <c r="J9" s="5"/>
      <c r="K9" s="5" t="s">
        <v>6753</v>
      </c>
      <c r="L9" s="5"/>
      <c r="M9" s="5" t="s">
        <v>7600</v>
      </c>
      <c r="N9" s="5" t="s">
        <v>6786</v>
      </c>
    </row>
    <row r="10" spans="1:14" s="3" customFormat="1">
      <c r="A10" s="5">
        <v>1560348</v>
      </c>
      <c r="B10" s="5" t="s">
        <v>7529</v>
      </c>
      <c r="C10" s="5" t="s">
        <v>7530</v>
      </c>
      <c r="D10" s="5" t="s">
        <v>7531</v>
      </c>
      <c r="E10" s="5" t="s">
        <v>7532</v>
      </c>
      <c r="F10" s="5" t="s">
        <v>5822</v>
      </c>
      <c r="G10" s="5">
        <v>1992</v>
      </c>
      <c r="H10" s="6">
        <v>33604</v>
      </c>
      <c r="I10" s="5"/>
      <c r="J10" s="5"/>
      <c r="K10" s="5"/>
      <c r="L10" s="5" t="s">
        <v>6865</v>
      </c>
      <c r="M10" s="5"/>
      <c r="N10" s="5" t="s">
        <v>6785</v>
      </c>
    </row>
    <row r="11" spans="1:14" s="3" customFormat="1">
      <c r="A11" s="5">
        <v>1572419</v>
      </c>
      <c r="B11" s="5" t="s">
        <v>7523</v>
      </c>
      <c r="C11" s="5" t="s">
        <v>7524</v>
      </c>
      <c r="D11" s="5" t="s">
        <v>7525</v>
      </c>
      <c r="E11" s="5" t="s">
        <v>7526</v>
      </c>
      <c r="F11" s="5" t="s">
        <v>7527</v>
      </c>
      <c r="G11" s="5">
        <v>1992</v>
      </c>
      <c r="H11" s="6">
        <v>33604</v>
      </c>
      <c r="I11" s="5"/>
      <c r="J11" s="5"/>
      <c r="K11" s="5" t="s">
        <v>7528</v>
      </c>
      <c r="L11" s="5" t="s">
        <v>6865</v>
      </c>
      <c r="M11" s="5"/>
      <c r="N11" s="5" t="s">
        <v>6786</v>
      </c>
    </row>
    <row r="12" spans="1:14" s="3" customFormat="1">
      <c r="A12" s="5">
        <v>1675707</v>
      </c>
      <c r="B12" s="5" t="s">
        <v>6754</v>
      </c>
      <c r="C12" s="5" t="s">
        <v>6755</v>
      </c>
      <c r="D12" s="5" t="s">
        <v>6756</v>
      </c>
      <c r="E12" s="5" t="s">
        <v>6757</v>
      </c>
      <c r="F12" s="5" t="s">
        <v>5826</v>
      </c>
      <c r="G12" s="5">
        <v>1991</v>
      </c>
      <c r="H12" s="6">
        <v>33418</v>
      </c>
      <c r="I12" s="5"/>
      <c r="J12" s="5"/>
      <c r="K12" s="5" t="s">
        <v>6758</v>
      </c>
      <c r="L12" s="5" t="s">
        <v>6865</v>
      </c>
      <c r="M12" s="5"/>
      <c r="N12" s="5" t="s">
        <v>6785</v>
      </c>
    </row>
    <row r="13" spans="1:14" s="3" customFormat="1">
      <c r="A13" s="5">
        <v>1675708</v>
      </c>
      <c r="B13" s="5" t="s">
        <v>5823</v>
      </c>
      <c r="C13" s="5" t="s">
        <v>5824</v>
      </c>
      <c r="D13" s="5" t="s">
        <v>5825</v>
      </c>
      <c r="E13" s="5" t="s">
        <v>5729</v>
      </c>
      <c r="F13" s="5" t="s">
        <v>5826</v>
      </c>
      <c r="G13" s="5">
        <v>1991</v>
      </c>
      <c r="H13" s="6">
        <v>33418</v>
      </c>
      <c r="I13" s="5"/>
      <c r="J13" s="5"/>
      <c r="K13" s="5" t="s">
        <v>5827</v>
      </c>
      <c r="L13" s="5" t="s">
        <v>6865</v>
      </c>
      <c r="M13" s="5"/>
      <c r="N13" s="5" t="s">
        <v>6785</v>
      </c>
    </row>
    <row r="14" spans="1:14" s="3" customFormat="1">
      <c r="A14" s="5">
        <v>1732502</v>
      </c>
      <c r="B14" s="5" t="s">
        <v>5818</v>
      </c>
      <c r="C14" s="5" t="s">
        <v>5819</v>
      </c>
      <c r="D14" s="5" t="s">
        <v>5820</v>
      </c>
      <c r="E14" s="5" t="s">
        <v>5821</v>
      </c>
      <c r="F14" s="5" t="s">
        <v>5822</v>
      </c>
      <c r="G14" s="5">
        <v>1992</v>
      </c>
      <c r="H14" s="6">
        <v>33604</v>
      </c>
      <c r="I14" s="5"/>
      <c r="J14" s="5"/>
      <c r="K14" s="5"/>
      <c r="L14" s="5"/>
      <c r="M14" s="5" t="s">
        <v>7600</v>
      </c>
      <c r="N14" s="5" t="s">
        <v>6785</v>
      </c>
    </row>
    <row r="15" spans="1:14" s="3" customFormat="1">
      <c r="A15" s="5">
        <v>1739158</v>
      </c>
      <c r="B15" s="5" t="s">
        <v>7516</v>
      </c>
      <c r="C15" s="5" t="s">
        <v>7517</v>
      </c>
      <c r="D15" s="5" t="s">
        <v>7518</v>
      </c>
      <c r="E15" s="5" t="s">
        <v>7519</v>
      </c>
      <c r="F15" s="5" t="s">
        <v>7520</v>
      </c>
      <c r="G15" s="5">
        <v>1992</v>
      </c>
      <c r="H15" s="6">
        <v>33635</v>
      </c>
      <c r="I15" s="5" t="s">
        <v>7521</v>
      </c>
      <c r="J15" s="5"/>
      <c r="K15" s="5" t="s">
        <v>7522</v>
      </c>
      <c r="L15" s="5" t="s">
        <v>6865</v>
      </c>
      <c r="M15" s="5"/>
      <c r="N15" s="5" t="s">
        <v>6785</v>
      </c>
    </row>
    <row r="16" spans="1:14" s="3" customFormat="1">
      <c r="A16" s="5">
        <v>1890166</v>
      </c>
      <c r="B16" s="5" t="s">
        <v>5828</v>
      </c>
      <c r="C16" s="5" t="s">
        <v>5829</v>
      </c>
      <c r="D16" s="5" t="s">
        <v>5830</v>
      </c>
      <c r="E16" s="5" t="s">
        <v>5762</v>
      </c>
      <c r="F16" s="5" t="s">
        <v>1077</v>
      </c>
      <c r="G16" s="5">
        <v>1991</v>
      </c>
      <c r="H16" s="6">
        <v>33329</v>
      </c>
      <c r="I16" s="5" t="s">
        <v>5831</v>
      </c>
      <c r="J16" s="5"/>
      <c r="K16" s="5" t="s">
        <v>5832</v>
      </c>
      <c r="L16" s="5"/>
      <c r="M16" s="5" t="s">
        <v>7600</v>
      </c>
      <c r="N16" s="5" t="s">
        <v>6785</v>
      </c>
    </row>
    <row r="17" spans="1:14" s="3" customFormat="1">
      <c r="A17" s="5">
        <v>1968537</v>
      </c>
      <c r="B17" s="5" t="s">
        <v>6764</v>
      </c>
      <c r="C17" s="5" t="s">
        <v>6765</v>
      </c>
      <c r="D17" s="5" t="s">
        <v>6766</v>
      </c>
      <c r="E17" s="5" t="s">
        <v>6767</v>
      </c>
      <c r="F17" s="5" t="s">
        <v>5826</v>
      </c>
      <c r="G17" s="5">
        <v>1990</v>
      </c>
      <c r="H17" s="6">
        <v>32935</v>
      </c>
      <c r="I17" s="5"/>
      <c r="J17" s="5"/>
      <c r="K17" s="5" t="s">
        <v>6768</v>
      </c>
      <c r="L17" s="5" t="s">
        <v>6865</v>
      </c>
      <c r="M17" s="5"/>
      <c r="N17" s="5" t="s">
        <v>6785</v>
      </c>
    </row>
    <row r="18" spans="1:14" s="3" customFormat="1">
      <c r="A18" s="5">
        <v>2002571</v>
      </c>
      <c r="B18" s="5" t="s">
        <v>7533</v>
      </c>
      <c r="C18" s="5" t="s">
        <v>7534</v>
      </c>
      <c r="D18" s="5" t="s">
        <v>7535</v>
      </c>
      <c r="E18" s="5" t="s">
        <v>7532</v>
      </c>
      <c r="F18" s="5" t="s">
        <v>78</v>
      </c>
      <c r="G18" s="5">
        <v>1991</v>
      </c>
      <c r="H18" s="6">
        <v>33331</v>
      </c>
      <c r="I18" s="5"/>
      <c r="J18" s="5"/>
      <c r="K18" s="5"/>
      <c r="L18" s="5" t="s">
        <v>6865</v>
      </c>
      <c r="M18" s="5"/>
      <c r="N18" s="5" t="s">
        <v>6785</v>
      </c>
    </row>
    <row r="19" spans="1:14" s="3" customFormat="1">
      <c r="A19" s="5">
        <v>2010625</v>
      </c>
      <c r="B19" s="5" t="s">
        <v>6759</v>
      </c>
      <c r="C19" s="5" t="s">
        <v>6760</v>
      </c>
      <c r="D19" s="5" t="s">
        <v>6761</v>
      </c>
      <c r="E19" s="5" t="s">
        <v>6762</v>
      </c>
      <c r="F19" s="5" t="s">
        <v>1169</v>
      </c>
      <c r="G19" s="5">
        <v>1991</v>
      </c>
      <c r="H19" s="6">
        <v>33329</v>
      </c>
      <c r="I19" s="5"/>
      <c r="J19" s="5"/>
      <c r="K19" s="5" t="s">
        <v>6763</v>
      </c>
      <c r="L19" s="5" t="s">
        <v>6865</v>
      </c>
      <c r="M19" s="5"/>
      <c r="N19" s="5" t="s">
        <v>6785</v>
      </c>
    </row>
    <row r="20" spans="1:14" s="3" customFormat="1">
      <c r="A20" s="5">
        <v>2049948</v>
      </c>
      <c r="B20" s="5" t="s">
        <v>7536</v>
      </c>
      <c r="C20" s="5" t="s">
        <v>7537</v>
      </c>
      <c r="D20" s="5" t="s">
        <v>7538</v>
      </c>
      <c r="E20" s="5" t="s">
        <v>7539</v>
      </c>
      <c r="F20" s="5" t="s">
        <v>7540</v>
      </c>
      <c r="G20" s="5">
        <v>1991</v>
      </c>
      <c r="H20" s="6">
        <v>33239</v>
      </c>
      <c r="I20" s="5"/>
      <c r="J20" s="5"/>
      <c r="K20" s="5"/>
      <c r="L20" s="5" t="s">
        <v>6865</v>
      </c>
      <c r="M20" s="5"/>
      <c r="N20" s="5" t="s">
        <v>6785</v>
      </c>
    </row>
    <row r="21" spans="1:14" s="3" customFormat="1">
      <c r="A21" s="5">
        <v>2108460</v>
      </c>
      <c r="B21" s="5" t="s">
        <v>7546</v>
      </c>
      <c r="C21" s="5" t="s">
        <v>7547</v>
      </c>
      <c r="D21" s="5" t="s">
        <v>7548</v>
      </c>
      <c r="E21" s="5" t="s">
        <v>7549</v>
      </c>
      <c r="F21" s="5" t="s">
        <v>7550</v>
      </c>
      <c r="G21" s="5">
        <v>1990</v>
      </c>
      <c r="H21" s="6">
        <v>32933</v>
      </c>
      <c r="I21" s="5" t="s">
        <v>7551</v>
      </c>
      <c r="J21" s="5"/>
      <c r="K21" s="5"/>
      <c r="L21" s="5" t="s">
        <v>6865</v>
      </c>
      <c r="M21" s="5"/>
      <c r="N21" s="5" t="s">
        <v>6785</v>
      </c>
    </row>
    <row r="22" spans="1:14" s="3" customFormat="1">
      <c r="A22" s="5">
        <v>2136199</v>
      </c>
      <c r="B22" s="5" t="s">
        <v>7541</v>
      </c>
      <c r="C22" s="5" t="s">
        <v>7542</v>
      </c>
      <c r="D22" s="5" t="s">
        <v>7543</v>
      </c>
      <c r="E22" s="5" t="s">
        <v>7544</v>
      </c>
      <c r="F22" s="5" t="s">
        <v>7545</v>
      </c>
      <c r="G22" s="5">
        <v>1990</v>
      </c>
      <c r="H22" s="6">
        <v>33178</v>
      </c>
      <c r="I22" s="5"/>
      <c r="J22" s="5"/>
      <c r="K22" s="5"/>
      <c r="L22" s="5" t="s">
        <v>6865</v>
      </c>
      <c r="M22" s="5"/>
      <c r="N22" s="5" t="s">
        <v>6785</v>
      </c>
    </row>
    <row r="23" spans="1:14" s="3" customFormat="1">
      <c r="A23" s="5">
        <v>2334145</v>
      </c>
      <c r="B23" s="5" t="s">
        <v>6769</v>
      </c>
      <c r="C23" s="5" t="s">
        <v>6770</v>
      </c>
      <c r="D23" s="5" t="s">
        <v>6771</v>
      </c>
      <c r="E23" s="5" t="s">
        <v>6772</v>
      </c>
      <c r="F23" s="5" t="s">
        <v>6773</v>
      </c>
      <c r="G23" s="5">
        <v>1990</v>
      </c>
      <c r="H23" s="6">
        <v>32933</v>
      </c>
      <c r="I23" s="5"/>
      <c r="J23" s="5"/>
      <c r="K23" s="5"/>
      <c r="L23" s="5" t="s">
        <v>7218</v>
      </c>
      <c r="M23" s="5"/>
      <c r="N23" s="5" t="s">
        <v>7222</v>
      </c>
    </row>
    <row r="24" spans="1:14" s="3" customFormat="1">
      <c r="A24" s="5">
        <v>2506904</v>
      </c>
      <c r="B24" s="5" t="s">
        <v>7552</v>
      </c>
      <c r="C24" s="5" t="s">
        <v>7553</v>
      </c>
      <c r="D24" s="5" t="s">
        <v>7554</v>
      </c>
      <c r="E24" s="5" t="s">
        <v>7555</v>
      </c>
      <c r="F24" s="5" t="s">
        <v>133</v>
      </c>
      <c r="G24" s="5">
        <v>1989</v>
      </c>
      <c r="H24" s="6">
        <v>32752</v>
      </c>
      <c r="I24" s="5"/>
      <c r="J24" s="5"/>
      <c r="K24" s="5" t="s">
        <v>7556</v>
      </c>
      <c r="L24" s="5" t="s">
        <v>6865</v>
      </c>
      <c r="M24" s="5"/>
      <c r="N24" s="5" t="s">
        <v>6785</v>
      </c>
    </row>
    <row r="25" spans="1:14" s="3" customFormat="1">
      <c r="A25" s="5">
        <v>2516712</v>
      </c>
      <c r="B25" s="5" t="s">
        <v>7557</v>
      </c>
      <c r="C25" s="5" t="s">
        <v>7558</v>
      </c>
      <c r="D25" s="5" t="s">
        <v>7559</v>
      </c>
      <c r="E25" s="5" t="s">
        <v>7560</v>
      </c>
      <c r="F25" s="5" t="s">
        <v>7561</v>
      </c>
      <c r="G25" s="5">
        <v>1989</v>
      </c>
      <c r="H25" s="6">
        <v>32509</v>
      </c>
      <c r="I25" s="5"/>
      <c r="J25" s="5"/>
      <c r="K25" s="5" t="s">
        <v>7562</v>
      </c>
      <c r="L25" s="5" t="s">
        <v>7218</v>
      </c>
      <c r="M25" s="5"/>
      <c r="N25" s="5" t="s">
        <v>7222</v>
      </c>
    </row>
    <row r="26" spans="1:14" s="3" customFormat="1">
      <c r="A26" s="5">
        <v>2643661</v>
      </c>
      <c r="B26" s="5" t="s">
        <v>5833</v>
      </c>
      <c r="C26" s="5" t="s">
        <v>5834</v>
      </c>
      <c r="D26" s="5" t="s">
        <v>5835</v>
      </c>
      <c r="E26" s="5" t="s">
        <v>5836</v>
      </c>
      <c r="F26" s="5" t="s">
        <v>5837</v>
      </c>
      <c r="G26" s="5">
        <v>1989</v>
      </c>
      <c r="H26" s="6">
        <v>32509</v>
      </c>
      <c r="I26" s="5"/>
      <c r="J26" s="5"/>
      <c r="K26" s="5" t="s">
        <v>5838</v>
      </c>
      <c r="L26" s="5" t="s">
        <v>6865</v>
      </c>
      <c r="M26" s="5"/>
      <c r="N26" s="5" t="s">
        <v>6785</v>
      </c>
    </row>
    <row r="27" spans="1:14" s="3" customFormat="1">
      <c r="A27" s="5">
        <v>2988353</v>
      </c>
      <c r="B27" s="5" t="s">
        <v>7578</v>
      </c>
      <c r="C27" s="5" t="s">
        <v>7579</v>
      </c>
      <c r="D27" s="5" t="s">
        <v>7580</v>
      </c>
      <c r="E27" s="5" t="s">
        <v>7581</v>
      </c>
      <c r="F27" s="5" t="s">
        <v>840</v>
      </c>
      <c r="G27" s="5">
        <v>1985</v>
      </c>
      <c r="H27" s="6">
        <v>31168</v>
      </c>
      <c r="I27" s="5"/>
      <c r="J27" s="5"/>
      <c r="K27" s="5" t="s">
        <v>7582</v>
      </c>
      <c r="L27" s="5" t="s">
        <v>6865</v>
      </c>
      <c r="M27" s="5"/>
      <c r="N27" s="5" t="s">
        <v>7599</v>
      </c>
    </row>
    <row r="28" spans="1:14" s="3" customFormat="1">
      <c r="A28" s="5">
        <v>3171134</v>
      </c>
      <c r="B28" s="5" t="s">
        <v>5833</v>
      </c>
      <c r="C28" s="5" t="s">
        <v>6856</v>
      </c>
      <c r="D28" s="5" t="s">
        <v>6857</v>
      </c>
      <c r="E28" s="5" t="s">
        <v>5836</v>
      </c>
      <c r="F28" s="5" t="s">
        <v>5837</v>
      </c>
      <c r="G28" s="5">
        <v>1988</v>
      </c>
      <c r="H28" s="6">
        <v>32356</v>
      </c>
      <c r="I28" s="5"/>
      <c r="J28" s="5"/>
      <c r="K28" s="5" t="s">
        <v>6858</v>
      </c>
      <c r="L28" s="5" t="s">
        <v>6865</v>
      </c>
      <c r="M28" s="5"/>
      <c r="N28" s="5" t="s">
        <v>6785</v>
      </c>
    </row>
    <row r="29" spans="1:14">
      <c r="A29" s="5">
        <v>3265811</v>
      </c>
      <c r="B29" s="5" t="s">
        <v>7563</v>
      </c>
      <c r="C29" s="5" t="s">
        <v>7564</v>
      </c>
      <c r="D29" s="5" t="s">
        <v>7565</v>
      </c>
      <c r="E29" s="5" t="s">
        <v>7566</v>
      </c>
      <c r="F29" s="5" t="s">
        <v>7567</v>
      </c>
      <c r="G29" s="5">
        <v>1988</v>
      </c>
      <c r="H29" s="6">
        <v>32417</v>
      </c>
      <c r="I29" s="5"/>
      <c r="J29" s="5"/>
      <c r="K29" s="5"/>
      <c r="L29" s="5" t="s">
        <v>6865</v>
      </c>
      <c r="M29" s="5"/>
      <c r="N29" s="5" t="s">
        <v>6786</v>
      </c>
    </row>
    <row r="30" spans="1:14">
      <c r="A30" s="5">
        <v>3420970</v>
      </c>
      <c r="B30" s="5" t="s">
        <v>7568</v>
      </c>
      <c r="C30" s="5" t="s">
        <v>7569</v>
      </c>
      <c r="D30" s="5" t="s">
        <v>7570</v>
      </c>
      <c r="E30" s="5" t="s">
        <v>7571</v>
      </c>
      <c r="F30" s="5" t="s">
        <v>1208</v>
      </c>
      <c r="G30" s="5">
        <v>1988</v>
      </c>
      <c r="H30" s="6">
        <v>32295</v>
      </c>
      <c r="I30" s="5"/>
      <c r="J30" s="5"/>
      <c r="K30" s="5" t="s">
        <v>7572</v>
      </c>
      <c r="L30" s="5" t="s">
        <v>6865</v>
      </c>
      <c r="M30" s="5"/>
      <c r="N30" s="5" t="s">
        <v>6785</v>
      </c>
    </row>
    <row r="31" spans="1:14">
      <c r="A31" s="5">
        <v>3470393</v>
      </c>
      <c r="B31" s="5" t="s">
        <v>7573</v>
      </c>
      <c r="C31" s="5" t="s">
        <v>7574</v>
      </c>
      <c r="D31" s="5" t="s">
        <v>7575</v>
      </c>
      <c r="E31" s="5" t="s">
        <v>7576</v>
      </c>
      <c r="F31" s="5" t="s">
        <v>1169</v>
      </c>
      <c r="G31" s="5">
        <v>1987</v>
      </c>
      <c r="H31" s="6">
        <v>31898</v>
      </c>
      <c r="I31" s="5"/>
      <c r="J31" s="5"/>
      <c r="K31" s="5" t="s">
        <v>7577</v>
      </c>
      <c r="L31" s="5" t="s">
        <v>6865</v>
      </c>
      <c r="M31" s="5"/>
      <c r="N31" s="5" t="s">
        <v>6785</v>
      </c>
    </row>
    <row r="32" spans="1:14">
      <c r="A32" s="5">
        <v>6110976</v>
      </c>
      <c r="B32" s="5" t="s">
        <v>7588</v>
      </c>
      <c r="C32" s="5" t="s">
        <v>7589</v>
      </c>
      <c r="D32" s="5" t="s">
        <v>7590</v>
      </c>
      <c r="E32" s="5" t="s">
        <v>7591</v>
      </c>
      <c r="F32" s="5" t="s">
        <v>5826</v>
      </c>
      <c r="G32" s="5">
        <v>1981</v>
      </c>
      <c r="H32" s="6">
        <v>29680</v>
      </c>
      <c r="I32" s="5"/>
      <c r="J32" s="5"/>
      <c r="K32" s="5" t="s">
        <v>7592</v>
      </c>
      <c r="L32" s="5" t="s">
        <v>6865</v>
      </c>
      <c r="M32" s="5"/>
      <c r="N32" s="5" t="s">
        <v>6786</v>
      </c>
    </row>
    <row r="33" spans="1:14">
      <c r="A33" s="5">
        <v>6285240</v>
      </c>
      <c r="B33" s="5" t="s">
        <v>7583</v>
      </c>
      <c r="C33" s="5" t="s">
        <v>7584</v>
      </c>
      <c r="D33" s="5" t="s">
        <v>7585</v>
      </c>
      <c r="E33" s="5" t="s">
        <v>7586</v>
      </c>
      <c r="F33" s="5" t="s">
        <v>7587</v>
      </c>
      <c r="G33" s="5">
        <v>1982</v>
      </c>
      <c r="H33" s="6">
        <v>30042</v>
      </c>
      <c r="I33" s="5"/>
      <c r="J33" s="5"/>
      <c r="K33" s="5"/>
      <c r="L33" s="5" t="s">
        <v>6865</v>
      </c>
      <c r="M33" s="5"/>
      <c r="N33" s="5" t="s">
        <v>7217</v>
      </c>
    </row>
    <row r="34" spans="1:14">
      <c r="A34" s="5">
        <v>6482880</v>
      </c>
      <c r="B34" s="5" t="s">
        <v>6774</v>
      </c>
      <c r="C34" s="5" t="s">
        <v>6775</v>
      </c>
      <c r="D34" s="5" t="s">
        <v>6776</v>
      </c>
      <c r="E34" s="5" t="s">
        <v>6777</v>
      </c>
      <c r="F34" s="5" t="s">
        <v>6778</v>
      </c>
      <c r="G34" s="5">
        <v>1984</v>
      </c>
      <c r="H34" s="6">
        <v>30895</v>
      </c>
      <c r="I34" s="5"/>
      <c r="J34" s="5"/>
      <c r="K34" s="5"/>
      <c r="L34" s="5" t="s">
        <v>6865</v>
      </c>
      <c r="M34" s="5"/>
      <c r="N34" s="5" t="s">
        <v>7222</v>
      </c>
    </row>
    <row r="35" spans="1:14">
      <c r="A35" s="5">
        <v>7263909</v>
      </c>
      <c r="B35" s="5" t="s">
        <v>6779</v>
      </c>
      <c r="C35" s="5" t="s">
        <v>6780</v>
      </c>
      <c r="D35" s="5" t="s">
        <v>6781</v>
      </c>
      <c r="E35" s="5" t="s">
        <v>6782</v>
      </c>
      <c r="F35" s="5" t="s">
        <v>5785</v>
      </c>
      <c r="G35" s="5">
        <v>1981</v>
      </c>
      <c r="H35" s="6">
        <v>29768</v>
      </c>
      <c r="I35" s="5" t="s">
        <v>6783</v>
      </c>
      <c r="J35" s="5"/>
      <c r="K35" s="5" t="s">
        <v>6784</v>
      </c>
      <c r="L35" s="5" t="s">
        <v>6865</v>
      </c>
      <c r="M35" s="5"/>
      <c r="N35" s="5" t="s">
        <v>6786</v>
      </c>
    </row>
    <row r="36" spans="1:14">
      <c r="A36" s="5">
        <v>7558545</v>
      </c>
      <c r="B36" s="5" t="s">
        <v>6728</v>
      </c>
      <c r="C36" s="5" t="s">
        <v>6729</v>
      </c>
      <c r="D36" s="5" t="s">
        <v>6730</v>
      </c>
      <c r="E36" s="5" t="s">
        <v>6731</v>
      </c>
      <c r="F36" s="5" t="s">
        <v>5299</v>
      </c>
      <c r="G36" s="5">
        <v>1995</v>
      </c>
      <c r="H36" s="6">
        <v>34700</v>
      </c>
      <c r="I36" s="5"/>
      <c r="J36" s="5"/>
      <c r="K36" s="5" t="s">
        <v>6732</v>
      </c>
      <c r="L36" s="5" t="s">
        <v>6865</v>
      </c>
      <c r="M36" s="5"/>
      <c r="N36" s="5" t="s">
        <v>6785</v>
      </c>
    </row>
    <row r="37" spans="1:14">
      <c r="A37" s="5">
        <v>7689016</v>
      </c>
      <c r="B37" s="5" t="s">
        <v>6746</v>
      </c>
      <c r="C37" s="5"/>
      <c r="D37" s="5" t="s">
        <v>6747</v>
      </c>
      <c r="E37" s="5"/>
      <c r="F37" s="5" t="s">
        <v>5808</v>
      </c>
      <c r="G37" s="5">
        <v>1993</v>
      </c>
      <c r="H37" s="6">
        <v>33970</v>
      </c>
      <c r="I37" s="5"/>
      <c r="J37" s="5"/>
      <c r="K37" s="5"/>
      <c r="L37" s="5" t="s">
        <v>6865</v>
      </c>
      <c r="M37" s="5"/>
      <c r="N37" s="5" t="s">
        <v>6785</v>
      </c>
    </row>
    <row r="38" spans="1:14">
      <c r="A38" s="5">
        <v>7833556</v>
      </c>
      <c r="B38" s="5" t="s">
        <v>5794</v>
      </c>
      <c r="C38" s="5" t="s">
        <v>5795</v>
      </c>
      <c r="D38" s="5" t="s">
        <v>5796</v>
      </c>
      <c r="E38" s="5" t="s">
        <v>5773</v>
      </c>
      <c r="F38" s="5" t="s">
        <v>5797</v>
      </c>
      <c r="G38" s="5">
        <v>1994</v>
      </c>
      <c r="H38" s="6">
        <v>34547</v>
      </c>
      <c r="I38" s="5"/>
      <c r="J38" s="5"/>
      <c r="K38" s="5" t="s">
        <v>5798</v>
      </c>
      <c r="L38" s="5"/>
      <c r="M38" s="5" t="s">
        <v>7600</v>
      </c>
      <c r="N38" s="5" t="s">
        <v>6785</v>
      </c>
    </row>
    <row r="39" spans="1:14">
      <c r="A39" s="5">
        <v>7852549</v>
      </c>
      <c r="B39" s="5" t="s">
        <v>6733</v>
      </c>
      <c r="C39" s="5" t="s">
        <v>6734</v>
      </c>
      <c r="D39" s="5" t="s">
        <v>6735</v>
      </c>
      <c r="E39" s="5" t="s">
        <v>5762</v>
      </c>
      <c r="F39" s="5" t="s">
        <v>1077</v>
      </c>
      <c r="G39" s="5">
        <v>1994</v>
      </c>
      <c r="H39" s="6">
        <v>34639</v>
      </c>
      <c r="I39" s="5" t="s">
        <v>6736</v>
      </c>
      <c r="J39" s="5"/>
      <c r="K39" s="5" t="s">
        <v>6737</v>
      </c>
      <c r="L39" s="5"/>
      <c r="M39" s="5" t="s">
        <v>7600</v>
      </c>
      <c r="N39" s="5" t="s">
        <v>6785</v>
      </c>
    </row>
    <row r="40" spans="1:14">
      <c r="A40" s="5">
        <v>7852588</v>
      </c>
      <c r="B40" s="5" t="s">
        <v>5788</v>
      </c>
      <c r="C40" s="5" t="s">
        <v>5789</v>
      </c>
      <c r="D40" s="5" t="s">
        <v>5790</v>
      </c>
      <c r="E40" s="5" t="s">
        <v>5791</v>
      </c>
      <c r="F40" s="5" t="s">
        <v>1077</v>
      </c>
      <c r="G40" s="5">
        <v>1994</v>
      </c>
      <c r="H40" s="6">
        <v>34639</v>
      </c>
      <c r="I40" s="5" t="s">
        <v>5792</v>
      </c>
      <c r="J40" s="5"/>
      <c r="K40" s="5" t="s">
        <v>5793</v>
      </c>
      <c r="L40" s="5"/>
      <c r="M40" s="5" t="s">
        <v>7600</v>
      </c>
      <c r="N40" s="5" t="s">
        <v>6785</v>
      </c>
    </row>
    <row r="41" spans="1:14">
      <c r="A41" s="5">
        <v>8278235</v>
      </c>
      <c r="B41" s="5" t="s">
        <v>7505</v>
      </c>
      <c r="C41" s="5" t="s">
        <v>7506</v>
      </c>
      <c r="D41" s="5" t="s">
        <v>7507</v>
      </c>
      <c r="E41" s="5" t="s">
        <v>7508</v>
      </c>
      <c r="F41" s="5" t="s">
        <v>7509</v>
      </c>
      <c r="G41" s="5">
        <v>1993</v>
      </c>
      <c r="H41" s="6">
        <v>34274</v>
      </c>
      <c r="I41" s="5"/>
      <c r="J41" s="5"/>
      <c r="K41" s="5"/>
      <c r="L41" s="5" t="s">
        <v>7218</v>
      </c>
      <c r="M41" s="5"/>
      <c r="N41" s="5" t="s">
        <v>7222</v>
      </c>
    </row>
    <row r="42" spans="1:14">
      <c r="A42" s="5">
        <v>8345421</v>
      </c>
      <c r="B42" s="5" t="s">
        <v>6738</v>
      </c>
      <c r="C42" s="5" t="s">
        <v>6739</v>
      </c>
      <c r="D42" s="5" t="s">
        <v>6740</v>
      </c>
      <c r="E42" s="5" t="s">
        <v>5773</v>
      </c>
      <c r="F42" s="5" t="s">
        <v>5774</v>
      </c>
      <c r="G42" s="5">
        <v>1993</v>
      </c>
      <c r="H42" s="6">
        <v>34182</v>
      </c>
      <c r="I42" s="5"/>
      <c r="J42" s="5"/>
      <c r="K42" s="5" t="s">
        <v>6741</v>
      </c>
      <c r="L42" s="5"/>
      <c r="M42" s="5" t="s">
        <v>7600</v>
      </c>
      <c r="N42" s="5" t="s">
        <v>6785</v>
      </c>
    </row>
    <row r="43" spans="1:14">
      <c r="A43" s="5">
        <v>8451620</v>
      </c>
      <c r="B43" s="5" t="s">
        <v>6742</v>
      </c>
      <c r="C43" s="5" t="s">
        <v>5824</v>
      </c>
      <c r="D43" s="5" t="s">
        <v>6743</v>
      </c>
      <c r="E43" s="5" t="s">
        <v>5729</v>
      </c>
      <c r="F43" s="5" t="s">
        <v>6744</v>
      </c>
      <c r="G43" s="5">
        <v>1993</v>
      </c>
      <c r="H43" s="6">
        <v>34001</v>
      </c>
      <c r="I43" s="5"/>
      <c r="J43" s="5"/>
      <c r="K43" s="5" t="s">
        <v>6745</v>
      </c>
      <c r="L43" s="5" t="s">
        <v>6865</v>
      </c>
      <c r="M43" s="5"/>
      <c r="N43" s="5" t="s">
        <v>6785</v>
      </c>
    </row>
    <row r="44" spans="1:14">
      <c r="A44" s="5">
        <v>8537486</v>
      </c>
      <c r="B44" s="5" t="s">
        <v>5782</v>
      </c>
      <c r="C44" s="5" t="s">
        <v>5783</v>
      </c>
      <c r="D44" s="5" t="s">
        <v>5784</v>
      </c>
      <c r="E44" s="5" t="s">
        <v>5717</v>
      </c>
      <c r="F44" s="5" t="s">
        <v>5785</v>
      </c>
      <c r="G44" s="5">
        <v>1995</v>
      </c>
      <c r="H44" s="6">
        <v>34973</v>
      </c>
      <c r="I44" s="5" t="s">
        <v>5786</v>
      </c>
      <c r="J44" s="5"/>
      <c r="K44" s="5" t="s">
        <v>5787</v>
      </c>
      <c r="L44" s="5" t="s">
        <v>6865</v>
      </c>
      <c r="M44" s="5"/>
      <c r="N44" s="5" t="s">
        <v>7229</v>
      </c>
    </row>
    <row r="45" spans="1:14">
      <c r="A45" s="5">
        <v>8624763</v>
      </c>
      <c r="B45" s="5" t="s">
        <v>7500</v>
      </c>
      <c r="C45" s="5" t="s">
        <v>7501</v>
      </c>
      <c r="D45" s="5" t="s">
        <v>7502</v>
      </c>
      <c r="E45" s="5" t="s">
        <v>7503</v>
      </c>
      <c r="F45" s="5" t="s">
        <v>5757</v>
      </c>
      <c r="G45" s="5">
        <v>1996</v>
      </c>
      <c r="H45" s="6">
        <v>35186</v>
      </c>
      <c r="I45" s="5"/>
      <c r="J45" s="5"/>
      <c r="K45" s="5" t="s">
        <v>7504</v>
      </c>
      <c r="L45" s="5" t="s">
        <v>6865</v>
      </c>
      <c r="M45" s="5"/>
      <c r="N45" s="5" t="s">
        <v>6785</v>
      </c>
    </row>
    <row r="46" spans="1:14">
      <c r="A46" s="5">
        <v>8636699</v>
      </c>
      <c r="B46" s="5" t="s">
        <v>6723</v>
      </c>
      <c r="C46" s="5" t="s">
        <v>6724</v>
      </c>
      <c r="D46" s="5" t="s">
        <v>6725</v>
      </c>
      <c r="E46" s="5" t="s">
        <v>6726</v>
      </c>
      <c r="F46" s="5" t="s">
        <v>343</v>
      </c>
      <c r="G46" s="5">
        <v>1995</v>
      </c>
      <c r="H46" s="6">
        <v>35034</v>
      </c>
      <c r="I46" s="5"/>
      <c r="J46" s="5"/>
      <c r="K46" s="5" t="s">
        <v>6727</v>
      </c>
      <c r="L46" s="5"/>
      <c r="M46" s="5" t="s">
        <v>7600</v>
      </c>
      <c r="N46" s="5" t="s">
        <v>6785</v>
      </c>
    </row>
    <row r="47" spans="1:14">
      <c r="A47" s="5">
        <v>8642957</v>
      </c>
      <c r="B47" s="5" t="s">
        <v>6715</v>
      </c>
      <c r="C47" s="5" t="s">
        <v>6716</v>
      </c>
      <c r="D47" s="5" t="s">
        <v>6717</v>
      </c>
      <c r="E47" s="5" t="s">
        <v>5756</v>
      </c>
      <c r="F47" s="5" t="s">
        <v>5826</v>
      </c>
      <c r="G47" s="5">
        <v>1996</v>
      </c>
      <c r="H47" s="6">
        <v>35231</v>
      </c>
      <c r="I47" s="5"/>
      <c r="J47" s="5"/>
      <c r="K47" s="5" t="s">
        <v>6718</v>
      </c>
      <c r="L47" s="5"/>
      <c r="M47" s="5" t="s">
        <v>7600</v>
      </c>
      <c r="N47" s="5" t="s">
        <v>6785</v>
      </c>
    </row>
    <row r="48" spans="1:14">
      <c r="A48" s="5">
        <v>8733889</v>
      </c>
      <c r="B48" s="5" t="s">
        <v>5776</v>
      </c>
      <c r="C48" s="5" t="s">
        <v>5777</v>
      </c>
      <c r="D48" s="5" t="s">
        <v>5778</v>
      </c>
      <c r="E48" s="5" t="s">
        <v>5779</v>
      </c>
      <c r="F48" s="5" t="s">
        <v>5780</v>
      </c>
      <c r="G48" s="5">
        <v>1996</v>
      </c>
      <c r="H48" s="6">
        <v>35156</v>
      </c>
      <c r="I48" s="5"/>
      <c r="J48" s="5"/>
      <c r="K48" s="5" t="s">
        <v>5781</v>
      </c>
      <c r="L48" s="5" t="s">
        <v>7218</v>
      </c>
      <c r="M48" s="5"/>
      <c r="N48" s="5" t="s">
        <v>7222</v>
      </c>
    </row>
    <row r="49" spans="1:14">
      <c r="A49" s="5">
        <v>8757570</v>
      </c>
      <c r="B49" s="5" t="s">
        <v>5770</v>
      </c>
      <c r="C49" s="5" t="s">
        <v>5771</v>
      </c>
      <c r="D49" s="5" t="s">
        <v>5772</v>
      </c>
      <c r="E49" s="5" t="s">
        <v>5773</v>
      </c>
      <c r="F49" s="5" t="s">
        <v>5774</v>
      </c>
      <c r="G49" s="5">
        <v>1996</v>
      </c>
      <c r="H49" s="6">
        <v>35247</v>
      </c>
      <c r="I49" s="5"/>
      <c r="J49" s="5"/>
      <c r="K49" s="5" t="s">
        <v>5775</v>
      </c>
      <c r="L49" s="5"/>
      <c r="M49" s="5" t="s">
        <v>7600</v>
      </c>
      <c r="N49" s="5" t="s">
        <v>6785</v>
      </c>
    </row>
    <row r="50" spans="1:14">
      <c r="A50" s="5">
        <v>8760966</v>
      </c>
      <c r="B50" s="5" t="s">
        <v>5764</v>
      </c>
      <c r="C50" s="5" t="s">
        <v>5765</v>
      </c>
      <c r="D50" s="5" t="s">
        <v>5766</v>
      </c>
      <c r="E50" s="5" t="s">
        <v>5767</v>
      </c>
      <c r="F50" s="5" t="s">
        <v>1426</v>
      </c>
      <c r="G50" s="5">
        <v>1996</v>
      </c>
      <c r="H50" s="6">
        <v>35278</v>
      </c>
      <c r="I50" s="5" t="s">
        <v>5768</v>
      </c>
      <c r="J50" s="5"/>
      <c r="K50" s="5" t="s">
        <v>5769</v>
      </c>
      <c r="L50" s="5" t="s">
        <v>6865</v>
      </c>
      <c r="M50" s="5"/>
      <c r="N50" s="5" t="s">
        <v>6785</v>
      </c>
    </row>
    <row r="51" spans="1:14">
      <c r="A51" s="5">
        <v>8794319</v>
      </c>
      <c r="B51" s="5" t="s">
        <v>7206</v>
      </c>
      <c r="C51" s="5" t="s">
        <v>7201</v>
      </c>
      <c r="D51" s="5" t="s">
        <v>7207</v>
      </c>
      <c r="E51" s="5" t="s">
        <v>7203</v>
      </c>
      <c r="F51" s="5" t="s">
        <v>2358</v>
      </c>
      <c r="G51" s="5">
        <v>1996</v>
      </c>
      <c r="H51" s="6">
        <v>35339</v>
      </c>
      <c r="I51" s="5" t="s">
        <v>7208</v>
      </c>
      <c r="J51" s="5"/>
      <c r="K51" s="5" t="s">
        <v>7209</v>
      </c>
      <c r="L51" s="5" t="s">
        <v>6867</v>
      </c>
      <c r="M51" s="5"/>
      <c r="N51" s="5" t="s">
        <v>6786</v>
      </c>
    </row>
    <row r="52" spans="1:14">
      <c r="A52" s="5">
        <v>8870632</v>
      </c>
      <c r="B52" s="5" t="s">
        <v>6709</v>
      </c>
      <c r="C52" s="5" t="s">
        <v>6710</v>
      </c>
      <c r="D52" s="5" t="s">
        <v>6711</v>
      </c>
      <c r="E52" s="5" t="s">
        <v>6712</v>
      </c>
      <c r="F52" s="5" t="s">
        <v>1426</v>
      </c>
      <c r="G52" s="5">
        <v>1996</v>
      </c>
      <c r="H52" s="6">
        <v>35339</v>
      </c>
      <c r="I52" s="5" t="s">
        <v>6713</v>
      </c>
      <c r="J52" s="5"/>
      <c r="K52" s="5" t="s">
        <v>6714</v>
      </c>
      <c r="L52" s="5" t="s">
        <v>6865</v>
      </c>
      <c r="M52" s="5"/>
      <c r="N52" s="5" t="s">
        <v>6785</v>
      </c>
    </row>
    <row r="53" spans="1:14">
      <c r="A53" s="5">
        <v>8893051</v>
      </c>
      <c r="B53" s="5" t="s">
        <v>5759</v>
      </c>
      <c r="C53" s="5" t="s">
        <v>5760</v>
      </c>
      <c r="D53" s="5" t="s">
        <v>5761</v>
      </c>
      <c r="E53" s="5" t="s">
        <v>5762</v>
      </c>
      <c r="F53" s="5" t="s">
        <v>416</v>
      </c>
      <c r="G53" s="5">
        <v>1996</v>
      </c>
      <c r="H53" s="6">
        <v>35348</v>
      </c>
      <c r="I53" s="5"/>
      <c r="J53" s="5"/>
      <c r="K53" s="5" t="s">
        <v>5763</v>
      </c>
      <c r="L53" s="5"/>
      <c r="M53" s="5" t="s">
        <v>7226</v>
      </c>
      <c r="N53" s="5" t="s">
        <v>6785</v>
      </c>
    </row>
    <row r="54" spans="1:14">
      <c r="A54" s="5">
        <v>9040855</v>
      </c>
      <c r="B54" s="5" t="s">
        <v>6719</v>
      </c>
      <c r="C54" s="5" t="s">
        <v>6720</v>
      </c>
      <c r="D54" s="5" t="s">
        <v>6721</v>
      </c>
      <c r="E54" s="5" t="s">
        <v>5821</v>
      </c>
      <c r="F54" s="5" t="s">
        <v>5121</v>
      </c>
      <c r="G54" s="5">
        <v>1996</v>
      </c>
      <c r="H54" s="6">
        <v>35186</v>
      </c>
      <c r="I54" s="5"/>
      <c r="J54" s="5"/>
      <c r="K54" s="5" t="s">
        <v>6722</v>
      </c>
      <c r="L54" s="5"/>
      <c r="M54" s="5" t="s">
        <v>7603</v>
      </c>
      <c r="N54" s="5" t="s">
        <v>6785</v>
      </c>
    </row>
    <row r="55" spans="1:14">
      <c r="A55" s="5">
        <v>9111480</v>
      </c>
      <c r="B55" s="5" t="s">
        <v>5753</v>
      </c>
      <c r="C55" s="5" t="s">
        <v>5754</v>
      </c>
      <c r="D55" s="5" t="s">
        <v>5755</v>
      </c>
      <c r="E55" s="5" t="s">
        <v>5756</v>
      </c>
      <c r="F55" s="5" t="s">
        <v>5757</v>
      </c>
      <c r="G55" s="5">
        <v>1997</v>
      </c>
      <c r="H55" s="6">
        <v>35521</v>
      </c>
      <c r="I55" s="5"/>
      <c r="J55" s="5"/>
      <c r="K55" s="5" t="s">
        <v>5758</v>
      </c>
      <c r="L55" s="5"/>
      <c r="M55" s="5" t="s">
        <v>7600</v>
      </c>
      <c r="N55" s="5" t="s">
        <v>6785</v>
      </c>
    </row>
    <row r="56" spans="1:14">
      <c r="A56" s="5">
        <v>9129596</v>
      </c>
      <c r="B56" s="5" t="s">
        <v>7494</v>
      </c>
      <c r="C56" s="5" t="s">
        <v>7495</v>
      </c>
      <c r="D56" s="5" t="s">
        <v>7496</v>
      </c>
      <c r="E56" s="5" t="s">
        <v>7497</v>
      </c>
      <c r="F56" s="5" t="s">
        <v>1426</v>
      </c>
      <c r="G56" s="5">
        <v>1997</v>
      </c>
      <c r="H56" s="6">
        <v>35521</v>
      </c>
      <c r="I56" s="5" t="s">
        <v>7498</v>
      </c>
      <c r="J56" s="5"/>
      <c r="K56" s="5" t="s">
        <v>7499</v>
      </c>
      <c r="L56" s="5" t="s">
        <v>6865</v>
      </c>
      <c r="M56" s="5"/>
      <c r="N56" s="5" t="s">
        <v>7217</v>
      </c>
    </row>
    <row r="57" spans="1:14">
      <c r="A57" s="5">
        <v>9240862</v>
      </c>
      <c r="B57" s="5" t="s">
        <v>6704</v>
      </c>
      <c r="C57" s="5" t="s">
        <v>6705</v>
      </c>
      <c r="D57" s="5" t="s">
        <v>6706</v>
      </c>
      <c r="E57" s="5" t="s">
        <v>6707</v>
      </c>
      <c r="F57" s="5" t="s">
        <v>5797</v>
      </c>
      <c r="G57" s="5">
        <v>1997</v>
      </c>
      <c r="H57" s="6">
        <v>35582</v>
      </c>
      <c r="I57" s="5"/>
      <c r="J57" s="5"/>
      <c r="K57" s="5" t="s">
        <v>6708</v>
      </c>
      <c r="L57" s="5" t="s">
        <v>6865</v>
      </c>
      <c r="M57" s="5"/>
      <c r="N57" s="5" t="s">
        <v>6785</v>
      </c>
    </row>
    <row r="58" spans="1:14">
      <c r="A58" s="5">
        <v>9292592</v>
      </c>
      <c r="B58" s="5" t="s">
        <v>7489</v>
      </c>
      <c r="C58" s="5" t="s">
        <v>7490</v>
      </c>
      <c r="D58" s="5" t="s">
        <v>7491</v>
      </c>
      <c r="E58" s="5" t="s">
        <v>7492</v>
      </c>
      <c r="F58" s="5" t="s">
        <v>5757</v>
      </c>
      <c r="G58" s="5">
        <v>1997</v>
      </c>
      <c r="H58" s="6">
        <v>35643</v>
      </c>
      <c r="I58" s="5"/>
      <c r="J58" s="5"/>
      <c r="K58" s="5" t="s">
        <v>7493</v>
      </c>
      <c r="L58" s="5" t="s">
        <v>6865</v>
      </c>
      <c r="M58" s="5"/>
      <c r="N58" s="5" t="s">
        <v>6785</v>
      </c>
    </row>
    <row r="59" spans="1:14">
      <c r="A59" s="5">
        <v>9343201</v>
      </c>
      <c r="B59" s="5" t="s">
        <v>7200</v>
      </c>
      <c r="C59" s="5" t="s">
        <v>7201</v>
      </c>
      <c r="D59" s="5" t="s">
        <v>7202</v>
      </c>
      <c r="E59" s="5" t="s">
        <v>7203</v>
      </c>
      <c r="F59" s="5" t="s">
        <v>2358</v>
      </c>
      <c r="G59" s="5">
        <v>1997</v>
      </c>
      <c r="H59" s="6">
        <v>35732</v>
      </c>
      <c r="I59" s="5" t="s">
        <v>7204</v>
      </c>
      <c r="J59" s="5"/>
      <c r="K59" s="5" t="s">
        <v>7205</v>
      </c>
      <c r="L59" s="5" t="s">
        <v>6867</v>
      </c>
      <c r="M59" s="5"/>
      <c r="N59" s="5" t="s">
        <v>6786</v>
      </c>
    </row>
    <row r="60" spans="1:14">
      <c r="A60" s="5">
        <v>9370901</v>
      </c>
      <c r="B60" s="5" t="s">
        <v>5746</v>
      </c>
      <c r="C60" s="5" t="s">
        <v>5747</v>
      </c>
      <c r="D60" s="5" t="s">
        <v>5748</v>
      </c>
      <c r="E60" s="5" t="s">
        <v>5749</v>
      </c>
      <c r="F60" s="5" t="s">
        <v>5750</v>
      </c>
      <c r="G60" s="5">
        <v>1997</v>
      </c>
      <c r="H60" s="6">
        <v>35760</v>
      </c>
      <c r="I60" s="5" t="s">
        <v>5751</v>
      </c>
      <c r="J60" s="5"/>
      <c r="K60" s="5" t="s">
        <v>5752</v>
      </c>
      <c r="L60" s="5"/>
      <c r="M60" s="5" t="s">
        <v>7600</v>
      </c>
      <c r="N60" s="5" t="s">
        <v>6785</v>
      </c>
    </row>
    <row r="61" spans="1:14">
      <c r="A61" s="5">
        <v>9389410</v>
      </c>
      <c r="B61" s="5" t="s">
        <v>6700</v>
      </c>
      <c r="C61" s="5" t="s">
        <v>6701</v>
      </c>
      <c r="D61" s="5" t="s">
        <v>6702</v>
      </c>
      <c r="E61" s="5" t="s">
        <v>5717</v>
      </c>
      <c r="F61" s="5" t="s">
        <v>40</v>
      </c>
      <c r="G61" s="5">
        <v>1997</v>
      </c>
      <c r="H61" s="6">
        <v>35770</v>
      </c>
      <c r="I61" s="5"/>
      <c r="J61" s="5"/>
      <c r="K61" s="5" t="s">
        <v>6703</v>
      </c>
      <c r="L61" s="5" t="s">
        <v>6865</v>
      </c>
      <c r="M61" s="5"/>
      <c r="N61" s="5" t="s">
        <v>6787</v>
      </c>
    </row>
    <row r="62" spans="1:14">
      <c r="A62" s="5">
        <v>9474025</v>
      </c>
      <c r="B62" s="5" t="s">
        <v>5742</v>
      </c>
      <c r="C62" s="5" t="s">
        <v>5743</v>
      </c>
      <c r="D62" s="5" t="s">
        <v>5744</v>
      </c>
      <c r="E62" s="5" t="s">
        <v>5745</v>
      </c>
      <c r="F62" s="5" t="s">
        <v>2323</v>
      </c>
      <c r="G62" s="5">
        <v>1998</v>
      </c>
      <c r="H62" s="6">
        <v>35851</v>
      </c>
      <c r="I62" s="5"/>
      <c r="J62" s="5"/>
      <c r="K62" s="5"/>
      <c r="L62" s="5" t="s">
        <v>6861</v>
      </c>
      <c r="M62" s="5"/>
      <c r="N62" s="5" t="s">
        <v>6785</v>
      </c>
    </row>
    <row r="63" spans="1:14">
      <c r="A63" s="5">
        <v>9480036</v>
      </c>
      <c r="B63" s="5" t="s">
        <v>5737</v>
      </c>
      <c r="C63" s="5" t="s">
        <v>5738</v>
      </c>
      <c r="D63" s="5" t="s">
        <v>5739</v>
      </c>
      <c r="E63" s="5" t="s">
        <v>5740</v>
      </c>
      <c r="F63" s="5" t="s">
        <v>5741</v>
      </c>
      <c r="G63" s="5">
        <v>1997</v>
      </c>
      <c r="H63" s="6">
        <v>35854</v>
      </c>
      <c r="I63" s="5"/>
      <c r="J63" s="5"/>
      <c r="K63" s="5"/>
      <c r="L63" s="5" t="s">
        <v>6865</v>
      </c>
      <c r="M63" s="5"/>
      <c r="N63" s="5" t="s">
        <v>6785</v>
      </c>
    </row>
    <row r="64" spans="1:14">
      <c r="A64" s="5">
        <v>9487445</v>
      </c>
      <c r="B64" s="5" t="s">
        <v>6696</v>
      </c>
      <c r="C64" s="5" t="s">
        <v>6697</v>
      </c>
      <c r="D64" s="5" t="s">
        <v>6698</v>
      </c>
      <c r="E64" s="5" t="s">
        <v>2481</v>
      </c>
      <c r="F64" s="5" t="s">
        <v>6699</v>
      </c>
      <c r="G64" s="5">
        <v>1997</v>
      </c>
      <c r="H64" s="6">
        <v>35860</v>
      </c>
      <c r="I64" s="5"/>
      <c r="J64" s="5"/>
      <c r="K64" s="5"/>
      <c r="L64" s="5" t="s">
        <v>6865</v>
      </c>
      <c r="M64" s="5"/>
      <c r="N64" s="5" t="s">
        <v>6785</v>
      </c>
    </row>
    <row r="65" spans="1:14">
      <c r="A65" s="5">
        <v>9541901</v>
      </c>
      <c r="B65" s="5" t="s">
        <v>6680</v>
      </c>
      <c r="C65" s="5" t="s">
        <v>6681</v>
      </c>
      <c r="D65" s="5" t="s">
        <v>6682</v>
      </c>
      <c r="E65" s="5" t="s">
        <v>6683</v>
      </c>
      <c r="F65" s="5" t="s">
        <v>6684</v>
      </c>
      <c r="G65" s="5">
        <v>1998</v>
      </c>
      <c r="H65" s="6">
        <v>35980</v>
      </c>
      <c r="I65" s="5"/>
      <c r="J65" s="5"/>
      <c r="K65" s="5"/>
      <c r="L65" s="5" t="s">
        <v>6865</v>
      </c>
      <c r="M65" s="5"/>
      <c r="N65" s="5" t="s">
        <v>6785</v>
      </c>
    </row>
    <row r="66" spans="1:14">
      <c r="A66" s="5">
        <v>9631145</v>
      </c>
      <c r="B66" s="5" t="s">
        <v>6691</v>
      </c>
      <c r="C66" s="5" t="s">
        <v>6692</v>
      </c>
      <c r="D66" s="5" t="s">
        <v>6693</v>
      </c>
      <c r="E66" s="5" t="s">
        <v>6694</v>
      </c>
      <c r="F66" s="5" t="s">
        <v>133</v>
      </c>
      <c r="G66" s="5">
        <v>1998</v>
      </c>
      <c r="H66" s="6">
        <v>35965</v>
      </c>
      <c r="I66" s="5"/>
      <c r="J66" s="5"/>
      <c r="K66" s="5" t="s">
        <v>6695</v>
      </c>
      <c r="L66" s="5" t="s">
        <v>6865</v>
      </c>
      <c r="M66" s="5"/>
      <c r="N66" s="5" t="s">
        <v>6785</v>
      </c>
    </row>
    <row r="67" spans="1:14">
      <c r="A67" s="5">
        <v>9634304</v>
      </c>
      <c r="B67" s="5" t="s">
        <v>6685</v>
      </c>
      <c r="C67" s="5" t="s">
        <v>6686</v>
      </c>
      <c r="D67" s="5" t="s">
        <v>6687</v>
      </c>
      <c r="E67" s="5" t="s">
        <v>6688</v>
      </c>
      <c r="F67" s="5" t="s">
        <v>106</v>
      </c>
      <c r="G67" s="5">
        <v>1998</v>
      </c>
      <c r="H67" s="6">
        <v>35966</v>
      </c>
      <c r="I67" s="5" t="s">
        <v>6689</v>
      </c>
      <c r="J67" s="5"/>
      <c r="K67" s="5" t="s">
        <v>6690</v>
      </c>
      <c r="L67" s="5" t="s">
        <v>6865</v>
      </c>
      <c r="M67" s="5"/>
      <c r="N67" s="5" t="s">
        <v>6785</v>
      </c>
    </row>
    <row r="68" spans="1:14">
      <c r="A68" s="5">
        <v>9758127</v>
      </c>
      <c r="B68" s="5" t="s">
        <v>5732</v>
      </c>
      <c r="C68" s="5" t="s">
        <v>5733</v>
      </c>
      <c r="D68" s="5" t="s">
        <v>5734</v>
      </c>
      <c r="E68" s="5" t="s">
        <v>5735</v>
      </c>
      <c r="F68" s="5" t="s">
        <v>5299</v>
      </c>
      <c r="G68" s="5">
        <v>1998</v>
      </c>
      <c r="H68" s="6">
        <v>36071</v>
      </c>
      <c r="I68" s="5"/>
      <c r="J68" s="5"/>
      <c r="K68" s="5" t="s">
        <v>5736</v>
      </c>
      <c r="L68" s="5" t="s">
        <v>6865</v>
      </c>
      <c r="M68" s="5"/>
      <c r="N68" s="5" t="s">
        <v>6785</v>
      </c>
    </row>
    <row r="69" spans="1:14">
      <c r="A69" s="5">
        <v>9764267</v>
      </c>
      <c r="B69" s="5" t="s">
        <v>6676</v>
      </c>
      <c r="C69" s="5" t="s">
        <v>6677</v>
      </c>
      <c r="D69" s="5" t="s">
        <v>6678</v>
      </c>
      <c r="E69" s="5" t="s">
        <v>6679</v>
      </c>
      <c r="F69" s="5" t="s">
        <v>2621</v>
      </c>
      <c r="G69" s="5">
        <v>1998</v>
      </c>
      <c r="H69" s="6">
        <v>36077</v>
      </c>
      <c r="I69" s="5"/>
      <c r="J69" s="5"/>
      <c r="K69" s="5"/>
      <c r="L69" s="5" t="s">
        <v>6865</v>
      </c>
      <c r="M69" s="5"/>
      <c r="N69" s="5" t="s">
        <v>6785</v>
      </c>
    </row>
    <row r="70" spans="1:14">
      <c r="A70" s="5">
        <v>9825790</v>
      </c>
      <c r="B70" s="5" t="s">
        <v>5726</v>
      </c>
      <c r="C70" s="5" t="s">
        <v>5727</v>
      </c>
      <c r="D70" s="5" t="s">
        <v>5728</v>
      </c>
      <c r="E70" s="5" t="s">
        <v>5729</v>
      </c>
      <c r="F70" s="5" t="s">
        <v>1426</v>
      </c>
      <c r="G70" s="5">
        <v>1998</v>
      </c>
      <c r="H70" s="6">
        <v>36123</v>
      </c>
      <c r="I70" s="5" t="s">
        <v>5730</v>
      </c>
      <c r="J70" s="5"/>
      <c r="K70" s="5" t="s">
        <v>5731</v>
      </c>
      <c r="L70" s="5" t="s">
        <v>6865</v>
      </c>
      <c r="M70" s="5"/>
      <c r="N70" s="5" t="s">
        <v>6786</v>
      </c>
    </row>
    <row r="71" spans="1:14">
      <c r="A71" s="5">
        <v>9873266</v>
      </c>
      <c r="B71" s="5" t="s">
        <v>6667</v>
      </c>
      <c r="C71" s="5" t="s">
        <v>6668</v>
      </c>
      <c r="D71" s="5" t="s">
        <v>6669</v>
      </c>
      <c r="E71" s="5" t="s">
        <v>6670</v>
      </c>
      <c r="F71" s="5" t="s">
        <v>6227</v>
      </c>
      <c r="G71" s="5">
        <v>1998</v>
      </c>
      <c r="H71" s="6">
        <v>36165</v>
      </c>
      <c r="I71" s="5"/>
      <c r="J71" s="5"/>
      <c r="K71" s="5"/>
      <c r="L71" s="5" t="s">
        <v>7606</v>
      </c>
      <c r="M71" s="5"/>
      <c r="N71" s="5" t="s">
        <v>6785</v>
      </c>
    </row>
    <row r="72" spans="1:14">
      <c r="A72" s="5">
        <v>9889216</v>
      </c>
      <c r="B72" s="5" t="s">
        <v>7483</v>
      </c>
      <c r="C72" s="5" t="s">
        <v>7484</v>
      </c>
      <c r="D72" s="5" t="s">
        <v>7485</v>
      </c>
      <c r="E72" s="5" t="s">
        <v>7486</v>
      </c>
      <c r="F72" s="5" t="s">
        <v>1077</v>
      </c>
      <c r="G72" s="5">
        <v>1999</v>
      </c>
      <c r="H72" s="6">
        <v>36176</v>
      </c>
      <c r="I72" s="5" t="s">
        <v>7487</v>
      </c>
      <c r="J72" s="5"/>
      <c r="K72" s="5" t="s">
        <v>7488</v>
      </c>
      <c r="L72" s="5"/>
      <c r="M72" s="5" t="s">
        <v>7600</v>
      </c>
      <c r="N72" s="5" t="s">
        <v>6785</v>
      </c>
    </row>
    <row r="73" spans="1:14">
      <c r="A73" s="5">
        <v>9986860</v>
      </c>
      <c r="B73" s="5" t="s">
        <v>5720</v>
      </c>
      <c r="C73" s="5" t="s">
        <v>5721</v>
      </c>
      <c r="D73" s="5" t="s">
        <v>5722</v>
      </c>
      <c r="E73" s="5" t="s">
        <v>5723</v>
      </c>
      <c r="F73" s="5" t="s">
        <v>1077</v>
      </c>
      <c r="G73" s="5">
        <v>1999</v>
      </c>
      <c r="H73" s="6">
        <v>36204</v>
      </c>
      <c r="I73" s="5" t="s">
        <v>5724</v>
      </c>
      <c r="J73" s="5"/>
      <c r="K73" s="5" t="s">
        <v>5725</v>
      </c>
      <c r="L73" s="5" t="s">
        <v>6865</v>
      </c>
      <c r="M73" s="5"/>
      <c r="N73" s="5" t="s">
        <v>6785</v>
      </c>
    </row>
    <row r="74" spans="1:14">
      <c r="A74" s="5">
        <v>10325381</v>
      </c>
      <c r="B74" s="5" t="s">
        <v>5714</v>
      </c>
      <c r="C74" s="5" t="s">
        <v>5715</v>
      </c>
      <c r="D74" s="5" t="s">
        <v>5716</v>
      </c>
      <c r="E74" s="5" t="s">
        <v>5717</v>
      </c>
      <c r="F74" s="5" t="s">
        <v>1077</v>
      </c>
      <c r="G74" s="5">
        <v>1999</v>
      </c>
      <c r="H74" s="6">
        <v>36295</v>
      </c>
      <c r="I74" s="5" t="s">
        <v>5718</v>
      </c>
      <c r="J74" s="5"/>
      <c r="K74" s="5" t="s">
        <v>5719</v>
      </c>
      <c r="L74" s="5" t="s">
        <v>6865</v>
      </c>
      <c r="M74" s="5"/>
      <c r="N74" s="5" t="s">
        <v>6787</v>
      </c>
    </row>
    <row r="75" spans="1:14">
      <c r="A75" s="5">
        <v>10349424</v>
      </c>
      <c r="B75" s="5" t="s">
        <v>7479</v>
      </c>
      <c r="C75" s="5" t="s">
        <v>7480</v>
      </c>
      <c r="D75" s="5" t="s">
        <v>7481</v>
      </c>
      <c r="E75" s="5" t="s">
        <v>7482</v>
      </c>
      <c r="F75" s="5" t="s">
        <v>7478</v>
      </c>
      <c r="G75" s="5">
        <v>1998</v>
      </c>
      <c r="H75" s="6">
        <v>36312</v>
      </c>
      <c r="I75" s="5"/>
      <c r="J75" s="5"/>
      <c r="K75" s="5"/>
      <c r="L75" s="5" t="s">
        <v>6865</v>
      </c>
      <c r="M75" s="5"/>
      <c r="N75" s="5" t="s">
        <v>6785</v>
      </c>
    </row>
    <row r="76" spans="1:14">
      <c r="A76" s="5">
        <v>10349449</v>
      </c>
      <c r="B76" s="5" t="s">
        <v>7474</v>
      </c>
      <c r="C76" s="5" t="s">
        <v>7475</v>
      </c>
      <c r="D76" s="5" t="s">
        <v>7476</v>
      </c>
      <c r="E76" s="5" t="s">
        <v>7477</v>
      </c>
      <c r="F76" s="5" t="s">
        <v>7478</v>
      </c>
      <c r="G76" s="5">
        <v>1998</v>
      </c>
      <c r="H76" s="6">
        <v>36312</v>
      </c>
      <c r="I76" s="5"/>
      <c r="J76" s="5"/>
      <c r="K76" s="5"/>
      <c r="L76" s="5" t="s">
        <v>6865</v>
      </c>
      <c r="M76" s="5"/>
      <c r="N76" s="5" t="s">
        <v>6785</v>
      </c>
    </row>
    <row r="77" spans="1:14">
      <c r="A77" s="5">
        <v>10558939</v>
      </c>
      <c r="B77" s="5" t="s">
        <v>6663</v>
      </c>
      <c r="C77" s="5" t="s">
        <v>6664</v>
      </c>
      <c r="D77" s="5" t="s">
        <v>6665</v>
      </c>
      <c r="E77" s="5" t="s">
        <v>5756</v>
      </c>
      <c r="F77" s="5" t="s">
        <v>1169</v>
      </c>
      <c r="G77" s="5">
        <v>1999</v>
      </c>
      <c r="H77" s="6">
        <v>36488</v>
      </c>
      <c r="I77" s="5"/>
      <c r="J77" s="5"/>
      <c r="K77" s="5" t="s">
        <v>6666</v>
      </c>
      <c r="L77" s="5"/>
      <c r="M77" s="5" t="s">
        <v>6862</v>
      </c>
      <c r="N77" s="5" t="s">
        <v>6785</v>
      </c>
    </row>
    <row r="78" spans="1:14">
      <c r="A78" s="5">
        <v>10607263</v>
      </c>
      <c r="B78" s="5" t="s">
        <v>6658</v>
      </c>
      <c r="C78" s="5" t="s">
        <v>6659</v>
      </c>
      <c r="D78" s="5" t="s">
        <v>6660</v>
      </c>
      <c r="E78" s="5" t="s">
        <v>6661</v>
      </c>
      <c r="F78" s="5" t="s">
        <v>92</v>
      </c>
      <c r="G78" s="5">
        <v>1999</v>
      </c>
      <c r="H78" s="6">
        <v>36516</v>
      </c>
      <c r="I78" s="5"/>
      <c r="J78" s="5"/>
      <c r="K78" s="5" t="s">
        <v>6662</v>
      </c>
      <c r="L78" s="5" t="s">
        <v>6865</v>
      </c>
      <c r="M78" s="5"/>
      <c r="N78" s="5" t="s">
        <v>6787</v>
      </c>
    </row>
    <row r="79" spans="1:14">
      <c r="A79" s="5">
        <v>10930386</v>
      </c>
      <c r="B79" s="5" t="s">
        <v>8305</v>
      </c>
      <c r="C79" s="5" t="s">
        <v>8306</v>
      </c>
      <c r="D79" s="5" t="s">
        <v>8307</v>
      </c>
      <c r="E79" s="5" t="s">
        <v>8308</v>
      </c>
      <c r="F79" s="5" t="s">
        <v>8046</v>
      </c>
      <c r="G79" s="5">
        <v>2000</v>
      </c>
      <c r="H79" s="5">
        <v>36748</v>
      </c>
      <c r="I79" s="5"/>
      <c r="J79" s="5"/>
      <c r="K79" s="5" t="s">
        <v>8309</v>
      </c>
      <c r="L79" s="5" t="s">
        <v>7606</v>
      </c>
      <c r="M79" s="5"/>
      <c r="N79" s="5" t="s">
        <v>6787</v>
      </c>
    </row>
    <row r="80" spans="1:14">
      <c r="A80" s="5">
        <v>10985320</v>
      </c>
      <c r="B80" s="5" t="s">
        <v>5709</v>
      </c>
      <c r="C80" s="5" t="s">
        <v>5710</v>
      </c>
      <c r="D80" s="5" t="s">
        <v>5711</v>
      </c>
      <c r="E80" s="5" t="s">
        <v>5712</v>
      </c>
      <c r="F80" s="5" t="s">
        <v>133</v>
      </c>
      <c r="G80" s="5">
        <v>2000</v>
      </c>
      <c r="H80" s="6">
        <v>36783</v>
      </c>
      <c r="I80" s="5"/>
      <c r="J80" s="5"/>
      <c r="K80" s="5" t="s">
        <v>5713</v>
      </c>
      <c r="L80" s="5"/>
      <c r="M80" s="5" t="s">
        <v>7600</v>
      </c>
      <c r="N80" s="5" t="s">
        <v>6785</v>
      </c>
    </row>
    <row r="81" spans="1:14">
      <c r="A81" s="5">
        <v>11018848</v>
      </c>
      <c r="B81" s="5" t="s">
        <v>6652</v>
      </c>
      <c r="C81" s="5" t="s">
        <v>6653</v>
      </c>
      <c r="D81" s="5" t="s">
        <v>6654</v>
      </c>
      <c r="E81" s="5" t="s">
        <v>6655</v>
      </c>
      <c r="F81" s="5" t="s">
        <v>6656</v>
      </c>
      <c r="G81" s="5">
        <v>2000</v>
      </c>
      <c r="H81" s="6">
        <v>36805</v>
      </c>
      <c r="I81" s="5"/>
      <c r="J81" s="5"/>
      <c r="K81" s="5" t="s">
        <v>6657</v>
      </c>
      <c r="L81" s="5" t="s">
        <v>6865</v>
      </c>
      <c r="M81" s="5"/>
      <c r="N81" s="5" t="s">
        <v>7222</v>
      </c>
    </row>
    <row r="82" spans="1:14">
      <c r="A82" s="5">
        <v>11136743</v>
      </c>
      <c r="B82" s="5" t="s">
        <v>7231</v>
      </c>
      <c r="C82" s="5" t="s">
        <v>7232</v>
      </c>
      <c r="D82" s="5" t="s">
        <v>7233</v>
      </c>
      <c r="E82" s="5" t="s">
        <v>7234</v>
      </c>
      <c r="F82" s="5" t="s">
        <v>1077</v>
      </c>
      <c r="G82" s="5">
        <v>2001</v>
      </c>
      <c r="H82" s="6">
        <v>36895</v>
      </c>
      <c r="I82" s="5" t="s">
        <v>7235</v>
      </c>
      <c r="J82" s="5"/>
      <c r="K82" s="5" t="s">
        <v>7236</v>
      </c>
      <c r="L82" s="5"/>
      <c r="M82" s="5" t="s">
        <v>7600</v>
      </c>
      <c r="N82" s="5" t="s">
        <v>6785</v>
      </c>
    </row>
    <row r="83" spans="1:14">
      <c r="A83" s="5">
        <v>11231873</v>
      </c>
      <c r="B83" s="5" t="s">
        <v>5704</v>
      </c>
      <c r="C83" s="5" t="s">
        <v>5705</v>
      </c>
      <c r="D83" s="5" t="s">
        <v>5706</v>
      </c>
      <c r="E83" s="5" t="s">
        <v>5707</v>
      </c>
      <c r="F83" s="5" t="s">
        <v>34</v>
      </c>
      <c r="G83" s="5">
        <v>2001</v>
      </c>
      <c r="H83" s="6">
        <v>36957</v>
      </c>
      <c r="I83" s="5"/>
      <c r="J83" s="5"/>
      <c r="K83" s="5" t="s">
        <v>5708</v>
      </c>
      <c r="L83" s="5" t="s">
        <v>6865</v>
      </c>
      <c r="M83" s="5"/>
      <c r="N83" s="5" t="s">
        <v>6785</v>
      </c>
    </row>
    <row r="84" spans="1:14">
      <c r="A84" s="5">
        <v>11365120</v>
      </c>
      <c r="B84" s="5" t="s">
        <v>6647</v>
      </c>
      <c r="C84" s="5" t="s">
        <v>6648</v>
      </c>
      <c r="D84" s="5" t="s">
        <v>6649</v>
      </c>
      <c r="E84" s="5" t="s">
        <v>6650</v>
      </c>
      <c r="F84" s="5" t="s">
        <v>6651</v>
      </c>
      <c r="G84" s="5">
        <v>1998</v>
      </c>
      <c r="H84" s="6">
        <v>37033</v>
      </c>
      <c r="I84" s="5"/>
      <c r="J84" s="5"/>
      <c r="K84" s="5"/>
      <c r="L84" s="5" t="s">
        <v>6864</v>
      </c>
      <c r="M84" s="5"/>
      <c r="N84" s="5" t="s">
        <v>6785</v>
      </c>
    </row>
    <row r="85" spans="1:14">
      <c r="A85" s="5">
        <v>11400768</v>
      </c>
      <c r="B85" s="5" t="s">
        <v>7470</v>
      </c>
      <c r="C85" s="5" t="s">
        <v>7471</v>
      </c>
      <c r="D85" s="5" t="s">
        <v>7472</v>
      </c>
      <c r="E85" s="5" t="s">
        <v>7473</v>
      </c>
      <c r="F85" s="5" t="s">
        <v>5938</v>
      </c>
      <c r="G85" s="5">
        <v>1999</v>
      </c>
      <c r="H85" s="6">
        <v>37055</v>
      </c>
      <c r="I85" s="5"/>
      <c r="J85" s="5"/>
      <c r="K85" s="5"/>
      <c r="L85" s="5" t="s">
        <v>6865</v>
      </c>
      <c r="M85" s="5"/>
      <c r="N85" s="5" t="s">
        <v>6785</v>
      </c>
    </row>
    <row r="86" spans="1:14">
      <c r="A86" s="5">
        <v>11408105</v>
      </c>
      <c r="B86" s="5" t="s">
        <v>5698</v>
      </c>
      <c r="C86" s="5" t="s">
        <v>5699</v>
      </c>
      <c r="D86" s="5" t="s">
        <v>5700</v>
      </c>
      <c r="E86" s="5" t="s">
        <v>5701</v>
      </c>
      <c r="F86" s="5" t="s">
        <v>5702</v>
      </c>
      <c r="G86" s="5">
        <v>2001</v>
      </c>
      <c r="H86" s="6">
        <v>37058</v>
      </c>
      <c r="I86" s="5"/>
      <c r="J86" s="5"/>
      <c r="K86" s="5" t="s">
        <v>5703</v>
      </c>
      <c r="L86" s="5" t="s">
        <v>6865</v>
      </c>
      <c r="M86" s="5"/>
      <c r="N86" s="5" t="s">
        <v>6785</v>
      </c>
    </row>
    <row r="87" spans="1:14">
      <c r="A87" s="5">
        <v>11527812</v>
      </c>
      <c r="B87" s="5" t="s">
        <v>6641</v>
      </c>
      <c r="C87" s="5" t="s">
        <v>6642</v>
      </c>
      <c r="D87" s="5" t="s">
        <v>6643</v>
      </c>
      <c r="E87" s="5" t="s">
        <v>6644</v>
      </c>
      <c r="F87" s="5" t="s">
        <v>6559</v>
      </c>
      <c r="G87" s="5">
        <v>2001</v>
      </c>
      <c r="H87" s="6">
        <v>37134</v>
      </c>
      <c r="I87" s="5" t="s">
        <v>6645</v>
      </c>
      <c r="J87" s="5"/>
      <c r="K87" s="5" t="s">
        <v>6646</v>
      </c>
      <c r="L87" s="5" t="s">
        <v>7218</v>
      </c>
      <c r="M87" s="5"/>
      <c r="N87" s="5" t="s">
        <v>7222</v>
      </c>
    </row>
    <row r="88" spans="1:14">
      <c r="A88" s="5">
        <v>11802926</v>
      </c>
      <c r="B88" s="5" t="s">
        <v>6637</v>
      </c>
      <c r="C88" s="5" t="s">
        <v>6638</v>
      </c>
      <c r="D88" s="5" t="s">
        <v>6639</v>
      </c>
      <c r="E88" s="5" t="s">
        <v>6592</v>
      </c>
      <c r="F88" s="5" t="s">
        <v>34</v>
      </c>
      <c r="G88" s="5">
        <v>2002</v>
      </c>
      <c r="H88" s="6">
        <v>37279</v>
      </c>
      <c r="I88" s="5"/>
      <c r="J88" s="5"/>
      <c r="K88" s="5" t="s">
        <v>6640</v>
      </c>
      <c r="L88" s="5" t="s">
        <v>6865</v>
      </c>
      <c r="M88" s="5"/>
      <c r="N88" s="5" t="s">
        <v>6785</v>
      </c>
    </row>
    <row r="89" spans="1:14">
      <c r="A89" s="5">
        <v>11991022</v>
      </c>
      <c r="B89" s="5" t="s">
        <v>6631</v>
      </c>
      <c r="C89" s="5" t="s">
        <v>6632</v>
      </c>
      <c r="D89" s="5" t="s">
        <v>6633</v>
      </c>
      <c r="E89" s="5" t="s">
        <v>6634</v>
      </c>
      <c r="F89" s="5" t="s">
        <v>6635</v>
      </c>
      <c r="G89" s="5">
        <v>2002</v>
      </c>
      <c r="H89" s="6">
        <v>37383</v>
      </c>
      <c r="I89" s="5"/>
      <c r="J89" s="5"/>
      <c r="K89" s="5" t="s">
        <v>6636</v>
      </c>
      <c r="L89" s="5" t="s">
        <v>6864</v>
      </c>
      <c r="M89" s="5"/>
      <c r="N89" s="5" t="s">
        <v>6785</v>
      </c>
    </row>
    <row r="90" spans="1:14">
      <c r="A90" s="5">
        <v>12004552</v>
      </c>
      <c r="B90" s="5" t="s">
        <v>7465</v>
      </c>
      <c r="C90" s="5" t="s">
        <v>7466</v>
      </c>
      <c r="D90" s="5" t="s">
        <v>7467</v>
      </c>
      <c r="E90" s="5" t="s">
        <v>7468</v>
      </c>
      <c r="F90" s="5" t="s">
        <v>7469</v>
      </c>
      <c r="G90" s="5">
        <v>2002</v>
      </c>
      <c r="H90" s="6">
        <v>37391</v>
      </c>
      <c r="I90" s="5"/>
      <c r="J90" s="5"/>
      <c r="K90" s="5"/>
      <c r="L90" s="5" t="s">
        <v>7218</v>
      </c>
      <c r="M90" s="5"/>
      <c r="N90" s="5" t="s">
        <v>7222</v>
      </c>
    </row>
    <row r="91" spans="1:14">
      <c r="A91" s="5">
        <v>12146571</v>
      </c>
      <c r="B91" s="5" t="s">
        <v>7460</v>
      </c>
      <c r="C91" s="5" t="s">
        <v>7461</v>
      </c>
      <c r="D91" s="5" t="s">
        <v>7462</v>
      </c>
      <c r="E91" s="5" t="s">
        <v>7463</v>
      </c>
      <c r="F91" s="5" t="s">
        <v>7464</v>
      </c>
      <c r="G91" s="5">
        <v>2002</v>
      </c>
      <c r="H91" s="6">
        <v>37468</v>
      </c>
      <c r="I91" s="5"/>
      <c r="J91" s="5"/>
      <c r="K91" s="5"/>
      <c r="L91" s="5" t="s">
        <v>6864</v>
      </c>
      <c r="M91" s="5"/>
      <c r="N91" s="5" t="s">
        <v>6786</v>
      </c>
    </row>
    <row r="92" spans="1:14">
      <c r="A92" s="5">
        <v>12202607</v>
      </c>
      <c r="B92" s="5" t="s">
        <v>6625</v>
      </c>
      <c r="C92" s="5" t="s">
        <v>6626</v>
      </c>
      <c r="D92" s="5" t="s">
        <v>6627</v>
      </c>
      <c r="E92" s="5" t="s">
        <v>6628</v>
      </c>
      <c r="F92" s="5" t="s">
        <v>1077</v>
      </c>
      <c r="G92" s="5">
        <v>2002</v>
      </c>
      <c r="H92" s="6">
        <v>37499</v>
      </c>
      <c r="I92" s="5" t="s">
        <v>6629</v>
      </c>
      <c r="J92" s="5"/>
      <c r="K92" s="5" t="s">
        <v>6630</v>
      </c>
      <c r="L92" s="5"/>
      <c r="M92" s="5" t="s">
        <v>7603</v>
      </c>
      <c r="N92" s="5" t="s">
        <v>6787</v>
      </c>
    </row>
    <row r="93" spans="1:14">
      <c r="A93" s="5">
        <v>12241784</v>
      </c>
      <c r="B93" s="5" t="s">
        <v>6620</v>
      </c>
      <c r="C93" s="5" t="s">
        <v>6621</v>
      </c>
      <c r="D93" s="5" t="s">
        <v>6622</v>
      </c>
      <c r="E93" s="5" t="s">
        <v>6623</v>
      </c>
      <c r="F93" s="5" t="s">
        <v>5826</v>
      </c>
      <c r="G93" s="5">
        <v>2002</v>
      </c>
      <c r="H93" s="6">
        <v>37520</v>
      </c>
      <c r="I93" s="5"/>
      <c r="J93" s="5"/>
      <c r="K93" s="5" t="s">
        <v>6624</v>
      </c>
      <c r="L93" s="5"/>
      <c r="M93" s="5" t="s">
        <v>7600</v>
      </c>
      <c r="N93" s="5" t="s">
        <v>6785</v>
      </c>
    </row>
    <row r="94" spans="1:14">
      <c r="A94" s="5">
        <v>12526337</v>
      </c>
      <c r="B94" s="5" t="s">
        <v>6845</v>
      </c>
      <c r="C94" s="5" t="s">
        <v>6846</v>
      </c>
      <c r="D94" s="5" t="s">
        <v>6847</v>
      </c>
      <c r="E94" s="5" t="s">
        <v>6848</v>
      </c>
      <c r="F94" s="5" t="s">
        <v>6849</v>
      </c>
      <c r="G94" s="5">
        <v>1998</v>
      </c>
      <c r="H94" s="6">
        <v>37637</v>
      </c>
      <c r="I94" s="5"/>
      <c r="J94" s="5"/>
      <c r="K94" s="5"/>
      <c r="L94" s="5"/>
      <c r="M94" s="5" t="s">
        <v>7600</v>
      </c>
      <c r="N94" s="5" t="s">
        <v>6785</v>
      </c>
    </row>
    <row r="95" spans="1:14">
      <c r="A95" s="5">
        <v>12539626</v>
      </c>
      <c r="B95" s="5" t="s">
        <v>5693</v>
      </c>
      <c r="C95" s="5" t="s">
        <v>5694</v>
      </c>
      <c r="D95" s="5" t="s">
        <v>5695</v>
      </c>
      <c r="E95" s="5" t="s">
        <v>5696</v>
      </c>
      <c r="F95" s="5" t="s">
        <v>5697</v>
      </c>
      <c r="G95" s="5">
        <v>2001</v>
      </c>
      <c r="H95" s="6">
        <v>37645</v>
      </c>
      <c r="I95" s="5"/>
      <c r="J95" s="5"/>
      <c r="K95" s="5"/>
      <c r="L95" s="5" t="s">
        <v>7218</v>
      </c>
      <c r="M95" s="5"/>
      <c r="N95" s="5" t="s">
        <v>7222</v>
      </c>
    </row>
    <row r="96" spans="1:14">
      <c r="A96" s="5">
        <v>12571515</v>
      </c>
      <c r="B96" s="5" t="s">
        <v>6615</v>
      </c>
      <c r="C96" s="5" t="s">
        <v>6616</v>
      </c>
      <c r="D96" s="5" t="s">
        <v>6617</v>
      </c>
      <c r="E96" s="5" t="s">
        <v>6618</v>
      </c>
      <c r="F96" s="5" t="s">
        <v>275</v>
      </c>
      <c r="G96" s="5">
        <v>2003</v>
      </c>
      <c r="H96" s="6">
        <v>37659</v>
      </c>
      <c r="I96" s="5"/>
      <c r="J96" s="5"/>
      <c r="K96" s="5" t="s">
        <v>6619</v>
      </c>
      <c r="L96" s="5" t="s">
        <v>6866</v>
      </c>
      <c r="M96" s="5"/>
      <c r="N96" s="5" t="s">
        <v>6785</v>
      </c>
    </row>
    <row r="97" spans="1:14">
      <c r="A97" s="5">
        <v>12734222</v>
      </c>
      <c r="B97" s="5" t="s">
        <v>7454</v>
      </c>
      <c r="C97" s="5" t="s">
        <v>7455</v>
      </c>
      <c r="D97" s="5" t="s">
        <v>7456</v>
      </c>
      <c r="E97" s="5" t="s">
        <v>7457</v>
      </c>
      <c r="F97" s="5" t="s">
        <v>1077</v>
      </c>
      <c r="G97" s="5">
        <v>2003</v>
      </c>
      <c r="H97" s="6">
        <v>37749</v>
      </c>
      <c r="I97" s="5" t="s">
        <v>7458</v>
      </c>
      <c r="J97" s="5"/>
      <c r="K97" s="5" t="s">
        <v>7459</v>
      </c>
      <c r="L97" s="5"/>
      <c r="M97" s="5" t="s">
        <v>6862</v>
      </c>
      <c r="N97" s="5" t="s">
        <v>6785</v>
      </c>
    </row>
    <row r="98" spans="1:14">
      <c r="A98" s="5">
        <v>12858408</v>
      </c>
      <c r="B98" s="5" t="s">
        <v>5688</v>
      </c>
      <c r="C98" s="5" t="s">
        <v>5689</v>
      </c>
      <c r="D98" s="5" t="s">
        <v>5690</v>
      </c>
      <c r="E98" s="5" t="s">
        <v>5691</v>
      </c>
      <c r="F98" s="5" t="s">
        <v>343</v>
      </c>
      <c r="G98" s="5">
        <v>2003</v>
      </c>
      <c r="H98" s="6">
        <v>37817</v>
      </c>
      <c r="I98" s="5"/>
      <c r="J98" s="5"/>
      <c r="K98" s="5" t="s">
        <v>5692</v>
      </c>
      <c r="L98" s="5" t="s">
        <v>6865</v>
      </c>
      <c r="M98" s="5"/>
      <c r="N98" s="5" t="s">
        <v>6787</v>
      </c>
    </row>
    <row r="99" spans="1:14">
      <c r="A99" s="5">
        <v>12891071</v>
      </c>
      <c r="B99" s="5" t="s">
        <v>5683</v>
      </c>
      <c r="C99" s="5" t="s">
        <v>5684</v>
      </c>
      <c r="D99" s="5" t="s">
        <v>5685</v>
      </c>
      <c r="E99" s="5" t="s">
        <v>5686</v>
      </c>
      <c r="F99" s="5" t="s">
        <v>133</v>
      </c>
      <c r="G99" s="5">
        <v>2003</v>
      </c>
      <c r="H99" s="6">
        <v>37835</v>
      </c>
      <c r="I99" s="5"/>
      <c r="J99" s="5"/>
      <c r="K99" s="5" t="s">
        <v>5687</v>
      </c>
      <c r="L99" s="5" t="s">
        <v>6865</v>
      </c>
      <c r="M99" s="5"/>
      <c r="N99" s="5" t="s">
        <v>6785</v>
      </c>
    </row>
    <row r="100" spans="1:14">
      <c r="A100" s="5">
        <v>12902808</v>
      </c>
      <c r="B100" s="5" t="s">
        <v>5678</v>
      </c>
      <c r="C100" s="5" t="s">
        <v>5679</v>
      </c>
      <c r="D100" s="5" t="s">
        <v>5680</v>
      </c>
      <c r="E100" s="5" t="s">
        <v>5681</v>
      </c>
      <c r="F100" s="5" t="s">
        <v>275</v>
      </c>
      <c r="G100" s="5">
        <v>2003</v>
      </c>
      <c r="H100" s="6">
        <v>37840</v>
      </c>
      <c r="I100" s="5"/>
      <c r="J100" s="5"/>
      <c r="K100" s="5" t="s">
        <v>5682</v>
      </c>
      <c r="L100" s="5" t="s">
        <v>6865</v>
      </c>
      <c r="M100" s="5"/>
      <c r="N100" s="5" t="s">
        <v>6785</v>
      </c>
    </row>
    <row r="101" spans="1:14">
      <c r="A101" s="5">
        <v>14561261</v>
      </c>
      <c r="B101" s="5" t="s">
        <v>6609</v>
      </c>
      <c r="C101" s="5" t="s">
        <v>6610</v>
      </c>
      <c r="D101" s="5" t="s">
        <v>6611</v>
      </c>
      <c r="E101" s="5" t="s">
        <v>6612</v>
      </c>
      <c r="F101" s="5" t="s">
        <v>6613</v>
      </c>
      <c r="G101" s="5">
        <v>2003</v>
      </c>
      <c r="H101" s="6">
        <v>37911</v>
      </c>
      <c r="I101" s="5"/>
      <c r="J101" s="5"/>
      <c r="K101" s="5" t="s">
        <v>6614</v>
      </c>
      <c r="L101" s="5" t="s">
        <v>7218</v>
      </c>
      <c r="M101" s="5"/>
      <c r="N101" s="5" t="s">
        <v>7222</v>
      </c>
    </row>
    <row r="102" spans="1:14">
      <c r="A102" s="5">
        <v>14562593</v>
      </c>
      <c r="B102" s="5" t="s">
        <v>5674</v>
      </c>
      <c r="C102" s="5" t="s">
        <v>5675</v>
      </c>
      <c r="D102" s="5" t="s">
        <v>5676</v>
      </c>
      <c r="E102" s="5" t="s">
        <v>5247</v>
      </c>
      <c r="F102" s="5" t="s">
        <v>5677</v>
      </c>
      <c r="G102" s="5">
        <v>2003</v>
      </c>
      <c r="H102" s="6">
        <v>37912</v>
      </c>
      <c r="I102" s="5"/>
      <c r="J102" s="5"/>
      <c r="K102" s="5"/>
      <c r="L102" s="5" t="s">
        <v>6865</v>
      </c>
      <c r="M102" s="5"/>
      <c r="N102" s="5" t="s">
        <v>6785</v>
      </c>
    </row>
    <row r="103" spans="1:14">
      <c r="A103" s="5">
        <v>14602443</v>
      </c>
      <c r="B103" s="5" t="s">
        <v>6604</v>
      </c>
      <c r="C103" s="5" t="s">
        <v>6605</v>
      </c>
      <c r="D103" s="5" t="s">
        <v>6606</v>
      </c>
      <c r="E103" s="5" t="s">
        <v>6607</v>
      </c>
      <c r="F103" s="5" t="s">
        <v>5826</v>
      </c>
      <c r="G103" s="5">
        <v>2003</v>
      </c>
      <c r="H103" s="6">
        <v>37932</v>
      </c>
      <c r="I103" s="5"/>
      <c r="J103" s="5"/>
      <c r="K103" s="5" t="s">
        <v>6608</v>
      </c>
      <c r="L103" s="5" t="s">
        <v>6865</v>
      </c>
      <c r="M103" s="5"/>
      <c r="N103" s="5" t="s">
        <v>6785</v>
      </c>
    </row>
    <row r="104" spans="1:14">
      <c r="A104" s="5">
        <v>14697808</v>
      </c>
      <c r="B104" s="5" t="s">
        <v>7196</v>
      </c>
      <c r="C104" s="5" t="s">
        <v>7197</v>
      </c>
      <c r="D104" s="5" t="s">
        <v>7198</v>
      </c>
      <c r="E104" s="5" t="s">
        <v>6607</v>
      </c>
      <c r="F104" s="5" t="s">
        <v>5826</v>
      </c>
      <c r="G104" s="5">
        <v>2003</v>
      </c>
      <c r="H104" s="6">
        <v>37986</v>
      </c>
      <c r="I104" s="5"/>
      <c r="J104" s="5"/>
      <c r="K104" s="5" t="s">
        <v>7199</v>
      </c>
      <c r="L104" s="5"/>
      <c r="M104" s="5" t="s">
        <v>6862</v>
      </c>
      <c r="N104" s="5" t="s">
        <v>6785</v>
      </c>
    </row>
    <row r="105" spans="1:14">
      <c r="A105" s="5">
        <v>14700242</v>
      </c>
      <c r="B105" s="5" t="s">
        <v>7448</v>
      </c>
      <c r="C105" s="5" t="s">
        <v>7449</v>
      </c>
      <c r="D105" s="5" t="s">
        <v>7450</v>
      </c>
      <c r="E105" s="5" t="s">
        <v>7451</v>
      </c>
      <c r="F105" s="5" t="s">
        <v>5146</v>
      </c>
      <c r="G105" s="5">
        <v>2003</v>
      </c>
      <c r="H105" s="6">
        <v>37987</v>
      </c>
      <c r="I105" s="5" t="s">
        <v>7452</v>
      </c>
      <c r="J105" s="5"/>
      <c r="K105" s="5" t="s">
        <v>7453</v>
      </c>
      <c r="L105" s="5" t="s">
        <v>6865</v>
      </c>
      <c r="M105" s="5"/>
      <c r="N105" s="5" t="s">
        <v>6785</v>
      </c>
    </row>
    <row r="106" spans="1:14">
      <c r="A106" s="5">
        <v>14715726</v>
      </c>
      <c r="B106" s="5" t="s">
        <v>6598</v>
      </c>
      <c r="C106" s="5" t="s">
        <v>6599</v>
      </c>
      <c r="D106" s="5" t="s">
        <v>6600</v>
      </c>
      <c r="E106" s="5" t="s">
        <v>6601</v>
      </c>
      <c r="F106" s="5" t="s">
        <v>1077</v>
      </c>
      <c r="G106" s="5">
        <v>2004</v>
      </c>
      <c r="H106" s="6">
        <v>37999</v>
      </c>
      <c r="I106" s="5" t="s">
        <v>6602</v>
      </c>
      <c r="J106" s="5"/>
      <c r="K106" s="5" t="s">
        <v>6603</v>
      </c>
      <c r="L106" s="5"/>
      <c r="M106" s="5" t="s">
        <v>7600</v>
      </c>
      <c r="N106" s="5" t="s">
        <v>6785</v>
      </c>
    </row>
    <row r="107" spans="1:14">
      <c r="A107" s="5">
        <v>15016757</v>
      </c>
      <c r="B107" s="5" t="s">
        <v>5667</v>
      </c>
      <c r="C107" s="5" t="s">
        <v>5668</v>
      </c>
      <c r="D107" s="5" t="s">
        <v>5669</v>
      </c>
      <c r="E107" s="5" t="s">
        <v>5670</v>
      </c>
      <c r="F107" s="5" t="s">
        <v>5671</v>
      </c>
      <c r="G107" s="5">
        <v>2004</v>
      </c>
      <c r="H107" s="6">
        <v>38062</v>
      </c>
      <c r="I107" s="5" t="s">
        <v>5672</v>
      </c>
      <c r="J107" s="5"/>
      <c r="K107" s="5" t="s">
        <v>5673</v>
      </c>
      <c r="L107" s="5"/>
      <c r="M107" s="5" t="s">
        <v>7600</v>
      </c>
      <c r="N107" s="5" t="s">
        <v>6787</v>
      </c>
    </row>
    <row r="108" spans="1:14">
      <c r="A108" s="5">
        <v>15090807</v>
      </c>
      <c r="B108" s="5" t="s">
        <v>5663</v>
      </c>
      <c r="C108" s="5" t="s">
        <v>5664</v>
      </c>
      <c r="D108" s="5" t="s">
        <v>5665</v>
      </c>
      <c r="E108" s="5" t="s">
        <v>4825</v>
      </c>
      <c r="F108" s="5" t="s">
        <v>133</v>
      </c>
      <c r="G108" s="5">
        <v>2004</v>
      </c>
      <c r="H108" s="6">
        <v>38097</v>
      </c>
      <c r="I108" s="5"/>
      <c r="J108" s="5"/>
      <c r="K108" s="5" t="s">
        <v>5666</v>
      </c>
      <c r="L108" s="5" t="s">
        <v>6865</v>
      </c>
      <c r="M108" s="5"/>
      <c r="N108" s="5" t="s">
        <v>6785</v>
      </c>
    </row>
    <row r="109" spans="1:14">
      <c r="A109" s="5">
        <v>15214967</v>
      </c>
      <c r="B109" s="5" t="s">
        <v>5657</v>
      </c>
      <c r="C109" s="5" t="s">
        <v>5658</v>
      </c>
      <c r="D109" s="5" t="s">
        <v>5659</v>
      </c>
      <c r="E109" s="5" t="s">
        <v>5660</v>
      </c>
      <c r="F109" s="5" t="s">
        <v>4173</v>
      </c>
      <c r="G109" s="5">
        <v>2004</v>
      </c>
      <c r="H109" s="6">
        <v>38163</v>
      </c>
      <c r="I109" s="5" t="s">
        <v>5661</v>
      </c>
      <c r="J109" s="5"/>
      <c r="K109" s="5" t="s">
        <v>5662</v>
      </c>
      <c r="L109" s="5" t="s">
        <v>7218</v>
      </c>
      <c r="M109" s="5"/>
      <c r="N109" s="5" t="s">
        <v>7224</v>
      </c>
    </row>
    <row r="110" spans="1:14">
      <c r="A110" s="5">
        <v>15229158</v>
      </c>
      <c r="B110" s="5" t="s">
        <v>5652</v>
      </c>
      <c r="C110" s="5" t="s">
        <v>5653</v>
      </c>
      <c r="D110" s="5" t="s">
        <v>5654</v>
      </c>
      <c r="E110" s="5" t="s">
        <v>5655</v>
      </c>
      <c r="F110" s="5" t="s">
        <v>2323</v>
      </c>
      <c r="G110" s="5">
        <v>2004</v>
      </c>
      <c r="H110" s="6">
        <v>38170</v>
      </c>
      <c r="I110" s="5"/>
      <c r="J110" s="5"/>
      <c r="K110" s="5" t="s">
        <v>5656</v>
      </c>
      <c r="L110" s="5" t="s">
        <v>6865</v>
      </c>
      <c r="M110" s="5"/>
      <c r="N110" s="5" t="s">
        <v>6785</v>
      </c>
    </row>
    <row r="111" spans="1:14">
      <c r="A111" s="5">
        <v>15239096</v>
      </c>
      <c r="B111" s="5" t="s">
        <v>5647</v>
      </c>
      <c r="C111" s="5" t="s">
        <v>5648</v>
      </c>
      <c r="D111" s="5" t="s">
        <v>5649</v>
      </c>
      <c r="E111" s="5" t="s">
        <v>5650</v>
      </c>
      <c r="F111" s="5" t="s">
        <v>972</v>
      </c>
      <c r="G111" s="5">
        <v>2004</v>
      </c>
      <c r="H111" s="6">
        <v>38177</v>
      </c>
      <c r="I111" s="5"/>
      <c r="J111" s="5"/>
      <c r="K111" s="5" t="s">
        <v>5651</v>
      </c>
      <c r="L111" s="5"/>
      <c r="M111" s="5" t="s">
        <v>7602</v>
      </c>
      <c r="N111" s="5" t="s">
        <v>6786</v>
      </c>
    </row>
    <row r="112" spans="1:14">
      <c r="A112" s="5">
        <v>15250449</v>
      </c>
      <c r="B112" s="5" t="s">
        <v>5645</v>
      </c>
      <c r="C112" s="5"/>
      <c r="D112" s="5" t="s">
        <v>5646</v>
      </c>
      <c r="E112" s="5"/>
      <c r="F112" s="5" t="s">
        <v>2424</v>
      </c>
      <c r="G112" s="5">
        <v>2004</v>
      </c>
      <c r="H112" s="6">
        <v>38183</v>
      </c>
      <c r="I112" s="5"/>
      <c r="J112" s="5"/>
      <c r="K112" s="5"/>
      <c r="L112" s="5" t="s">
        <v>6864</v>
      </c>
      <c r="M112" s="5"/>
      <c r="N112" s="5" t="s">
        <v>6785</v>
      </c>
    </row>
    <row r="113" spans="1:14">
      <c r="A113" s="5">
        <v>15297546</v>
      </c>
      <c r="B113" s="5" t="s">
        <v>7442</v>
      </c>
      <c r="C113" s="5" t="s">
        <v>7443</v>
      </c>
      <c r="D113" s="5" t="s">
        <v>7444</v>
      </c>
      <c r="E113" s="5" t="s">
        <v>7445</v>
      </c>
      <c r="F113" s="5" t="s">
        <v>1077</v>
      </c>
      <c r="G113" s="5">
        <v>2004</v>
      </c>
      <c r="H113" s="6">
        <v>38206</v>
      </c>
      <c r="I113" s="5" t="s">
        <v>7446</v>
      </c>
      <c r="J113" s="5"/>
      <c r="K113" s="5" t="s">
        <v>7447</v>
      </c>
      <c r="L113" s="5"/>
      <c r="M113" s="5" t="s">
        <v>7600</v>
      </c>
      <c r="N113" s="5" t="s">
        <v>6785</v>
      </c>
    </row>
    <row r="114" spans="1:14">
      <c r="A114" s="5">
        <v>15301465</v>
      </c>
      <c r="B114" s="5" t="s">
        <v>6594</v>
      </c>
      <c r="C114" s="5" t="s">
        <v>6595</v>
      </c>
      <c r="D114" s="5" t="s">
        <v>6596</v>
      </c>
      <c r="E114" s="5" t="s">
        <v>6597</v>
      </c>
      <c r="F114" s="5" t="s">
        <v>5677</v>
      </c>
      <c r="G114" s="5">
        <v>2003</v>
      </c>
      <c r="H114" s="6">
        <v>38210</v>
      </c>
      <c r="I114" s="5"/>
      <c r="J114" s="5"/>
      <c r="K114" s="5"/>
      <c r="L114" s="5" t="s">
        <v>6865</v>
      </c>
      <c r="M114" s="5"/>
      <c r="N114" s="5" t="s">
        <v>7212</v>
      </c>
    </row>
    <row r="115" spans="1:14">
      <c r="A115" s="5">
        <v>15479501</v>
      </c>
      <c r="B115" s="5" t="s">
        <v>6589</v>
      </c>
      <c r="C115" s="5" t="s">
        <v>6590</v>
      </c>
      <c r="D115" s="5" t="s">
        <v>6591</v>
      </c>
      <c r="E115" s="5" t="s">
        <v>6592</v>
      </c>
      <c r="F115" s="5" t="s">
        <v>34</v>
      </c>
      <c r="G115" s="5">
        <v>2004</v>
      </c>
      <c r="H115" s="6">
        <v>38274</v>
      </c>
      <c r="I115" s="5"/>
      <c r="J115" s="5"/>
      <c r="K115" s="5" t="s">
        <v>6593</v>
      </c>
      <c r="L115" s="5" t="s">
        <v>6865</v>
      </c>
      <c r="M115" s="5"/>
      <c r="N115" s="5" t="s">
        <v>6785</v>
      </c>
    </row>
    <row r="116" spans="1:14">
      <c r="A116" s="5">
        <v>15507728</v>
      </c>
      <c r="B116" s="5" t="s">
        <v>5640</v>
      </c>
      <c r="C116" s="5" t="s">
        <v>5641</v>
      </c>
      <c r="D116" s="5" t="s">
        <v>5642</v>
      </c>
      <c r="E116" s="5" t="s">
        <v>5643</v>
      </c>
      <c r="F116" s="5" t="s">
        <v>5644</v>
      </c>
      <c r="G116" s="5">
        <v>2004</v>
      </c>
      <c r="H116" s="6">
        <v>38288</v>
      </c>
      <c r="I116" s="5"/>
      <c r="J116" s="5"/>
      <c r="K116" s="5"/>
      <c r="L116" s="5" t="s">
        <v>6865</v>
      </c>
      <c r="M116" s="5"/>
      <c r="N116" s="5" t="s">
        <v>6785</v>
      </c>
    </row>
    <row r="117" spans="1:14">
      <c r="A117" s="5">
        <v>15700221</v>
      </c>
      <c r="B117" s="5" t="s">
        <v>6583</v>
      </c>
      <c r="C117" s="5" t="s">
        <v>6584</v>
      </c>
      <c r="D117" s="5" t="s">
        <v>6585</v>
      </c>
      <c r="E117" s="5" t="s">
        <v>6586</v>
      </c>
      <c r="F117" s="5" t="s">
        <v>6587</v>
      </c>
      <c r="G117" s="5">
        <v>2005</v>
      </c>
      <c r="H117" s="6">
        <v>38392</v>
      </c>
      <c r="I117" s="5"/>
      <c r="J117" s="5"/>
      <c r="K117" s="5" t="s">
        <v>6588</v>
      </c>
      <c r="L117" s="5" t="s">
        <v>7218</v>
      </c>
      <c r="M117" s="5"/>
      <c r="N117" s="5" t="s">
        <v>7222</v>
      </c>
    </row>
    <row r="118" spans="1:14">
      <c r="A118" s="5">
        <v>15793374</v>
      </c>
      <c r="B118" s="5" t="s">
        <v>5635</v>
      </c>
      <c r="C118" s="5" t="s">
        <v>5636</v>
      </c>
      <c r="D118" s="5" t="s">
        <v>5637</v>
      </c>
      <c r="E118" s="5" t="s">
        <v>5638</v>
      </c>
      <c r="F118" s="5" t="s">
        <v>275</v>
      </c>
      <c r="G118" s="5">
        <v>2005</v>
      </c>
      <c r="H118" s="6">
        <v>38440</v>
      </c>
      <c r="I118" s="5"/>
      <c r="J118" s="5"/>
      <c r="K118" s="5" t="s">
        <v>5639</v>
      </c>
      <c r="L118" s="5"/>
      <c r="M118" s="5" t="s">
        <v>7600</v>
      </c>
      <c r="N118" s="5" t="s">
        <v>6785</v>
      </c>
    </row>
    <row r="119" spans="1:14">
      <c r="A119" s="5">
        <v>15815008</v>
      </c>
      <c r="B119" s="5" t="s">
        <v>5630</v>
      </c>
      <c r="C119" s="5" t="s">
        <v>5631</v>
      </c>
      <c r="D119" s="5" t="s">
        <v>5632</v>
      </c>
      <c r="E119" s="5" t="s">
        <v>889</v>
      </c>
      <c r="F119" s="5" t="s">
        <v>1077</v>
      </c>
      <c r="G119" s="5">
        <v>2005</v>
      </c>
      <c r="H119" s="6">
        <v>38451</v>
      </c>
      <c r="I119" s="5" t="s">
        <v>5633</v>
      </c>
      <c r="J119" s="5"/>
      <c r="K119" s="5" t="s">
        <v>5634</v>
      </c>
      <c r="L119" s="5"/>
      <c r="M119" s="5" t="s">
        <v>7600</v>
      </c>
      <c r="N119" s="5" t="s">
        <v>6785</v>
      </c>
    </row>
    <row r="120" spans="1:14">
      <c r="A120" s="5">
        <v>15816157</v>
      </c>
      <c r="B120" s="5" t="s">
        <v>6577</v>
      </c>
      <c r="C120" s="5" t="s">
        <v>6578</v>
      </c>
      <c r="D120" s="5" t="s">
        <v>6579</v>
      </c>
      <c r="E120" s="5" t="s">
        <v>6580</v>
      </c>
      <c r="F120" s="5" t="s">
        <v>1426</v>
      </c>
      <c r="G120" s="5">
        <v>2005</v>
      </c>
      <c r="H120" s="6">
        <v>38451</v>
      </c>
      <c r="I120" s="5" t="s">
        <v>6581</v>
      </c>
      <c r="J120" s="5"/>
      <c r="K120" s="5" t="s">
        <v>6582</v>
      </c>
      <c r="L120" s="5" t="s">
        <v>7218</v>
      </c>
      <c r="M120" s="5"/>
      <c r="N120" s="5" t="s">
        <v>6785</v>
      </c>
    </row>
    <row r="121" spans="1:14">
      <c r="A121" s="5">
        <v>15843206</v>
      </c>
      <c r="B121" s="5" t="s">
        <v>6571</v>
      </c>
      <c r="C121" s="5" t="s">
        <v>6572</v>
      </c>
      <c r="D121" s="5" t="s">
        <v>6573</v>
      </c>
      <c r="E121" s="5" t="s">
        <v>6574</v>
      </c>
      <c r="F121" s="5" t="s">
        <v>6575</v>
      </c>
      <c r="G121" s="5">
        <v>2005</v>
      </c>
      <c r="H121" s="6">
        <v>38464</v>
      </c>
      <c r="I121" s="5"/>
      <c r="J121" s="5"/>
      <c r="K121" s="5" t="s">
        <v>6576</v>
      </c>
      <c r="L121" s="5" t="s">
        <v>6865</v>
      </c>
      <c r="M121" s="5"/>
      <c r="N121" s="5" t="s">
        <v>7214</v>
      </c>
    </row>
    <row r="122" spans="1:14">
      <c r="A122" s="5">
        <v>15906740</v>
      </c>
      <c r="B122" s="5" t="s">
        <v>6567</v>
      </c>
      <c r="C122" s="5" t="s">
        <v>6568</v>
      </c>
      <c r="D122" s="5" t="s">
        <v>6569</v>
      </c>
      <c r="E122" s="5" t="s">
        <v>6570</v>
      </c>
      <c r="F122" s="5" t="s">
        <v>5938</v>
      </c>
      <c r="G122" s="5">
        <v>2003</v>
      </c>
      <c r="H122" s="6">
        <v>38496</v>
      </c>
      <c r="I122" s="5"/>
      <c r="J122" s="5"/>
      <c r="K122" s="5"/>
      <c r="L122" s="5"/>
      <c r="M122" s="5" t="s">
        <v>7600</v>
      </c>
      <c r="N122" s="5" t="s">
        <v>6785</v>
      </c>
    </row>
    <row r="123" spans="1:14">
      <c r="A123" s="5">
        <v>15913797</v>
      </c>
      <c r="B123" s="5" t="s">
        <v>6562</v>
      </c>
      <c r="C123" s="5" t="s">
        <v>6563</v>
      </c>
      <c r="D123" s="5" t="s">
        <v>6564</v>
      </c>
      <c r="E123" s="5" t="s">
        <v>6565</v>
      </c>
      <c r="F123" s="5" t="s">
        <v>40</v>
      </c>
      <c r="G123" s="5">
        <v>2005</v>
      </c>
      <c r="H123" s="6">
        <v>38498</v>
      </c>
      <c r="I123" s="5"/>
      <c r="J123" s="5"/>
      <c r="K123" s="5" t="s">
        <v>6566</v>
      </c>
      <c r="L123" s="5"/>
      <c r="M123" s="5" t="s">
        <v>7601</v>
      </c>
      <c r="N123" s="5" t="s">
        <v>6785</v>
      </c>
    </row>
    <row r="124" spans="1:14">
      <c r="A124" s="5">
        <v>15915963</v>
      </c>
      <c r="B124" s="5" t="s">
        <v>5626</v>
      </c>
      <c r="C124" s="5" t="s">
        <v>5627</v>
      </c>
      <c r="D124" s="5" t="s">
        <v>5628</v>
      </c>
      <c r="E124" s="5" t="s">
        <v>5629</v>
      </c>
      <c r="F124" s="5" t="s">
        <v>2317</v>
      </c>
      <c r="G124" s="5">
        <v>2005</v>
      </c>
      <c r="H124" s="6">
        <v>38499</v>
      </c>
      <c r="I124" s="5"/>
      <c r="J124" s="5"/>
      <c r="K124" s="5"/>
      <c r="L124" s="5" t="s">
        <v>6865</v>
      </c>
      <c r="M124" s="5"/>
      <c r="N124" s="5" t="s">
        <v>6785</v>
      </c>
    </row>
    <row r="125" spans="1:14">
      <c r="A125" s="5">
        <v>15950079</v>
      </c>
      <c r="B125" s="5" t="s">
        <v>5620</v>
      </c>
      <c r="C125" s="5" t="s">
        <v>5621</v>
      </c>
      <c r="D125" s="5" t="s">
        <v>5622</v>
      </c>
      <c r="E125" s="5" t="s">
        <v>5623</v>
      </c>
      <c r="F125" s="5" t="s">
        <v>5624</v>
      </c>
      <c r="G125" s="5">
        <v>2005</v>
      </c>
      <c r="H125" s="6">
        <v>38517</v>
      </c>
      <c r="I125" s="5"/>
      <c r="J125" s="5"/>
      <c r="K125" s="5" t="s">
        <v>5625</v>
      </c>
      <c r="L125" s="5"/>
      <c r="M125" s="5" t="s">
        <v>6862</v>
      </c>
      <c r="N125" s="5" t="s">
        <v>6785</v>
      </c>
    </row>
    <row r="126" spans="1:14">
      <c r="A126" s="5">
        <v>16002635</v>
      </c>
      <c r="B126" s="5" t="s">
        <v>6556</v>
      </c>
      <c r="C126" s="5" t="s">
        <v>6557</v>
      </c>
      <c r="D126" s="5" t="s">
        <v>6558</v>
      </c>
      <c r="E126" s="5" t="s">
        <v>5816</v>
      </c>
      <c r="F126" s="5" t="s">
        <v>6559</v>
      </c>
      <c r="G126" s="5">
        <v>2005</v>
      </c>
      <c r="H126" s="6">
        <v>38542</v>
      </c>
      <c r="I126" s="5" t="s">
        <v>6560</v>
      </c>
      <c r="J126" s="5"/>
      <c r="K126" s="5" t="s">
        <v>6561</v>
      </c>
      <c r="L126" s="5" t="s">
        <v>6865</v>
      </c>
      <c r="M126" s="5"/>
      <c r="N126" s="5" t="s">
        <v>6785</v>
      </c>
    </row>
    <row r="127" spans="1:14">
      <c r="A127" s="5">
        <v>16113879</v>
      </c>
      <c r="B127" s="5" t="s">
        <v>6552</v>
      </c>
      <c r="C127" s="5" t="s">
        <v>6553</v>
      </c>
      <c r="D127" s="5" t="s">
        <v>6554</v>
      </c>
      <c r="E127" s="5" t="s">
        <v>6555</v>
      </c>
      <c r="F127" s="5" t="s">
        <v>5121</v>
      </c>
      <c r="G127" s="5">
        <v>2005</v>
      </c>
      <c r="H127" s="6">
        <v>38587</v>
      </c>
      <c r="I127" s="5"/>
      <c r="J127" s="5"/>
      <c r="K127" s="5"/>
      <c r="L127" s="5" t="s">
        <v>6865</v>
      </c>
      <c r="M127" s="5"/>
      <c r="N127" s="5" t="s">
        <v>7212</v>
      </c>
    </row>
    <row r="128" spans="1:14">
      <c r="A128" s="5">
        <v>16143565</v>
      </c>
      <c r="B128" s="5" t="s">
        <v>5616</v>
      </c>
      <c r="C128" s="5" t="s">
        <v>5617</v>
      </c>
      <c r="D128" s="5" t="s">
        <v>5618</v>
      </c>
      <c r="E128" s="5" t="s">
        <v>5581</v>
      </c>
      <c r="F128" s="5" t="s">
        <v>884</v>
      </c>
      <c r="G128" s="5">
        <v>2006</v>
      </c>
      <c r="H128" s="6">
        <v>38602</v>
      </c>
      <c r="I128" s="5"/>
      <c r="J128" s="5"/>
      <c r="K128" s="5" t="s">
        <v>5619</v>
      </c>
      <c r="L128" s="5" t="s">
        <v>7218</v>
      </c>
      <c r="M128" s="5"/>
      <c r="N128" s="5" t="s">
        <v>7229</v>
      </c>
    </row>
    <row r="129" spans="1:14">
      <c r="A129" s="5">
        <v>16193530</v>
      </c>
      <c r="B129" s="5" t="s">
        <v>5610</v>
      </c>
      <c r="C129" s="5" t="s">
        <v>5611</v>
      </c>
      <c r="D129" s="5" t="s">
        <v>5612</v>
      </c>
      <c r="E129" s="5" t="s">
        <v>5613</v>
      </c>
      <c r="F129" s="5" t="s">
        <v>5614</v>
      </c>
      <c r="G129" s="5">
        <v>2005</v>
      </c>
      <c r="H129" s="6">
        <v>38625</v>
      </c>
      <c r="I129" s="5"/>
      <c r="J129" s="5"/>
      <c r="K129" s="5" t="s">
        <v>5615</v>
      </c>
      <c r="L129" s="5" t="s">
        <v>6861</v>
      </c>
      <c r="M129" s="5"/>
      <c r="N129" s="5" t="s">
        <v>6785</v>
      </c>
    </row>
    <row r="130" spans="1:14">
      <c r="A130" s="5">
        <v>16255766</v>
      </c>
      <c r="B130" s="5" t="s">
        <v>6547</v>
      </c>
      <c r="C130" s="5" t="s">
        <v>6548</v>
      </c>
      <c r="D130" s="5" t="s">
        <v>6549</v>
      </c>
      <c r="E130" s="5" t="s">
        <v>6550</v>
      </c>
      <c r="F130" s="5" t="s">
        <v>92</v>
      </c>
      <c r="G130" s="5">
        <v>2005</v>
      </c>
      <c r="H130" s="6">
        <v>38657</v>
      </c>
      <c r="I130" s="5"/>
      <c r="J130" s="5"/>
      <c r="K130" s="5" t="s">
        <v>6551</v>
      </c>
      <c r="L130" s="5" t="s">
        <v>6865</v>
      </c>
      <c r="M130" s="5"/>
      <c r="N130" s="5" t="s">
        <v>6786</v>
      </c>
    </row>
    <row r="131" spans="1:14">
      <c r="A131" s="5">
        <v>16354108</v>
      </c>
      <c r="B131" s="5" t="s">
        <v>6541</v>
      </c>
      <c r="C131" s="5" t="s">
        <v>6542</v>
      </c>
      <c r="D131" s="5" t="s">
        <v>6543</v>
      </c>
      <c r="E131" s="5" t="s">
        <v>6544</v>
      </c>
      <c r="F131" s="5" t="s">
        <v>454</v>
      </c>
      <c r="G131" s="5">
        <v>2006</v>
      </c>
      <c r="H131" s="6">
        <v>38702</v>
      </c>
      <c r="I131" s="5" t="s">
        <v>6545</v>
      </c>
      <c r="J131" s="5"/>
      <c r="K131" s="5" t="s">
        <v>6546</v>
      </c>
      <c r="L131" s="5" t="s">
        <v>7218</v>
      </c>
      <c r="M131" s="5"/>
      <c r="N131" s="5" t="s">
        <v>7222</v>
      </c>
    </row>
    <row r="132" spans="1:14">
      <c r="A132" s="5">
        <v>16425709</v>
      </c>
      <c r="B132" s="5" t="s">
        <v>6537</v>
      </c>
      <c r="C132" s="5" t="s">
        <v>6538</v>
      </c>
      <c r="D132" s="5" t="s">
        <v>6539</v>
      </c>
      <c r="E132" s="5" t="s">
        <v>6540</v>
      </c>
      <c r="F132" s="5" t="s">
        <v>2317</v>
      </c>
      <c r="G132" s="5">
        <v>2005</v>
      </c>
      <c r="H132" s="6">
        <v>38741</v>
      </c>
      <c r="I132" s="5"/>
      <c r="J132" s="5"/>
      <c r="K132" s="5"/>
      <c r="L132" s="5" t="s">
        <v>6865</v>
      </c>
      <c r="M132" s="5"/>
      <c r="N132" s="5" t="s">
        <v>6785</v>
      </c>
    </row>
    <row r="133" spans="1:14">
      <c r="A133" s="5">
        <v>16426889</v>
      </c>
      <c r="B133" s="5" t="s">
        <v>6532</v>
      </c>
      <c r="C133" s="5" t="s">
        <v>6533</v>
      </c>
      <c r="D133" s="5" t="s">
        <v>6534</v>
      </c>
      <c r="E133" s="5" t="s">
        <v>6535</v>
      </c>
      <c r="F133" s="5" t="s">
        <v>884</v>
      </c>
      <c r="G133" s="5">
        <v>2006</v>
      </c>
      <c r="H133" s="6">
        <v>38741</v>
      </c>
      <c r="I133" s="5"/>
      <c r="J133" s="5"/>
      <c r="K133" s="5" t="s">
        <v>6536</v>
      </c>
      <c r="L133" s="5" t="s">
        <v>6865</v>
      </c>
      <c r="M133" s="5"/>
      <c r="N133" s="5" t="s">
        <v>6787</v>
      </c>
    </row>
    <row r="134" spans="1:14">
      <c r="A134" s="5">
        <v>16461594</v>
      </c>
      <c r="B134" s="5" t="s">
        <v>5604</v>
      </c>
      <c r="C134" s="5" t="s">
        <v>5605</v>
      </c>
      <c r="D134" s="5" t="s">
        <v>5606</v>
      </c>
      <c r="E134" s="5" t="s">
        <v>5607</v>
      </c>
      <c r="F134" s="5" t="s">
        <v>106</v>
      </c>
      <c r="G134" s="5">
        <v>2006</v>
      </c>
      <c r="H134" s="6">
        <v>38756</v>
      </c>
      <c r="I134" s="5" t="s">
        <v>5608</v>
      </c>
      <c r="J134" s="5"/>
      <c r="K134" s="5" t="s">
        <v>5609</v>
      </c>
      <c r="L134" s="5" t="s">
        <v>6865</v>
      </c>
      <c r="M134" s="5"/>
      <c r="N134" s="5" t="s">
        <v>6785</v>
      </c>
    </row>
    <row r="135" spans="1:14">
      <c r="A135" s="5">
        <v>16540938</v>
      </c>
      <c r="B135" s="5" t="s">
        <v>7437</v>
      </c>
      <c r="C135" s="5" t="s">
        <v>7438</v>
      </c>
      <c r="D135" s="5" t="s">
        <v>7439</v>
      </c>
      <c r="E135" s="5" t="s">
        <v>7440</v>
      </c>
      <c r="F135" s="5" t="s">
        <v>275</v>
      </c>
      <c r="G135" s="5">
        <v>2006</v>
      </c>
      <c r="H135" s="6">
        <v>38793</v>
      </c>
      <c r="I135" s="5"/>
      <c r="J135" s="5"/>
      <c r="K135" s="5" t="s">
        <v>7441</v>
      </c>
      <c r="L135" s="5" t="s">
        <v>6865</v>
      </c>
      <c r="M135" s="5"/>
      <c r="N135" s="5" t="s">
        <v>6785</v>
      </c>
    </row>
    <row r="136" spans="1:14">
      <c r="A136" s="5">
        <v>16622871</v>
      </c>
      <c r="B136" s="5" t="s">
        <v>5599</v>
      </c>
      <c r="C136" s="5" t="s">
        <v>5600</v>
      </c>
      <c r="D136" s="5" t="s">
        <v>5601</v>
      </c>
      <c r="E136" s="5" t="s">
        <v>5602</v>
      </c>
      <c r="F136" s="5" t="s">
        <v>343</v>
      </c>
      <c r="G136" s="5">
        <v>2006</v>
      </c>
      <c r="H136" s="6">
        <v>38827</v>
      </c>
      <c r="I136" s="5"/>
      <c r="J136" s="5"/>
      <c r="K136" s="5" t="s">
        <v>5603</v>
      </c>
      <c r="L136" s="5" t="s">
        <v>6865</v>
      </c>
      <c r="M136" s="5"/>
      <c r="N136" s="5" t="s">
        <v>6785</v>
      </c>
    </row>
    <row r="137" spans="1:14">
      <c r="A137" s="5">
        <v>16698987</v>
      </c>
      <c r="B137" s="5" t="s">
        <v>5594</v>
      </c>
      <c r="C137" s="5" t="s">
        <v>5595</v>
      </c>
      <c r="D137" s="5" t="s">
        <v>5596</v>
      </c>
      <c r="E137" s="5" t="s">
        <v>5581</v>
      </c>
      <c r="F137" s="5" t="s">
        <v>2621</v>
      </c>
      <c r="G137" s="5">
        <v>2006</v>
      </c>
      <c r="H137" s="6">
        <v>38853</v>
      </c>
      <c r="I137" s="5" t="s">
        <v>5597</v>
      </c>
      <c r="J137" s="5"/>
      <c r="K137" s="5" t="s">
        <v>5598</v>
      </c>
      <c r="L137" s="5" t="s">
        <v>6865</v>
      </c>
      <c r="M137" s="5"/>
      <c r="N137" s="5" t="s">
        <v>6785</v>
      </c>
    </row>
    <row r="138" spans="1:14">
      <c r="A138" s="5">
        <v>16828172</v>
      </c>
      <c r="B138" s="5" t="s">
        <v>6528</v>
      </c>
      <c r="C138" s="5" t="s">
        <v>6529</v>
      </c>
      <c r="D138" s="5" t="s">
        <v>6530</v>
      </c>
      <c r="E138" s="5" t="s">
        <v>5221</v>
      </c>
      <c r="F138" s="5" t="s">
        <v>40</v>
      </c>
      <c r="G138" s="5">
        <v>2006</v>
      </c>
      <c r="H138" s="6">
        <v>38909</v>
      </c>
      <c r="I138" s="5"/>
      <c r="J138" s="5"/>
      <c r="K138" s="5" t="s">
        <v>6531</v>
      </c>
      <c r="L138" s="5"/>
      <c r="M138" s="5" t="s">
        <v>7226</v>
      </c>
      <c r="N138" s="5" t="s">
        <v>6785</v>
      </c>
    </row>
    <row r="139" spans="1:14">
      <c r="A139" s="5">
        <v>16878227</v>
      </c>
      <c r="B139" s="5" t="s">
        <v>5589</v>
      </c>
      <c r="C139" s="5" t="s">
        <v>5590</v>
      </c>
      <c r="D139" s="5" t="s">
        <v>5591</v>
      </c>
      <c r="E139" s="5" t="s">
        <v>5535</v>
      </c>
      <c r="F139" s="5" t="s">
        <v>3855</v>
      </c>
      <c r="G139" s="5">
        <v>2006</v>
      </c>
      <c r="H139" s="6">
        <v>38930</v>
      </c>
      <c r="I139" s="5" t="s">
        <v>5592</v>
      </c>
      <c r="J139" s="5"/>
      <c r="K139" s="5" t="s">
        <v>5593</v>
      </c>
      <c r="L139" s="5" t="s">
        <v>6865</v>
      </c>
      <c r="M139" s="5"/>
      <c r="N139" s="5" t="s">
        <v>6785</v>
      </c>
    </row>
    <row r="140" spans="1:14">
      <c r="A140" s="5">
        <v>17005071</v>
      </c>
      <c r="B140" s="5" t="s">
        <v>5583</v>
      </c>
      <c r="C140" s="5" t="s">
        <v>5584</v>
      </c>
      <c r="D140" s="5" t="s">
        <v>5585</v>
      </c>
      <c r="E140" s="5" t="s">
        <v>5586</v>
      </c>
      <c r="F140" s="5" t="s">
        <v>1426</v>
      </c>
      <c r="G140" s="5">
        <v>2007</v>
      </c>
      <c r="H140" s="6">
        <v>38989</v>
      </c>
      <c r="I140" s="5" t="s">
        <v>5587</v>
      </c>
      <c r="J140" s="5"/>
      <c r="K140" s="5" t="s">
        <v>5588</v>
      </c>
      <c r="L140" s="5" t="s">
        <v>6865</v>
      </c>
      <c r="M140" s="5"/>
      <c r="N140" s="5" t="s">
        <v>6785</v>
      </c>
    </row>
    <row r="141" spans="1:14">
      <c r="A141" s="5">
        <v>17088099</v>
      </c>
      <c r="B141" s="5" t="s">
        <v>5578</v>
      </c>
      <c r="C141" s="5" t="s">
        <v>5579</v>
      </c>
      <c r="D141" s="5" t="s">
        <v>5580</v>
      </c>
      <c r="E141" s="5" t="s">
        <v>5581</v>
      </c>
      <c r="F141" s="5" t="s">
        <v>884</v>
      </c>
      <c r="G141" s="5">
        <v>2007</v>
      </c>
      <c r="H141" s="6">
        <v>39029</v>
      </c>
      <c r="I141" s="5"/>
      <c r="J141" s="5"/>
      <c r="K141" s="5" t="s">
        <v>5582</v>
      </c>
      <c r="L141" s="5" t="s">
        <v>6865</v>
      </c>
      <c r="M141" s="5"/>
      <c r="N141" s="5" t="s">
        <v>6786</v>
      </c>
    </row>
    <row r="142" spans="1:14">
      <c r="A142" s="5">
        <v>17146373</v>
      </c>
      <c r="B142" s="5" t="s">
        <v>5573</v>
      </c>
      <c r="C142" s="5" t="s">
        <v>5574</v>
      </c>
      <c r="D142" s="5" t="s">
        <v>5575</v>
      </c>
      <c r="E142" s="5" t="s">
        <v>5576</v>
      </c>
      <c r="F142" s="5" t="s">
        <v>275</v>
      </c>
      <c r="G142" s="5">
        <v>2007</v>
      </c>
      <c r="H142" s="6">
        <v>39057</v>
      </c>
      <c r="I142" s="5"/>
      <c r="J142" s="5"/>
      <c r="K142" s="5" t="s">
        <v>5577</v>
      </c>
      <c r="L142" s="5"/>
      <c r="M142" s="5" t="s">
        <v>7604</v>
      </c>
      <c r="N142" s="5" t="s">
        <v>6785</v>
      </c>
    </row>
    <row r="143" spans="1:14">
      <c r="A143" s="5">
        <v>17148076</v>
      </c>
      <c r="B143" s="5" t="s">
        <v>5567</v>
      </c>
      <c r="C143" s="5" t="s">
        <v>5568</v>
      </c>
      <c r="D143" s="5" t="s">
        <v>5569</v>
      </c>
      <c r="E143" s="5" t="s">
        <v>5570</v>
      </c>
      <c r="F143" s="5" t="s">
        <v>5571</v>
      </c>
      <c r="G143" s="5">
        <v>2006</v>
      </c>
      <c r="H143" s="6">
        <v>39058</v>
      </c>
      <c r="I143" s="5"/>
      <c r="J143" s="5"/>
      <c r="K143" s="5" t="s">
        <v>5572</v>
      </c>
      <c r="L143" s="5" t="s">
        <v>6865</v>
      </c>
      <c r="M143" s="5"/>
      <c r="N143" s="5" t="s">
        <v>6785</v>
      </c>
    </row>
    <row r="144" spans="1:14">
      <c r="A144" s="5">
        <v>17166257</v>
      </c>
      <c r="B144" s="5" t="s">
        <v>6522</v>
      </c>
      <c r="C144" s="5" t="s">
        <v>6523</v>
      </c>
      <c r="D144" s="5" t="s">
        <v>6524</v>
      </c>
      <c r="E144" s="5" t="s">
        <v>6434</v>
      </c>
      <c r="F144" s="5" t="s">
        <v>6525</v>
      </c>
      <c r="G144" s="5">
        <v>2006</v>
      </c>
      <c r="H144" s="6">
        <v>39066</v>
      </c>
      <c r="I144" s="5" t="s">
        <v>6526</v>
      </c>
      <c r="J144" s="5"/>
      <c r="K144" s="5" t="s">
        <v>6527</v>
      </c>
      <c r="L144" s="5"/>
      <c r="M144" s="5" t="s">
        <v>7600</v>
      </c>
      <c r="N144" s="5" t="s">
        <v>6785</v>
      </c>
    </row>
    <row r="145" spans="1:14">
      <c r="A145" s="5">
        <v>17166967</v>
      </c>
      <c r="B145" s="5" t="s">
        <v>6516</v>
      </c>
      <c r="C145" s="5" t="s">
        <v>6517</v>
      </c>
      <c r="D145" s="5" t="s">
        <v>6518</v>
      </c>
      <c r="E145" s="5" t="s">
        <v>6519</v>
      </c>
      <c r="F145" s="5" t="s">
        <v>1077</v>
      </c>
      <c r="G145" s="5">
        <v>2007</v>
      </c>
      <c r="H145" s="6">
        <v>39066</v>
      </c>
      <c r="I145" s="5" t="s">
        <v>6520</v>
      </c>
      <c r="J145" s="5"/>
      <c r="K145" s="5" t="s">
        <v>6521</v>
      </c>
      <c r="L145" s="5"/>
      <c r="M145" s="5" t="s">
        <v>7226</v>
      </c>
      <c r="N145" s="5" t="s">
        <v>6785</v>
      </c>
    </row>
    <row r="146" spans="1:14">
      <c r="A146" s="5">
        <v>17167036</v>
      </c>
      <c r="B146" s="5" t="s">
        <v>6840</v>
      </c>
      <c r="C146" s="5" t="s">
        <v>6841</v>
      </c>
      <c r="D146" s="5" t="s">
        <v>6842</v>
      </c>
      <c r="E146" s="5" t="s">
        <v>6464</v>
      </c>
      <c r="F146" s="5" t="s">
        <v>6465</v>
      </c>
      <c r="G146" s="5">
        <v>2007</v>
      </c>
      <c r="H146" s="6">
        <v>39066</v>
      </c>
      <c r="I146" s="5" t="s">
        <v>6843</v>
      </c>
      <c r="J146" s="5"/>
      <c r="K146" s="5" t="s">
        <v>6844</v>
      </c>
      <c r="L146" s="5"/>
      <c r="M146" s="5" t="s">
        <v>7600</v>
      </c>
      <c r="N146" s="5" t="s">
        <v>6785</v>
      </c>
    </row>
    <row r="147" spans="1:14">
      <c r="A147" s="5">
        <v>17299968</v>
      </c>
      <c r="B147" s="5" t="s">
        <v>5564</v>
      </c>
      <c r="C147" s="5" t="s">
        <v>5565</v>
      </c>
      <c r="D147" s="5" t="s">
        <v>5566</v>
      </c>
      <c r="E147" s="5" t="s">
        <v>1568</v>
      </c>
      <c r="F147" s="5" t="s">
        <v>5407</v>
      </c>
      <c r="G147" s="5">
        <v>2006</v>
      </c>
      <c r="H147" s="6">
        <v>39129</v>
      </c>
      <c r="I147" s="5"/>
      <c r="J147" s="5"/>
      <c r="K147" s="5"/>
      <c r="L147" s="5"/>
      <c r="M147" s="5" t="s">
        <v>7226</v>
      </c>
      <c r="N147" s="5" t="s">
        <v>6785</v>
      </c>
    </row>
    <row r="148" spans="1:14">
      <c r="A148" s="5">
        <v>17362546</v>
      </c>
      <c r="B148" s="5" t="s">
        <v>5560</v>
      </c>
      <c r="C148" s="5" t="s">
        <v>5561</v>
      </c>
      <c r="D148" s="5" t="s">
        <v>5562</v>
      </c>
      <c r="E148" s="5" t="s">
        <v>4825</v>
      </c>
      <c r="F148" s="5" t="s">
        <v>34</v>
      </c>
      <c r="G148" s="5">
        <v>2007</v>
      </c>
      <c r="H148" s="6">
        <v>39158</v>
      </c>
      <c r="I148" s="5"/>
      <c r="J148" s="5"/>
      <c r="K148" s="5" t="s">
        <v>5563</v>
      </c>
      <c r="L148" s="5" t="s">
        <v>6865</v>
      </c>
      <c r="M148" s="5"/>
      <c r="N148" s="5" t="s">
        <v>6785</v>
      </c>
    </row>
    <row r="149" spans="1:14">
      <c r="A149" s="5">
        <v>17440608</v>
      </c>
      <c r="B149" s="5" t="s">
        <v>6510</v>
      </c>
      <c r="C149" s="5" t="s">
        <v>6511</v>
      </c>
      <c r="D149" s="5" t="s">
        <v>6512</v>
      </c>
      <c r="E149" s="5" t="s">
        <v>6513</v>
      </c>
      <c r="F149" s="5" t="s">
        <v>85</v>
      </c>
      <c r="G149" s="5">
        <v>2007</v>
      </c>
      <c r="H149" s="6">
        <v>39191</v>
      </c>
      <c r="I149" s="5" t="s">
        <v>6514</v>
      </c>
      <c r="J149" s="5"/>
      <c r="K149" s="5" t="s">
        <v>6515</v>
      </c>
      <c r="L149" s="5"/>
      <c r="M149" s="5" t="s">
        <v>7603</v>
      </c>
      <c r="N149" s="5" t="s">
        <v>6787</v>
      </c>
    </row>
    <row r="150" spans="1:14">
      <c r="A150" s="5">
        <v>17440667</v>
      </c>
      <c r="B150" s="5" t="s">
        <v>5556</v>
      </c>
      <c r="C150" s="5" t="s">
        <v>5557</v>
      </c>
      <c r="D150" s="5" t="s">
        <v>5558</v>
      </c>
      <c r="E150" s="5" t="s">
        <v>5559</v>
      </c>
      <c r="F150" s="5" t="s">
        <v>2424</v>
      </c>
      <c r="G150" s="5">
        <v>2007</v>
      </c>
      <c r="H150" s="6">
        <v>39191</v>
      </c>
      <c r="I150" s="5"/>
      <c r="J150" s="5"/>
      <c r="K150" s="5"/>
      <c r="L150" s="5" t="s">
        <v>6865</v>
      </c>
      <c r="M150" s="5"/>
      <c r="N150" s="5" t="s">
        <v>6785</v>
      </c>
    </row>
    <row r="151" spans="1:14">
      <c r="A151" s="5">
        <v>17503754</v>
      </c>
      <c r="B151" s="5" t="s">
        <v>6507</v>
      </c>
      <c r="C151" s="5" t="s">
        <v>6508</v>
      </c>
      <c r="D151" s="5" t="s">
        <v>6509</v>
      </c>
      <c r="E151" s="5" t="s">
        <v>5126</v>
      </c>
      <c r="F151" s="5" t="s">
        <v>2471</v>
      </c>
      <c r="G151" s="5">
        <v>2007</v>
      </c>
      <c r="H151" s="6">
        <v>39219</v>
      </c>
      <c r="I151" s="5"/>
      <c r="J151" s="5"/>
      <c r="K151" s="5"/>
      <c r="L151" s="5"/>
      <c r="M151" s="5" t="s">
        <v>7226</v>
      </c>
      <c r="N151" s="5" t="s">
        <v>6785</v>
      </c>
    </row>
    <row r="152" spans="1:14">
      <c r="A152" s="5">
        <v>17508472</v>
      </c>
      <c r="B152" s="5" t="s">
        <v>6502</v>
      </c>
      <c r="C152" s="5" t="s">
        <v>6503</v>
      </c>
      <c r="D152" s="5" t="s">
        <v>6504</v>
      </c>
      <c r="E152" s="5" t="s">
        <v>6505</v>
      </c>
      <c r="F152" s="5" t="s">
        <v>6506</v>
      </c>
      <c r="G152" s="5">
        <v>2006</v>
      </c>
      <c r="H152" s="6">
        <v>39221</v>
      </c>
      <c r="I152" s="5"/>
      <c r="J152" s="5"/>
      <c r="K152" s="5"/>
      <c r="L152" s="5" t="s">
        <v>7606</v>
      </c>
      <c r="M152" s="5"/>
      <c r="N152" s="5" t="s">
        <v>6785</v>
      </c>
    </row>
    <row r="153" spans="1:14">
      <c r="A153" s="5">
        <v>17545701</v>
      </c>
      <c r="B153" s="5" t="s">
        <v>5551</v>
      </c>
      <c r="C153" s="5" t="s">
        <v>5552</v>
      </c>
      <c r="D153" s="5" t="s">
        <v>5553</v>
      </c>
      <c r="E153" s="5" t="s">
        <v>5554</v>
      </c>
      <c r="F153" s="5" t="s">
        <v>133</v>
      </c>
      <c r="G153" s="5">
        <v>2007</v>
      </c>
      <c r="H153" s="6">
        <v>39238</v>
      </c>
      <c r="I153" s="5"/>
      <c r="J153" s="5"/>
      <c r="K153" s="5" t="s">
        <v>5555</v>
      </c>
      <c r="L153" s="5" t="s">
        <v>6860</v>
      </c>
      <c r="M153" s="5"/>
      <c r="N153" s="5" t="s">
        <v>6785</v>
      </c>
    </row>
    <row r="154" spans="1:14">
      <c r="A154" s="5">
        <v>17545711</v>
      </c>
      <c r="B154" s="5" t="s">
        <v>5547</v>
      </c>
      <c r="C154" s="5" t="s">
        <v>5548</v>
      </c>
      <c r="D154" s="5" t="s">
        <v>5549</v>
      </c>
      <c r="E154" s="5" t="s">
        <v>5423</v>
      </c>
      <c r="F154" s="5" t="s">
        <v>133</v>
      </c>
      <c r="G154" s="5">
        <v>2007</v>
      </c>
      <c r="H154" s="6">
        <v>39238</v>
      </c>
      <c r="I154" s="5"/>
      <c r="J154" s="5"/>
      <c r="K154" s="5" t="s">
        <v>5550</v>
      </c>
      <c r="L154" s="5"/>
      <c r="M154" s="5" t="s">
        <v>7600</v>
      </c>
      <c r="N154" s="5" t="s">
        <v>6785</v>
      </c>
    </row>
    <row r="155" spans="1:14">
      <c r="A155" s="5">
        <v>17553573</v>
      </c>
      <c r="B155" s="5" t="s">
        <v>6497</v>
      </c>
      <c r="C155" s="5" t="s">
        <v>6498</v>
      </c>
      <c r="D155" s="5" t="s">
        <v>6499</v>
      </c>
      <c r="E155" s="5" t="s">
        <v>6500</v>
      </c>
      <c r="F155" s="5" t="s">
        <v>40</v>
      </c>
      <c r="G155" s="5">
        <v>2007</v>
      </c>
      <c r="H155" s="6">
        <v>39241</v>
      </c>
      <c r="I155" s="5"/>
      <c r="J155" s="5"/>
      <c r="K155" s="5" t="s">
        <v>6501</v>
      </c>
      <c r="L155" s="5"/>
      <c r="M155" s="5" t="s">
        <v>7600</v>
      </c>
      <c r="N155" s="5" t="s">
        <v>6785</v>
      </c>
    </row>
    <row r="156" spans="1:14">
      <c r="A156" s="5">
        <v>17670924</v>
      </c>
      <c r="B156" s="5" t="s">
        <v>6491</v>
      </c>
      <c r="C156" s="5" t="s">
        <v>6492</v>
      </c>
      <c r="D156" s="5" t="s">
        <v>6493</v>
      </c>
      <c r="E156" s="5" t="s">
        <v>6494</v>
      </c>
      <c r="F156" s="5" t="s">
        <v>1077</v>
      </c>
      <c r="G156" s="5">
        <v>2007</v>
      </c>
      <c r="H156" s="6">
        <v>39297</v>
      </c>
      <c r="I156" s="5" t="s">
        <v>6495</v>
      </c>
      <c r="J156" s="5"/>
      <c r="K156" s="5" t="s">
        <v>6496</v>
      </c>
      <c r="L156" s="5"/>
      <c r="M156" s="5" t="s">
        <v>7226</v>
      </c>
      <c r="N156" s="5" t="s">
        <v>6785</v>
      </c>
    </row>
    <row r="157" spans="1:14">
      <c r="A157" s="5">
        <v>17725648</v>
      </c>
      <c r="B157" s="5" t="s">
        <v>6487</v>
      </c>
      <c r="C157" s="5" t="s">
        <v>6488</v>
      </c>
      <c r="D157" s="5" t="s">
        <v>6489</v>
      </c>
      <c r="E157" s="5" t="s">
        <v>5132</v>
      </c>
      <c r="F157" s="5" t="s">
        <v>3017</v>
      </c>
      <c r="G157" s="5">
        <v>2007</v>
      </c>
      <c r="H157" s="6">
        <v>39324</v>
      </c>
      <c r="I157" s="5"/>
      <c r="J157" s="5"/>
      <c r="K157" s="5" t="s">
        <v>6490</v>
      </c>
      <c r="L157" s="5" t="s">
        <v>6865</v>
      </c>
      <c r="M157" s="5"/>
      <c r="N157" s="5" t="s">
        <v>6785</v>
      </c>
    </row>
    <row r="158" spans="1:14">
      <c r="A158" s="5">
        <v>17845898</v>
      </c>
      <c r="B158" s="5" t="s">
        <v>6482</v>
      </c>
      <c r="C158" s="5" t="s">
        <v>6483</v>
      </c>
      <c r="D158" s="5" t="s">
        <v>6484</v>
      </c>
      <c r="E158" s="5" t="s">
        <v>6485</v>
      </c>
      <c r="F158" s="5" t="s">
        <v>5624</v>
      </c>
      <c r="G158" s="5">
        <v>2007</v>
      </c>
      <c r="H158" s="6">
        <v>39337</v>
      </c>
      <c r="I158" s="5"/>
      <c r="J158" s="5"/>
      <c r="K158" s="5" t="s">
        <v>6486</v>
      </c>
      <c r="L158" s="5" t="s">
        <v>7218</v>
      </c>
      <c r="M158" s="5"/>
      <c r="N158" s="5" t="s">
        <v>7228</v>
      </c>
    </row>
    <row r="159" spans="1:14">
      <c r="A159" s="5">
        <v>17854915</v>
      </c>
      <c r="B159" s="5" t="s">
        <v>5542</v>
      </c>
      <c r="C159" s="5" t="s">
        <v>5543</v>
      </c>
      <c r="D159" s="5" t="s">
        <v>5544</v>
      </c>
      <c r="E159" s="5" t="s">
        <v>5545</v>
      </c>
      <c r="F159" s="5" t="s">
        <v>40</v>
      </c>
      <c r="G159" s="5">
        <v>2007</v>
      </c>
      <c r="H159" s="6">
        <v>39340</v>
      </c>
      <c r="I159" s="5"/>
      <c r="J159" s="5"/>
      <c r="K159" s="5" t="s">
        <v>5546</v>
      </c>
      <c r="L159" s="5"/>
      <c r="M159" s="5" t="s">
        <v>7600</v>
      </c>
      <c r="N159" s="5" t="s">
        <v>6785</v>
      </c>
    </row>
    <row r="160" spans="1:14">
      <c r="A160" s="5">
        <v>17869476</v>
      </c>
      <c r="B160" s="5" t="s">
        <v>5537</v>
      </c>
      <c r="C160" s="5" t="s">
        <v>5538</v>
      </c>
      <c r="D160" s="5" t="s">
        <v>5539</v>
      </c>
      <c r="E160" s="5" t="s">
        <v>2620</v>
      </c>
      <c r="F160" s="5" t="s">
        <v>5540</v>
      </c>
      <c r="G160" s="5">
        <v>2008</v>
      </c>
      <c r="H160" s="6">
        <v>39343</v>
      </c>
      <c r="I160" s="5"/>
      <c r="J160" s="5"/>
      <c r="K160" s="5" t="s">
        <v>5541</v>
      </c>
      <c r="L160" s="5" t="s">
        <v>6865</v>
      </c>
      <c r="M160" s="5"/>
      <c r="N160" s="5" t="s">
        <v>6786</v>
      </c>
    </row>
    <row r="161" spans="1:14">
      <c r="A161" s="5">
        <v>18025887</v>
      </c>
      <c r="B161" s="5" t="s">
        <v>6472</v>
      </c>
      <c r="C161" s="5" t="s">
        <v>6473</v>
      </c>
      <c r="D161" s="5" t="s">
        <v>6474</v>
      </c>
      <c r="E161" s="5" t="s">
        <v>5984</v>
      </c>
      <c r="F161" s="5" t="s">
        <v>133</v>
      </c>
      <c r="G161" s="5">
        <v>2007</v>
      </c>
      <c r="H161" s="6">
        <v>39407</v>
      </c>
      <c r="I161" s="5"/>
      <c r="J161" s="5"/>
      <c r="K161" s="5" t="s">
        <v>6475</v>
      </c>
      <c r="L161" s="5"/>
      <c r="M161" s="5" t="s">
        <v>7226</v>
      </c>
      <c r="N161" s="5" t="s">
        <v>6785</v>
      </c>
    </row>
    <row r="162" spans="1:14">
      <c r="A162" s="5">
        <v>18040161</v>
      </c>
      <c r="B162" s="5" t="s">
        <v>5532</v>
      </c>
      <c r="C162" s="5" t="s">
        <v>5533</v>
      </c>
      <c r="D162" s="5" t="s">
        <v>5534</v>
      </c>
      <c r="E162" s="5" t="s">
        <v>5535</v>
      </c>
      <c r="F162" s="5" t="s">
        <v>133</v>
      </c>
      <c r="G162" s="5">
        <v>2007</v>
      </c>
      <c r="H162" s="6">
        <v>39422</v>
      </c>
      <c r="I162" s="5"/>
      <c r="J162" s="5"/>
      <c r="K162" s="5" t="s">
        <v>5536</v>
      </c>
      <c r="L162" s="5" t="s">
        <v>6865</v>
      </c>
      <c r="M162" s="5"/>
      <c r="N162" s="5" t="s">
        <v>6785</v>
      </c>
    </row>
    <row r="163" spans="1:14">
      <c r="A163" s="5">
        <v>18043317</v>
      </c>
      <c r="B163" s="5" t="s">
        <v>6468</v>
      </c>
      <c r="C163" s="5" t="s">
        <v>6469</v>
      </c>
      <c r="D163" s="5" t="s">
        <v>6470</v>
      </c>
      <c r="E163" s="5" t="s">
        <v>6215</v>
      </c>
      <c r="F163" s="5" t="s">
        <v>275</v>
      </c>
      <c r="G163" s="5">
        <v>2007</v>
      </c>
      <c r="H163" s="6">
        <v>39415</v>
      </c>
      <c r="I163" s="5"/>
      <c r="J163" s="5"/>
      <c r="K163" s="5" t="s">
        <v>6471</v>
      </c>
      <c r="L163" s="5"/>
      <c r="M163" s="5" t="s">
        <v>7600</v>
      </c>
      <c r="N163" s="5" t="s">
        <v>6785</v>
      </c>
    </row>
    <row r="164" spans="1:14">
      <c r="A164" s="5">
        <v>18057183</v>
      </c>
      <c r="B164" s="5" t="s">
        <v>6461</v>
      </c>
      <c r="C164" s="5" t="s">
        <v>6462</v>
      </c>
      <c r="D164" s="5" t="s">
        <v>6463</v>
      </c>
      <c r="E164" s="5" t="s">
        <v>6464</v>
      </c>
      <c r="F164" s="5" t="s">
        <v>6465</v>
      </c>
      <c r="G164" s="5">
        <v>2008</v>
      </c>
      <c r="H164" s="6">
        <v>39423</v>
      </c>
      <c r="I164" s="5" t="s">
        <v>6466</v>
      </c>
      <c r="J164" s="5"/>
      <c r="K164" s="5" t="s">
        <v>6467</v>
      </c>
      <c r="L164" s="5" t="s">
        <v>6865</v>
      </c>
      <c r="M164" s="5"/>
      <c r="N164" s="5" t="s">
        <v>6785</v>
      </c>
    </row>
    <row r="165" spans="1:14">
      <c r="A165" s="5">
        <v>18077639</v>
      </c>
      <c r="B165" s="5" t="s">
        <v>5527</v>
      </c>
      <c r="C165" s="5" t="s">
        <v>5528</v>
      </c>
      <c r="D165" s="5" t="s">
        <v>5529</v>
      </c>
      <c r="E165" s="5" t="s">
        <v>1568</v>
      </c>
      <c r="F165" s="5" t="s">
        <v>1077</v>
      </c>
      <c r="G165" s="5">
        <v>2008</v>
      </c>
      <c r="H165" s="6">
        <v>39430</v>
      </c>
      <c r="I165" s="5" t="s">
        <v>5530</v>
      </c>
      <c r="J165" s="5"/>
      <c r="K165" s="5" t="s">
        <v>5531</v>
      </c>
      <c r="L165" s="5"/>
      <c r="M165" s="5" t="s">
        <v>7600</v>
      </c>
      <c r="N165" s="5" t="s">
        <v>6785</v>
      </c>
    </row>
    <row r="166" spans="1:14">
      <c r="A166" s="5">
        <v>18086182</v>
      </c>
      <c r="B166" s="5" t="s">
        <v>5522</v>
      </c>
      <c r="C166" s="5" t="s">
        <v>5523</v>
      </c>
      <c r="D166" s="5" t="s">
        <v>5524</v>
      </c>
      <c r="E166" s="5" t="s">
        <v>5525</v>
      </c>
      <c r="F166" s="5" t="s">
        <v>92</v>
      </c>
      <c r="G166" s="5">
        <v>2008</v>
      </c>
      <c r="H166" s="6">
        <v>39435</v>
      </c>
      <c r="I166" s="5"/>
      <c r="J166" s="5"/>
      <c r="K166" s="5" t="s">
        <v>5526</v>
      </c>
      <c r="L166" s="5" t="s">
        <v>6865</v>
      </c>
      <c r="M166" s="5"/>
      <c r="N166" s="5" t="s">
        <v>6787</v>
      </c>
    </row>
    <row r="167" spans="1:14">
      <c r="A167" s="5">
        <v>18162933</v>
      </c>
      <c r="B167" s="5" t="s">
        <v>5517</v>
      </c>
      <c r="C167" s="5" t="s">
        <v>5518</v>
      </c>
      <c r="D167" s="5" t="s">
        <v>5519</v>
      </c>
      <c r="E167" s="5" t="s">
        <v>5520</v>
      </c>
      <c r="F167" s="5" t="s">
        <v>1633</v>
      </c>
      <c r="G167" s="5">
        <v>2008</v>
      </c>
      <c r="H167" s="6">
        <v>39445</v>
      </c>
      <c r="I167" s="5"/>
      <c r="J167" s="5"/>
      <c r="K167" s="5" t="s">
        <v>5521</v>
      </c>
      <c r="L167" s="5"/>
      <c r="M167" s="5" t="s">
        <v>7600</v>
      </c>
      <c r="N167" s="5" t="s">
        <v>6785</v>
      </c>
    </row>
    <row r="168" spans="1:14">
      <c r="A168" s="5">
        <v>18218644</v>
      </c>
      <c r="B168" s="5" t="s">
        <v>6457</v>
      </c>
      <c r="C168" s="5" t="s">
        <v>6458</v>
      </c>
      <c r="D168" s="5" t="s">
        <v>6459</v>
      </c>
      <c r="E168" s="5" t="s">
        <v>6374</v>
      </c>
      <c r="F168" s="5" t="s">
        <v>262</v>
      </c>
      <c r="G168" s="5">
        <v>2008</v>
      </c>
      <c r="H168" s="6">
        <v>39473</v>
      </c>
      <c r="I168" s="5"/>
      <c r="J168" s="5"/>
      <c r="K168" s="5" t="s">
        <v>6460</v>
      </c>
      <c r="L168" s="5"/>
      <c r="M168" s="5" t="s">
        <v>7226</v>
      </c>
      <c r="N168" s="5" t="s">
        <v>6785</v>
      </c>
    </row>
    <row r="169" spans="1:14">
      <c r="A169" s="5">
        <v>18227604</v>
      </c>
      <c r="B169" s="5" t="s">
        <v>5512</v>
      </c>
      <c r="C169" s="5" t="s">
        <v>5513</v>
      </c>
      <c r="D169" s="5" t="s">
        <v>5514</v>
      </c>
      <c r="E169" s="5" t="s">
        <v>5515</v>
      </c>
      <c r="F169" s="5" t="s">
        <v>1420</v>
      </c>
      <c r="G169" s="5">
        <v>2008</v>
      </c>
      <c r="H169" s="6">
        <v>39477</v>
      </c>
      <c r="I169" s="5"/>
      <c r="J169" s="5"/>
      <c r="K169" s="5" t="s">
        <v>5516</v>
      </c>
      <c r="L169" s="5"/>
      <c r="M169" s="5" t="s">
        <v>7600</v>
      </c>
      <c r="N169" s="5" t="s">
        <v>6785</v>
      </c>
    </row>
    <row r="170" spans="1:14">
      <c r="A170" s="5">
        <v>18242718</v>
      </c>
      <c r="B170" s="5" t="s">
        <v>6452</v>
      </c>
      <c r="C170" s="5" t="s">
        <v>6453</v>
      </c>
      <c r="D170" s="5" t="s">
        <v>6454</v>
      </c>
      <c r="E170" s="5" t="s">
        <v>6455</v>
      </c>
      <c r="F170" s="5" t="s">
        <v>40</v>
      </c>
      <c r="G170" s="5">
        <v>2008</v>
      </c>
      <c r="H170" s="6">
        <v>39483</v>
      </c>
      <c r="I170" s="5"/>
      <c r="J170" s="5"/>
      <c r="K170" s="5" t="s">
        <v>6456</v>
      </c>
      <c r="L170" s="5"/>
      <c r="M170" s="5" t="s">
        <v>6862</v>
      </c>
      <c r="N170" s="5" t="s">
        <v>6785</v>
      </c>
    </row>
    <row r="171" spans="1:14">
      <c r="A171" s="5">
        <v>18243787</v>
      </c>
      <c r="B171" s="5" t="s">
        <v>5507</v>
      </c>
      <c r="C171" s="5" t="s">
        <v>5508</v>
      </c>
      <c r="D171" s="5" t="s">
        <v>5509</v>
      </c>
      <c r="E171" s="5" t="s">
        <v>5510</v>
      </c>
      <c r="F171" s="5" t="s">
        <v>884</v>
      </c>
      <c r="G171" s="5">
        <v>2008</v>
      </c>
      <c r="H171" s="6">
        <v>39483</v>
      </c>
      <c r="I171" s="5"/>
      <c r="J171" s="5"/>
      <c r="K171" s="5" t="s">
        <v>5511</v>
      </c>
      <c r="L171" s="5"/>
      <c r="M171" s="5" t="s">
        <v>7226</v>
      </c>
      <c r="N171" s="5" t="s">
        <v>6785</v>
      </c>
    </row>
    <row r="172" spans="1:14">
      <c r="A172" s="5">
        <v>18270809</v>
      </c>
      <c r="B172" s="5" t="s">
        <v>5502</v>
      </c>
      <c r="C172" s="5" t="s">
        <v>5503</v>
      </c>
      <c r="D172" s="5" t="s">
        <v>5504</v>
      </c>
      <c r="E172" s="5" t="s">
        <v>5505</v>
      </c>
      <c r="F172" s="5" t="s">
        <v>141</v>
      </c>
      <c r="G172" s="5">
        <v>2010</v>
      </c>
      <c r="H172" s="6">
        <v>39492</v>
      </c>
      <c r="I172" s="5"/>
      <c r="J172" s="5"/>
      <c r="K172" s="5" t="s">
        <v>5506</v>
      </c>
      <c r="L172" s="5" t="s">
        <v>6865</v>
      </c>
      <c r="M172" s="5"/>
      <c r="N172" s="5" t="s">
        <v>6785</v>
      </c>
    </row>
    <row r="173" spans="1:14">
      <c r="A173" s="5">
        <v>18344550</v>
      </c>
      <c r="B173" s="5" t="s">
        <v>6446</v>
      </c>
      <c r="C173" s="5" t="s">
        <v>6447</v>
      </c>
      <c r="D173" s="5" t="s">
        <v>6448</v>
      </c>
      <c r="E173" s="5" t="s">
        <v>6449</v>
      </c>
      <c r="F173" s="5" t="s">
        <v>262</v>
      </c>
      <c r="G173" s="5">
        <v>2008</v>
      </c>
      <c r="H173" s="6">
        <v>39525</v>
      </c>
      <c r="I173" s="5" t="s">
        <v>6450</v>
      </c>
      <c r="J173" s="5"/>
      <c r="K173" s="5" t="s">
        <v>6451</v>
      </c>
      <c r="L173" s="5"/>
      <c r="M173" s="5" t="s">
        <v>7226</v>
      </c>
      <c r="N173" s="5" t="s">
        <v>6785</v>
      </c>
    </row>
    <row r="174" spans="1:14">
      <c r="A174" s="5">
        <v>18511477</v>
      </c>
      <c r="B174" s="5" t="s">
        <v>6441</v>
      </c>
      <c r="C174" s="5" t="s">
        <v>6442</v>
      </c>
      <c r="D174" s="5" t="s">
        <v>6443</v>
      </c>
      <c r="E174" s="5" t="s">
        <v>6444</v>
      </c>
      <c r="F174" s="5" t="s">
        <v>1523</v>
      </c>
      <c r="G174" s="5">
        <v>2008</v>
      </c>
      <c r="H174" s="6">
        <v>39599</v>
      </c>
      <c r="I174" s="5"/>
      <c r="J174" s="5"/>
      <c r="K174" s="5" t="s">
        <v>6445</v>
      </c>
      <c r="L174" s="5"/>
      <c r="M174" s="5" t="s">
        <v>7600</v>
      </c>
      <c r="N174" s="5" t="s">
        <v>6785</v>
      </c>
    </row>
    <row r="175" spans="1:14">
      <c r="A175" s="5">
        <v>18552487</v>
      </c>
      <c r="B175" s="5" t="s">
        <v>8301</v>
      </c>
      <c r="C175" s="5" t="s">
        <v>8302</v>
      </c>
      <c r="D175" s="5" t="s">
        <v>8303</v>
      </c>
      <c r="E175" s="5" t="s">
        <v>2620</v>
      </c>
      <c r="F175" s="5" t="s">
        <v>5418</v>
      </c>
      <c r="G175" s="5">
        <v>2008</v>
      </c>
      <c r="H175" s="5">
        <v>39616</v>
      </c>
      <c r="I175" s="5"/>
      <c r="J175" s="5"/>
      <c r="K175" s="5" t="s">
        <v>8304</v>
      </c>
      <c r="L175" s="5" t="s">
        <v>6865</v>
      </c>
      <c r="M175" s="5"/>
      <c r="N175" s="5" t="s">
        <v>6786</v>
      </c>
    </row>
    <row r="176" spans="1:14">
      <c r="A176" s="5">
        <v>18575194</v>
      </c>
      <c r="B176" s="5" t="s">
        <v>5498</v>
      </c>
      <c r="C176" s="5" t="s">
        <v>5499</v>
      </c>
      <c r="D176" s="5" t="s">
        <v>5500</v>
      </c>
      <c r="E176" s="5" t="s">
        <v>5501</v>
      </c>
      <c r="F176" s="5" t="s">
        <v>2471</v>
      </c>
      <c r="G176" s="5">
        <v>2008</v>
      </c>
      <c r="H176" s="6">
        <v>39625</v>
      </c>
      <c r="I176" s="5"/>
      <c r="J176" s="5"/>
      <c r="K176" s="5"/>
      <c r="L176" s="5"/>
      <c r="M176" s="5" t="s">
        <v>7226</v>
      </c>
      <c r="N176" s="5" t="s">
        <v>6785</v>
      </c>
    </row>
    <row r="177" spans="1:14">
      <c r="A177" s="5">
        <v>18575195</v>
      </c>
      <c r="B177" s="5" t="s">
        <v>7433</v>
      </c>
      <c r="C177" s="5" t="s">
        <v>7434</v>
      </c>
      <c r="D177" s="5" t="s">
        <v>7435</v>
      </c>
      <c r="E177" s="5" t="s">
        <v>7436</v>
      </c>
      <c r="F177" s="5" t="s">
        <v>2471</v>
      </c>
      <c r="G177" s="5">
        <v>2008</v>
      </c>
      <c r="H177" s="6">
        <v>39625</v>
      </c>
      <c r="I177" s="5"/>
      <c r="J177" s="5"/>
      <c r="K177" s="5"/>
      <c r="L177" s="5"/>
      <c r="M177" s="5" t="s">
        <v>7226</v>
      </c>
      <c r="N177" s="5" t="s">
        <v>6785</v>
      </c>
    </row>
    <row r="178" spans="1:14">
      <c r="A178" s="5">
        <v>18580821</v>
      </c>
      <c r="B178" s="5" t="s">
        <v>5493</v>
      </c>
      <c r="C178" s="5" t="s">
        <v>5494</v>
      </c>
      <c r="D178" s="5" t="s">
        <v>5495</v>
      </c>
      <c r="E178" s="5" t="s">
        <v>5496</v>
      </c>
      <c r="F178" s="5" t="s">
        <v>72</v>
      </c>
      <c r="G178" s="5">
        <v>2008</v>
      </c>
      <c r="H178" s="6">
        <v>39626</v>
      </c>
      <c r="I178" s="5"/>
      <c r="J178" s="5"/>
      <c r="K178" s="5" t="s">
        <v>5497</v>
      </c>
      <c r="L178" s="5" t="s">
        <v>6865</v>
      </c>
      <c r="M178" s="5"/>
      <c r="N178" s="5" t="s">
        <v>6785</v>
      </c>
    </row>
    <row r="179" spans="1:14">
      <c r="A179" s="5">
        <v>18604415</v>
      </c>
      <c r="B179" s="5" t="s">
        <v>7190</v>
      </c>
      <c r="C179" s="5" t="s">
        <v>7191</v>
      </c>
      <c r="D179" s="5" t="s">
        <v>7192</v>
      </c>
      <c r="E179" s="5" t="s">
        <v>7193</v>
      </c>
      <c r="F179" s="5" t="s">
        <v>7194</v>
      </c>
      <c r="G179" s="5">
        <v>2008</v>
      </c>
      <c r="H179" s="6">
        <v>39637</v>
      </c>
      <c r="I179" s="5"/>
      <c r="J179" s="5"/>
      <c r="K179" s="5" t="s">
        <v>7195</v>
      </c>
      <c r="L179" s="5" t="s">
        <v>6865</v>
      </c>
      <c r="M179" s="5"/>
      <c r="N179" s="5" t="s">
        <v>6785</v>
      </c>
    </row>
    <row r="180" spans="1:14">
      <c r="A180" s="5">
        <v>18614660</v>
      </c>
      <c r="B180" s="5" t="s">
        <v>6436</v>
      </c>
      <c r="C180" s="5" t="s">
        <v>6437</v>
      </c>
      <c r="D180" s="5" t="s">
        <v>6438</v>
      </c>
      <c r="E180" s="5" t="s">
        <v>2904</v>
      </c>
      <c r="F180" s="5" t="s">
        <v>1077</v>
      </c>
      <c r="G180" s="5">
        <v>2008</v>
      </c>
      <c r="H180" s="6">
        <v>39640</v>
      </c>
      <c r="I180" s="5" t="s">
        <v>6439</v>
      </c>
      <c r="J180" s="5"/>
      <c r="K180" s="5" t="s">
        <v>6440</v>
      </c>
      <c r="L180" s="5"/>
      <c r="M180" s="5" t="s">
        <v>7600</v>
      </c>
      <c r="N180" s="5" t="s">
        <v>6785</v>
      </c>
    </row>
    <row r="181" spans="1:14">
      <c r="A181" s="5">
        <v>18671853</v>
      </c>
      <c r="B181" s="5" t="s">
        <v>5487</v>
      </c>
      <c r="C181" s="5" t="s">
        <v>5488</v>
      </c>
      <c r="D181" s="5" t="s">
        <v>5489</v>
      </c>
      <c r="E181" s="5" t="s">
        <v>5490</v>
      </c>
      <c r="F181" s="5" t="s">
        <v>46</v>
      </c>
      <c r="G181" s="5">
        <v>2008</v>
      </c>
      <c r="H181" s="6">
        <v>39662</v>
      </c>
      <c r="I181" s="5" t="s">
        <v>5491</v>
      </c>
      <c r="J181" s="5"/>
      <c r="K181" s="5" t="s">
        <v>5492</v>
      </c>
      <c r="L181" s="5" t="s">
        <v>6865</v>
      </c>
      <c r="M181" s="5"/>
      <c r="N181" s="5" t="s">
        <v>6787</v>
      </c>
    </row>
    <row r="182" spans="1:14">
      <c r="A182" s="5">
        <v>18701578</v>
      </c>
      <c r="B182" s="5" t="s">
        <v>6431</v>
      </c>
      <c r="C182" s="5" t="s">
        <v>6432</v>
      </c>
      <c r="D182" s="5" t="s">
        <v>6433</v>
      </c>
      <c r="E182" s="5" t="s">
        <v>6434</v>
      </c>
      <c r="F182" s="5" t="s">
        <v>5299</v>
      </c>
      <c r="G182" s="5">
        <v>2008</v>
      </c>
      <c r="H182" s="6">
        <v>39675</v>
      </c>
      <c r="I182" s="5"/>
      <c r="J182" s="5"/>
      <c r="K182" s="5" t="s">
        <v>6435</v>
      </c>
      <c r="L182" s="5"/>
      <c r="M182" s="5" t="s">
        <v>7600</v>
      </c>
      <c r="N182" s="5" t="s">
        <v>6785</v>
      </c>
    </row>
    <row r="183" spans="1:14">
      <c r="A183" s="5">
        <v>18801177</v>
      </c>
      <c r="B183" s="5" t="s">
        <v>5481</v>
      </c>
      <c r="C183" s="5" t="s">
        <v>5482</v>
      </c>
      <c r="D183" s="5" t="s">
        <v>5483</v>
      </c>
      <c r="E183" s="5" t="s">
        <v>5484</v>
      </c>
      <c r="F183" s="5" t="s">
        <v>409</v>
      </c>
      <c r="G183" s="5">
        <v>2008</v>
      </c>
      <c r="H183" s="6">
        <v>39711</v>
      </c>
      <c r="I183" s="5" t="s">
        <v>5485</v>
      </c>
      <c r="J183" s="5"/>
      <c r="K183" s="5" t="s">
        <v>5486</v>
      </c>
      <c r="L183" s="5" t="s">
        <v>7218</v>
      </c>
      <c r="M183" s="5"/>
      <c r="N183" s="5" t="s">
        <v>7222</v>
      </c>
    </row>
    <row r="184" spans="1:14">
      <c r="A184" s="5">
        <v>18855654</v>
      </c>
      <c r="B184" s="5" t="s">
        <v>6426</v>
      </c>
      <c r="C184" s="5" t="s">
        <v>6427</v>
      </c>
      <c r="D184" s="5" t="s">
        <v>6428</v>
      </c>
      <c r="E184" s="5" t="s">
        <v>6429</v>
      </c>
      <c r="F184" s="5" t="s">
        <v>4879</v>
      </c>
      <c r="G184" s="5">
        <v>2008</v>
      </c>
      <c r="H184" s="6">
        <v>39737</v>
      </c>
      <c r="I184" s="5"/>
      <c r="J184" s="5"/>
      <c r="K184" s="5" t="s">
        <v>6430</v>
      </c>
      <c r="L184" s="5" t="s">
        <v>7218</v>
      </c>
      <c r="M184" s="5" t="s">
        <v>7600</v>
      </c>
      <c r="N184" s="5" t="s">
        <v>7224</v>
      </c>
    </row>
    <row r="185" spans="1:14">
      <c r="A185" s="5">
        <v>18923017</v>
      </c>
      <c r="B185" s="5" t="s">
        <v>6421</v>
      </c>
      <c r="C185" s="5" t="s">
        <v>6422</v>
      </c>
      <c r="D185" s="5" t="s">
        <v>6423</v>
      </c>
      <c r="E185" s="5" t="s">
        <v>5478</v>
      </c>
      <c r="F185" s="5" t="s">
        <v>1077</v>
      </c>
      <c r="G185" s="5">
        <v>2008</v>
      </c>
      <c r="H185" s="6">
        <v>39738</v>
      </c>
      <c r="I185" s="5" t="s">
        <v>6424</v>
      </c>
      <c r="J185" s="5"/>
      <c r="K185" s="5" t="s">
        <v>6425</v>
      </c>
      <c r="L185" s="5"/>
      <c r="M185" s="5" t="s">
        <v>7600</v>
      </c>
      <c r="N185" s="5" t="s">
        <v>6785</v>
      </c>
    </row>
    <row r="186" spans="1:14">
      <c r="A186" s="5">
        <v>18923696</v>
      </c>
      <c r="B186" s="5" t="s">
        <v>5475</v>
      </c>
      <c r="C186" s="5" t="s">
        <v>5476</v>
      </c>
      <c r="D186" s="5" t="s">
        <v>5477</v>
      </c>
      <c r="E186" s="5" t="s">
        <v>5478</v>
      </c>
      <c r="F186" s="5" t="s">
        <v>3835</v>
      </c>
      <c r="G186" s="5">
        <v>2008</v>
      </c>
      <c r="H186" s="6">
        <v>39738</v>
      </c>
      <c r="I186" s="5" t="s">
        <v>5479</v>
      </c>
      <c r="J186" s="5"/>
      <c r="K186" s="5" t="s">
        <v>5480</v>
      </c>
      <c r="L186" s="5"/>
      <c r="M186" s="5" t="s">
        <v>7600</v>
      </c>
      <c r="N186" s="5" t="s">
        <v>6785</v>
      </c>
    </row>
    <row r="187" spans="1:14">
      <c r="A187" s="5">
        <v>18927229</v>
      </c>
      <c r="B187" s="5" t="s">
        <v>5470</v>
      </c>
      <c r="C187" s="5" t="s">
        <v>5471</v>
      </c>
      <c r="D187" s="5" t="s">
        <v>5472</v>
      </c>
      <c r="E187" s="5" t="s">
        <v>5473</v>
      </c>
      <c r="F187" s="5" t="s">
        <v>262</v>
      </c>
      <c r="G187" s="5">
        <v>2008</v>
      </c>
      <c r="H187" s="6">
        <v>39739</v>
      </c>
      <c r="I187" s="5"/>
      <c r="J187" s="5"/>
      <c r="K187" s="5" t="s">
        <v>5474</v>
      </c>
      <c r="L187" s="5"/>
      <c r="M187" s="5" t="s">
        <v>7226</v>
      </c>
      <c r="N187" s="5" t="s">
        <v>6785</v>
      </c>
    </row>
    <row r="188" spans="1:14">
      <c r="A188" s="5">
        <v>18952125</v>
      </c>
      <c r="B188" s="5" t="s">
        <v>5465</v>
      </c>
      <c r="C188" s="5" t="s">
        <v>5466</v>
      </c>
      <c r="D188" s="5" t="s">
        <v>5467</v>
      </c>
      <c r="E188" s="5" t="s">
        <v>5468</v>
      </c>
      <c r="F188" s="5" t="s">
        <v>40</v>
      </c>
      <c r="G188" s="5">
        <v>2009</v>
      </c>
      <c r="H188" s="6">
        <v>39749</v>
      </c>
      <c r="I188" s="5"/>
      <c r="J188" s="5"/>
      <c r="K188" s="5" t="s">
        <v>5469</v>
      </c>
      <c r="L188" s="5"/>
      <c r="M188" s="5" t="s">
        <v>7601</v>
      </c>
      <c r="N188" s="5" t="s">
        <v>6785</v>
      </c>
    </row>
    <row r="189" spans="1:14">
      <c r="A189" s="5">
        <v>18978534</v>
      </c>
      <c r="B189" s="5" t="s">
        <v>6416</v>
      </c>
      <c r="C189" s="5" t="s">
        <v>6417</v>
      </c>
      <c r="D189" s="5" t="s">
        <v>6418</v>
      </c>
      <c r="E189" s="5" t="s">
        <v>5473</v>
      </c>
      <c r="F189" s="5" t="s">
        <v>6419</v>
      </c>
      <c r="G189" s="5">
        <v>2008</v>
      </c>
      <c r="H189" s="6">
        <v>39756</v>
      </c>
      <c r="I189" s="5"/>
      <c r="J189" s="5"/>
      <c r="K189" s="5" t="s">
        <v>6420</v>
      </c>
      <c r="L189" s="5"/>
      <c r="M189" s="5" t="s">
        <v>7226</v>
      </c>
      <c r="N189" s="5" t="s">
        <v>6785</v>
      </c>
    </row>
    <row r="190" spans="1:14">
      <c r="A190" s="5">
        <v>18981764</v>
      </c>
      <c r="B190" s="5" t="s">
        <v>6410</v>
      </c>
      <c r="C190" s="5" t="s">
        <v>6411</v>
      </c>
      <c r="D190" s="5" t="s">
        <v>6412</v>
      </c>
      <c r="E190" s="5" t="s">
        <v>5756</v>
      </c>
      <c r="F190" s="5" t="s">
        <v>133</v>
      </c>
      <c r="G190" s="5">
        <v>2008</v>
      </c>
      <c r="H190" s="6">
        <v>39757</v>
      </c>
      <c r="I190" s="5" t="s">
        <v>6413</v>
      </c>
      <c r="J190" s="5" t="s">
        <v>6414</v>
      </c>
      <c r="K190" s="5" t="s">
        <v>6415</v>
      </c>
      <c r="L190" s="5"/>
      <c r="M190" s="5" t="s">
        <v>7600</v>
      </c>
      <c r="N190" s="5" t="s">
        <v>6785</v>
      </c>
    </row>
    <row r="191" spans="1:14">
      <c r="A191" s="5">
        <v>18989220</v>
      </c>
      <c r="B191" s="5" t="s">
        <v>6403</v>
      </c>
      <c r="C191" s="5" t="s">
        <v>6404</v>
      </c>
      <c r="D191" s="5" t="s">
        <v>6405</v>
      </c>
      <c r="E191" s="5" t="s">
        <v>6406</v>
      </c>
      <c r="F191" s="5" t="s">
        <v>275</v>
      </c>
      <c r="G191" s="5">
        <v>2008</v>
      </c>
      <c r="H191" s="6">
        <v>39760</v>
      </c>
      <c r="I191" s="5" t="s">
        <v>6407</v>
      </c>
      <c r="J191" s="5" t="s">
        <v>6408</v>
      </c>
      <c r="K191" s="5" t="s">
        <v>6409</v>
      </c>
      <c r="L191" s="5"/>
      <c r="M191" s="5" t="s">
        <v>7600</v>
      </c>
      <c r="N191" s="5" t="s">
        <v>6785</v>
      </c>
    </row>
    <row r="192" spans="1:14">
      <c r="A192" s="5">
        <v>19005148</v>
      </c>
      <c r="B192" s="5" t="s">
        <v>6397</v>
      </c>
      <c r="C192" s="5" t="s">
        <v>6398</v>
      </c>
      <c r="D192" s="5" t="s">
        <v>6399</v>
      </c>
      <c r="E192" s="5" t="s">
        <v>6400</v>
      </c>
      <c r="F192" s="5" t="s">
        <v>1077</v>
      </c>
      <c r="G192" s="5">
        <v>2009</v>
      </c>
      <c r="H192" s="6">
        <v>39766</v>
      </c>
      <c r="I192" s="5" t="s">
        <v>6401</v>
      </c>
      <c r="J192" s="5"/>
      <c r="K192" s="5" t="s">
        <v>6402</v>
      </c>
      <c r="L192" s="5"/>
      <c r="M192" s="5" t="s">
        <v>7600</v>
      </c>
      <c r="N192" s="5" t="s">
        <v>6785</v>
      </c>
    </row>
    <row r="193" spans="1:14">
      <c r="A193" s="5">
        <v>19059744</v>
      </c>
      <c r="B193" s="5" t="s">
        <v>6393</v>
      </c>
      <c r="C193" s="5" t="s">
        <v>6394</v>
      </c>
      <c r="D193" s="5" t="s">
        <v>6395</v>
      </c>
      <c r="E193" s="5" t="s">
        <v>5252</v>
      </c>
      <c r="F193" s="5" t="s">
        <v>317</v>
      </c>
      <c r="G193" s="5">
        <v>2009</v>
      </c>
      <c r="H193" s="6">
        <v>39791</v>
      </c>
      <c r="I193" s="5"/>
      <c r="J193" s="5"/>
      <c r="K193" s="5" t="s">
        <v>6396</v>
      </c>
      <c r="L193" s="5" t="s">
        <v>6861</v>
      </c>
      <c r="M193" s="5"/>
      <c r="N193" s="5" t="s">
        <v>6785</v>
      </c>
    </row>
    <row r="194" spans="1:14">
      <c r="A194" s="5">
        <v>19073872</v>
      </c>
      <c r="B194" s="5" t="s">
        <v>6834</v>
      </c>
      <c r="C194" s="5" t="s">
        <v>6835</v>
      </c>
      <c r="D194" s="5" t="s">
        <v>6836</v>
      </c>
      <c r="E194" s="5" t="s">
        <v>6837</v>
      </c>
      <c r="F194" s="5" t="s">
        <v>1077</v>
      </c>
      <c r="G194" s="5">
        <v>2009</v>
      </c>
      <c r="H194" s="6">
        <v>39799</v>
      </c>
      <c r="I194" s="5" t="s">
        <v>6838</v>
      </c>
      <c r="J194" s="5"/>
      <c r="K194" s="5" t="s">
        <v>6839</v>
      </c>
      <c r="L194" s="5" t="s">
        <v>6865</v>
      </c>
      <c r="M194" s="5"/>
      <c r="N194" s="5" t="s">
        <v>6785</v>
      </c>
    </row>
    <row r="195" spans="1:14">
      <c r="A195" s="5">
        <v>19128911</v>
      </c>
      <c r="B195" s="5" t="s">
        <v>6389</v>
      </c>
      <c r="C195" s="5" t="s">
        <v>6390</v>
      </c>
      <c r="D195" s="5" t="s">
        <v>6391</v>
      </c>
      <c r="E195" s="5" t="s">
        <v>5252</v>
      </c>
      <c r="F195" s="5" t="s">
        <v>317</v>
      </c>
      <c r="G195" s="5">
        <v>2009</v>
      </c>
      <c r="H195" s="6">
        <v>39822</v>
      </c>
      <c r="I195" s="5"/>
      <c r="J195" s="5"/>
      <c r="K195" s="5" t="s">
        <v>6392</v>
      </c>
      <c r="L195" s="5" t="s">
        <v>6865</v>
      </c>
      <c r="M195" s="5"/>
      <c r="N195" s="5" t="s">
        <v>6785</v>
      </c>
    </row>
    <row r="196" spans="1:14">
      <c r="A196" s="5">
        <v>19141175</v>
      </c>
      <c r="B196" s="5" t="s">
        <v>6381</v>
      </c>
      <c r="C196" s="5" t="s">
        <v>6382</v>
      </c>
      <c r="D196" s="5" t="s">
        <v>6383</v>
      </c>
      <c r="E196" s="5" t="s">
        <v>6384</v>
      </c>
      <c r="F196" s="5" t="s">
        <v>6385</v>
      </c>
      <c r="G196" s="5">
        <v>2008</v>
      </c>
      <c r="H196" s="6">
        <v>39828</v>
      </c>
      <c r="I196" s="5" t="s">
        <v>6386</v>
      </c>
      <c r="J196" s="5" t="s">
        <v>6387</v>
      </c>
      <c r="K196" s="5" t="s">
        <v>6388</v>
      </c>
      <c r="L196" s="5"/>
      <c r="M196" s="5" t="s">
        <v>7600</v>
      </c>
      <c r="N196" s="5" t="s">
        <v>6785</v>
      </c>
    </row>
    <row r="197" spans="1:14">
      <c r="A197" s="5">
        <v>19158111</v>
      </c>
      <c r="B197" s="5" t="s">
        <v>6377</v>
      </c>
      <c r="C197" s="5" t="s">
        <v>6378</v>
      </c>
      <c r="D197" s="5" t="s">
        <v>6379</v>
      </c>
      <c r="E197" s="5" t="s">
        <v>5473</v>
      </c>
      <c r="F197" s="5" t="s">
        <v>262</v>
      </c>
      <c r="G197" s="5">
        <v>2009</v>
      </c>
      <c r="H197" s="6">
        <v>39836</v>
      </c>
      <c r="I197" s="5"/>
      <c r="J197" s="5"/>
      <c r="K197" s="5" t="s">
        <v>6380</v>
      </c>
      <c r="L197" s="5"/>
      <c r="M197" s="5" t="s">
        <v>7226</v>
      </c>
      <c r="N197" s="5" t="s">
        <v>6785</v>
      </c>
    </row>
    <row r="198" spans="1:14">
      <c r="A198" s="5">
        <v>19175879</v>
      </c>
      <c r="B198" s="5" t="s">
        <v>5461</v>
      </c>
      <c r="C198" s="5" t="s">
        <v>5462</v>
      </c>
      <c r="D198" s="5" t="s">
        <v>5463</v>
      </c>
      <c r="E198" s="5" t="s">
        <v>4916</v>
      </c>
      <c r="F198" s="5" t="s">
        <v>92</v>
      </c>
      <c r="G198" s="5">
        <v>2009</v>
      </c>
      <c r="H198" s="6">
        <v>39843</v>
      </c>
      <c r="I198" s="5"/>
      <c r="J198" s="5"/>
      <c r="K198" s="5" t="s">
        <v>5464</v>
      </c>
      <c r="L198" s="5"/>
      <c r="M198" s="5" t="s">
        <v>7600</v>
      </c>
      <c r="N198" s="5" t="s">
        <v>7214</v>
      </c>
    </row>
    <row r="199" spans="1:14">
      <c r="A199" s="5">
        <v>19193835</v>
      </c>
      <c r="B199" s="5" t="s">
        <v>7185</v>
      </c>
      <c r="C199" s="5" t="s">
        <v>7186</v>
      </c>
      <c r="D199" s="5" t="s">
        <v>7187</v>
      </c>
      <c r="E199" s="5" t="s">
        <v>2916</v>
      </c>
      <c r="F199" s="5" t="s">
        <v>1077</v>
      </c>
      <c r="G199" s="5">
        <v>2009</v>
      </c>
      <c r="H199" s="6">
        <v>39850</v>
      </c>
      <c r="I199" s="5" t="s">
        <v>7188</v>
      </c>
      <c r="J199" s="5"/>
      <c r="K199" s="5" t="s">
        <v>7189</v>
      </c>
      <c r="L199" s="5"/>
      <c r="M199" s="5" t="s">
        <v>7226</v>
      </c>
      <c r="N199" s="5" t="s">
        <v>6785</v>
      </c>
    </row>
    <row r="200" spans="1:14">
      <c r="A200" s="5">
        <v>19193847</v>
      </c>
      <c r="B200" s="5" t="s">
        <v>6371</v>
      </c>
      <c r="C200" s="5" t="s">
        <v>6372</v>
      </c>
      <c r="D200" s="5" t="s">
        <v>6373</v>
      </c>
      <c r="E200" s="5" t="s">
        <v>6374</v>
      </c>
      <c r="F200" s="5" t="s">
        <v>1077</v>
      </c>
      <c r="G200" s="5">
        <v>2009</v>
      </c>
      <c r="H200" s="6">
        <v>39850</v>
      </c>
      <c r="I200" s="5" t="s">
        <v>6375</v>
      </c>
      <c r="J200" s="5"/>
      <c r="K200" s="5" t="s">
        <v>6376</v>
      </c>
      <c r="L200" s="5"/>
      <c r="M200" s="5" t="s">
        <v>6862</v>
      </c>
      <c r="N200" s="5" t="s">
        <v>6785</v>
      </c>
    </row>
    <row r="201" spans="1:14">
      <c r="A201" s="5">
        <v>19203380</v>
      </c>
      <c r="B201" s="5" t="s">
        <v>6366</v>
      </c>
      <c r="C201" s="5" t="s">
        <v>6367</v>
      </c>
      <c r="D201" s="5" t="s">
        <v>6368</v>
      </c>
      <c r="E201" s="5" t="s">
        <v>5691</v>
      </c>
      <c r="F201" s="5" t="s">
        <v>409</v>
      </c>
      <c r="G201" s="5">
        <v>2009</v>
      </c>
      <c r="H201" s="6">
        <v>39855</v>
      </c>
      <c r="I201" s="5" t="s">
        <v>6369</v>
      </c>
      <c r="J201" s="5"/>
      <c r="K201" s="5" t="s">
        <v>6370</v>
      </c>
      <c r="L201" s="5" t="s">
        <v>6865</v>
      </c>
      <c r="M201" s="5"/>
      <c r="N201" s="5" t="s">
        <v>7212</v>
      </c>
    </row>
    <row r="202" spans="1:14">
      <c r="A202" s="5">
        <v>19208879</v>
      </c>
      <c r="B202" s="5" t="s">
        <v>6361</v>
      </c>
      <c r="C202" s="5" t="s">
        <v>6362</v>
      </c>
      <c r="D202" s="5" t="s">
        <v>6363</v>
      </c>
      <c r="E202" s="5" t="s">
        <v>5132</v>
      </c>
      <c r="F202" s="5" t="s">
        <v>6364</v>
      </c>
      <c r="G202" s="5">
        <v>2009</v>
      </c>
      <c r="H202" s="6">
        <v>39856</v>
      </c>
      <c r="I202" s="5"/>
      <c r="J202" s="5"/>
      <c r="K202" s="5" t="s">
        <v>6365</v>
      </c>
      <c r="L202" s="5" t="s">
        <v>6865</v>
      </c>
      <c r="M202" s="5"/>
      <c r="N202" s="5" t="s">
        <v>6785</v>
      </c>
    </row>
    <row r="203" spans="1:14">
      <c r="A203" s="5">
        <v>19215603</v>
      </c>
      <c r="B203" s="5" t="s">
        <v>5457</v>
      </c>
      <c r="C203" s="5" t="s">
        <v>5458</v>
      </c>
      <c r="D203" s="5" t="s">
        <v>5459</v>
      </c>
      <c r="E203" s="5" t="s">
        <v>5163</v>
      </c>
      <c r="F203" s="5" t="s">
        <v>4298</v>
      </c>
      <c r="G203" s="5">
        <v>2009</v>
      </c>
      <c r="H203" s="6">
        <v>39858</v>
      </c>
      <c r="I203" s="5"/>
      <c r="J203" s="5"/>
      <c r="K203" s="5" t="s">
        <v>5460</v>
      </c>
      <c r="L203" s="5" t="s">
        <v>6865</v>
      </c>
      <c r="M203" s="5"/>
      <c r="N203" s="5" t="s">
        <v>7212</v>
      </c>
    </row>
    <row r="204" spans="1:14">
      <c r="A204" s="5">
        <v>19220340</v>
      </c>
      <c r="B204" s="5" t="s">
        <v>5452</v>
      </c>
      <c r="C204" s="5" t="s">
        <v>5453</v>
      </c>
      <c r="D204" s="5" t="s">
        <v>5454</v>
      </c>
      <c r="E204" s="5" t="s">
        <v>5455</v>
      </c>
      <c r="F204" s="5" t="s">
        <v>3017</v>
      </c>
      <c r="G204" s="5">
        <v>2009</v>
      </c>
      <c r="H204" s="6">
        <v>39862</v>
      </c>
      <c r="I204" s="5"/>
      <c r="J204" s="5"/>
      <c r="K204" s="5" t="s">
        <v>5456</v>
      </c>
      <c r="L204" s="5"/>
      <c r="M204" s="5" t="s">
        <v>6862</v>
      </c>
      <c r="N204" s="5" t="s">
        <v>6785</v>
      </c>
    </row>
    <row r="205" spans="1:14">
      <c r="A205" s="5">
        <v>19224654</v>
      </c>
      <c r="B205" s="5" t="s">
        <v>5448</v>
      </c>
      <c r="C205" s="5" t="s">
        <v>5449</v>
      </c>
      <c r="D205" s="5" t="s">
        <v>5450</v>
      </c>
      <c r="E205" s="5" t="s">
        <v>4916</v>
      </c>
      <c r="F205" s="5" t="s">
        <v>1426</v>
      </c>
      <c r="G205" s="5">
        <v>2009</v>
      </c>
      <c r="H205" s="6">
        <v>39864</v>
      </c>
      <c r="I205" s="5"/>
      <c r="J205" s="5"/>
      <c r="K205" s="5" t="s">
        <v>5451</v>
      </c>
      <c r="L205" s="5" t="s">
        <v>6865</v>
      </c>
      <c r="M205" s="5"/>
      <c r="N205" s="5" t="s">
        <v>6787</v>
      </c>
    </row>
    <row r="206" spans="1:14">
      <c r="A206" s="5">
        <v>19225101</v>
      </c>
      <c r="B206" s="5" t="s">
        <v>6356</v>
      </c>
      <c r="C206" s="5" t="s">
        <v>6357</v>
      </c>
      <c r="D206" s="5" t="s">
        <v>6358</v>
      </c>
      <c r="E206" s="5" t="s">
        <v>2824</v>
      </c>
      <c r="F206" s="5" t="s">
        <v>1077</v>
      </c>
      <c r="G206" s="5">
        <v>2009</v>
      </c>
      <c r="H206" s="6">
        <v>39864</v>
      </c>
      <c r="I206" s="5" t="s">
        <v>6359</v>
      </c>
      <c r="J206" s="5"/>
      <c r="K206" s="5" t="s">
        <v>6360</v>
      </c>
      <c r="L206" s="5"/>
      <c r="M206" s="5" t="s">
        <v>7226</v>
      </c>
      <c r="N206" s="5" t="s">
        <v>6785</v>
      </c>
    </row>
    <row r="207" spans="1:14">
      <c r="A207" s="5">
        <v>19228359</v>
      </c>
      <c r="B207" s="5" t="s">
        <v>7428</v>
      </c>
      <c r="C207" s="5" t="s">
        <v>7429</v>
      </c>
      <c r="D207" s="5" t="s">
        <v>7430</v>
      </c>
      <c r="E207" s="5" t="s">
        <v>7431</v>
      </c>
      <c r="F207" s="5" t="s">
        <v>3163</v>
      </c>
      <c r="G207" s="5">
        <v>2009</v>
      </c>
      <c r="H207" s="6">
        <v>39865</v>
      </c>
      <c r="I207" s="5"/>
      <c r="J207" s="5"/>
      <c r="K207" s="5" t="s">
        <v>7432</v>
      </c>
      <c r="L207" s="5" t="s">
        <v>7218</v>
      </c>
      <c r="M207" s="5"/>
      <c r="N207" s="5" t="s">
        <v>7222</v>
      </c>
    </row>
    <row r="208" spans="1:14">
      <c r="A208" s="5">
        <v>19249069</v>
      </c>
      <c r="B208" s="5" t="s">
        <v>6350</v>
      </c>
      <c r="C208" s="5" t="s">
        <v>6351</v>
      </c>
      <c r="D208" s="5" t="s">
        <v>6352</v>
      </c>
      <c r="E208" s="5" t="s">
        <v>6353</v>
      </c>
      <c r="F208" s="5" t="s">
        <v>6354</v>
      </c>
      <c r="G208" s="5">
        <v>2009</v>
      </c>
      <c r="H208" s="6">
        <v>39875</v>
      </c>
      <c r="I208" s="5"/>
      <c r="J208" s="5"/>
      <c r="K208" s="5" t="s">
        <v>6355</v>
      </c>
      <c r="L208" s="5"/>
      <c r="M208" s="5" t="s">
        <v>7600</v>
      </c>
      <c r="N208" s="5" t="s">
        <v>6785</v>
      </c>
    </row>
    <row r="209" spans="1:14">
      <c r="A209" s="5">
        <v>19288936</v>
      </c>
      <c r="B209" s="5" t="s">
        <v>7182</v>
      </c>
      <c r="C209" s="5" t="s">
        <v>7183</v>
      </c>
      <c r="D209" s="5" t="s">
        <v>7184</v>
      </c>
      <c r="E209" s="5" t="s">
        <v>7132</v>
      </c>
      <c r="F209" s="5" t="s">
        <v>1145</v>
      </c>
      <c r="G209" s="5">
        <v>2009</v>
      </c>
      <c r="H209" s="6">
        <v>39890</v>
      </c>
      <c r="I209" s="5"/>
      <c r="J209" s="5"/>
      <c r="K209" s="5"/>
      <c r="L209" s="5" t="s">
        <v>6865</v>
      </c>
      <c r="M209" s="5"/>
      <c r="N209" s="5" t="s">
        <v>6785</v>
      </c>
    </row>
    <row r="210" spans="1:14">
      <c r="A210" s="5">
        <v>19289969</v>
      </c>
      <c r="B210" s="5" t="s">
        <v>5443</v>
      </c>
      <c r="C210" s="5" t="s">
        <v>5444</v>
      </c>
      <c r="D210" s="5" t="s">
        <v>5445</v>
      </c>
      <c r="E210" s="5" t="s">
        <v>5446</v>
      </c>
      <c r="F210" s="5" t="s">
        <v>275</v>
      </c>
      <c r="G210" s="5">
        <v>2009</v>
      </c>
      <c r="H210" s="6">
        <v>39890</v>
      </c>
      <c r="I210" s="5"/>
      <c r="J210" s="5"/>
      <c r="K210" s="5" t="s">
        <v>5447</v>
      </c>
      <c r="L210" s="5" t="s">
        <v>6865</v>
      </c>
      <c r="M210" s="5"/>
      <c r="N210" s="5" t="s">
        <v>6785</v>
      </c>
    </row>
    <row r="211" spans="1:14">
      <c r="A211" s="5">
        <v>19321732</v>
      </c>
      <c r="B211" s="5" t="s">
        <v>5437</v>
      </c>
      <c r="C211" s="5" t="s">
        <v>5438</v>
      </c>
      <c r="D211" s="5" t="s">
        <v>5439</v>
      </c>
      <c r="E211" s="5" t="s">
        <v>5440</v>
      </c>
      <c r="F211" s="5" t="s">
        <v>1077</v>
      </c>
      <c r="G211" s="5">
        <v>2009</v>
      </c>
      <c r="H211" s="6">
        <v>39899</v>
      </c>
      <c r="I211" s="5" t="s">
        <v>5441</v>
      </c>
      <c r="J211" s="5"/>
      <c r="K211" s="5" t="s">
        <v>5442</v>
      </c>
      <c r="L211" s="5" t="s">
        <v>7607</v>
      </c>
      <c r="M211" s="5"/>
      <c r="N211" s="5" t="s">
        <v>7212</v>
      </c>
    </row>
    <row r="212" spans="1:14">
      <c r="A212" s="5">
        <v>19339474</v>
      </c>
      <c r="B212" s="5" t="s">
        <v>6344</v>
      </c>
      <c r="C212" s="5" t="s">
        <v>6345</v>
      </c>
      <c r="D212" s="5" t="s">
        <v>6346</v>
      </c>
      <c r="E212" s="5" t="s">
        <v>6347</v>
      </c>
      <c r="F212" s="5" t="s">
        <v>1077</v>
      </c>
      <c r="G212" s="5">
        <v>2009</v>
      </c>
      <c r="H212" s="6">
        <v>39906</v>
      </c>
      <c r="I212" s="5" t="s">
        <v>6348</v>
      </c>
      <c r="J212" s="5"/>
      <c r="K212" s="5" t="s">
        <v>6349</v>
      </c>
      <c r="L212" s="5" t="s">
        <v>7218</v>
      </c>
      <c r="M212" s="5"/>
      <c r="N212" s="5" t="s">
        <v>7216</v>
      </c>
    </row>
    <row r="213" spans="1:14">
      <c r="A213" s="5">
        <v>19357423</v>
      </c>
      <c r="B213" s="5" t="s">
        <v>6339</v>
      </c>
      <c r="C213" s="5" t="s">
        <v>6340</v>
      </c>
      <c r="D213" s="5" t="s">
        <v>6341</v>
      </c>
      <c r="E213" s="5" t="s">
        <v>6342</v>
      </c>
      <c r="F213" s="5" t="s">
        <v>5263</v>
      </c>
      <c r="G213" s="5">
        <v>2009</v>
      </c>
      <c r="H213" s="6">
        <v>39913</v>
      </c>
      <c r="I213" s="5"/>
      <c r="J213" s="5"/>
      <c r="K213" s="5" t="s">
        <v>6343</v>
      </c>
      <c r="L213" s="5"/>
      <c r="M213" s="5" t="s">
        <v>6862</v>
      </c>
      <c r="N213" s="5" t="s">
        <v>6785</v>
      </c>
    </row>
    <row r="214" spans="1:14">
      <c r="A214" s="5">
        <v>19403653</v>
      </c>
      <c r="B214" s="5" t="s">
        <v>6333</v>
      </c>
      <c r="C214" s="5" t="s">
        <v>6334</v>
      </c>
      <c r="D214" s="5" t="s">
        <v>6335</v>
      </c>
      <c r="E214" s="5" t="s">
        <v>6336</v>
      </c>
      <c r="F214" s="5" t="s">
        <v>262</v>
      </c>
      <c r="G214" s="5">
        <v>2009</v>
      </c>
      <c r="H214" s="6">
        <v>39934</v>
      </c>
      <c r="I214" s="5" t="s">
        <v>6337</v>
      </c>
      <c r="J214" s="5"/>
      <c r="K214" s="5" t="s">
        <v>6338</v>
      </c>
      <c r="L214" s="5"/>
      <c r="M214" s="5" t="s">
        <v>7226</v>
      </c>
      <c r="N214" s="5" t="s">
        <v>6785</v>
      </c>
    </row>
    <row r="215" spans="1:14">
      <c r="A215" s="5">
        <v>19428878</v>
      </c>
      <c r="B215" s="5" t="s">
        <v>5432</v>
      </c>
      <c r="C215" s="5" t="s">
        <v>5433</v>
      </c>
      <c r="D215" s="5" t="s">
        <v>5434</v>
      </c>
      <c r="E215" s="5" t="s">
        <v>5435</v>
      </c>
      <c r="F215" s="5" t="s">
        <v>1208</v>
      </c>
      <c r="G215" s="5">
        <v>2009</v>
      </c>
      <c r="H215" s="6">
        <v>39945</v>
      </c>
      <c r="I215" s="5"/>
      <c r="J215" s="5"/>
      <c r="K215" s="5" t="s">
        <v>5436</v>
      </c>
      <c r="L215" s="5" t="s">
        <v>7218</v>
      </c>
      <c r="M215" s="5"/>
      <c r="N215" s="5" t="s">
        <v>7217</v>
      </c>
    </row>
    <row r="216" spans="1:14">
      <c r="A216" s="5">
        <v>19438605</v>
      </c>
      <c r="B216" s="5" t="s">
        <v>6326</v>
      </c>
      <c r="C216" s="5" t="s">
        <v>6327</v>
      </c>
      <c r="D216" s="5" t="s">
        <v>6328</v>
      </c>
      <c r="E216" s="5" t="s">
        <v>6329</v>
      </c>
      <c r="F216" s="5" t="s">
        <v>6330</v>
      </c>
      <c r="G216" s="5">
        <v>2009</v>
      </c>
      <c r="H216" s="6">
        <v>39948</v>
      </c>
      <c r="I216" s="5" t="s">
        <v>6331</v>
      </c>
      <c r="J216" s="5"/>
      <c r="K216" s="5" t="s">
        <v>6332</v>
      </c>
      <c r="L216" s="5"/>
      <c r="M216" s="5" t="s">
        <v>7600</v>
      </c>
      <c r="N216" s="5" t="s">
        <v>6785</v>
      </c>
    </row>
    <row r="217" spans="1:14">
      <c r="A217" s="5">
        <v>19442838</v>
      </c>
      <c r="B217" s="5" t="s">
        <v>5425</v>
      </c>
      <c r="C217" s="5" t="s">
        <v>5426</v>
      </c>
      <c r="D217" s="5" t="s">
        <v>5427</v>
      </c>
      <c r="E217" s="5" t="s">
        <v>5428</v>
      </c>
      <c r="F217" s="5" t="s">
        <v>40</v>
      </c>
      <c r="G217" s="5">
        <v>2009</v>
      </c>
      <c r="H217" s="6">
        <v>39949</v>
      </c>
      <c r="I217" s="5" t="s">
        <v>5429</v>
      </c>
      <c r="J217" s="5" t="s">
        <v>5430</v>
      </c>
      <c r="K217" s="5" t="s">
        <v>5431</v>
      </c>
      <c r="L217" s="5"/>
      <c r="M217" s="5" t="s">
        <v>7600</v>
      </c>
      <c r="N217" s="5" t="s">
        <v>6785</v>
      </c>
    </row>
    <row r="218" spans="1:14">
      <c r="A218" s="5">
        <v>19474266</v>
      </c>
      <c r="B218" s="5" t="s">
        <v>6320</v>
      </c>
      <c r="C218" s="5" t="s">
        <v>6321</v>
      </c>
      <c r="D218" s="5" t="s">
        <v>6322</v>
      </c>
      <c r="E218" s="5" t="s">
        <v>6323</v>
      </c>
      <c r="F218" s="5" t="s">
        <v>1077</v>
      </c>
      <c r="G218" s="5">
        <v>2009</v>
      </c>
      <c r="H218" s="6">
        <v>39962</v>
      </c>
      <c r="I218" s="5" t="s">
        <v>6324</v>
      </c>
      <c r="J218" s="5"/>
      <c r="K218" s="5" t="s">
        <v>6325</v>
      </c>
      <c r="L218" s="5"/>
      <c r="M218" s="5" t="s">
        <v>7600</v>
      </c>
      <c r="N218" s="5" t="s">
        <v>6785</v>
      </c>
    </row>
    <row r="219" spans="1:14">
      <c r="A219" s="5">
        <v>19491653</v>
      </c>
      <c r="B219" s="5" t="s">
        <v>5420</v>
      </c>
      <c r="C219" s="5" t="s">
        <v>5421</v>
      </c>
      <c r="D219" s="5" t="s">
        <v>5422</v>
      </c>
      <c r="E219" s="5" t="s">
        <v>5423</v>
      </c>
      <c r="F219" s="5" t="s">
        <v>133</v>
      </c>
      <c r="G219" s="5">
        <v>2009</v>
      </c>
      <c r="H219" s="6">
        <v>39968</v>
      </c>
      <c r="I219" s="5"/>
      <c r="J219" s="5"/>
      <c r="K219" s="5" t="s">
        <v>5424</v>
      </c>
      <c r="L219" s="5"/>
      <c r="M219" s="5" t="s">
        <v>7600</v>
      </c>
      <c r="N219" s="5" t="s">
        <v>6785</v>
      </c>
    </row>
    <row r="220" spans="1:14">
      <c r="A220" s="5">
        <v>19503790</v>
      </c>
      <c r="B220" s="5" t="s">
        <v>6314</v>
      </c>
      <c r="C220" s="5" t="s">
        <v>6315</v>
      </c>
      <c r="D220" s="5" t="s">
        <v>6316</v>
      </c>
      <c r="E220" s="5" t="s">
        <v>6317</v>
      </c>
      <c r="F220" s="5" t="s">
        <v>85</v>
      </c>
      <c r="G220" s="5">
        <v>2009</v>
      </c>
      <c r="H220" s="6">
        <v>39973</v>
      </c>
      <c r="I220" s="5" t="s">
        <v>6318</v>
      </c>
      <c r="J220" s="5"/>
      <c r="K220" s="5" t="s">
        <v>6319</v>
      </c>
      <c r="L220" s="5"/>
      <c r="M220" s="5" t="s">
        <v>7601</v>
      </c>
      <c r="N220" s="5" t="s">
        <v>6785</v>
      </c>
    </row>
    <row r="221" spans="1:14">
      <c r="A221" s="5">
        <v>19506378</v>
      </c>
      <c r="B221" s="5" t="s">
        <v>5414</v>
      </c>
      <c r="C221" s="5" t="s">
        <v>5415</v>
      </c>
      <c r="D221" s="5" t="s">
        <v>5416</v>
      </c>
      <c r="E221" s="5" t="s">
        <v>5417</v>
      </c>
      <c r="F221" s="5" t="s">
        <v>5418</v>
      </c>
      <c r="G221" s="5">
        <v>2009</v>
      </c>
      <c r="H221" s="6">
        <v>39974</v>
      </c>
      <c r="I221" s="5"/>
      <c r="J221" s="5"/>
      <c r="K221" s="5" t="s">
        <v>5419</v>
      </c>
      <c r="L221" s="5" t="s">
        <v>6865</v>
      </c>
      <c r="M221" s="5"/>
      <c r="N221" s="5" t="s">
        <v>7214</v>
      </c>
    </row>
    <row r="222" spans="1:14">
      <c r="A222" s="5">
        <v>19523984</v>
      </c>
      <c r="B222" s="5" t="s">
        <v>6309</v>
      </c>
      <c r="C222" s="5" t="s">
        <v>6310</v>
      </c>
      <c r="D222" s="5" t="s">
        <v>6311</v>
      </c>
      <c r="E222" s="5" t="s">
        <v>6312</v>
      </c>
      <c r="F222" s="5" t="s">
        <v>40</v>
      </c>
      <c r="G222" s="5">
        <v>2009</v>
      </c>
      <c r="H222" s="6">
        <v>39980</v>
      </c>
      <c r="I222" s="5"/>
      <c r="J222" s="5"/>
      <c r="K222" s="5" t="s">
        <v>6313</v>
      </c>
      <c r="L222" s="5"/>
      <c r="M222" s="5" t="s">
        <v>6862</v>
      </c>
      <c r="N222" s="5" t="s">
        <v>6785</v>
      </c>
    </row>
    <row r="223" spans="1:14">
      <c r="A223" s="5">
        <v>19530953</v>
      </c>
      <c r="B223" s="5" t="s">
        <v>7422</v>
      </c>
      <c r="C223" s="5" t="s">
        <v>7423</v>
      </c>
      <c r="D223" s="5" t="s">
        <v>7424</v>
      </c>
      <c r="E223" s="5" t="s">
        <v>7425</v>
      </c>
      <c r="F223" s="5" t="s">
        <v>330</v>
      </c>
      <c r="G223" s="5">
        <v>2009</v>
      </c>
      <c r="H223" s="6">
        <v>39982</v>
      </c>
      <c r="I223" s="5" t="s">
        <v>7426</v>
      </c>
      <c r="J223" s="5"/>
      <c r="K223" s="5" t="s">
        <v>7427</v>
      </c>
      <c r="L223" s="5" t="s">
        <v>6865</v>
      </c>
      <c r="M223" s="5"/>
      <c r="N223" s="5" t="s">
        <v>6785</v>
      </c>
    </row>
    <row r="224" spans="1:14">
      <c r="A224" s="5">
        <v>19550289</v>
      </c>
      <c r="B224" s="5" t="s">
        <v>6302</v>
      </c>
      <c r="C224" s="5" t="s">
        <v>6303</v>
      </c>
      <c r="D224" s="5" t="s">
        <v>6304</v>
      </c>
      <c r="E224" s="5" t="s">
        <v>6305</v>
      </c>
      <c r="F224" s="5" t="s">
        <v>133</v>
      </c>
      <c r="G224" s="5">
        <v>2009</v>
      </c>
      <c r="H224" s="6">
        <v>39989</v>
      </c>
      <c r="I224" s="5" t="s">
        <v>6306</v>
      </c>
      <c r="J224" s="5" t="s">
        <v>6307</v>
      </c>
      <c r="K224" s="5" t="s">
        <v>6308</v>
      </c>
      <c r="L224" s="5"/>
      <c r="M224" s="5" t="s">
        <v>6862</v>
      </c>
      <c r="N224" s="5" t="s">
        <v>6785</v>
      </c>
    </row>
    <row r="225" spans="1:14">
      <c r="A225" s="5">
        <v>19620878</v>
      </c>
      <c r="B225" s="5" t="s">
        <v>6297</v>
      </c>
      <c r="C225" s="5" t="s">
        <v>6298</v>
      </c>
      <c r="D225" s="5" t="s">
        <v>6299</v>
      </c>
      <c r="E225" s="5" t="s">
        <v>6300</v>
      </c>
      <c r="F225" s="5" t="s">
        <v>275</v>
      </c>
      <c r="G225" s="5">
        <v>2009</v>
      </c>
      <c r="H225" s="6">
        <v>40016</v>
      </c>
      <c r="I225" s="5"/>
      <c r="J225" s="5"/>
      <c r="K225" s="5" t="s">
        <v>6301</v>
      </c>
      <c r="L225" s="5"/>
      <c r="M225" s="5" t="s">
        <v>6862</v>
      </c>
      <c r="N225" s="5" t="s">
        <v>6785</v>
      </c>
    </row>
    <row r="226" spans="1:14">
      <c r="A226" s="5">
        <v>19625479</v>
      </c>
      <c r="B226" s="5" t="s">
        <v>6291</v>
      </c>
      <c r="C226" s="5" t="s">
        <v>6292</v>
      </c>
      <c r="D226" s="5" t="s">
        <v>6293</v>
      </c>
      <c r="E226" s="5" t="s">
        <v>6294</v>
      </c>
      <c r="F226" s="5" t="s">
        <v>1077</v>
      </c>
      <c r="G226" s="5">
        <v>2009</v>
      </c>
      <c r="H226" s="6">
        <v>40018</v>
      </c>
      <c r="I226" s="5" t="s">
        <v>6295</v>
      </c>
      <c r="J226" s="5"/>
      <c r="K226" s="5" t="s">
        <v>6296</v>
      </c>
      <c r="L226" s="5"/>
      <c r="M226" s="5" t="s">
        <v>7600</v>
      </c>
      <c r="N226" s="5" t="s">
        <v>6785</v>
      </c>
    </row>
    <row r="227" spans="1:14">
      <c r="A227" s="5">
        <v>19635135</v>
      </c>
      <c r="B227" s="5" t="s">
        <v>5408</v>
      </c>
      <c r="C227" s="5" t="s">
        <v>5409</v>
      </c>
      <c r="D227" s="5" t="s">
        <v>5410</v>
      </c>
      <c r="E227" s="5" t="s">
        <v>5411</v>
      </c>
      <c r="F227" s="5" t="s">
        <v>409</v>
      </c>
      <c r="G227" s="5">
        <v>2009</v>
      </c>
      <c r="H227" s="6">
        <v>40023</v>
      </c>
      <c r="I227" s="5" t="s">
        <v>5412</v>
      </c>
      <c r="J227" s="5"/>
      <c r="K227" s="5" t="s">
        <v>5413</v>
      </c>
      <c r="L227" s="5" t="s">
        <v>6865</v>
      </c>
      <c r="M227" s="5"/>
      <c r="N227" s="5" t="s">
        <v>7212</v>
      </c>
    </row>
    <row r="228" spans="1:14">
      <c r="A228" s="5">
        <v>19642385</v>
      </c>
      <c r="B228" s="5" t="s">
        <v>5403</v>
      </c>
      <c r="C228" s="5" t="s">
        <v>5404</v>
      </c>
      <c r="D228" s="5" t="s">
        <v>5405</v>
      </c>
      <c r="E228" s="5" t="s">
        <v>5406</v>
      </c>
      <c r="F228" s="5" t="s">
        <v>5407</v>
      </c>
      <c r="G228" s="5">
        <v>2009</v>
      </c>
      <c r="H228" s="6">
        <v>40026</v>
      </c>
      <c r="I228" s="5"/>
      <c r="J228" s="5"/>
      <c r="K228" s="5"/>
      <c r="L228" s="5" t="s">
        <v>6865</v>
      </c>
      <c r="M228" s="5"/>
      <c r="N228" s="5" t="s">
        <v>6785</v>
      </c>
    </row>
    <row r="229" spans="1:14">
      <c r="A229" s="5">
        <v>19644129</v>
      </c>
      <c r="B229" s="5" t="s">
        <v>6285</v>
      </c>
      <c r="C229" s="5" t="s">
        <v>6286</v>
      </c>
      <c r="D229" s="5" t="s">
        <v>6287</v>
      </c>
      <c r="E229" s="5" t="s">
        <v>6288</v>
      </c>
      <c r="F229" s="5" t="s">
        <v>1077</v>
      </c>
      <c r="G229" s="5">
        <v>2009</v>
      </c>
      <c r="H229" s="6">
        <v>40026</v>
      </c>
      <c r="I229" s="5" t="s">
        <v>6289</v>
      </c>
      <c r="J229" s="5"/>
      <c r="K229" s="5" t="s">
        <v>6290</v>
      </c>
      <c r="L229" s="5"/>
      <c r="M229" s="5" t="s">
        <v>7600</v>
      </c>
      <c r="N229" s="5" t="s">
        <v>6785</v>
      </c>
    </row>
    <row r="230" spans="1:14">
      <c r="A230" s="5">
        <v>19663598</v>
      </c>
      <c r="B230" s="5" t="s">
        <v>6281</v>
      </c>
      <c r="C230" s="5" t="s">
        <v>6282</v>
      </c>
      <c r="D230" s="5" t="s">
        <v>6283</v>
      </c>
      <c r="E230" s="5" t="s">
        <v>2643</v>
      </c>
      <c r="F230" s="5" t="s">
        <v>28</v>
      </c>
      <c r="G230" s="5">
        <v>2009</v>
      </c>
      <c r="H230" s="6">
        <v>40037</v>
      </c>
      <c r="I230" s="5"/>
      <c r="J230" s="5"/>
      <c r="K230" s="5" t="s">
        <v>6284</v>
      </c>
      <c r="L230" s="5"/>
      <c r="M230" s="5" t="s">
        <v>6862</v>
      </c>
      <c r="N230" s="5" t="s">
        <v>6785</v>
      </c>
    </row>
    <row r="231" spans="1:14">
      <c r="A231" s="5">
        <v>19704164</v>
      </c>
      <c r="B231" s="5" t="s">
        <v>6277</v>
      </c>
      <c r="C231" s="5" t="s">
        <v>6278</v>
      </c>
      <c r="D231" s="5" t="s">
        <v>6279</v>
      </c>
      <c r="E231" s="5" t="s">
        <v>6280</v>
      </c>
      <c r="F231" s="5" t="s">
        <v>2471</v>
      </c>
      <c r="G231" s="5">
        <v>2009</v>
      </c>
      <c r="H231" s="6">
        <v>40051</v>
      </c>
      <c r="I231" s="5"/>
      <c r="J231" s="5"/>
      <c r="K231" s="5"/>
      <c r="L231" s="5" t="s">
        <v>6866</v>
      </c>
      <c r="M231" s="5"/>
      <c r="N231" s="5" t="s">
        <v>6785</v>
      </c>
    </row>
    <row r="232" spans="1:14">
      <c r="A232" s="5">
        <v>19741481</v>
      </c>
      <c r="B232" s="5" t="s">
        <v>5397</v>
      </c>
      <c r="C232" s="5" t="s">
        <v>5398</v>
      </c>
      <c r="D232" s="5" t="s">
        <v>5399</v>
      </c>
      <c r="E232" s="5" t="s">
        <v>940</v>
      </c>
      <c r="F232" s="5" t="s">
        <v>133</v>
      </c>
      <c r="G232" s="5">
        <v>2009</v>
      </c>
      <c r="H232" s="6">
        <v>40067</v>
      </c>
      <c r="I232" s="5" t="s">
        <v>5400</v>
      </c>
      <c r="J232" s="5" t="s">
        <v>5401</v>
      </c>
      <c r="K232" s="5" t="s">
        <v>5402</v>
      </c>
      <c r="L232" s="5"/>
      <c r="M232" s="5" t="s">
        <v>7601</v>
      </c>
      <c r="N232" s="5" t="s">
        <v>6785</v>
      </c>
    </row>
    <row r="233" spans="1:14">
      <c r="A233" s="5">
        <v>19776036</v>
      </c>
      <c r="B233" s="5" t="s">
        <v>6273</v>
      </c>
      <c r="C233" s="5" t="s">
        <v>6274</v>
      </c>
      <c r="D233" s="5" t="s">
        <v>6275</v>
      </c>
      <c r="E233" s="5" t="s">
        <v>2643</v>
      </c>
      <c r="F233" s="5" t="s">
        <v>262</v>
      </c>
      <c r="G233" s="5">
        <v>2009</v>
      </c>
      <c r="H233" s="6">
        <v>40081</v>
      </c>
      <c r="I233" s="5"/>
      <c r="J233" s="5"/>
      <c r="K233" s="5" t="s">
        <v>6276</v>
      </c>
      <c r="L233" s="5"/>
      <c r="M233" s="5" t="s">
        <v>6862</v>
      </c>
      <c r="N233" s="5" t="s">
        <v>6785</v>
      </c>
    </row>
    <row r="234" spans="1:14">
      <c r="A234" s="5">
        <v>19788743</v>
      </c>
      <c r="B234" s="5" t="s">
        <v>7177</v>
      </c>
      <c r="C234" s="5" t="s">
        <v>7178</v>
      </c>
      <c r="D234" s="5" t="s">
        <v>7179</v>
      </c>
      <c r="E234" s="5" t="s">
        <v>7168</v>
      </c>
      <c r="F234" s="5" t="s">
        <v>3771</v>
      </c>
      <c r="G234" s="5">
        <v>2009</v>
      </c>
      <c r="H234" s="6">
        <v>40087</v>
      </c>
      <c r="I234" s="5" t="s">
        <v>7180</v>
      </c>
      <c r="J234" s="5"/>
      <c r="K234" s="5" t="s">
        <v>7181</v>
      </c>
      <c r="L234" s="5"/>
      <c r="M234" s="5" t="s">
        <v>6862</v>
      </c>
      <c r="N234" s="5" t="s">
        <v>6786</v>
      </c>
    </row>
    <row r="235" spans="1:14">
      <c r="A235" s="5">
        <v>19878694</v>
      </c>
      <c r="B235" s="5" t="s">
        <v>5391</v>
      </c>
      <c r="C235" s="5" t="s">
        <v>5392</v>
      </c>
      <c r="D235" s="5" t="s">
        <v>5393</v>
      </c>
      <c r="E235" s="5" t="s">
        <v>2904</v>
      </c>
      <c r="F235" s="5" t="s">
        <v>40</v>
      </c>
      <c r="G235" s="5">
        <v>2010</v>
      </c>
      <c r="H235" s="6">
        <v>40120</v>
      </c>
      <c r="I235" s="5" t="s">
        <v>5394</v>
      </c>
      <c r="J235" s="5" t="s">
        <v>5395</v>
      </c>
      <c r="K235" s="5" t="s">
        <v>5396</v>
      </c>
      <c r="L235" s="5"/>
      <c r="M235" s="5" t="s">
        <v>7600</v>
      </c>
      <c r="N235" s="5" t="s">
        <v>6785</v>
      </c>
    </row>
    <row r="236" spans="1:14">
      <c r="A236" s="5">
        <v>19962936</v>
      </c>
      <c r="B236" s="5" t="s">
        <v>6268</v>
      </c>
      <c r="C236" s="5" t="s">
        <v>6269</v>
      </c>
      <c r="D236" s="5" t="s">
        <v>6270</v>
      </c>
      <c r="E236" s="5" t="s">
        <v>6271</v>
      </c>
      <c r="F236" s="5" t="s">
        <v>884</v>
      </c>
      <c r="G236" s="5">
        <v>2010</v>
      </c>
      <c r="H236" s="6">
        <v>40155</v>
      </c>
      <c r="I236" s="5"/>
      <c r="J236" s="5"/>
      <c r="K236" s="5" t="s">
        <v>6272</v>
      </c>
      <c r="L236" s="5"/>
      <c r="M236" s="5" t="s">
        <v>6862</v>
      </c>
      <c r="N236" s="5" t="s">
        <v>6785</v>
      </c>
    </row>
    <row r="237" spans="1:14">
      <c r="A237" s="5">
        <v>20001316</v>
      </c>
      <c r="B237" s="5" t="s">
        <v>6263</v>
      </c>
      <c r="C237" s="5" t="s">
        <v>6264</v>
      </c>
      <c r="D237" s="5" t="s">
        <v>6265</v>
      </c>
      <c r="E237" s="5" t="s">
        <v>6266</v>
      </c>
      <c r="F237" s="5" t="s">
        <v>416</v>
      </c>
      <c r="G237" s="5">
        <v>2009</v>
      </c>
      <c r="H237" s="6">
        <v>40164</v>
      </c>
      <c r="I237" s="5"/>
      <c r="J237" s="5"/>
      <c r="K237" s="5" t="s">
        <v>6267</v>
      </c>
      <c r="L237" s="5"/>
      <c r="M237" s="5" t="s">
        <v>7226</v>
      </c>
      <c r="N237" s="5" t="s">
        <v>6785</v>
      </c>
    </row>
    <row r="238" spans="1:14">
      <c r="A238" s="5">
        <v>20018560</v>
      </c>
      <c r="B238" s="5" t="s">
        <v>5386</v>
      </c>
      <c r="C238" s="5" t="s">
        <v>5387</v>
      </c>
      <c r="D238" s="5" t="s">
        <v>5388</v>
      </c>
      <c r="E238" s="5" t="s">
        <v>5389</v>
      </c>
      <c r="F238" s="5" t="s">
        <v>884</v>
      </c>
      <c r="G238" s="5">
        <v>2010</v>
      </c>
      <c r="H238" s="6">
        <v>40166</v>
      </c>
      <c r="I238" s="5"/>
      <c r="J238" s="5"/>
      <c r="K238" s="5" t="s">
        <v>5390</v>
      </c>
      <c r="L238" s="5"/>
      <c r="M238" s="5" t="s">
        <v>6862</v>
      </c>
      <c r="N238" s="5" t="s">
        <v>6785</v>
      </c>
    </row>
    <row r="239" spans="1:14">
      <c r="A239" s="5">
        <v>20043287</v>
      </c>
      <c r="B239" s="5" t="s">
        <v>5382</v>
      </c>
      <c r="C239" s="5" t="s">
        <v>5383</v>
      </c>
      <c r="D239" s="5" t="s">
        <v>5384</v>
      </c>
      <c r="E239" s="5" t="s">
        <v>4043</v>
      </c>
      <c r="F239" s="5" t="s">
        <v>972</v>
      </c>
      <c r="G239" s="5">
        <v>2010</v>
      </c>
      <c r="H239" s="6">
        <v>40179</v>
      </c>
      <c r="I239" s="5"/>
      <c r="J239" s="5"/>
      <c r="K239" s="5" t="s">
        <v>5385</v>
      </c>
      <c r="L239" s="5"/>
      <c r="M239" s="5" t="s">
        <v>7602</v>
      </c>
      <c r="N239" s="5" t="s">
        <v>6787</v>
      </c>
    </row>
    <row r="240" spans="1:14">
      <c r="A240" s="5">
        <v>20045028</v>
      </c>
      <c r="B240" s="5" t="s">
        <v>5370</v>
      </c>
      <c r="C240" s="5" t="s">
        <v>5371</v>
      </c>
      <c r="D240" s="5" t="s">
        <v>5372</v>
      </c>
      <c r="E240" s="5" t="s">
        <v>5373</v>
      </c>
      <c r="F240" s="5" t="s">
        <v>40</v>
      </c>
      <c r="G240" s="5">
        <v>2010</v>
      </c>
      <c r="H240" s="6">
        <v>40183</v>
      </c>
      <c r="I240" s="5"/>
      <c r="J240" s="5"/>
      <c r="K240" s="5" t="s">
        <v>5374</v>
      </c>
      <c r="L240" s="5"/>
      <c r="M240" s="5" t="s">
        <v>7600</v>
      </c>
      <c r="N240" s="5" t="s">
        <v>7212</v>
      </c>
    </row>
    <row r="241" spans="1:14">
      <c r="A241" s="5">
        <v>20052598</v>
      </c>
      <c r="B241" s="5" t="s">
        <v>6258</v>
      </c>
      <c r="C241" s="5" t="s">
        <v>6259</v>
      </c>
      <c r="D241" s="5" t="s">
        <v>6260</v>
      </c>
      <c r="E241" s="5" t="s">
        <v>6261</v>
      </c>
      <c r="F241" s="5" t="s">
        <v>4068</v>
      </c>
      <c r="G241" s="5">
        <v>2010</v>
      </c>
      <c r="H241" s="6">
        <v>40185</v>
      </c>
      <c r="I241" s="5"/>
      <c r="J241" s="5"/>
      <c r="K241" s="5" t="s">
        <v>6262</v>
      </c>
      <c r="L241" s="5"/>
      <c r="M241" s="5" t="s">
        <v>7226</v>
      </c>
      <c r="N241" s="5" t="s">
        <v>6785</v>
      </c>
    </row>
    <row r="242" spans="1:14">
      <c r="A242" s="5">
        <v>20087079</v>
      </c>
      <c r="B242" s="5" t="s">
        <v>6255</v>
      </c>
      <c r="C242" s="5" t="s">
        <v>2641</v>
      </c>
      <c r="D242" s="5" t="s">
        <v>6256</v>
      </c>
      <c r="E242" s="5" t="s">
        <v>2643</v>
      </c>
      <c r="F242" s="5" t="s">
        <v>133</v>
      </c>
      <c r="G242" s="5">
        <v>2010</v>
      </c>
      <c r="H242" s="6">
        <v>40199</v>
      </c>
      <c r="I242" s="5"/>
      <c r="J242" s="5"/>
      <c r="K242" s="5" t="s">
        <v>6257</v>
      </c>
      <c r="L242" s="5"/>
      <c r="M242" s="5" t="s">
        <v>6862</v>
      </c>
      <c r="N242" s="5" t="s">
        <v>6785</v>
      </c>
    </row>
    <row r="243" spans="1:14">
      <c r="A243" s="5">
        <v>20109463</v>
      </c>
      <c r="B243" s="5" t="s">
        <v>5363</v>
      </c>
      <c r="C243" s="5" t="s">
        <v>5364</v>
      </c>
      <c r="D243" s="5" t="s">
        <v>5365</v>
      </c>
      <c r="E243" s="5" t="s">
        <v>5366</v>
      </c>
      <c r="F243" s="5" t="s">
        <v>369</v>
      </c>
      <c r="G243" s="5">
        <v>2010</v>
      </c>
      <c r="H243" s="6">
        <v>40208</v>
      </c>
      <c r="I243" s="5" t="s">
        <v>5367</v>
      </c>
      <c r="J243" s="5" t="s">
        <v>5368</v>
      </c>
      <c r="K243" s="5" t="s">
        <v>5369</v>
      </c>
      <c r="L243" s="5" t="s">
        <v>7218</v>
      </c>
      <c r="M243" s="5"/>
      <c r="N243" s="5" t="s">
        <v>7222</v>
      </c>
    </row>
    <row r="244" spans="1:14">
      <c r="A244" s="5">
        <v>20121622</v>
      </c>
      <c r="B244" s="5" t="s">
        <v>6250</v>
      </c>
      <c r="C244" s="5" t="s">
        <v>6251</v>
      </c>
      <c r="D244" s="5" t="s">
        <v>6252</v>
      </c>
      <c r="E244" s="5" t="s">
        <v>6253</v>
      </c>
      <c r="F244" s="5" t="s">
        <v>416</v>
      </c>
      <c r="G244" s="5">
        <v>2010</v>
      </c>
      <c r="H244" s="6">
        <v>40213</v>
      </c>
      <c r="I244" s="5"/>
      <c r="J244" s="5"/>
      <c r="K244" s="5" t="s">
        <v>6254</v>
      </c>
      <c r="L244" s="5"/>
      <c r="M244" s="5" t="s">
        <v>7226</v>
      </c>
      <c r="N244" s="5" t="s">
        <v>6785</v>
      </c>
    </row>
    <row r="245" spans="1:14">
      <c r="A245" s="5">
        <v>20163343</v>
      </c>
      <c r="B245" s="5" t="s">
        <v>6245</v>
      </c>
      <c r="C245" s="5" t="s">
        <v>6246</v>
      </c>
      <c r="D245" s="5" t="s">
        <v>6247</v>
      </c>
      <c r="E245" s="5" t="s">
        <v>6248</v>
      </c>
      <c r="F245" s="5" t="s">
        <v>4879</v>
      </c>
      <c r="G245" s="5">
        <v>2010</v>
      </c>
      <c r="H245" s="6">
        <v>40228</v>
      </c>
      <c r="I245" s="5"/>
      <c r="J245" s="5"/>
      <c r="K245" s="5" t="s">
        <v>6249</v>
      </c>
      <c r="L245" s="5"/>
      <c r="M245" s="5" t="s">
        <v>7226</v>
      </c>
      <c r="N245" s="5" t="s">
        <v>6785</v>
      </c>
    </row>
    <row r="246" spans="1:14">
      <c r="A246" s="5">
        <v>20167998</v>
      </c>
      <c r="B246" s="5" t="s">
        <v>7418</v>
      </c>
      <c r="C246" s="5" t="s">
        <v>7419</v>
      </c>
      <c r="D246" s="5" t="s">
        <v>7420</v>
      </c>
      <c r="E246" s="5" t="s">
        <v>2916</v>
      </c>
      <c r="F246" s="5" t="s">
        <v>2471</v>
      </c>
      <c r="G246" s="5">
        <v>2010</v>
      </c>
      <c r="H246" s="6">
        <v>40229</v>
      </c>
      <c r="I246" s="5"/>
      <c r="J246" s="5"/>
      <c r="K246" s="5" t="s">
        <v>7421</v>
      </c>
      <c r="L246" s="5" t="s">
        <v>7230</v>
      </c>
      <c r="M246" s="5"/>
      <c r="N246" s="5" t="s">
        <v>6785</v>
      </c>
    </row>
    <row r="247" spans="1:14">
      <c r="A247" s="5">
        <v>20211580</v>
      </c>
      <c r="B247" s="5" t="s">
        <v>6241</v>
      </c>
      <c r="C247" s="5" t="s">
        <v>6242</v>
      </c>
      <c r="D247" s="5" t="s">
        <v>6243</v>
      </c>
      <c r="E247" s="5" t="s">
        <v>6008</v>
      </c>
      <c r="F247" s="5" t="s">
        <v>884</v>
      </c>
      <c r="G247" s="5">
        <v>2010</v>
      </c>
      <c r="H247" s="6">
        <v>40247</v>
      </c>
      <c r="I247" s="5"/>
      <c r="J247" s="5"/>
      <c r="K247" s="5" t="s">
        <v>6244</v>
      </c>
      <c r="L247" s="5"/>
      <c r="M247" s="5" t="s">
        <v>7600</v>
      </c>
      <c r="N247" s="5" t="s">
        <v>6785</v>
      </c>
    </row>
    <row r="248" spans="1:14">
      <c r="A248" s="5">
        <v>20214795</v>
      </c>
      <c r="B248" s="5" t="s">
        <v>8296</v>
      </c>
      <c r="C248" s="5" t="s">
        <v>8297</v>
      </c>
      <c r="D248" s="5" t="s">
        <v>8298</v>
      </c>
      <c r="E248" s="5" t="s">
        <v>8258</v>
      </c>
      <c r="F248" s="5" t="s">
        <v>409</v>
      </c>
      <c r="G248" s="5">
        <v>2010</v>
      </c>
      <c r="H248" s="5">
        <v>40248</v>
      </c>
      <c r="I248" s="5" t="s">
        <v>8299</v>
      </c>
      <c r="J248" s="5"/>
      <c r="K248" s="5" t="s">
        <v>8300</v>
      </c>
      <c r="L248" s="5" t="s">
        <v>7218</v>
      </c>
      <c r="M248" s="5"/>
      <c r="N248" s="5" t="s">
        <v>7228</v>
      </c>
    </row>
    <row r="249" spans="1:14">
      <c r="A249" s="5">
        <v>20215884</v>
      </c>
      <c r="B249" s="5" t="s">
        <v>6235</v>
      </c>
      <c r="C249" s="5" t="s">
        <v>6236</v>
      </c>
      <c r="D249" s="5" t="s">
        <v>6237</v>
      </c>
      <c r="E249" s="5" t="s">
        <v>940</v>
      </c>
      <c r="F249" s="5" t="s">
        <v>133</v>
      </c>
      <c r="G249" s="5">
        <v>2010</v>
      </c>
      <c r="H249" s="6">
        <v>40248</v>
      </c>
      <c r="I249" s="5" t="s">
        <v>6238</v>
      </c>
      <c r="J249" s="5" t="s">
        <v>6239</v>
      </c>
      <c r="K249" s="5" t="s">
        <v>6240</v>
      </c>
      <c r="L249" s="5" t="s">
        <v>6864</v>
      </c>
      <c r="M249" s="5"/>
      <c r="N249" s="5" t="s">
        <v>6785</v>
      </c>
    </row>
    <row r="250" spans="1:14">
      <c r="A250" s="5">
        <v>20418650</v>
      </c>
      <c r="B250" s="5" t="s">
        <v>5357</v>
      </c>
      <c r="C250" s="5" t="s">
        <v>5358</v>
      </c>
      <c r="D250" s="5" t="s">
        <v>5359</v>
      </c>
      <c r="E250" s="5" t="s">
        <v>5360</v>
      </c>
      <c r="F250" s="5" t="s">
        <v>5361</v>
      </c>
      <c r="G250" s="5">
        <v>2010</v>
      </c>
      <c r="H250" s="6">
        <v>40295</v>
      </c>
      <c r="I250" s="5"/>
      <c r="J250" s="5"/>
      <c r="K250" s="5" t="s">
        <v>5362</v>
      </c>
      <c r="L250" s="5" t="s">
        <v>6865</v>
      </c>
      <c r="M250" s="5"/>
      <c r="N250" s="5" t="s">
        <v>6786</v>
      </c>
    </row>
    <row r="251" spans="1:14">
      <c r="A251" s="5">
        <v>20456636</v>
      </c>
      <c r="B251" s="5" t="s">
        <v>5353</v>
      </c>
      <c r="C251" s="5" t="s">
        <v>5354</v>
      </c>
      <c r="D251" s="5" t="s">
        <v>5355</v>
      </c>
      <c r="E251" s="5" t="s">
        <v>4574</v>
      </c>
      <c r="F251" s="5" t="s">
        <v>92</v>
      </c>
      <c r="G251" s="5">
        <v>2011</v>
      </c>
      <c r="H251" s="6">
        <v>40310</v>
      </c>
      <c r="I251" s="5"/>
      <c r="J251" s="5"/>
      <c r="K251" s="5" t="s">
        <v>5356</v>
      </c>
      <c r="L251" s="5"/>
      <c r="M251" s="5" t="s">
        <v>7603</v>
      </c>
      <c r="N251" s="5" t="s">
        <v>6787</v>
      </c>
    </row>
    <row r="252" spans="1:14">
      <c r="A252" s="5">
        <v>20465784</v>
      </c>
      <c r="B252" s="5" t="s">
        <v>6229</v>
      </c>
      <c r="C252" s="5" t="s">
        <v>6230</v>
      </c>
      <c r="D252" s="5" t="s">
        <v>6231</v>
      </c>
      <c r="E252" s="5" t="s">
        <v>6232</v>
      </c>
      <c r="F252" s="5" t="s">
        <v>3771</v>
      </c>
      <c r="G252" s="5">
        <v>2010</v>
      </c>
      <c r="H252" s="6">
        <v>40313</v>
      </c>
      <c r="I252" s="5" t="s">
        <v>6233</v>
      </c>
      <c r="J252" s="5"/>
      <c r="K252" s="5" t="s">
        <v>6234</v>
      </c>
      <c r="L252" s="5"/>
      <c r="M252" s="5" t="s">
        <v>7226</v>
      </c>
      <c r="N252" s="5" t="s">
        <v>6787</v>
      </c>
    </row>
    <row r="253" spans="1:14">
      <c r="A253" s="5">
        <v>20496089</v>
      </c>
      <c r="B253" s="5" t="s">
        <v>7165</v>
      </c>
      <c r="C253" s="5" t="s">
        <v>7166</v>
      </c>
      <c r="D253" s="5" t="s">
        <v>7167</v>
      </c>
      <c r="E253" s="5" t="s">
        <v>7168</v>
      </c>
      <c r="F253" s="5" t="s">
        <v>4068</v>
      </c>
      <c r="G253" s="5">
        <v>2010</v>
      </c>
      <c r="H253" s="6">
        <v>40323</v>
      </c>
      <c r="I253" s="5"/>
      <c r="J253" s="5"/>
      <c r="K253" s="5" t="s">
        <v>7169</v>
      </c>
      <c r="L253" s="5"/>
      <c r="M253" s="5" t="s">
        <v>7226</v>
      </c>
      <c r="N253" s="5" t="s">
        <v>6785</v>
      </c>
    </row>
    <row r="254" spans="1:14">
      <c r="A254" s="5">
        <v>20497410</v>
      </c>
      <c r="B254" s="5" t="s">
        <v>6223</v>
      </c>
      <c r="C254" s="5" t="s">
        <v>6224</v>
      </c>
      <c r="D254" s="5" t="s">
        <v>6225</v>
      </c>
      <c r="E254" s="5" t="s">
        <v>6226</v>
      </c>
      <c r="F254" s="5" t="s">
        <v>6227</v>
      </c>
      <c r="G254" s="5">
        <v>2010</v>
      </c>
      <c r="H254" s="6">
        <v>40324</v>
      </c>
      <c r="I254" s="5"/>
      <c r="J254" s="5"/>
      <c r="K254" s="5" t="s">
        <v>6228</v>
      </c>
      <c r="L254" s="5" t="s">
        <v>6865</v>
      </c>
      <c r="M254" s="5"/>
      <c r="N254" s="5" t="s">
        <v>6785</v>
      </c>
    </row>
    <row r="255" spans="1:14">
      <c r="A255" s="5">
        <v>20517161</v>
      </c>
      <c r="B255" s="5" t="s">
        <v>5349</v>
      </c>
      <c r="C255" s="5" t="s">
        <v>5350</v>
      </c>
      <c r="D255" s="5" t="s">
        <v>5351</v>
      </c>
      <c r="E255" s="5" t="s">
        <v>5262</v>
      </c>
      <c r="F255" s="5" t="s">
        <v>275</v>
      </c>
      <c r="G255" s="5">
        <v>2010</v>
      </c>
      <c r="H255" s="6">
        <v>40332</v>
      </c>
      <c r="I255" s="5"/>
      <c r="J255" s="5"/>
      <c r="K255" s="5" t="s">
        <v>5352</v>
      </c>
      <c r="L255" s="5"/>
      <c r="M255" s="5" t="s">
        <v>7600</v>
      </c>
      <c r="N255" s="5" t="s">
        <v>6785</v>
      </c>
    </row>
    <row r="256" spans="1:14">
      <c r="A256" s="5">
        <v>20542904</v>
      </c>
      <c r="B256" s="5" t="s">
        <v>6219</v>
      </c>
      <c r="C256" s="5" t="s">
        <v>6220</v>
      </c>
      <c r="D256" s="5" t="s">
        <v>6221</v>
      </c>
      <c r="E256" s="5" t="s">
        <v>2916</v>
      </c>
      <c r="F256" s="5" t="s">
        <v>262</v>
      </c>
      <c r="G256" s="5">
        <v>2010</v>
      </c>
      <c r="H256" s="6">
        <v>40344</v>
      </c>
      <c r="I256" s="5"/>
      <c r="J256" s="5"/>
      <c r="K256" s="5" t="s">
        <v>6222</v>
      </c>
      <c r="L256" s="5"/>
      <c r="M256" s="5" t="s">
        <v>7226</v>
      </c>
      <c r="N256" s="5" t="s">
        <v>6785</v>
      </c>
    </row>
    <row r="257" spans="1:14">
      <c r="A257" s="5">
        <v>20543656</v>
      </c>
      <c r="B257" s="5" t="s">
        <v>6212</v>
      </c>
      <c r="C257" s="5" t="s">
        <v>6213</v>
      </c>
      <c r="D257" s="5" t="s">
        <v>6214</v>
      </c>
      <c r="E257" s="5" t="s">
        <v>6215</v>
      </c>
      <c r="F257" s="5" t="s">
        <v>133</v>
      </c>
      <c r="G257" s="5">
        <v>2010</v>
      </c>
      <c r="H257" s="6">
        <v>40344</v>
      </c>
      <c r="I257" s="5" t="s">
        <v>6216</v>
      </c>
      <c r="J257" s="5" t="s">
        <v>6217</v>
      </c>
      <c r="K257" s="5" t="s">
        <v>6218</v>
      </c>
      <c r="L257" s="5"/>
      <c r="M257" s="5" t="s">
        <v>7600</v>
      </c>
      <c r="N257" s="5" t="s">
        <v>6785</v>
      </c>
    </row>
    <row r="258" spans="1:14">
      <c r="A258" s="5">
        <v>20565786</v>
      </c>
      <c r="B258" s="5" t="s">
        <v>6206</v>
      </c>
      <c r="C258" s="5" t="s">
        <v>6207</v>
      </c>
      <c r="D258" s="5" t="s">
        <v>6208</v>
      </c>
      <c r="E258" s="5" t="s">
        <v>6209</v>
      </c>
      <c r="F258" s="5" t="s">
        <v>4173</v>
      </c>
      <c r="G258" s="5">
        <v>2010</v>
      </c>
      <c r="H258" s="6">
        <v>40352</v>
      </c>
      <c r="I258" s="5" t="s">
        <v>6210</v>
      </c>
      <c r="J258" s="5"/>
      <c r="K258" s="5" t="s">
        <v>6211</v>
      </c>
      <c r="L258" s="5"/>
      <c r="M258" s="5" t="s">
        <v>7600</v>
      </c>
      <c r="N258" s="5" t="s">
        <v>6785</v>
      </c>
    </row>
    <row r="259" spans="1:14">
      <c r="A259" s="5">
        <v>20587119</v>
      </c>
      <c r="B259" s="5" t="s">
        <v>6201</v>
      </c>
      <c r="C259" s="5" t="s">
        <v>6202</v>
      </c>
      <c r="D259" s="5" t="s">
        <v>6203</v>
      </c>
      <c r="E259" s="5" t="s">
        <v>6204</v>
      </c>
      <c r="F259" s="5" t="s">
        <v>1426</v>
      </c>
      <c r="G259" s="5">
        <v>2011</v>
      </c>
      <c r="H259" s="6">
        <v>40360</v>
      </c>
      <c r="I259" s="5"/>
      <c r="J259" s="5"/>
      <c r="K259" s="5" t="s">
        <v>6205</v>
      </c>
      <c r="L259" s="5" t="s">
        <v>7218</v>
      </c>
      <c r="M259" s="5"/>
      <c r="N259" s="5" t="s">
        <v>7217</v>
      </c>
    </row>
    <row r="260" spans="1:14">
      <c r="A260" s="5">
        <v>20632164</v>
      </c>
      <c r="B260" s="5" t="s">
        <v>5342</v>
      </c>
      <c r="C260" s="5" t="s">
        <v>5343</v>
      </c>
      <c r="D260" s="5" t="s">
        <v>5344</v>
      </c>
      <c r="E260" s="5" t="s">
        <v>5345</v>
      </c>
      <c r="F260" s="5" t="s">
        <v>5346</v>
      </c>
      <c r="G260" s="5">
        <v>2010</v>
      </c>
      <c r="H260" s="6">
        <v>40375</v>
      </c>
      <c r="I260" s="5" t="s">
        <v>5347</v>
      </c>
      <c r="J260" s="5"/>
      <c r="K260" s="5" t="s">
        <v>5348</v>
      </c>
      <c r="L260" s="5" t="s">
        <v>6861</v>
      </c>
      <c r="M260" s="5"/>
      <c r="N260" s="5" t="s">
        <v>6785</v>
      </c>
    </row>
    <row r="261" spans="1:14">
      <c r="A261" s="5">
        <v>20660209</v>
      </c>
      <c r="B261" s="5" t="s">
        <v>5336</v>
      </c>
      <c r="C261" s="5" t="s">
        <v>5337</v>
      </c>
      <c r="D261" s="5" t="s">
        <v>5338</v>
      </c>
      <c r="E261" s="5" t="s">
        <v>5339</v>
      </c>
      <c r="F261" s="5" t="s">
        <v>1077</v>
      </c>
      <c r="G261" s="5">
        <v>2010</v>
      </c>
      <c r="H261" s="6">
        <v>40387</v>
      </c>
      <c r="I261" s="5" t="s">
        <v>5340</v>
      </c>
      <c r="J261" s="5"/>
      <c r="K261" s="5" t="s">
        <v>5341</v>
      </c>
      <c r="L261" s="5"/>
      <c r="M261" s="5" t="s">
        <v>7226</v>
      </c>
      <c r="N261" s="5" t="s">
        <v>6785</v>
      </c>
    </row>
    <row r="262" spans="1:14">
      <c r="A262" s="5">
        <v>20660680</v>
      </c>
      <c r="B262" s="5" t="s">
        <v>5330</v>
      </c>
      <c r="C262" s="5" t="s">
        <v>5331</v>
      </c>
      <c r="D262" s="5" t="s">
        <v>5332</v>
      </c>
      <c r="E262" s="5" t="s">
        <v>5333</v>
      </c>
      <c r="F262" s="5" t="s">
        <v>1926</v>
      </c>
      <c r="G262" s="5">
        <v>2010</v>
      </c>
      <c r="H262" s="6">
        <v>40387</v>
      </c>
      <c r="I262" s="5" t="s">
        <v>5334</v>
      </c>
      <c r="J262" s="5"/>
      <c r="K262" s="5" t="s">
        <v>5335</v>
      </c>
      <c r="L262" s="5" t="s">
        <v>6861</v>
      </c>
      <c r="M262" s="5"/>
      <c r="N262" s="5" t="s">
        <v>6785</v>
      </c>
    </row>
    <row r="263" spans="1:14">
      <c r="A263" s="5">
        <v>20670399</v>
      </c>
      <c r="B263" s="5" t="s">
        <v>6196</v>
      </c>
      <c r="C263" s="5" t="s">
        <v>6197</v>
      </c>
      <c r="D263" s="5" t="s">
        <v>6198</v>
      </c>
      <c r="E263" s="5" t="s">
        <v>1799</v>
      </c>
      <c r="F263" s="5" t="s">
        <v>409</v>
      </c>
      <c r="G263" s="5">
        <v>2010</v>
      </c>
      <c r="H263" s="6">
        <v>40390</v>
      </c>
      <c r="I263" s="5" t="s">
        <v>6199</v>
      </c>
      <c r="J263" s="5"/>
      <c r="K263" s="5" t="s">
        <v>6200</v>
      </c>
      <c r="L263" s="5" t="s">
        <v>6865</v>
      </c>
      <c r="M263" s="5"/>
      <c r="N263" s="5" t="s">
        <v>6786</v>
      </c>
    </row>
    <row r="264" spans="1:14">
      <c r="A264" s="5">
        <v>20683195</v>
      </c>
      <c r="B264" s="5" t="s">
        <v>7158</v>
      </c>
      <c r="C264" s="5" t="s">
        <v>7159</v>
      </c>
      <c r="D264" s="5" t="s">
        <v>7160</v>
      </c>
      <c r="E264" s="5" t="s">
        <v>7161</v>
      </c>
      <c r="F264" s="5" t="s">
        <v>275</v>
      </c>
      <c r="G264" s="5">
        <v>2010</v>
      </c>
      <c r="H264" s="6">
        <v>40395</v>
      </c>
      <c r="I264" s="5" t="s">
        <v>7162</v>
      </c>
      <c r="J264" s="5" t="s">
        <v>7163</v>
      </c>
      <c r="K264" s="5" t="s">
        <v>7164</v>
      </c>
      <c r="L264" s="5"/>
      <c r="M264" s="5" t="s">
        <v>7600</v>
      </c>
      <c r="N264" s="5" t="s">
        <v>6785</v>
      </c>
    </row>
    <row r="265" spans="1:14">
      <c r="A265" s="5">
        <v>20700058</v>
      </c>
      <c r="B265" s="5" t="s">
        <v>5325</v>
      </c>
      <c r="C265" s="5" t="s">
        <v>5326</v>
      </c>
      <c r="D265" s="5" t="s">
        <v>5327</v>
      </c>
      <c r="E265" s="5" t="s">
        <v>5328</v>
      </c>
      <c r="F265" s="5" t="s">
        <v>275</v>
      </c>
      <c r="G265" s="5">
        <v>2010</v>
      </c>
      <c r="H265" s="6">
        <v>40402</v>
      </c>
      <c r="I265" s="5"/>
      <c r="J265" s="5"/>
      <c r="K265" s="5" t="s">
        <v>5329</v>
      </c>
      <c r="L265" s="5"/>
      <c r="M265" s="5" t="s">
        <v>6862</v>
      </c>
      <c r="N265" s="5" t="s">
        <v>6785</v>
      </c>
    </row>
    <row r="266" spans="1:14">
      <c r="A266" s="5">
        <v>20735238</v>
      </c>
      <c r="B266" s="5" t="s">
        <v>6191</v>
      </c>
      <c r="C266" s="5" t="s">
        <v>6192</v>
      </c>
      <c r="D266" s="5" t="s">
        <v>6193</v>
      </c>
      <c r="E266" s="5" t="s">
        <v>6194</v>
      </c>
      <c r="F266" s="5" t="s">
        <v>28</v>
      </c>
      <c r="G266" s="5">
        <v>2010</v>
      </c>
      <c r="H266" s="6">
        <v>40416</v>
      </c>
      <c r="I266" s="5"/>
      <c r="J266" s="5"/>
      <c r="K266" s="5" t="s">
        <v>6195</v>
      </c>
      <c r="L266" s="5"/>
      <c r="M266" s="5" t="s">
        <v>7603</v>
      </c>
      <c r="N266" s="5" t="s">
        <v>6787</v>
      </c>
    </row>
    <row r="267" spans="1:14">
      <c r="A267" s="5">
        <v>20855231</v>
      </c>
      <c r="B267" s="5" t="s">
        <v>7151</v>
      </c>
      <c r="C267" s="5" t="s">
        <v>7152</v>
      </c>
      <c r="D267" s="5" t="s">
        <v>7153</v>
      </c>
      <c r="E267" s="5" t="s">
        <v>7154</v>
      </c>
      <c r="F267" s="5" t="s">
        <v>884</v>
      </c>
      <c r="G267" s="5">
        <v>2010</v>
      </c>
      <c r="H267" s="6">
        <v>40443</v>
      </c>
      <c r="I267" s="5" t="s">
        <v>7155</v>
      </c>
      <c r="J267" s="5" t="s">
        <v>7156</v>
      </c>
      <c r="K267" s="5" t="s">
        <v>7157</v>
      </c>
      <c r="L267" s="5"/>
      <c r="M267" s="5" t="s">
        <v>7600</v>
      </c>
      <c r="N267" s="5" t="s">
        <v>6785</v>
      </c>
    </row>
    <row r="268" spans="1:14">
      <c r="A268" s="5">
        <v>20863854</v>
      </c>
      <c r="B268" s="5" t="s">
        <v>5320</v>
      </c>
      <c r="C268" s="5" t="s">
        <v>5321</v>
      </c>
      <c r="D268" s="5" t="s">
        <v>5322</v>
      </c>
      <c r="E268" s="5" t="s">
        <v>5323</v>
      </c>
      <c r="F268" s="5" t="s">
        <v>40</v>
      </c>
      <c r="G268" s="5">
        <v>2010</v>
      </c>
      <c r="H268" s="6">
        <v>40446</v>
      </c>
      <c r="I268" s="5"/>
      <c r="J268" s="5"/>
      <c r="K268" s="5" t="s">
        <v>5324</v>
      </c>
      <c r="L268" s="5"/>
      <c r="M268" s="5" t="s">
        <v>7600</v>
      </c>
      <c r="N268" s="5" t="s">
        <v>6785</v>
      </c>
    </row>
    <row r="269" spans="1:14">
      <c r="A269" s="5">
        <v>20863855</v>
      </c>
      <c r="B269" s="5" t="s">
        <v>6177</v>
      </c>
      <c r="C269" s="5" t="s">
        <v>6178</v>
      </c>
      <c r="D269" s="5" t="s">
        <v>6179</v>
      </c>
      <c r="E269" s="5" t="s">
        <v>6180</v>
      </c>
      <c r="F269" s="5" t="s">
        <v>40</v>
      </c>
      <c r="G269" s="5">
        <v>2010</v>
      </c>
      <c r="H269" s="6">
        <v>40446</v>
      </c>
      <c r="I269" s="5" t="s">
        <v>6181</v>
      </c>
      <c r="J269" s="5" t="s">
        <v>6182</v>
      </c>
      <c r="K269" s="5" t="s">
        <v>6183</v>
      </c>
      <c r="L269" s="5"/>
      <c r="M269" s="5" t="s">
        <v>7600</v>
      </c>
      <c r="N269" s="5" t="s">
        <v>6785</v>
      </c>
    </row>
    <row r="270" spans="1:14">
      <c r="A270" s="5">
        <v>20881473</v>
      </c>
      <c r="B270" s="5" t="s">
        <v>5313</v>
      </c>
      <c r="C270" s="5" t="s">
        <v>5314</v>
      </c>
      <c r="D270" s="5" t="s">
        <v>5315</v>
      </c>
      <c r="E270" s="5" t="s">
        <v>5316</v>
      </c>
      <c r="F270" s="5" t="s">
        <v>133</v>
      </c>
      <c r="G270" s="5">
        <v>2010</v>
      </c>
      <c r="H270" s="6">
        <v>40452</v>
      </c>
      <c r="I270" s="5" t="s">
        <v>5317</v>
      </c>
      <c r="J270" s="5" t="s">
        <v>5318</v>
      </c>
      <c r="K270" s="5" t="s">
        <v>5319</v>
      </c>
      <c r="L270" s="5" t="s">
        <v>6865</v>
      </c>
      <c r="M270" s="5"/>
      <c r="N270" s="5" t="s">
        <v>6785</v>
      </c>
    </row>
    <row r="271" spans="1:14">
      <c r="A271" s="5">
        <v>21041915</v>
      </c>
      <c r="B271" s="5" t="s">
        <v>6173</v>
      </c>
      <c r="C271" s="5" t="s">
        <v>6174</v>
      </c>
      <c r="D271" s="5" t="s">
        <v>6175</v>
      </c>
      <c r="E271" s="5" t="s">
        <v>2643</v>
      </c>
      <c r="F271" s="5" t="s">
        <v>2471</v>
      </c>
      <c r="G271" s="5">
        <v>2010</v>
      </c>
      <c r="H271" s="6">
        <v>40485</v>
      </c>
      <c r="I271" s="5"/>
      <c r="J271" s="5"/>
      <c r="K271" s="5" t="s">
        <v>6176</v>
      </c>
      <c r="L271" s="5"/>
      <c r="M271" s="5" t="s">
        <v>7226</v>
      </c>
      <c r="N271" s="5" t="s">
        <v>6785</v>
      </c>
    </row>
    <row r="272" spans="1:14">
      <c r="A272" s="5">
        <v>21059842</v>
      </c>
      <c r="B272" s="5" t="s">
        <v>5302</v>
      </c>
      <c r="C272" s="5" t="s">
        <v>5303</v>
      </c>
      <c r="D272" s="5" t="s">
        <v>5304</v>
      </c>
      <c r="E272" s="5" t="s">
        <v>5305</v>
      </c>
      <c r="F272" s="5" t="s">
        <v>106</v>
      </c>
      <c r="G272" s="5">
        <v>2011</v>
      </c>
      <c r="H272" s="6">
        <v>40492</v>
      </c>
      <c r="I272" s="5"/>
      <c r="J272" s="5"/>
      <c r="K272" s="5" t="s">
        <v>5306</v>
      </c>
      <c r="L272" s="5" t="s">
        <v>7218</v>
      </c>
      <c r="M272" s="5"/>
      <c r="N272" s="5" t="s">
        <v>7228</v>
      </c>
    </row>
    <row r="273" spans="1:14">
      <c r="A273" s="5">
        <v>21083497</v>
      </c>
      <c r="B273" s="5" t="s">
        <v>6170</v>
      </c>
      <c r="C273" s="5" t="s">
        <v>2641</v>
      </c>
      <c r="D273" s="5" t="s">
        <v>6171</v>
      </c>
      <c r="E273" s="5" t="s">
        <v>2643</v>
      </c>
      <c r="F273" s="5" t="s">
        <v>3061</v>
      </c>
      <c r="G273" s="5">
        <v>2010</v>
      </c>
      <c r="H273" s="6">
        <v>40501</v>
      </c>
      <c r="I273" s="5"/>
      <c r="J273" s="5"/>
      <c r="K273" s="5" t="s">
        <v>6172</v>
      </c>
      <c r="L273" s="5" t="s">
        <v>6866</v>
      </c>
      <c r="M273" s="5"/>
      <c r="N273" s="5" t="s">
        <v>6785</v>
      </c>
    </row>
    <row r="274" spans="1:14">
      <c r="A274" s="5">
        <v>21113040</v>
      </c>
      <c r="B274" s="5" t="s">
        <v>5295</v>
      </c>
      <c r="C274" s="5" t="s">
        <v>5296</v>
      </c>
      <c r="D274" s="5" t="s">
        <v>5297</v>
      </c>
      <c r="E274" s="5" t="s">
        <v>5298</v>
      </c>
      <c r="F274" s="5" t="s">
        <v>5299</v>
      </c>
      <c r="G274" s="5">
        <v>2010</v>
      </c>
      <c r="H274" s="6">
        <v>40512</v>
      </c>
      <c r="I274" s="5" t="s">
        <v>5300</v>
      </c>
      <c r="J274" s="5"/>
      <c r="K274" s="5" t="s">
        <v>5301</v>
      </c>
      <c r="L274" s="5" t="s">
        <v>6867</v>
      </c>
      <c r="M274" s="5"/>
      <c r="N274" s="5" t="s">
        <v>6785</v>
      </c>
    </row>
    <row r="275" spans="1:14">
      <c r="A275" s="5">
        <v>21115444</v>
      </c>
      <c r="B275" s="5" t="s">
        <v>6165</v>
      </c>
      <c r="C275" s="5" t="s">
        <v>6166</v>
      </c>
      <c r="D275" s="5" t="s">
        <v>6167</v>
      </c>
      <c r="E275" s="5" t="s">
        <v>2643</v>
      </c>
      <c r="F275" s="5" t="s">
        <v>262</v>
      </c>
      <c r="G275" s="5">
        <v>2011</v>
      </c>
      <c r="H275" s="6">
        <v>40513</v>
      </c>
      <c r="I275" s="5" t="s">
        <v>6168</v>
      </c>
      <c r="J275" s="5"/>
      <c r="K275" s="5" t="s">
        <v>6169</v>
      </c>
      <c r="L275" s="5"/>
      <c r="M275" s="5" t="s">
        <v>7226</v>
      </c>
      <c r="N275" s="5" t="s">
        <v>6785</v>
      </c>
    </row>
    <row r="276" spans="1:14">
      <c r="A276" s="5">
        <v>21130027</v>
      </c>
      <c r="B276" s="5" t="s">
        <v>6161</v>
      </c>
      <c r="C276" s="5" t="s">
        <v>6162</v>
      </c>
      <c r="D276" s="5" t="s">
        <v>6163</v>
      </c>
      <c r="E276" s="5" t="s">
        <v>2310</v>
      </c>
      <c r="F276" s="5" t="s">
        <v>884</v>
      </c>
      <c r="G276" s="5">
        <v>2011</v>
      </c>
      <c r="H276" s="6">
        <v>40519</v>
      </c>
      <c r="I276" s="5"/>
      <c r="J276" s="5"/>
      <c r="K276" s="5" t="s">
        <v>6164</v>
      </c>
      <c r="L276" s="5"/>
      <c r="M276" s="5" t="s">
        <v>7226</v>
      </c>
      <c r="N276" s="5" t="s">
        <v>6785</v>
      </c>
    </row>
    <row r="277" spans="1:14">
      <c r="A277" s="5">
        <v>21172389</v>
      </c>
      <c r="B277" s="5" t="s">
        <v>5288</v>
      </c>
      <c r="C277" s="5" t="s">
        <v>5289</v>
      </c>
      <c r="D277" s="5" t="s">
        <v>5290</v>
      </c>
      <c r="E277" s="5" t="s">
        <v>5291</v>
      </c>
      <c r="F277" s="5" t="s">
        <v>40</v>
      </c>
      <c r="G277" s="5">
        <v>2011</v>
      </c>
      <c r="H277" s="6">
        <v>40534</v>
      </c>
      <c r="I277" s="5" t="s">
        <v>5292</v>
      </c>
      <c r="J277" s="5" t="s">
        <v>5293</v>
      </c>
      <c r="K277" s="5" t="s">
        <v>5294</v>
      </c>
      <c r="L277" s="5"/>
      <c r="M277" s="5" t="s">
        <v>6862</v>
      </c>
      <c r="N277" s="5" t="s">
        <v>6785</v>
      </c>
    </row>
    <row r="278" spans="1:14">
      <c r="A278" s="5">
        <v>21179184</v>
      </c>
      <c r="B278" s="5" t="s">
        <v>6158</v>
      </c>
      <c r="C278" s="5" t="s">
        <v>6159</v>
      </c>
      <c r="D278" s="5" t="s">
        <v>6160</v>
      </c>
      <c r="E278" s="5" t="s">
        <v>5126</v>
      </c>
      <c r="F278" s="5" t="s">
        <v>2779</v>
      </c>
      <c r="G278" s="5">
        <v>2010</v>
      </c>
      <c r="H278" s="6">
        <v>40536</v>
      </c>
      <c r="I278" s="5"/>
      <c r="J278" s="5"/>
      <c r="K278" s="5"/>
      <c r="L278" s="5" t="s">
        <v>6866</v>
      </c>
      <c r="M278" s="5"/>
      <c r="N278" s="5" t="s">
        <v>6785</v>
      </c>
    </row>
    <row r="279" spans="1:14">
      <c r="A279" s="5">
        <v>21181914</v>
      </c>
      <c r="B279" s="5" t="s">
        <v>6153</v>
      </c>
      <c r="C279" s="5" t="s">
        <v>6154</v>
      </c>
      <c r="D279" s="5" t="s">
        <v>6155</v>
      </c>
      <c r="E279" s="5" t="s">
        <v>6156</v>
      </c>
      <c r="F279" s="5" t="s">
        <v>343</v>
      </c>
      <c r="G279" s="5">
        <v>2011</v>
      </c>
      <c r="H279" s="6">
        <v>40537</v>
      </c>
      <c r="I279" s="5"/>
      <c r="J279" s="5"/>
      <c r="K279" s="5" t="s">
        <v>6157</v>
      </c>
      <c r="L279" s="5" t="s">
        <v>7218</v>
      </c>
      <c r="M279" s="5"/>
      <c r="N279" s="5" t="s">
        <v>7217</v>
      </c>
    </row>
    <row r="280" spans="1:14">
      <c r="A280" s="5">
        <v>21215126</v>
      </c>
      <c r="B280" s="5" t="s">
        <v>6149</v>
      </c>
      <c r="C280" s="5" t="s">
        <v>6150</v>
      </c>
      <c r="D280" s="5" t="s">
        <v>6151</v>
      </c>
      <c r="E280" s="5" t="s">
        <v>6152</v>
      </c>
      <c r="F280" s="5" t="s">
        <v>5116</v>
      </c>
      <c r="G280" s="5">
        <v>2010</v>
      </c>
      <c r="H280" s="6">
        <v>40554</v>
      </c>
      <c r="I280" s="5"/>
      <c r="J280" s="5"/>
      <c r="K280" s="5"/>
      <c r="L280" s="5"/>
      <c r="M280" s="5" t="s">
        <v>7226</v>
      </c>
      <c r="N280" s="5" t="s">
        <v>6785</v>
      </c>
    </row>
    <row r="281" spans="1:14">
      <c r="A281" s="5">
        <v>21241214</v>
      </c>
      <c r="B281" s="5" t="s">
        <v>5282</v>
      </c>
      <c r="C281" s="5" t="s">
        <v>5283</v>
      </c>
      <c r="D281" s="5" t="s">
        <v>5284</v>
      </c>
      <c r="E281" s="5" t="s">
        <v>5285</v>
      </c>
      <c r="F281" s="5" t="s">
        <v>416</v>
      </c>
      <c r="G281" s="5">
        <v>2011</v>
      </c>
      <c r="H281" s="6">
        <v>40562</v>
      </c>
      <c r="I281" s="5" t="s">
        <v>5286</v>
      </c>
      <c r="J281" s="5"/>
      <c r="K281" s="5" t="s">
        <v>5287</v>
      </c>
      <c r="L281" s="5" t="s">
        <v>6860</v>
      </c>
      <c r="M281" s="5"/>
      <c r="N281" s="5" t="s">
        <v>6785</v>
      </c>
    </row>
    <row r="282" spans="1:14">
      <c r="A282" s="5">
        <v>21288854</v>
      </c>
      <c r="B282" s="5" t="s">
        <v>6144</v>
      </c>
      <c r="C282" s="5" t="s">
        <v>6145</v>
      </c>
      <c r="D282" s="5" t="s">
        <v>6146</v>
      </c>
      <c r="E282" s="5" t="s">
        <v>555</v>
      </c>
      <c r="F282" s="5" t="s">
        <v>28</v>
      </c>
      <c r="G282" s="5">
        <v>2011</v>
      </c>
      <c r="H282" s="6">
        <v>40578</v>
      </c>
      <c r="I282" s="5" t="s">
        <v>6147</v>
      </c>
      <c r="J282" s="5"/>
      <c r="K282" s="5" t="s">
        <v>6148</v>
      </c>
      <c r="L282" s="5"/>
      <c r="M282" s="5" t="s">
        <v>6862</v>
      </c>
      <c r="N282" s="5" t="s">
        <v>6785</v>
      </c>
    </row>
    <row r="283" spans="1:14">
      <c r="A283" s="5">
        <v>21326132</v>
      </c>
      <c r="B283" s="5" t="s">
        <v>6139</v>
      </c>
      <c r="C283" s="5" t="s">
        <v>6140</v>
      </c>
      <c r="D283" s="5" t="s">
        <v>6141</v>
      </c>
      <c r="E283" s="5" t="s">
        <v>6142</v>
      </c>
      <c r="F283" s="5" t="s">
        <v>1633</v>
      </c>
      <c r="G283" s="5">
        <v>2011</v>
      </c>
      <c r="H283" s="6">
        <v>40592</v>
      </c>
      <c r="I283" s="5"/>
      <c r="J283" s="5"/>
      <c r="K283" s="5" t="s">
        <v>6143</v>
      </c>
      <c r="L283" s="5"/>
      <c r="M283" s="5" t="s">
        <v>7226</v>
      </c>
      <c r="N283" s="5" t="s">
        <v>6785</v>
      </c>
    </row>
    <row r="284" spans="1:14">
      <c r="A284" s="5">
        <v>21330193</v>
      </c>
      <c r="B284" s="5" t="s">
        <v>5275</v>
      </c>
      <c r="C284" s="5" t="s">
        <v>5276</v>
      </c>
      <c r="D284" s="5" t="s">
        <v>5277</v>
      </c>
      <c r="E284" s="5" t="s">
        <v>5278</v>
      </c>
      <c r="F284" s="5" t="s">
        <v>884</v>
      </c>
      <c r="G284" s="5">
        <v>2011</v>
      </c>
      <c r="H284" s="6">
        <v>40593</v>
      </c>
      <c r="I284" s="5" t="s">
        <v>5279</v>
      </c>
      <c r="J284" s="5" t="s">
        <v>5280</v>
      </c>
      <c r="K284" s="5" t="s">
        <v>5281</v>
      </c>
      <c r="L284" s="5"/>
      <c r="M284" s="5" t="s">
        <v>7600</v>
      </c>
      <c r="N284" s="5" t="s">
        <v>6785</v>
      </c>
    </row>
    <row r="285" spans="1:14">
      <c r="A285" s="5">
        <v>21330743</v>
      </c>
      <c r="B285" s="5" t="s">
        <v>6132</v>
      </c>
      <c r="C285" s="5" t="s">
        <v>6133</v>
      </c>
      <c r="D285" s="5" t="s">
        <v>6134</v>
      </c>
      <c r="E285" s="5" t="s">
        <v>5257</v>
      </c>
      <c r="F285" s="5" t="s">
        <v>6135</v>
      </c>
      <c r="G285" s="5">
        <v>2011</v>
      </c>
      <c r="H285" s="6">
        <v>40593</v>
      </c>
      <c r="I285" s="5" t="s">
        <v>6136</v>
      </c>
      <c r="J285" s="5" t="s">
        <v>6137</v>
      </c>
      <c r="K285" s="5" t="s">
        <v>6138</v>
      </c>
      <c r="L285" s="5" t="s">
        <v>7218</v>
      </c>
      <c r="M285" s="5"/>
      <c r="N285" s="5" t="s">
        <v>7228</v>
      </c>
    </row>
    <row r="286" spans="1:14">
      <c r="A286" s="5">
        <v>21332984</v>
      </c>
      <c r="B286" s="5" t="s">
        <v>6126</v>
      </c>
      <c r="C286" s="5" t="s">
        <v>6127</v>
      </c>
      <c r="D286" s="5" t="s">
        <v>6128</v>
      </c>
      <c r="E286" s="5" t="s">
        <v>6129</v>
      </c>
      <c r="F286" s="5" t="s">
        <v>4173</v>
      </c>
      <c r="G286" s="5">
        <v>2011</v>
      </c>
      <c r="H286" s="6">
        <v>40596</v>
      </c>
      <c r="I286" s="5" t="s">
        <v>6130</v>
      </c>
      <c r="J286" s="5"/>
      <c r="K286" s="5" t="s">
        <v>6131</v>
      </c>
      <c r="L286" s="5"/>
      <c r="M286" s="5" t="s">
        <v>7600</v>
      </c>
      <c r="N286" s="5" t="s">
        <v>6785</v>
      </c>
    </row>
    <row r="287" spans="1:14">
      <c r="A287" s="5">
        <v>21380664</v>
      </c>
      <c r="B287" s="5" t="s">
        <v>6671</v>
      </c>
      <c r="C287" s="5" t="s">
        <v>6672</v>
      </c>
      <c r="D287" s="5" t="s">
        <v>6673</v>
      </c>
      <c r="E287" s="5" t="s">
        <v>5821</v>
      </c>
      <c r="F287" s="5" t="s">
        <v>6674</v>
      </c>
      <c r="G287" s="5">
        <v>1999</v>
      </c>
      <c r="H287" s="6">
        <v>40610</v>
      </c>
      <c r="I287" s="5"/>
      <c r="J287" s="5"/>
      <c r="K287" s="5" t="s">
        <v>6675</v>
      </c>
      <c r="L287" s="5"/>
      <c r="M287" s="5" t="s">
        <v>7603</v>
      </c>
      <c r="N287" s="5" t="s">
        <v>6785</v>
      </c>
    </row>
    <row r="288" spans="1:14">
      <c r="A288" s="5">
        <v>21394051</v>
      </c>
      <c r="B288" s="5" t="s">
        <v>5270</v>
      </c>
      <c r="C288" s="5" t="s">
        <v>5271</v>
      </c>
      <c r="D288" s="5" t="s">
        <v>5272</v>
      </c>
      <c r="E288" s="5" t="s">
        <v>5273</v>
      </c>
      <c r="F288" s="5" t="s">
        <v>1633</v>
      </c>
      <c r="G288" s="5">
        <v>2011</v>
      </c>
      <c r="H288" s="6">
        <v>40614</v>
      </c>
      <c r="I288" s="5"/>
      <c r="J288" s="5"/>
      <c r="K288" s="5" t="s">
        <v>5274</v>
      </c>
      <c r="L288" s="5" t="s">
        <v>6865</v>
      </c>
      <c r="M288" s="5"/>
      <c r="N288" s="5" t="s">
        <v>6787</v>
      </c>
    </row>
    <row r="289" spans="1:14">
      <c r="A289" s="5">
        <v>21408083</v>
      </c>
      <c r="B289" s="5" t="s">
        <v>7412</v>
      </c>
      <c r="C289" s="5" t="s">
        <v>7413</v>
      </c>
      <c r="D289" s="5" t="s">
        <v>7414</v>
      </c>
      <c r="E289" s="5" t="s">
        <v>7415</v>
      </c>
      <c r="F289" s="5" t="s">
        <v>85</v>
      </c>
      <c r="G289" s="5">
        <v>2011</v>
      </c>
      <c r="H289" s="6">
        <v>40619</v>
      </c>
      <c r="I289" s="5" t="s">
        <v>7416</v>
      </c>
      <c r="J289" s="5"/>
      <c r="K289" s="5" t="s">
        <v>7417</v>
      </c>
      <c r="L289" s="5" t="s">
        <v>6865</v>
      </c>
      <c r="M289" s="5"/>
      <c r="N289" s="5" t="s">
        <v>6787</v>
      </c>
    </row>
    <row r="290" spans="1:14">
      <c r="A290" s="5">
        <v>21417948</v>
      </c>
      <c r="B290" s="5" t="s">
        <v>5265</v>
      </c>
      <c r="C290" s="5" t="s">
        <v>5266</v>
      </c>
      <c r="D290" s="5" t="s">
        <v>5267</v>
      </c>
      <c r="E290" s="5" t="s">
        <v>5268</v>
      </c>
      <c r="F290" s="5" t="s">
        <v>416</v>
      </c>
      <c r="G290" s="5">
        <v>2011</v>
      </c>
      <c r="H290" s="6">
        <v>40625</v>
      </c>
      <c r="I290" s="5"/>
      <c r="J290" s="5"/>
      <c r="K290" s="5" t="s">
        <v>5269</v>
      </c>
      <c r="L290" s="5"/>
      <c r="M290" s="5" t="s">
        <v>7226</v>
      </c>
      <c r="N290" s="5" t="s">
        <v>6785</v>
      </c>
    </row>
    <row r="291" spans="1:14">
      <c r="A291" s="5">
        <v>21430237</v>
      </c>
      <c r="B291" s="5" t="s">
        <v>5259</v>
      </c>
      <c r="C291" s="5" t="s">
        <v>5260</v>
      </c>
      <c r="D291" s="5" t="s">
        <v>5261</v>
      </c>
      <c r="E291" s="5" t="s">
        <v>5262</v>
      </c>
      <c r="F291" s="5" t="s">
        <v>5263</v>
      </c>
      <c r="G291" s="5">
        <v>2012</v>
      </c>
      <c r="H291" s="6">
        <v>40627</v>
      </c>
      <c r="I291" s="5"/>
      <c r="J291" s="5"/>
      <c r="K291" s="5" t="s">
        <v>5264</v>
      </c>
      <c r="L291" s="5"/>
      <c r="M291" s="5" t="s">
        <v>7600</v>
      </c>
      <c r="N291" s="5" t="s">
        <v>6785</v>
      </c>
    </row>
    <row r="292" spans="1:14">
      <c r="A292" s="5">
        <v>21479946</v>
      </c>
      <c r="B292" s="5" t="s">
        <v>5254</v>
      </c>
      <c r="C292" s="5" t="s">
        <v>5255</v>
      </c>
      <c r="D292" s="5" t="s">
        <v>5256</v>
      </c>
      <c r="E292" s="5" t="s">
        <v>5257</v>
      </c>
      <c r="F292" s="5" t="s">
        <v>4068</v>
      </c>
      <c r="G292" s="5">
        <v>2011</v>
      </c>
      <c r="H292" s="6">
        <v>40645</v>
      </c>
      <c r="I292" s="5"/>
      <c r="J292" s="5"/>
      <c r="K292" s="5" t="s">
        <v>5258</v>
      </c>
      <c r="L292" s="5"/>
      <c r="M292" s="5" t="s">
        <v>7226</v>
      </c>
      <c r="N292" s="5" t="s">
        <v>6785</v>
      </c>
    </row>
    <row r="293" spans="1:14">
      <c r="A293" s="5">
        <v>21543563</v>
      </c>
      <c r="B293" s="5" t="s">
        <v>6120</v>
      </c>
      <c r="C293" s="5" t="s">
        <v>6121</v>
      </c>
      <c r="D293" s="5" t="s">
        <v>6122</v>
      </c>
      <c r="E293" s="5" t="s">
        <v>6123</v>
      </c>
      <c r="F293" s="5" t="s">
        <v>1077</v>
      </c>
      <c r="G293" s="5">
        <v>2011</v>
      </c>
      <c r="H293" s="6">
        <v>40669</v>
      </c>
      <c r="I293" s="5" t="s">
        <v>6124</v>
      </c>
      <c r="J293" s="5"/>
      <c r="K293" s="5" t="s">
        <v>6125</v>
      </c>
      <c r="L293" s="5"/>
      <c r="M293" s="5" t="s">
        <v>7600</v>
      </c>
      <c r="N293" s="5" t="s">
        <v>6785</v>
      </c>
    </row>
    <row r="294" spans="1:14">
      <c r="A294" s="5">
        <v>21585304</v>
      </c>
      <c r="B294" s="5" t="s">
        <v>5249</v>
      </c>
      <c r="C294" s="5" t="s">
        <v>5250</v>
      </c>
      <c r="D294" s="5" t="s">
        <v>5251</v>
      </c>
      <c r="E294" s="5" t="s">
        <v>5252</v>
      </c>
      <c r="F294" s="5" t="s">
        <v>3061</v>
      </c>
      <c r="G294" s="5">
        <v>2011</v>
      </c>
      <c r="H294" s="6">
        <v>40682</v>
      </c>
      <c r="I294" s="5"/>
      <c r="J294" s="5"/>
      <c r="K294" s="5" t="s">
        <v>5253</v>
      </c>
      <c r="L294" s="5" t="s">
        <v>6861</v>
      </c>
      <c r="M294" s="5"/>
      <c r="N294" s="5" t="s">
        <v>6785</v>
      </c>
    </row>
    <row r="295" spans="1:14">
      <c r="A295" s="5">
        <v>21591988</v>
      </c>
      <c r="B295" s="5" t="s">
        <v>7145</v>
      </c>
      <c r="C295" s="5" t="s">
        <v>7146</v>
      </c>
      <c r="D295" s="5" t="s">
        <v>7147</v>
      </c>
      <c r="E295" s="5" t="s">
        <v>7148</v>
      </c>
      <c r="F295" s="5" t="s">
        <v>416</v>
      </c>
      <c r="G295" s="5">
        <v>2011</v>
      </c>
      <c r="H295" s="6">
        <v>40683</v>
      </c>
      <c r="I295" s="5" t="s">
        <v>7149</v>
      </c>
      <c r="J295" s="5"/>
      <c r="K295" s="5" t="s">
        <v>7150</v>
      </c>
      <c r="L295" s="5"/>
      <c r="M295" s="5" t="s">
        <v>7226</v>
      </c>
      <c r="N295" s="5" t="s">
        <v>6785</v>
      </c>
    </row>
    <row r="296" spans="1:14">
      <c r="A296" s="5">
        <v>21592438</v>
      </c>
      <c r="B296" s="5" t="s">
        <v>6114</v>
      </c>
      <c r="C296" s="5" t="s">
        <v>6115</v>
      </c>
      <c r="D296" s="5" t="s">
        <v>6116</v>
      </c>
      <c r="E296" s="5" t="s">
        <v>6117</v>
      </c>
      <c r="F296" s="5" t="s">
        <v>6118</v>
      </c>
      <c r="G296" s="5">
        <v>2011</v>
      </c>
      <c r="H296" s="6">
        <v>40683</v>
      </c>
      <c r="I296" s="5"/>
      <c r="J296" s="5"/>
      <c r="K296" s="5" t="s">
        <v>6119</v>
      </c>
      <c r="L296" s="5" t="s">
        <v>6865</v>
      </c>
      <c r="M296" s="5"/>
      <c r="N296" s="5" t="s">
        <v>6786</v>
      </c>
    </row>
    <row r="297" spans="1:14">
      <c r="A297" s="5">
        <v>21626983</v>
      </c>
      <c r="B297" s="5" t="s">
        <v>5244</v>
      </c>
      <c r="C297" s="5" t="s">
        <v>5245</v>
      </c>
      <c r="D297" s="5" t="s">
        <v>5246</v>
      </c>
      <c r="E297" s="5" t="s">
        <v>5247</v>
      </c>
      <c r="F297" s="5" t="s">
        <v>2424</v>
      </c>
      <c r="G297" s="5">
        <v>2011</v>
      </c>
      <c r="H297" s="6">
        <v>40696</v>
      </c>
      <c r="I297" s="5"/>
      <c r="J297" s="5"/>
      <c r="K297" s="5" t="s">
        <v>5248</v>
      </c>
      <c r="L297" s="5" t="s">
        <v>6865</v>
      </c>
      <c r="M297" s="5"/>
      <c r="N297" s="5" t="s">
        <v>6785</v>
      </c>
    </row>
    <row r="298" spans="1:14">
      <c r="A298" s="5">
        <v>21673840</v>
      </c>
      <c r="B298" s="5" t="s">
        <v>5375</v>
      </c>
      <c r="C298" s="5" t="s">
        <v>5376</v>
      </c>
      <c r="D298" s="5" t="s">
        <v>5377</v>
      </c>
      <c r="E298" s="5" t="s">
        <v>5378</v>
      </c>
      <c r="F298" s="5" t="s">
        <v>5379</v>
      </c>
      <c r="G298" s="5">
        <v>2010</v>
      </c>
      <c r="H298" s="6">
        <v>40710</v>
      </c>
      <c r="I298" s="5" t="s">
        <v>5380</v>
      </c>
      <c r="J298" s="5"/>
      <c r="K298" s="5" t="s">
        <v>5381</v>
      </c>
      <c r="L298" s="5"/>
      <c r="M298" s="5" t="s">
        <v>7226</v>
      </c>
      <c r="N298" s="5" t="s">
        <v>6785</v>
      </c>
    </row>
    <row r="299" spans="1:14">
      <c r="A299" s="5">
        <v>21679107</v>
      </c>
      <c r="B299" s="5" t="s">
        <v>6110</v>
      </c>
      <c r="C299" s="5" t="s">
        <v>6111</v>
      </c>
      <c r="D299" s="5" t="s">
        <v>6112</v>
      </c>
      <c r="E299" s="5" t="s">
        <v>5037</v>
      </c>
      <c r="F299" s="5" t="s">
        <v>416</v>
      </c>
      <c r="G299" s="5">
        <v>2012</v>
      </c>
      <c r="H299" s="6">
        <v>40712</v>
      </c>
      <c r="I299" s="5"/>
      <c r="J299" s="5"/>
      <c r="K299" s="5" t="s">
        <v>6113</v>
      </c>
      <c r="L299" s="5"/>
      <c r="M299" s="5" t="s">
        <v>7601</v>
      </c>
      <c r="N299" s="5" t="s">
        <v>6785</v>
      </c>
    </row>
    <row r="300" spans="1:14">
      <c r="A300" s="5">
        <v>21702696</v>
      </c>
      <c r="B300" s="5" t="s">
        <v>6104</v>
      </c>
      <c r="C300" s="5" t="s">
        <v>6105</v>
      </c>
      <c r="D300" s="5" t="s">
        <v>6106</v>
      </c>
      <c r="E300" s="5" t="s">
        <v>6107</v>
      </c>
      <c r="F300" s="5" t="s">
        <v>416</v>
      </c>
      <c r="G300" s="5">
        <v>2012</v>
      </c>
      <c r="H300" s="6">
        <v>40722</v>
      </c>
      <c r="I300" s="5" t="s">
        <v>6108</v>
      </c>
      <c r="J300" s="5"/>
      <c r="K300" s="5" t="s">
        <v>6109</v>
      </c>
      <c r="L300" s="5"/>
      <c r="M300" s="5" t="s">
        <v>7226</v>
      </c>
      <c r="N300" s="5" t="s">
        <v>6785</v>
      </c>
    </row>
    <row r="301" spans="1:14">
      <c r="A301" s="5">
        <v>21739441</v>
      </c>
      <c r="B301" s="5" t="s">
        <v>5240</v>
      </c>
      <c r="C301" s="5" t="s">
        <v>5241</v>
      </c>
      <c r="D301" s="5" t="s">
        <v>5242</v>
      </c>
      <c r="E301" s="5" t="s">
        <v>408</v>
      </c>
      <c r="F301" s="5" t="s">
        <v>343</v>
      </c>
      <c r="G301" s="5">
        <v>2011</v>
      </c>
      <c r="H301" s="6">
        <v>40733</v>
      </c>
      <c r="I301" s="5"/>
      <c r="J301" s="5"/>
      <c r="K301" s="5" t="s">
        <v>5243</v>
      </c>
      <c r="L301" s="5" t="s">
        <v>6865</v>
      </c>
      <c r="M301" s="5"/>
      <c r="N301" s="5" t="s">
        <v>6786</v>
      </c>
    </row>
    <row r="302" spans="1:14">
      <c r="A302" s="5">
        <v>21777620</v>
      </c>
      <c r="B302" s="5" t="s">
        <v>6099</v>
      </c>
      <c r="C302" s="5" t="s">
        <v>6100</v>
      </c>
      <c r="D302" s="5" t="s">
        <v>6101</v>
      </c>
      <c r="E302" s="5" t="s">
        <v>6102</v>
      </c>
      <c r="F302" s="5" t="s">
        <v>40</v>
      </c>
      <c r="G302" s="5">
        <v>2012</v>
      </c>
      <c r="H302" s="6">
        <v>40747</v>
      </c>
      <c r="I302" s="5"/>
      <c r="J302" s="5"/>
      <c r="K302" s="5" t="s">
        <v>6103</v>
      </c>
      <c r="L302" s="5"/>
      <c r="M302" s="5" t="s">
        <v>7600</v>
      </c>
      <c r="N302" s="5" t="s">
        <v>6785</v>
      </c>
    </row>
    <row r="303" spans="1:14">
      <c r="A303" s="5">
        <v>21834763</v>
      </c>
      <c r="B303" s="5" t="s">
        <v>5234</v>
      </c>
      <c r="C303" s="5" t="s">
        <v>5235</v>
      </c>
      <c r="D303" s="5" t="s">
        <v>5236</v>
      </c>
      <c r="E303" s="5" t="s">
        <v>5237</v>
      </c>
      <c r="F303" s="5" t="s">
        <v>5238</v>
      </c>
      <c r="G303" s="5">
        <v>2011</v>
      </c>
      <c r="H303" s="6">
        <v>40768</v>
      </c>
      <c r="I303" s="5"/>
      <c r="J303" s="5"/>
      <c r="K303" s="5" t="s">
        <v>5239</v>
      </c>
      <c r="L303" s="5" t="s">
        <v>7218</v>
      </c>
      <c r="M303" s="5"/>
      <c r="N303" s="5" t="s">
        <v>7222</v>
      </c>
    </row>
    <row r="304" spans="1:14">
      <c r="A304" s="5">
        <v>21871496</v>
      </c>
      <c r="B304" s="5" t="s">
        <v>5229</v>
      </c>
      <c r="C304" s="5" t="s">
        <v>5230</v>
      </c>
      <c r="D304" s="5" t="s">
        <v>5231</v>
      </c>
      <c r="E304" s="5" t="s">
        <v>5232</v>
      </c>
      <c r="F304" s="5" t="s">
        <v>40</v>
      </c>
      <c r="G304" s="5">
        <v>2012</v>
      </c>
      <c r="H304" s="6">
        <v>40785</v>
      </c>
      <c r="I304" s="5"/>
      <c r="J304" s="5"/>
      <c r="K304" s="5" t="s">
        <v>5233</v>
      </c>
      <c r="L304" s="5"/>
      <c r="M304" s="5" t="s">
        <v>7600</v>
      </c>
      <c r="N304" s="5" t="s">
        <v>6787</v>
      </c>
    </row>
    <row r="305" spans="1:14">
      <c r="A305" s="5">
        <v>21876052</v>
      </c>
      <c r="B305" s="5" t="s">
        <v>6093</v>
      </c>
      <c r="C305" s="5" t="s">
        <v>6094</v>
      </c>
      <c r="D305" s="5" t="s">
        <v>6095</v>
      </c>
      <c r="E305" s="5" t="s">
        <v>6096</v>
      </c>
      <c r="F305" s="5" t="s">
        <v>1926</v>
      </c>
      <c r="G305" s="5">
        <v>2011</v>
      </c>
      <c r="H305" s="6">
        <v>40786</v>
      </c>
      <c r="I305" s="5" t="s">
        <v>6097</v>
      </c>
      <c r="J305" s="5"/>
      <c r="K305" s="5" t="s">
        <v>6098</v>
      </c>
      <c r="L305" s="5" t="s">
        <v>6861</v>
      </c>
      <c r="M305" s="5"/>
      <c r="N305" s="5" t="s">
        <v>6785</v>
      </c>
    </row>
    <row r="306" spans="1:14">
      <c r="A306" s="5">
        <v>21900719</v>
      </c>
      <c r="B306" s="5" t="s">
        <v>5224</v>
      </c>
      <c r="C306" s="5" t="s">
        <v>5225</v>
      </c>
      <c r="D306" s="5" t="s">
        <v>5226</v>
      </c>
      <c r="E306" s="5" t="s">
        <v>5227</v>
      </c>
      <c r="F306" s="5" t="s">
        <v>2471</v>
      </c>
      <c r="G306" s="5">
        <v>2011</v>
      </c>
      <c r="H306" s="6">
        <v>40795</v>
      </c>
      <c r="I306" s="5"/>
      <c r="J306" s="5"/>
      <c r="K306" s="5" t="s">
        <v>5228</v>
      </c>
      <c r="L306" s="5"/>
      <c r="M306" s="5" t="s">
        <v>7226</v>
      </c>
      <c r="N306" s="5" t="s">
        <v>6785</v>
      </c>
    </row>
    <row r="307" spans="1:14">
      <c r="A307" s="5">
        <v>21930572</v>
      </c>
      <c r="B307" s="5" t="s">
        <v>6088</v>
      </c>
      <c r="C307" s="5" t="s">
        <v>6089</v>
      </c>
      <c r="D307" s="5" t="s">
        <v>6090</v>
      </c>
      <c r="E307" s="5" t="s">
        <v>6091</v>
      </c>
      <c r="F307" s="5" t="s">
        <v>262</v>
      </c>
      <c r="G307" s="5">
        <v>2011</v>
      </c>
      <c r="H307" s="6">
        <v>40807</v>
      </c>
      <c r="I307" s="5"/>
      <c r="J307" s="5"/>
      <c r="K307" s="5" t="s">
        <v>6092</v>
      </c>
      <c r="L307" s="5"/>
      <c r="M307" s="5" t="s">
        <v>6862</v>
      </c>
      <c r="N307" s="5" t="s">
        <v>6785</v>
      </c>
    </row>
    <row r="308" spans="1:14">
      <c r="A308" s="5">
        <v>21956987</v>
      </c>
      <c r="B308" s="5" t="s">
        <v>5218</v>
      </c>
      <c r="C308" s="5" t="s">
        <v>5219</v>
      </c>
      <c r="D308" s="5" t="s">
        <v>5220</v>
      </c>
      <c r="E308" s="5" t="s">
        <v>5221</v>
      </c>
      <c r="F308" s="5" t="s">
        <v>1077</v>
      </c>
      <c r="G308" s="5">
        <v>2011</v>
      </c>
      <c r="H308" s="6">
        <v>40816</v>
      </c>
      <c r="I308" s="5" t="s">
        <v>5222</v>
      </c>
      <c r="J308" s="5"/>
      <c r="K308" s="5" t="s">
        <v>5223</v>
      </c>
      <c r="L308" s="5"/>
      <c r="M308" s="5" t="s">
        <v>7226</v>
      </c>
      <c r="N308" s="5" t="s">
        <v>6785</v>
      </c>
    </row>
    <row r="309" spans="1:14">
      <c r="A309" s="5">
        <v>21968095</v>
      </c>
      <c r="B309" s="5" t="s">
        <v>6083</v>
      </c>
      <c r="C309" s="5" t="s">
        <v>6084</v>
      </c>
      <c r="D309" s="5" t="s">
        <v>6085</v>
      </c>
      <c r="E309" s="5" t="s">
        <v>6086</v>
      </c>
      <c r="F309" s="5" t="s">
        <v>40</v>
      </c>
      <c r="G309" s="5">
        <v>2011</v>
      </c>
      <c r="H309" s="6">
        <v>40821</v>
      </c>
      <c r="I309" s="5"/>
      <c r="J309" s="5"/>
      <c r="K309" s="5" t="s">
        <v>6087</v>
      </c>
      <c r="L309" s="5"/>
      <c r="M309" s="5" t="s">
        <v>7600</v>
      </c>
      <c r="N309" s="5" t="s">
        <v>6785</v>
      </c>
    </row>
    <row r="310" spans="1:14">
      <c r="A310" s="5">
        <v>21971333</v>
      </c>
      <c r="B310" s="5" t="s">
        <v>8290</v>
      </c>
      <c r="C310" s="5" t="s">
        <v>8291</v>
      </c>
      <c r="D310" s="5" t="s">
        <v>8292</v>
      </c>
      <c r="E310" s="5" t="s">
        <v>8293</v>
      </c>
      <c r="F310" s="5" t="s">
        <v>8294</v>
      </c>
      <c r="G310" s="5">
        <v>2011</v>
      </c>
      <c r="H310" s="5">
        <v>40822</v>
      </c>
      <c r="I310" s="5"/>
      <c r="J310" s="5"/>
      <c r="K310" s="5" t="s">
        <v>8295</v>
      </c>
      <c r="L310" s="5" t="s">
        <v>7218</v>
      </c>
      <c r="M310" s="5"/>
      <c r="N310" s="5" t="s">
        <v>7222</v>
      </c>
    </row>
    <row r="311" spans="1:14">
      <c r="A311" s="5">
        <v>21976800</v>
      </c>
      <c r="B311" s="5" t="s">
        <v>5211</v>
      </c>
      <c r="C311" s="5" t="s">
        <v>5212</v>
      </c>
      <c r="D311" s="5" t="s">
        <v>5213</v>
      </c>
      <c r="E311" s="5" t="s">
        <v>5214</v>
      </c>
      <c r="F311" s="5" t="s">
        <v>5215</v>
      </c>
      <c r="G311" s="5">
        <v>2011</v>
      </c>
      <c r="H311" s="6">
        <v>40823</v>
      </c>
      <c r="I311" s="5" t="s">
        <v>5216</v>
      </c>
      <c r="J311" s="5"/>
      <c r="K311" s="5" t="s">
        <v>5217</v>
      </c>
      <c r="L311" s="5"/>
      <c r="M311" s="5" t="s">
        <v>7600</v>
      </c>
      <c r="N311" s="5" t="s">
        <v>6785</v>
      </c>
    </row>
    <row r="312" spans="1:14">
      <c r="A312" s="5">
        <v>22011183</v>
      </c>
      <c r="B312" s="5" t="s">
        <v>5206</v>
      </c>
      <c r="C312" s="5" t="s">
        <v>5207</v>
      </c>
      <c r="D312" s="5" t="s">
        <v>5208</v>
      </c>
      <c r="E312" s="5" t="s">
        <v>5209</v>
      </c>
      <c r="F312" s="5" t="s">
        <v>3061</v>
      </c>
      <c r="G312" s="5">
        <v>2011</v>
      </c>
      <c r="H312" s="6">
        <v>40837</v>
      </c>
      <c r="I312" s="5"/>
      <c r="J312" s="5"/>
      <c r="K312" s="5" t="s">
        <v>5210</v>
      </c>
      <c r="L312" s="5" t="s">
        <v>6861</v>
      </c>
      <c r="M312" s="5"/>
      <c r="N312" s="5" t="s">
        <v>6785</v>
      </c>
    </row>
    <row r="313" spans="1:14">
      <c r="A313" s="5">
        <v>22021971</v>
      </c>
      <c r="B313" s="5" t="s">
        <v>6076</v>
      </c>
      <c r="C313" s="5" t="s">
        <v>6077</v>
      </c>
      <c r="D313" s="5" t="s">
        <v>6078</v>
      </c>
      <c r="E313" s="5" t="s">
        <v>6079</v>
      </c>
      <c r="F313" s="5" t="s">
        <v>6080</v>
      </c>
      <c r="G313" s="5">
        <v>2011</v>
      </c>
      <c r="H313" s="6">
        <v>40841</v>
      </c>
      <c r="I313" s="5" t="s">
        <v>6081</v>
      </c>
      <c r="J313" s="5"/>
      <c r="K313" s="5" t="s">
        <v>6082</v>
      </c>
      <c r="L313" s="5"/>
      <c r="M313" s="5" t="s">
        <v>7600</v>
      </c>
      <c r="N313" s="5" t="s">
        <v>6785</v>
      </c>
    </row>
    <row r="314" spans="1:14">
      <c r="A314" s="5">
        <v>22052701</v>
      </c>
      <c r="B314" s="5" t="s">
        <v>6071</v>
      </c>
      <c r="C314" s="5" t="s">
        <v>6072</v>
      </c>
      <c r="D314" s="5" t="s">
        <v>6073</v>
      </c>
      <c r="E314" s="5" t="s">
        <v>6074</v>
      </c>
      <c r="F314" s="5" t="s">
        <v>1523</v>
      </c>
      <c r="G314" s="5">
        <v>2012</v>
      </c>
      <c r="H314" s="6">
        <v>40852</v>
      </c>
      <c r="I314" s="5"/>
      <c r="J314" s="5"/>
      <c r="K314" s="5" t="s">
        <v>6075</v>
      </c>
      <c r="L314" s="5"/>
      <c r="M314" s="5" t="s">
        <v>7600</v>
      </c>
      <c r="N314" s="5" t="s">
        <v>6785</v>
      </c>
    </row>
    <row r="315" spans="1:14">
      <c r="A315" s="5">
        <v>22121348</v>
      </c>
      <c r="B315" s="5" t="s">
        <v>7138</v>
      </c>
      <c r="C315" s="5" t="s">
        <v>7139</v>
      </c>
      <c r="D315" s="5" t="s">
        <v>7140</v>
      </c>
      <c r="E315" s="5" t="s">
        <v>7141</v>
      </c>
      <c r="F315" s="5" t="s">
        <v>7142</v>
      </c>
      <c r="G315" s="5">
        <v>2011</v>
      </c>
      <c r="H315" s="6">
        <v>40876</v>
      </c>
      <c r="I315" s="5" t="s">
        <v>7143</v>
      </c>
      <c r="J315" s="5"/>
      <c r="K315" s="5" t="s">
        <v>7144</v>
      </c>
      <c r="L315" s="5" t="s">
        <v>6867</v>
      </c>
      <c r="M315" s="5"/>
      <c r="N315" s="5" t="s">
        <v>6785</v>
      </c>
    </row>
    <row r="316" spans="1:14">
      <c r="A316" s="5">
        <v>22132237</v>
      </c>
      <c r="B316" s="5" t="s">
        <v>6065</v>
      </c>
      <c r="C316" s="5" t="s">
        <v>6066</v>
      </c>
      <c r="D316" s="5" t="s">
        <v>6067</v>
      </c>
      <c r="E316" s="5" t="s">
        <v>6068</v>
      </c>
      <c r="F316" s="5" t="s">
        <v>85</v>
      </c>
      <c r="G316" s="5">
        <v>2011</v>
      </c>
      <c r="H316" s="6">
        <v>40879</v>
      </c>
      <c r="I316" s="5" t="s">
        <v>6069</v>
      </c>
      <c r="J316" s="5"/>
      <c r="K316" s="5" t="s">
        <v>6070</v>
      </c>
      <c r="L316" s="5"/>
      <c r="M316" s="5" t="s">
        <v>7226</v>
      </c>
      <c r="N316" s="5" t="s">
        <v>6785</v>
      </c>
    </row>
    <row r="317" spans="1:14">
      <c r="A317" s="5">
        <v>22138489</v>
      </c>
      <c r="B317" s="5" t="s">
        <v>6059</v>
      </c>
      <c r="C317" s="5" t="s">
        <v>6060</v>
      </c>
      <c r="D317" s="5" t="s">
        <v>6061</v>
      </c>
      <c r="E317" s="5" t="s">
        <v>6062</v>
      </c>
      <c r="F317" s="5" t="s">
        <v>6063</v>
      </c>
      <c r="G317" s="5">
        <v>2012</v>
      </c>
      <c r="H317" s="6">
        <v>40883</v>
      </c>
      <c r="I317" s="5"/>
      <c r="J317" s="5"/>
      <c r="K317" s="5" t="s">
        <v>6064</v>
      </c>
      <c r="L317" s="5"/>
      <c r="M317" s="5" t="s">
        <v>7600</v>
      </c>
      <c r="N317" s="5" t="s">
        <v>6787</v>
      </c>
    </row>
    <row r="318" spans="1:14">
      <c r="A318" s="5">
        <v>22142642</v>
      </c>
      <c r="B318" s="5" t="s">
        <v>6054</v>
      </c>
      <c r="C318" s="5" t="s">
        <v>6055</v>
      </c>
      <c r="D318" s="5" t="s">
        <v>6056</v>
      </c>
      <c r="E318" s="5" t="s">
        <v>6057</v>
      </c>
      <c r="F318" s="5" t="s">
        <v>1426</v>
      </c>
      <c r="G318" s="5">
        <v>2012</v>
      </c>
      <c r="H318" s="6">
        <v>40884</v>
      </c>
      <c r="I318" s="5"/>
      <c r="J318" s="5"/>
      <c r="K318" s="5" t="s">
        <v>6058</v>
      </c>
      <c r="L318" s="5" t="s">
        <v>7218</v>
      </c>
      <c r="M318" s="5"/>
      <c r="N318" s="5" t="s">
        <v>7217</v>
      </c>
    </row>
    <row r="319" spans="1:14">
      <c r="A319" s="5">
        <v>22147363</v>
      </c>
      <c r="B319" s="5" t="s">
        <v>5194</v>
      </c>
      <c r="C319" s="5" t="s">
        <v>5195</v>
      </c>
      <c r="D319" s="5" t="s">
        <v>5196</v>
      </c>
      <c r="E319" s="5" t="s">
        <v>5197</v>
      </c>
      <c r="F319" s="5" t="s">
        <v>5198</v>
      </c>
      <c r="G319" s="5">
        <v>2012</v>
      </c>
      <c r="H319" s="6">
        <v>40885</v>
      </c>
      <c r="I319" s="5"/>
      <c r="J319" s="5"/>
      <c r="K319" s="5" t="s">
        <v>5199</v>
      </c>
      <c r="L319" s="5" t="s">
        <v>6865</v>
      </c>
      <c r="M319" s="5"/>
      <c r="N319" s="5" t="s">
        <v>6787</v>
      </c>
    </row>
    <row r="320" spans="1:14">
      <c r="A320" s="5">
        <v>22170904</v>
      </c>
      <c r="B320" s="5" t="s">
        <v>6048</v>
      </c>
      <c r="C320" s="5" t="s">
        <v>6049</v>
      </c>
      <c r="D320" s="5" t="s">
        <v>6050</v>
      </c>
      <c r="E320" s="5" t="s">
        <v>6051</v>
      </c>
      <c r="F320" s="5" t="s">
        <v>1077</v>
      </c>
      <c r="G320" s="5">
        <v>2012</v>
      </c>
      <c r="H320" s="6">
        <v>40893</v>
      </c>
      <c r="I320" s="5" t="s">
        <v>6052</v>
      </c>
      <c r="J320" s="5"/>
      <c r="K320" s="5" t="s">
        <v>6053</v>
      </c>
      <c r="L320" s="5"/>
      <c r="M320" s="5" t="s">
        <v>6862</v>
      </c>
      <c r="N320" s="5" t="s">
        <v>6785</v>
      </c>
    </row>
    <row r="321" spans="1:14">
      <c r="A321" s="5">
        <v>22174052</v>
      </c>
      <c r="B321" s="5" t="s">
        <v>6043</v>
      </c>
      <c r="C321" s="5" t="s">
        <v>6044</v>
      </c>
      <c r="D321" s="5" t="s">
        <v>6045</v>
      </c>
      <c r="E321" s="5" t="s">
        <v>6046</v>
      </c>
      <c r="F321" s="5" t="s">
        <v>34</v>
      </c>
      <c r="G321" s="5">
        <v>2011</v>
      </c>
      <c r="H321" s="6">
        <v>40894</v>
      </c>
      <c r="I321" s="5"/>
      <c r="J321" s="5"/>
      <c r="K321" s="5" t="s">
        <v>6047</v>
      </c>
      <c r="L321" s="5"/>
      <c r="M321" s="5" t="s">
        <v>7600</v>
      </c>
      <c r="N321" s="5" t="s">
        <v>6785</v>
      </c>
    </row>
    <row r="322" spans="1:14">
      <c r="A322" s="5">
        <v>22196872</v>
      </c>
      <c r="B322" s="5" t="s">
        <v>6038</v>
      </c>
      <c r="C322" s="5" t="s">
        <v>6039</v>
      </c>
      <c r="D322" s="5" t="s">
        <v>6040</v>
      </c>
      <c r="E322" s="5" t="s">
        <v>6041</v>
      </c>
      <c r="F322" s="5" t="s">
        <v>884</v>
      </c>
      <c r="G322" s="5">
        <v>2012</v>
      </c>
      <c r="H322" s="6">
        <v>40904</v>
      </c>
      <c r="I322" s="5"/>
      <c r="J322" s="5"/>
      <c r="K322" s="5" t="s">
        <v>6042</v>
      </c>
      <c r="L322" s="5"/>
      <c r="M322" s="5" t="s">
        <v>7600</v>
      </c>
      <c r="N322" s="5" t="s">
        <v>6785</v>
      </c>
    </row>
    <row r="323" spans="1:14">
      <c r="A323" s="5">
        <v>22206053</v>
      </c>
      <c r="B323" s="5" t="s">
        <v>5189</v>
      </c>
      <c r="C323" s="5" t="s">
        <v>5190</v>
      </c>
      <c r="D323" s="5" t="s">
        <v>5191</v>
      </c>
      <c r="E323" s="5" t="s">
        <v>5192</v>
      </c>
      <c r="F323" s="5" t="s">
        <v>5193</v>
      </c>
      <c r="G323" s="5">
        <v>2011</v>
      </c>
      <c r="H323" s="6">
        <v>40907</v>
      </c>
      <c r="I323" s="5"/>
      <c r="J323" s="5"/>
      <c r="K323" s="5"/>
      <c r="L323" s="5" t="s">
        <v>6865</v>
      </c>
      <c r="M323" s="5"/>
      <c r="N323" s="5" t="s">
        <v>7214</v>
      </c>
    </row>
    <row r="324" spans="1:14">
      <c r="A324" s="5">
        <v>22244848</v>
      </c>
      <c r="B324" s="5" t="s">
        <v>5184</v>
      </c>
      <c r="C324" s="5" t="s">
        <v>5185</v>
      </c>
      <c r="D324" s="5" t="s">
        <v>5186</v>
      </c>
      <c r="E324" s="5" t="s">
        <v>5187</v>
      </c>
      <c r="F324" s="5" t="s">
        <v>4038</v>
      </c>
      <c r="G324" s="5">
        <v>2012</v>
      </c>
      <c r="H324" s="6">
        <v>40925</v>
      </c>
      <c r="I324" s="5"/>
      <c r="J324" s="5"/>
      <c r="K324" s="5" t="s">
        <v>5188</v>
      </c>
      <c r="L324" s="5" t="s">
        <v>6866</v>
      </c>
      <c r="M324" s="5"/>
      <c r="N324" s="5" t="s">
        <v>7215</v>
      </c>
    </row>
    <row r="325" spans="1:14">
      <c r="A325" s="5">
        <v>22278838</v>
      </c>
      <c r="B325" s="5" t="s">
        <v>5179</v>
      </c>
      <c r="C325" s="5" t="s">
        <v>5180</v>
      </c>
      <c r="D325" s="5" t="s">
        <v>5181</v>
      </c>
      <c r="E325" s="5" t="s">
        <v>2819</v>
      </c>
      <c r="F325" s="5" t="s">
        <v>1077</v>
      </c>
      <c r="G325" s="5">
        <v>2012</v>
      </c>
      <c r="H325" s="6">
        <v>40935</v>
      </c>
      <c r="I325" s="5" t="s">
        <v>5182</v>
      </c>
      <c r="J325" s="5"/>
      <c r="K325" s="5" t="s">
        <v>5183</v>
      </c>
      <c r="L325" s="5"/>
      <c r="M325" s="5" t="s">
        <v>7600</v>
      </c>
      <c r="N325" s="5" t="s">
        <v>6785</v>
      </c>
    </row>
    <row r="326" spans="1:14">
      <c r="A326" s="5">
        <v>22293626</v>
      </c>
      <c r="B326" s="5" t="s">
        <v>6033</v>
      </c>
      <c r="C326" s="5" t="s">
        <v>6034</v>
      </c>
      <c r="D326" s="5" t="s">
        <v>6035</v>
      </c>
      <c r="E326" s="5" t="s">
        <v>6036</v>
      </c>
      <c r="F326" s="5" t="s">
        <v>884</v>
      </c>
      <c r="G326" s="5">
        <v>2012</v>
      </c>
      <c r="H326" s="6">
        <v>40941</v>
      </c>
      <c r="I326" s="5"/>
      <c r="J326" s="5"/>
      <c r="K326" s="5" t="s">
        <v>6037</v>
      </c>
      <c r="L326" s="5"/>
      <c r="M326" s="5" t="s">
        <v>7600</v>
      </c>
      <c r="N326" s="5" t="s">
        <v>6785</v>
      </c>
    </row>
    <row r="327" spans="1:14">
      <c r="A327" s="5">
        <v>22302563</v>
      </c>
      <c r="B327" s="5" t="s">
        <v>5174</v>
      </c>
      <c r="C327" s="5" t="s">
        <v>5175</v>
      </c>
      <c r="D327" s="5" t="s">
        <v>5176</v>
      </c>
      <c r="E327" s="5" t="s">
        <v>5177</v>
      </c>
      <c r="F327" s="5" t="s">
        <v>262</v>
      </c>
      <c r="G327" s="5">
        <v>2012</v>
      </c>
      <c r="H327" s="6">
        <v>40943</v>
      </c>
      <c r="I327" s="5"/>
      <c r="J327" s="5"/>
      <c r="K327" s="5" t="s">
        <v>5178</v>
      </c>
      <c r="L327" s="5" t="s">
        <v>6861</v>
      </c>
      <c r="M327" s="5"/>
      <c r="N327" s="5" t="s">
        <v>6785</v>
      </c>
    </row>
    <row r="328" spans="1:14">
      <c r="A328" s="5">
        <v>22305305</v>
      </c>
      <c r="B328" s="5" t="s">
        <v>7407</v>
      </c>
      <c r="C328" s="5" t="s">
        <v>7408</v>
      </c>
      <c r="D328" s="5" t="s">
        <v>7409</v>
      </c>
      <c r="E328" s="5" t="s">
        <v>7410</v>
      </c>
      <c r="F328" s="5" t="s">
        <v>1175</v>
      </c>
      <c r="G328" s="5">
        <v>2012</v>
      </c>
      <c r="H328" s="6">
        <v>40946</v>
      </c>
      <c r="I328" s="5"/>
      <c r="J328" s="5"/>
      <c r="K328" s="5" t="s">
        <v>7411</v>
      </c>
      <c r="L328" s="5" t="s">
        <v>7607</v>
      </c>
      <c r="M328" s="5"/>
      <c r="N328" s="5" t="s">
        <v>6787</v>
      </c>
    </row>
    <row r="329" spans="1:14">
      <c r="A329" s="5">
        <v>22348353</v>
      </c>
      <c r="B329" s="5" t="s">
        <v>6027</v>
      </c>
      <c r="C329" s="5" t="s">
        <v>6028</v>
      </c>
      <c r="D329" s="5" t="s">
        <v>6029</v>
      </c>
      <c r="E329" s="5" t="s">
        <v>6030</v>
      </c>
      <c r="F329" s="5" t="s">
        <v>6031</v>
      </c>
      <c r="G329" s="5">
        <v>2012</v>
      </c>
      <c r="H329" s="6">
        <v>40961</v>
      </c>
      <c r="I329" s="5"/>
      <c r="J329" s="5"/>
      <c r="K329" s="5" t="s">
        <v>6032</v>
      </c>
      <c r="L329" s="5" t="s">
        <v>7218</v>
      </c>
      <c r="M329" s="5"/>
      <c r="N329" s="5" t="s">
        <v>7222</v>
      </c>
    </row>
    <row r="330" spans="1:14">
      <c r="A330" s="5">
        <v>22401801</v>
      </c>
      <c r="B330" s="5" t="s">
        <v>6022</v>
      </c>
      <c r="C330" s="5" t="s">
        <v>6023</v>
      </c>
      <c r="D330" s="5" t="s">
        <v>6024</v>
      </c>
      <c r="E330" s="5" t="s">
        <v>6025</v>
      </c>
      <c r="F330" s="5" t="s">
        <v>40</v>
      </c>
      <c r="G330" s="5">
        <v>2012</v>
      </c>
      <c r="H330" s="6">
        <v>40978</v>
      </c>
      <c r="I330" s="5"/>
      <c r="J330" s="5"/>
      <c r="K330" s="5" t="s">
        <v>6026</v>
      </c>
      <c r="L330" s="5"/>
      <c r="M330" s="5" t="s">
        <v>6862</v>
      </c>
      <c r="N330" s="5" t="s">
        <v>6785</v>
      </c>
    </row>
    <row r="331" spans="1:14">
      <c r="A331" s="5">
        <v>22412066</v>
      </c>
      <c r="B331" s="5" t="s">
        <v>5165</v>
      </c>
      <c r="C331" s="5" t="s">
        <v>5166</v>
      </c>
      <c r="D331" s="5" t="s">
        <v>5167</v>
      </c>
      <c r="E331" s="5" t="s">
        <v>2749</v>
      </c>
      <c r="F331" s="5" t="s">
        <v>28</v>
      </c>
      <c r="G331" s="5">
        <v>2012</v>
      </c>
      <c r="H331" s="6">
        <v>40982</v>
      </c>
      <c r="I331" s="5"/>
      <c r="J331" s="5"/>
      <c r="K331" s="5" t="s">
        <v>5168</v>
      </c>
      <c r="L331" s="5"/>
      <c r="M331" s="5" t="s">
        <v>7602</v>
      </c>
      <c r="N331" s="5" t="s">
        <v>6785</v>
      </c>
    </row>
    <row r="332" spans="1:14">
      <c r="A332" s="5">
        <v>22412970</v>
      </c>
      <c r="B332" s="5" t="s">
        <v>6016</v>
      </c>
      <c r="C332" s="5" t="s">
        <v>6017</v>
      </c>
      <c r="D332" s="5" t="s">
        <v>6018</v>
      </c>
      <c r="E332" s="5" t="s">
        <v>6019</v>
      </c>
      <c r="F332" s="5" t="s">
        <v>85</v>
      </c>
      <c r="G332" s="5">
        <v>2012</v>
      </c>
      <c r="H332" s="6">
        <v>40982</v>
      </c>
      <c r="I332" s="5" t="s">
        <v>6020</v>
      </c>
      <c r="J332" s="5"/>
      <c r="K332" s="5" t="s">
        <v>6021</v>
      </c>
      <c r="L332" s="5" t="s">
        <v>7218</v>
      </c>
      <c r="M332" s="5"/>
      <c r="N332" s="5" t="s">
        <v>7222</v>
      </c>
    </row>
    <row r="333" spans="1:14">
      <c r="A333" s="5">
        <v>22418454</v>
      </c>
      <c r="B333" s="5" t="s">
        <v>6011</v>
      </c>
      <c r="C333" s="5" t="s">
        <v>6012</v>
      </c>
      <c r="D333" s="5" t="s">
        <v>6013</v>
      </c>
      <c r="E333" s="5" t="s">
        <v>6014</v>
      </c>
      <c r="F333" s="5" t="s">
        <v>884</v>
      </c>
      <c r="G333" s="5">
        <v>2012</v>
      </c>
      <c r="H333" s="6">
        <v>40984</v>
      </c>
      <c r="I333" s="5"/>
      <c r="J333" s="5"/>
      <c r="K333" s="5" t="s">
        <v>6015</v>
      </c>
      <c r="L333" s="5"/>
      <c r="M333" s="5" t="s">
        <v>7600</v>
      </c>
      <c r="N333" s="5" t="s">
        <v>6787</v>
      </c>
    </row>
    <row r="334" spans="1:14">
      <c r="A334" s="5">
        <v>22421554</v>
      </c>
      <c r="B334" s="5" t="s">
        <v>5160</v>
      </c>
      <c r="C334" s="5" t="s">
        <v>5161</v>
      </c>
      <c r="D334" s="5" t="s">
        <v>5162</v>
      </c>
      <c r="E334" s="5" t="s">
        <v>5163</v>
      </c>
      <c r="F334" s="5" t="s">
        <v>1175</v>
      </c>
      <c r="G334" s="5">
        <v>2012</v>
      </c>
      <c r="H334" s="6">
        <v>40985</v>
      </c>
      <c r="I334" s="5"/>
      <c r="J334" s="5"/>
      <c r="K334" s="5" t="s">
        <v>5164</v>
      </c>
      <c r="L334" s="5" t="s">
        <v>6865</v>
      </c>
      <c r="M334" s="5"/>
      <c r="N334" s="5" t="s">
        <v>6787</v>
      </c>
    </row>
    <row r="335" spans="1:14">
      <c r="A335" s="5">
        <v>22439635</v>
      </c>
      <c r="B335" s="5" t="s">
        <v>5155</v>
      </c>
      <c r="C335" s="5" t="s">
        <v>5156</v>
      </c>
      <c r="D335" s="5" t="s">
        <v>5157</v>
      </c>
      <c r="E335" s="5" t="s">
        <v>4910</v>
      </c>
      <c r="F335" s="5" t="s">
        <v>537</v>
      </c>
      <c r="G335" s="5">
        <v>2012</v>
      </c>
      <c r="H335" s="6">
        <v>40992</v>
      </c>
      <c r="I335" s="5" t="s">
        <v>5158</v>
      </c>
      <c r="J335" s="5"/>
      <c r="K335" s="5" t="s">
        <v>5159</v>
      </c>
      <c r="L335" s="5" t="s">
        <v>6865</v>
      </c>
      <c r="M335" s="5"/>
      <c r="N335" s="5" t="s">
        <v>6785</v>
      </c>
    </row>
    <row r="336" spans="1:14">
      <c r="A336" s="5">
        <v>22493752</v>
      </c>
      <c r="B336" s="5" t="s">
        <v>5149</v>
      </c>
      <c r="C336" s="5" t="s">
        <v>5150</v>
      </c>
      <c r="D336" s="5" t="s">
        <v>5151</v>
      </c>
      <c r="E336" s="5" t="s">
        <v>5152</v>
      </c>
      <c r="F336" s="5" t="s">
        <v>5153</v>
      </c>
      <c r="G336" s="5">
        <v>2012</v>
      </c>
      <c r="H336" s="6">
        <v>41011</v>
      </c>
      <c r="I336" s="5" t="s">
        <v>5154</v>
      </c>
      <c r="J336" s="5"/>
      <c r="K336" s="5"/>
      <c r="L336" s="5" t="s">
        <v>7607</v>
      </c>
      <c r="M336" s="5"/>
      <c r="N336" s="5" t="s">
        <v>6785</v>
      </c>
    </row>
    <row r="337" spans="1:14">
      <c r="A337" s="5">
        <v>22518871</v>
      </c>
      <c r="B337" s="5" t="s">
        <v>6005</v>
      </c>
      <c r="C337" s="5" t="s">
        <v>6006</v>
      </c>
      <c r="D337" s="5" t="s">
        <v>6007</v>
      </c>
      <c r="E337" s="5" t="s">
        <v>6008</v>
      </c>
      <c r="F337" s="5" t="s">
        <v>1077</v>
      </c>
      <c r="G337" s="5">
        <v>2012</v>
      </c>
      <c r="H337" s="6">
        <v>41020</v>
      </c>
      <c r="I337" s="5" t="s">
        <v>6009</v>
      </c>
      <c r="J337" s="5"/>
      <c r="K337" s="5" t="s">
        <v>6010</v>
      </c>
      <c r="L337" s="5"/>
      <c r="M337" s="5" t="s">
        <v>7600</v>
      </c>
      <c r="N337" s="5" t="s">
        <v>6785</v>
      </c>
    </row>
    <row r="338" spans="1:14">
      <c r="A338" s="5">
        <v>22530539</v>
      </c>
      <c r="B338" s="5" t="s">
        <v>5142</v>
      </c>
      <c r="C338" s="5" t="s">
        <v>5143</v>
      </c>
      <c r="D338" s="5" t="s">
        <v>5144</v>
      </c>
      <c r="E338" s="5" t="s">
        <v>5145</v>
      </c>
      <c r="F338" s="5" t="s">
        <v>5146</v>
      </c>
      <c r="G338" s="5">
        <v>2012</v>
      </c>
      <c r="H338" s="6">
        <v>41025</v>
      </c>
      <c r="I338" s="5" t="s">
        <v>5147</v>
      </c>
      <c r="J338" s="5"/>
      <c r="K338" s="5" t="s">
        <v>5148</v>
      </c>
      <c r="L338" s="5" t="s">
        <v>6865</v>
      </c>
      <c r="M338" s="5"/>
      <c r="N338" s="5" t="s">
        <v>6785</v>
      </c>
    </row>
    <row r="339" spans="1:14">
      <c r="A339" s="5">
        <v>22544184</v>
      </c>
      <c r="B339" s="5" t="s">
        <v>5123</v>
      </c>
      <c r="C339" s="5" t="s">
        <v>5124</v>
      </c>
      <c r="D339" s="5" t="s">
        <v>5125</v>
      </c>
      <c r="E339" s="5" t="s">
        <v>5126</v>
      </c>
      <c r="F339" s="5" t="s">
        <v>28</v>
      </c>
      <c r="G339" s="5">
        <v>2012</v>
      </c>
      <c r="H339" s="6">
        <v>41030</v>
      </c>
      <c r="I339" s="5" t="s">
        <v>5127</v>
      </c>
      <c r="J339" s="5"/>
      <c r="K339" s="5" t="s">
        <v>5128</v>
      </c>
      <c r="L339" s="5" t="s">
        <v>7230</v>
      </c>
      <c r="M339" s="5"/>
      <c r="N339" s="5" t="s">
        <v>6785</v>
      </c>
    </row>
    <row r="340" spans="1:14">
      <c r="A340" s="5">
        <v>22544187</v>
      </c>
      <c r="B340" s="5" t="s">
        <v>6828</v>
      </c>
      <c r="C340" s="5" t="s">
        <v>6829</v>
      </c>
      <c r="D340" s="5" t="s">
        <v>6830</v>
      </c>
      <c r="E340" s="5" t="s">
        <v>6831</v>
      </c>
      <c r="F340" s="5" t="s">
        <v>28</v>
      </c>
      <c r="G340" s="5">
        <v>2012</v>
      </c>
      <c r="H340" s="6">
        <v>41030</v>
      </c>
      <c r="I340" s="5" t="s">
        <v>6832</v>
      </c>
      <c r="J340" s="5"/>
      <c r="K340" s="5" t="s">
        <v>6833</v>
      </c>
      <c r="L340" s="5"/>
      <c r="M340" s="5" t="s">
        <v>7226</v>
      </c>
      <c r="N340" s="5" t="s">
        <v>6785</v>
      </c>
    </row>
    <row r="341" spans="1:14">
      <c r="A341" s="5">
        <v>22544201</v>
      </c>
      <c r="B341" s="5" t="s">
        <v>5136</v>
      </c>
      <c r="C341" s="5" t="s">
        <v>5137</v>
      </c>
      <c r="D341" s="5" t="s">
        <v>5138</v>
      </c>
      <c r="E341" s="5" t="s">
        <v>5139</v>
      </c>
      <c r="F341" s="5" t="s">
        <v>28</v>
      </c>
      <c r="G341" s="5">
        <v>2012</v>
      </c>
      <c r="H341" s="6">
        <v>41030</v>
      </c>
      <c r="I341" s="5" t="s">
        <v>5140</v>
      </c>
      <c r="J341" s="5"/>
      <c r="K341" s="5" t="s">
        <v>5141</v>
      </c>
      <c r="L341" s="5"/>
      <c r="M341" s="5" t="s">
        <v>7226</v>
      </c>
      <c r="N341" s="5" t="s">
        <v>6785</v>
      </c>
    </row>
    <row r="342" spans="1:14">
      <c r="A342" s="5">
        <v>22558591</v>
      </c>
      <c r="B342" s="5" t="s">
        <v>6184</v>
      </c>
      <c r="C342" s="5" t="s">
        <v>6185</v>
      </c>
      <c r="D342" s="5" t="s">
        <v>6186</v>
      </c>
      <c r="E342" s="5" t="s">
        <v>6187</v>
      </c>
      <c r="F342" s="5" t="s">
        <v>6188</v>
      </c>
      <c r="G342" s="5">
        <v>2010</v>
      </c>
      <c r="H342" s="6">
        <v>41034</v>
      </c>
      <c r="I342" s="5" t="s">
        <v>6189</v>
      </c>
      <c r="J342" s="5"/>
      <c r="K342" s="5" t="s">
        <v>6190</v>
      </c>
      <c r="L342" s="5"/>
      <c r="M342" s="5" t="s">
        <v>7600</v>
      </c>
      <c r="N342" s="5" t="s">
        <v>6785</v>
      </c>
    </row>
    <row r="343" spans="1:14">
      <c r="A343" s="5">
        <v>22560588</v>
      </c>
      <c r="B343" s="5" t="s">
        <v>6000</v>
      </c>
      <c r="C343" s="5" t="s">
        <v>6001</v>
      </c>
      <c r="D343" s="5" t="s">
        <v>6002</v>
      </c>
      <c r="E343" s="5" t="s">
        <v>6003</v>
      </c>
      <c r="F343" s="5" t="s">
        <v>2234</v>
      </c>
      <c r="G343" s="5">
        <v>2013</v>
      </c>
      <c r="H343" s="6">
        <v>41037</v>
      </c>
      <c r="I343" s="5"/>
      <c r="J343" s="5"/>
      <c r="K343" s="5" t="s">
        <v>6004</v>
      </c>
      <c r="L343" s="5" t="s">
        <v>6866</v>
      </c>
      <c r="M343" s="5"/>
      <c r="N343" s="5" t="s">
        <v>6785</v>
      </c>
    </row>
    <row r="344" spans="1:14">
      <c r="A344" s="5">
        <v>22589568</v>
      </c>
      <c r="B344" s="5" t="s">
        <v>7401</v>
      </c>
      <c r="C344" s="5" t="s">
        <v>7402</v>
      </c>
      <c r="D344" s="5" t="s">
        <v>7403</v>
      </c>
      <c r="E344" s="5" t="s">
        <v>7404</v>
      </c>
      <c r="F344" s="5" t="s">
        <v>3855</v>
      </c>
      <c r="G344" s="5">
        <v>2012</v>
      </c>
      <c r="H344" s="6">
        <v>41046</v>
      </c>
      <c r="I344" s="5" t="s">
        <v>7405</v>
      </c>
      <c r="J344" s="5"/>
      <c r="K344" s="5" t="s">
        <v>7406</v>
      </c>
      <c r="L344" s="5"/>
      <c r="M344" s="5" t="s">
        <v>7600</v>
      </c>
      <c r="N344" s="5" t="s">
        <v>6785</v>
      </c>
    </row>
    <row r="345" spans="1:14">
      <c r="A345" s="5">
        <v>22606954</v>
      </c>
      <c r="B345" s="5" t="s">
        <v>7395</v>
      </c>
      <c r="C345" s="5" t="s">
        <v>7396</v>
      </c>
      <c r="D345" s="5" t="s">
        <v>7397</v>
      </c>
      <c r="E345" s="5" t="s">
        <v>7398</v>
      </c>
      <c r="F345" s="5" t="s">
        <v>4679</v>
      </c>
      <c r="G345" s="5">
        <v>2012</v>
      </c>
      <c r="H345" s="6">
        <v>41051</v>
      </c>
      <c r="I345" s="5" t="s">
        <v>7399</v>
      </c>
      <c r="J345" s="5"/>
      <c r="K345" s="5" t="s">
        <v>7400</v>
      </c>
      <c r="L345" s="5" t="s">
        <v>6865</v>
      </c>
      <c r="M345" s="5"/>
      <c r="N345" s="5" t="s">
        <v>6786</v>
      </c>
    </row>
    <row r="346" spans="1:14">
      <c r="A346" s="5">
        <v>22654156</v>
      </c>
      <c r="B346" s="5" t="s">
        <v>5129</v>
      </c>
      <c r="C346" s="5" t="s">
        <v>5130</v>
      </c>
      <c r="D346" s="5" t="s">
        <v>5131</v>
      </c>
      <c r="E346" s="5" t="s">
        <v>5132</v>
      </c>
      <c r="F346" s="5" t="s">
        <v>5133</v>
      </c>
      <c r="G346" s="5">
        <v>2011</v>
      </c>
      <c r="H346" s="6">
        <v>41062</v>
      </c>
      <c r="I346" s="5" t="s">
        <v>5134</v>
      </c>
      <c r="J346" s="5"/>
      <c r="K346" s="5" t="s">
        <v>5135</v>
      </c>
      <c r="L346" s="5"/>
      <c r="M346" s="5" t="s">
        <v>7600</v>
      </c>
      <c r="N346" s="5" t="s">
        <v>6785</v>
      </c>
    </row>
    <row r="347" spans="1:14">
      <c r="A347" s="5">
        <v>22680342</v>
      </c>
      <c r="B347" s="5" t="s">
        <v>5994</v>
      </c>
      <c r="C347" s="5" t="s">
        <v>5995</v>
      </c>
      <c r="D347" s="5" t="s">
        <v>5996</v>
      </c>
      <c r="E347" s="5" t="s">
        <v>5997</v>
      </c>
      <c r="F347" s="5" t="s">
        <v>3177</v>
      </c>
      <c r="G347" s="5">
        <v>2012</v>
      </c>
      <c r="H347" s="6">
        <v>41072</v>
      </c>
      <c r="I347" s="5" t="s">
        <v>5998</v>
      </c>
      <c r="J347" s="5"/>
      <c r="K347" s="5" t="s">
        <v>5999</v>
      </c>
      <c r="L347" s="5" t="s">
        <v>6861</v>
      </c>
      <c r="M347" s="5"/>
      <c r="N347" s="5" t="s">
        <v>6785</v>
      </c>
    </row>
    <row r="348" spans="1:14">
      <c r="A348" s="5">
        <v>22733333</v>
      </c>
      <c r="B348" s="5" t="s">
        <v>5986</v>
      </c>
      <c r="C348" s="5" t="s">
        <v>5987</v>
      </c>
      <c r="D348" s="5" t="s">
        <v>5988</v>
      </c>
      <c r="E348" s="5" t="s">
        <v>5989</v>
      </c>
      <c r="F348" s="5" t="s">
        <v>5990</v>
      </c>
      <c r="G348" s="5">
        <v>2012</v>
      </c>
      <c r="H348" s="6">
        <v>41087</v>
      </c>
      <c r="I348" s="5" t="s">
        <v>5991</v>
      </c>
      <c r="J348" s="5" t="s">
        <v>5992</v>
      </c>
      <c r="K348" s="5" t="s">
        <v>5993</v>
      </c>
      <c r="L348" s="5" t="s">
        <v>7607</v>
      </c>
      <c r="M348" s="5"/>
      <c r="N348" s="5" t="s">
        <v>6785</v>
      </c>
    </row>
    <row r="349" spans="1:14">
      <c r="A349" s="5">
        <v>22755338</v>
      </c>
      <c r="B349" s="5" t="s">
        <v>7129</v>
      </c>
      <c r="C349" s="5" t="s">
        <v>7130</v>
      </c>
      <c r="D349" s="5" t="s">
        <v>7131</v>
      </c>
      <c r="E349" s="5" t="s">
        <v>7132</v>
      </c>
      <c r="F349" s="5" t="s">
        <v>1145</v>
      </c>
      <c r="G349" s="5">
        <v>2012</v>
      </c>
      <c r="H349" s="6">
        <v>41095</v>
      </c>
      <c r="I349" s="5"/>
      <c r="J349" s="5"/>
      <c r="K349" s="5"/>
      <c r="L349" s="5" t="s">
        <v>6865</v>
      </c>
      <c r="M349" s="5"/>
      <c r="N349" s="5" t="s">
        <v>6785</v>
      </c>
    </row>
    <row r="350" spans="1:14">
      <c r="A350" s="5">
        <v>22776163</v>
      </c>
      <c r="B350" s="5" t="s">
        <v>5981</v>
      </c>
      <c r="C350" s="5" t="s">
        <v>5982</v>
      </c>
      <c r="D350" s="5" t="s">
        <v>5983</v>
      </c>
      <c r="E350" s="5" t="s">
        <v>5984</v>
      </c>
      <c r="F350" s="5" t="s">
        <v>884</v>
      </c>
      <c r="G350" s="5">
        <v>2012</v>
      </c>
      <c r="H350" s="6">
        <v>41101</v>
      </c>
      <c r="I350" s="5"/>
      <c r="J350" s="5"/>
      <c r="K350" s="5" t="s">
        <v>5985</v>
      </c>
      <c r="L350" s="5"/>
      <c r="M350" s="5" t="s">
        <v>7600</v>
      </c>
      <c r="N350" s="5" t="s">
        <v>6785</v>
      </c>
    </row>
    <row r="351" spans="1:14">
      <c r="A351" s="5">
        <v>22782809</v>
      </c>
      <c r="B351" s="5" t="s">
        <v>5976</v>
      </c>
      <c r="C351" s="5" t="s">
        <v>5977</v>
      </c>
      <c r="D351" s="5" t="s">
        <v>5978</v>
      </c>
      <c r="E351" s="5" t="s">
        <v>5979</v>
      </c>
      <c r="F351" s="5" t="s">
        <v>3068</v>
      </c>
      <c r="G351" s="5">
        <v>2012</v>
      </c>
      <c r="H351" s="6">
        <v>41102</v>
      </c>
      <c r="I351" s="5"/>
      <c r="J351" s="5"/>
      <c r="K351" s="5" t="s">
        <v>5980</v>
      </c>
      <c r="L351" s="5" t="s">
        <v>7230</v>
      </c>
      <c r="M351" s="5"/>
      <c r="N351" s="5" t="s">
        <v>7212</v>
      </c>
    </row>
    <row r="352" spans="1:14">
      <c r="A352" s="5">
        <v>22850956</v>
      </c>
      <c r="B352" s="5" t="s">
        <v>5117</v>
      </c>
      <c r="C352" s="5" t="s">
        <v>5118</v>
      </c>
      <c r="D352" s="5" t="s">
        <v>5119</v>
      </c>
      <c r="E352" s="5" t="s">
        <v>5120</v>
      </c>
      <c r="F352" s="5" t="s">
        <v>5121</v>
      </c>
      <c r="G352" s="5">
        <v>2012</v>
      </c>
      <c r="H352" s="6">
        <v>41123</v>
      </c>
      <c r="I352" s="5"/>
      <c r="J352" s="5"/>
      <c r="K352" s="5" t="s">
        <v>5122</v>
      </c>
      <c r="L352" s="5" t="s">
        <v>7218</v>
      </c>
      <c r="M352" s="5"/>
      <c r="N352" s="5" t="s">
        <v>7217</v>
      </c>
    </row>
    <row r="353" spans="1:14">
      <c r="A353" s="5">
        <v>22853699</v>
      </c>
      <c r="B353" s="5" t="s">
        <v>5970</v>
      </c>
      <c r="C353" s="5" t="s">
        <v>5971</v>
      </c>
      <c r="D353" s="5" t="s">
        <v>5972</v>
      </c>
      <c r="E353" s="5" t="s">
        <v>5973</v>
      </c>
      <c r="F353" s="5" t="s">
        <v>2436</v>
      </c>
      <c r="G353" s="5">
        <v>2012</v>
      </c>
      <c r="H353" s="6">
        <v>41124</v>
      </c>
      <c r="I353" s="5" t="s">
        <v>5974</v>
      </c>
      <c r="J353" s="5"/>
      <c r="K353" s="5" t="s">
        <v>5975</v>
      </c>
      <c r="L353" s="5" t="s">
        <v>7218</v>
      </c>
      <c r="M353" s="5"/>
      <c r="N353" s="5" t="s">
        <v>6785</v>
      </c>
    </row>
    <row r="354" spans="1:14">
      <c r="A354" s="5">
        <v>22883732</v>
      </c>
      <c r="B354" s="5" t="s">
        <v>5112</v>
      </c>
      <c r="C354" s="5" t="s">
        <v>5113</v>
      </c>
      <c r="D354" s="5" t="s">
        <v>5114</v>
      </c>
      <c r="E354" s="5" t="s">
        <v>5115</v>
      </c>
      <c r="F354" s="5" t="s">
        <v>5116</v>
      </c>
      <c r="G354" s="5">
        <v>2012</v>
      </c>
      <c r="H354" s="6">
        <v>41135</v>
      </c>
      <c r="I354" s="5"/>
      <c r="J354" s="5"/>
      <c r="K354" s="5"/>
      <c r="L354" s="5"/>
      <c r="M354" s="5" t="s">
        <v>7600</v>
      </c>
      <c r="N354" s="5" t="s">
        <v>6785</v>
      </c>
    </row>
    <row r="355" spans="1:14">
      <c r="A355" s="5">
        <v>22900583</v>
      </c>
      <c r="B355" s="5" t="s">
        <v>5105</v>
      </c>
      <c r="C355" s="5" t="s">
        <v>5106</v>
      </c>
      <c r="D355" s="5" t="s">
        <v>5107</v>
      </c>
      <c r="E355" s="5" t="s">
        <v>5108</v>
      </c>
      <c r="F355" s="5" t="s">
        <v>5109</v>
      </c>
      <c r="G355" s="5">
        <v>2013</v>
      </c>
      <c r="H355" s="6">
        <v>41142</v>
      </c>
      <c r="I355" s="5" t="s">
        <v>5110</v>
      </c>
      <c r="J355" s="5"/>
      <c r="K355" s="5" t="s">
        <v>5111</v>
      </c>
      <c r="L355" s="5" t="s">
        <v>7218</v>
      </c>
      <c r="M355" s="5"/>
      <c r="N355" s="5" t="s">
        <v>7222</v>
      </c>
    </row>
    <row r="356" spans="1:14">
      <c r="A356" s="5">
        <v>22901327</v>
      </c>
      <c r="B356" s="5" t="s">
        <v>5965</v>
      </c>
      <c r="C356" s="5" t="s">
        <v>5966</v>
      </c>
      <c r="D356" s="5" t="s">
        <v>5967</v>
      </c>
      <c r="E356" s="5" t="s">
        <v>5968</v>
      </c>
      <c r="F356" s="5" t="s">
        <v>884</v>
      </c>
      <c r="G356" s="5">
        <v>2012</v>
      </c>
      <c r="H356" s="6">
        <v>41142</v>
      </c>
      <c r="I356" s="5"/>
      <c r="J356" s="5"/>
      <c r="K356" s="5" t="s">
        <v>5969</v>
      </c>
      <c r="L356" s="5" t="s">
        <v>6865</v>
      </c>
      <c r="M356" s="5"/>
      <c r="N356" s="5" t="s">
        <v>6787</v>
      </c>
    </row>
    <row r="357" spans="1:14">
      <c r="A357" s="5">
        <v>22930508</v>
      </c>
      <c r="B357" s="5" t="s">
        <v>5100</v>
      </c>
      <c r="C357" s="5" t="s">
        <v>5101</v>
      </c>
      <c r="D357" s="5" t="s">
        <v>5102</v>
      </c>
      <c r="E357" s="5" t="s">
        <v>5103</v>
      </c>
      <c r="F357" s="5" t="s">
        <v>343</v>
      </c>
      <c r="G357" s="5">
        <v>2012</v>
      </c>
      <c r="H357" s="6">
        <v>41151</v>
      </c>
      <c r="I357" s="5"/>
      <c r="J357" s="5"/>
      <c r="K357" s="5" t="s">
        <v>5104</v>
      </c>
      <c r="L357" s="5" t="s">
        <v>6865</v>
      </c>
      <c r="M357" s="5"/>
      <c r="N357" s="5" t="s">
        <v>6787</v>
      </c>
    </row>
    <row r="358" spans="1:14">
      <c r="A358" s="5">
        <v>22935078</v>
      </c>
      <c r="B358" s="5" t="s">
        <v>5960</v>
      </c>
      <c r="C358" s="5" t="s">
        <v>5961</v>
      </c>
      <c r="D358" s="5" t="s">
        <v>5962</v>
      </c>
      <c r="E358" s="5" t="s">
        <v>729</v>
      </c>
      <c r="F358" s="5" t="s">
        <v>416</v>
      </c>
      <c r="G358" s="5">
        <v>2013</v>
      </c>
      <c r="H358" s="6">
        <v>41153</v>
      </c>
      <c r="I358" s="5" t="s">
        <v>5963</v>
      </c>
      <c r="J358" s="5"/>
      <c r="K358" s="5" t="s">
        <v>5964</v>
      </c>
      <c r="L358" s="5" t="s">
        <v>6861</v>
      </c>
      <c r="M358" s="5"/>
      <c r="N358" s="5" t="s">
        <v>6785</v>
      </c>
    </row>
    <row r="359" spans="1:14">
      <c r="A359" s="5">
        <v>22940142</v>
      </c>
      <c r="B359" s="5" t="s">
        <v>5095</v>
      </c>
      <c r="C359" s="5" t="s">
        <v>5096</v>
      </c>
      <c r="D359" s="5" t="s">
        <v>5097</v>
      </c>
      <c r="E359" s="5" t="s">
        <v>5098</v>
      </c>
      <c r="F359" s="5" t="s">
        <v>1175</v>
      </c>
      <c r="G359" s="5">
        <v>2012</v>
      </c>
      <c r="H359" s="6">
        <v>41156</v>
      </c>
      <c r="I359" s="5"/>
      <c r="J359" s="5"/>
      <c r="K359" s="5" t="s">
        <v>5099</v>
      </c>
      <c r="L359" s="5"/>
      <c r="M359" s="5" t="s">
        <v>7600</v>
      </c>
      <c r="N359" s="5" t="s">
        <v>6787</v>
      </c>
    </row>
    <row r="360" spans="1:14">
      <c r="A360" s="5">
        <v>22984315</v>
      </c>
      <c r="B360" s="5" t="s">
        <v>5954</v>
      </c>
      <c r="C360" s="5" t="s">
        <v>5955</v>
      </c>
      <c r="D360" s="5" t="s">
        <v>5956</v>
      </c>
      <c r="E360" s="5" t="s">
        <v>5957</v>
      </c>
      <c r="F360" s="5" t="s">
        <v>3855</v>
      </c>
      <c r="G360" s="5">
        <v>2012</v>
      </c>
      <c r="H360" s="6">
        <v>41170</v>
      </c>
      <c r="I360" s="5" t="s">
        <v>5958</v>
      </c>
      <c r="J360" s="5"/>
      <c r="K360" s="5" t="s">
        <v>5959</v>
      </c>
      <c r="L360" s="5"/>
      <c r="M360" s="5" t="s">
        <v>7600</v>
      </c>
      <c r="N360" s="5" t="s">
        <v>6785</v>
      </c>
    </row>
    <row r="361" spans="1:14">
      <c r="A361" s="5">
        <v>23031419</v>
      </c>
      <c r="B361" s="5" t="s">
        <v>5949</v>
      </c>
      <c r="C361" s="5" t="s">
        <v>5950</v>
      </c>
      <c r="D361" s="5" t="s">
        <v>5951</v>
      </c>
      <c r="E361" s="5" t="s">
        <v>5952</v>
      </c>
      <c r="F361" s="5" t="s">
        <v>423</v>
      </c>
      <c r="G361" s="5">
        <v>2012</v>
      </c>
      <c r="H361" s="6">
        <v>41186</v>
      </c>
      <c r="I361" s="5"/>
      <c r="J361" s="5"/>
      <c r="K361" s="5" t="s">
        <v>5953</v>
      </c>
      <c r="L361" s="5" t="s">
        <v>7218</v>
      </c>
      <c r="M361" s="5"/>
      <c r="N361" s="5" t="s">
        <v>7224</v>
      </c>
    </row>
    <row r="362" spans="1:14">
      <c r="A362" s="5">
        <v>23033520</v>
      </c>
      <c r="B362" s="5" t="s">
        <v>5944</v>
      </c>
      <c r="C362" s="5" t="s">
        <v>5945</v>
      </c>
      <c r="D362" s="5" t="s">
        <v>5946</v>
      </c>
      <c r="E362" s="5" t="s">
        <v>5947</v>
      </c>
      <c r="F362" s="5" t="s">
        <v>34</v>
      </c>
      <c r="G362" s="5">
        <v>2012</v>
      </c>
      <c r="H362" s="6">
        <v>41186</v>
      </c>
      <c r="I362" s="5"/>
      <c r="J362" s="5"/>
      <c r="K362" s="5" t="s">
        <v>5948</v>
      </c>
      <c r="L362" s="5"/>
      <c r="M362" s="5" t="s">
        <v>7600</v>
      </c>
      <c r="N362" s="5" t="s">
        <v>6785</v>
      </c>
    </row>
    <row r="363" spans="1:14">
      <c r="A363" s="5">
        <v>23052309</v>
      </c>
      <c r="B363" s="5" t="s">
        <v>5089</v>
      </c>
      <c r="C363" s="5" t="s">
        <v>5090</v>
      </c>
      <c r="D363" s="5" t="s">
        <v>5091</v>
      </c>
      <c r="E363" s="5" t="s">
        <v>5092</v>
      </c>
      <c r="F363" s="5" t="s">
        <v>1077</v>
      </c>
      <c r="G363" s="5">
        <v>2012</v>
      </c>
      <c r="H363" s="6">
        <v>41194</v>
      </c>
      <c r="I363" s="5" t="s">
        <v>5093</v>
      </c>
      <c r="J363" s="5"/>
      <c r="K363" s="5" t="s">
        <v>5094</v>
      </c>
      <c r="L363" s="5" t="s">
        <v>7230</v>
      </c>
      <c r="M363" s="5"/>
      <c r="N363" s="5" t="s">
        <v>7222</v>
      </c>
    </row>
    <row r="364" spans="1:14">
      <c r="A364" s="5">
        <v>23077127</v>
      </c>
      <c r="B364" s="5" t="s">
        <v>5083</v>
      </c>
      <c r="C364" s="5" t="s">
        <v>5084</v>
      </c>
      <c r="D364" s="5" t="s">
        <v>5085</v>
      </c>
      <c r="E364" s="5" t="s">
        <v>5086</v>
      </c>
      <c r="F364" s="5" t="s">
        <v>1077</v>
      </c>
      <c r="G364" s="5">
        <v>2013</v>
      </c>
      <c r="H364" s="6">
        <v>41201</v>
      </c>
      <c r="I364" s="5" t="s">
        <v>5087</v>
      </c>
      <c r="J364" s="5"/>
      <c r="K364" s="5" t="s">
        <v>5088</v>
      </c>
      <c r="L364" s="5"/>
      <c r="M364" s="5" t="s">
        <v>7226</v>
      </c>
      <c r="N364" s="5" t="s">
        <v>6785</v>
      </c>
    </row>
    <row r="365" spans="1:14">
      <c r="A365" s="5">
        <v>23078767</v>
      </c>
      <c r="B365" s="5" t="s">
        <v>5939</v>
      </c>
      <c r="C365" s="5" t="s">
        <v>5940</v>
      </c>
      <c r="D365" s="5" t="s">
        <v>5941</v>
      </c>
      <c r="E365" s="5" t="s">
        <v>2429</v>
      </c>
      <c r="F365" s="5" t="s">
        <v>65</v>
      </c>
      <c r="G365" s="5">
        <v>2012</v>
      </c>
      <c r="H365" s="6">
        <v>41202</v>
      </c>
      <c r="I365" s="5" t="s">
        <v>5942</v>
      </c>
      <c r="J365" s="5"/>
      <c r="K365" s="5" t="s">
        <v>5943</v>
      </c>
      <c r="L365" s="5" t="s">
        <v>6866</v>
      </c>
      <c r="M365" s="5"/>
      <c r="N365" s="5" t="s">
        <v>6785</v>
      </c>
    </row>
    <row r="366" spans="1:14">
      <c r="A366" s="5">
        <v>23082585</v>
      </c>
      <c r="B366" s="5" t="s">
        <v>5934</v>
      </c>
      <c r="C366" s="5" t="s">
        <v>5935</v>
      </c>
      <c r="D366" s="5" t="s">
        <v>5936</v>
      </c>
      <c r="E366" s="5" t="s">
        <v>5937</v>
      </c>
      <c r="F366" s="5" t="s">
        <v>5938</v>
      </c>
      <c r="G366" s="5">
        <v>2012</v>
      </c>
      <c r="H366" s="6">
        <v>41205</v>
      </c>
      <c r="I366" s="5"/>
      <c r="J366" s="5"/>
      <c r="K366" s="5"/>
      <c r="L366" s="5"/>
      <c r="M366" s="5" t="s">
        <v>7226</v>
      </c>
      <c r="N366" s="5" t="s">
        <v>6785</v>
      </c>
    </row>
    <row r="367" spans="1:14">
      <c r="A367" s="5">
        <v>23085628</v>
      </c>
      <c r="B367" s="5" t="s">
        <v>5929</v>
      </c>
      <c r="C367" s="5" t="s">
        <v>5930</v>
      </c>
      <c r="D367" s="5" t="s">
        <v>5931</v>
      </c>
      <c r="E367" s="5" t="s">
        <v>5932</v>
      </c>
      <c r="F367" s="5" t="s">
        <v>40</v>
      </c>
      <c r="G367" s="5">
        <v>2013</v>
      </c>
      <c r="H367" s="6">
        <v>41205</v>
      </c>
      <c r="I367" s="5"/>
      <c r="J367" s="5"/>
      <c r="K367" s="5" t="s">
        <v>5933</v>
      </c>
      <c r="L367" s="5"/>
      <c r="M367" s="5" t="s">
        <v>7600</v>
      </c>
      <c r="N367" s="5" t="s">
        <v>6785</v>
      </c>
    </row>
    <row r="368" spans="1:14">
      <c r="A368" s="5">
        <v>23089727</v>
      </c>
      <c r="B368" s="5" t="s">
        <v>5078</v>
      </c>
      <c r="C368" s="5" t="s">
        <v>5079</v>
      </c>
      <c r="D368" s="5" t="s">
        <v>5080</v>
      </c>
      <c r="E368" s="5" t="s">
        <v>4910</v>
      </c>
      <c r="F368" s="5" t="s">
        <v>5081</v>
      </c>
      <c r="G368" s="5">
        <v>2012</v>
      </c>
      <c r="H368" s="6">
        <v>41206</v>
      </c>
      <c r="I368" s="5"/>
      <c r="J368" s="5"/>
      <c r="K368" s="5" t="s">
        <v>5082</v>
      </c>
      <c r="L368" s="5" t="s">
        <v>6865</v>
      </c>
      <c r="M368" s="5"/>
      <c r="N368" s="5" t="s">
        <v>6785</v>
      </c>
    </row>
    <row r="369" spans="1:14">
      <c r="A369" s="5">
        <v>23141415</v>
      </c>
      <c r="B369" s="5" t="s">
        <v>5921</v>
      </c>
      <c r="C369" s="5" t="s">
        <v>5922</v>
      </c>
      <c r="D369" s="5" t="s">
        <v>5923</v>
      </c>
      <c r="E369" s="5" t="s">
        <v>5924</v>
      </c>
      <c r="F369" s="5" t="s">
        <v>5925</v>
      </c>
      <c r="G369" s="5">
        <v>2013</v>
      </c>
      <c r="H369" s="6">
        <v>41226</v>
      </c>
      <c r="I369" s="5" t="s">
        <v>5926</v>
      </c>
      <c r="J369" s="5" t="s">
        <v>5927</v>
      </c>
      <c r="K369" s="5" t="s">
        <v>5928</v>
      </c>
      <c r="L369" s="5" t="s">
        <v>6865</v>
      </c>
      <c r="M369" s="5"/>
      <c r="N369" s="5" t="s">
        <v>6785</v>
      </c>
    </row>
    <row r="370" spans="1:14">
      <c r="A370" s="5">
        <v>23165126</v>
      </c>
      <c r="B370" s="5" t="s">
        <v>5916</v>
      </c>
      <c r="C370" s="5" t="s">
        <v>5917</v>
      </c>
      <c r="D370" s="5" t="s">
        <v>5918</v>
      </c>
      <c r="E370" s="5" t="s">
        <v>5919</v>
      </c>
      <c r="F370" s="5" t="s">
        <v>423</v>
      </c>
      <c r="G370" s="5">
        <v>2013</v>
      </c>
      <c r="H370" s="6">
        <v>41234</v>
      </c>
      <c r="I370" s="5"/>
      <c r="J370" s="5"/>
      <c r="K370" s="5" t="s">
        <v>5920</v>
      </c>
      <c r="L370" s="5" t="s">
        <v>6865</v>
      </c>
      <c r="M370" s="5"/>
      <c r="N370" s="5" t="s">
        <v>6787</v>
      </c>
    </row>
    <row r="371" spans="1:14">
      <c r="A371" s="5">
        <v>23170039</v>
      </c>
      <c r="B371" s="5" t="s">
        <v>7170</v>
      </c>
      <c r="C371" s="5" t="s">
        <v>7171</v>
      </c>
      <c r="D371" s="5" t="s">
        <v>7172</v>
      </c>
      <c r="E371" s="5" t="s">
        <v>7173</v>
      </c>
      <c r="F371" s="5" t="s">
        <v>7174</v>
      </c>
      <c r="G371" s="5">
        <v>2010</v>
      </c>
      <c r="H371" s="6">
        <v>41235</v>
      </c>
      <c r="I371" s="5" t="s">
        <v>7175</v>
      </c>
      <c r="J371" s="5" t="s">
        <v>7176</v>
      </c>
      <c r="K371" s="5"/>
      <c r="L371" s="5"/>
      <c r="M371" s="5" t="s">
        <v>7600</v>
      </c>
      <c r="N371" s="5" t="s">
        <v>6785</v>
      </c>
    </row>
    <row r="372" spans="1:14">
      <c r="A372" s="5">
        <v>23183463</v>
      </c>
      <c r="B372" s="5" t="s">
        <v>5911</v>
      </c>
      <c r="C372" s="5" t="s">
        <v>5912</v>
      </c>
      <c r="D372" s="5" t="s">
        <v>5913</v>
      </c>
      <c r="E372" s="5" t="s">
        <v>5914</v>
      </c>
      <c r="F372" s="5" t="s">
        <v>1420</v>
      </c>
      <c r="G372" s="5">
        <v>2012</v>
      </c>
      <c r="H372" s="6">
        <v>41241</v>
      </c>
      <c r="I372" s="5"/>
      <c r="J372" s="5"/>
      <c r="K372" s="5" t="s">
        <v>5915</v>
      </c>
      <c r="L372" s="5"/>
      <c r="M372" s="5" t="s">
        <v>6862</v>
      </c>
      <c r="N372" s="5" t="s">
        <v>6785</v>
      </c>
    </row>
    <row r="373" spans="1:14">
      <c r="A373" s="5">
        <v>23219165</v>
      </c>
      <c r="B373" s="5" t="s">
        <v>5904</v>
      </c>
      <c r="C373" s="5" t="s">
        <v>5905</v>
      </c>
      <c r="D373" s="5" t="s">
        <v>5906</v>
      </c>
      <c r="E373" s="5" t="s">
        <v>5907</v>
      </c>
      <c r="F373" s="5" t="s">
        <v>5908</v>
      </c>
      <c r="G373" s="5">
        <v>2013</v>
      </c>
      <c r="H373" s="6">
        <v>41254</v>
      </c>
      <c r="I373" s="5" t="s">
        <v>5909</v>
      </c>
      <c r="J373" s="5"/>
      <c r="K373" s="5" t="s">
        <v>5910</v>
      </c>
      <c r="L373" s="5" t="s">
        <v>6864</v>
      </c>
      <c r="M373" s="5"/>
      <c r="N373" s="5" t="s">
        <v>6785</v>
      </c>
    </row>
    <row r="374" spans="1:14">
      <c r="A374" s="5">
        <v>23221038</v>
      </c>
      <c r="B374" s="5" t="s">
        <v>5073</v>
      </c>
      <c r="C374" s="5" t="s">
        <v>5074</v>
      </c>
      <c r="D374" s="5" t="s">
        <v>5075</v>
      </c>
      <c r="E374" s="5" t="s">
        <v>5076</v>
      </c>
      <c r="F374" s="5" t="s">
        <v>1523</v>
      </c>
      <c r="G374" s="5">
        <v>2013</v>
      </c>
      <c r="H374" s="6">
        <v>41254</v>
      </c>
      <c r="I374" s="5"/>
      <c r="J374" s="5"/>
      <c r="K374" s="5" t="s">
        <v>5077</v>
      </c>
      <c r="L374" s="5"/>
      <c r="M374" s="5" t="s">
        <v>7600</v>
      </c>
      <c r="N374" s="5" t="s">
        <v>6785</v>
      </c>
    </row>
    <row r="375" spans="1:14">
      <c r="A375" s="5">
        <v>23224100</v>
      </c>
      <c r="B375" s="5" t="s">
        <v>5067</v>
      </c>
      <c r="C375" s="5" t="s">
        <v>5068</v>
      </c>
      <c r="D375" s="5" t="s">
        <v>5069</v>
      </c>
      <c r="E375" s="5" t="s">
        <v>5070</v>
      </c>
      <c r="F375" s="5" t="s">
        <v>1077</v>
      </c>
      <c r="G375" s="5">
        <v>2013</v>
      </c>
      <c r="H375" s="6">
        <v>41254</v>
      </c>
      <c r="I375" s="5" t="s">
        <v>5071</v>
      </c>
      <c r="J375" s="5"/>
      <c r="K375" s="5" t="s">
        <v>5072</v>
      </c>
      <c r="L375" s="5"/>
      <c r="M375" s="5" t="s">
        <v>7226</v>
      </c>
      <c r="N375" s="5" t="s">
        <v>6785</v>
      </c>
    </row>
    <row r="376" spans="1:14">
      <c r="A376" s="5">
        <v>23234680</v>
      </c>
      <c r="B376" s="5" t="s">
        <v>5900</v>
      </c>
      <c r="C376" s="5" t="s">
        <v>5901</v>
      </c>
      <c r="D376" s="5" t="s">
        <v>5902</v>
      </c>
      <c r="E376" s="5" t="s">
        <v>5177</v>
      </c>
      <c r="F376" s="5" t="s">
        <v>2471</v>
      </c>
      <c r="G376" s="5">
        <v>2013</v>
      </c>
      <c r="H376" s="6">
        <v>41257</v>
      </c>
      <c r="I376" s="5"/>
      <c r="J376" s="5"/>
      <c r="K376" s="5" t="s">
        <v>5903</v>
      </c>
      <c r="L376" s="5" t="s">
        <v>6861</v>
      </c>
      <c r="M376" s="5"/>
      <c r="N376" s="5" t="s">
        <v>6785</v>
      </c>
    </row>
    <row r="377" spans="1:14">
      <c r="A377" s="5">
        <v>23236346</v>
      </c>
      <c r="B377" s="5" t="s">
        <v>5894</v>
      </c>
      <c r="C377" s="5" t="s">
        <v>5895</v>
      </c>
      <c r="D377" s="5" t="s">
        <v>5896</v>
      </c>
      <c r="E377" s="5" t="s">
        <v>5897</v>
      </c>
      <c r="F377" s="5" t="s">
        <v>85</v>
      </c>
      <c r="G377" s="5">
        <v>2012</v>
      </c>
      <c r="H377" s="6">
        <v>41257</v>
      </c>
      <c r="I377" s="5" t="s">
        <v>5898</v>
      </c>
      <c r="J377" s="5"/>
      <c r="K377" s="5" t="s">
        <v>5899</v>
      </c>
      <c r="L377" s="5"/>
      <c r="M377" s="5" t="s">
        <v>6862</v>
      </c>
      <c r="N377" s="5" t="s">
        <v>6785</v>
      </c>
    </row>
    <row r="378" spans="1:14">
      <c r="A378" s="5">
        <v>23254149</v>
      </c>
      <c r="B378" s="5" t="s">
        <v>5889</v>
      </c>
      <c r="C378" s="5" t="s">
        <v>5890</v>
      </c>
      <c r="D378" s="5" t="s">
        <v>5891</v>
      </c>
      <c r="E378" s="5" t="s">
        <v>5892</v>
      </c>
      <c r="F378" s="5" t="s">
        <v>275</v>
      </c>
      <c r="G378" s="5">
        <v>2013</v>
      </c>
      <c r="H378" s="6">
        <v>41264</v>
      </c>
      <c r="I378" s="5"/>
      <c r="J378" s="5"/>
      <c r="K378" s="5" t="s">
        <v>5893</v>
      </c>
      <c r="L378" s="5" t="s">
        <v>6865</v>
      </c>
      <c r="M378" s="5"/>
      <c r="N378" s="5" t="s">
        <v>6785</v>
      </c>
    </row>
    <row r="379" spans="1:14">
      <c r="A379" s="5">
        <v>23258896</v>
      </c>
      <c r="B379" s="5" t="s">
        <v>5883</v>
      </c>
      <c r="C379" s="5" t="s">
        <v>5884</v>
      </c>
      <c r="D379" s="5" t="s">
        <v>5885</v>
      </c>
      <c r="E379" s="5" t="s">
        <v>5886</v>
      </c>
      <c r="F379" s="5" t="s">
        <v>106</v>
      </c>
      <c r="G379" s="5">
        <v>2013</v>
      </c>
      <c r="H379" s="6">
        <v>41265</v>
      </c>
      <c r="I379" s="5" t="s">
        <v>5887</v>
      </c>
      <c r="J379" s="5"/>
      <c r="K379" s="5" t="s">
        <v>5888</v>
      </c>
      <c r="L379" s="5" t="s">
        <v>6867</v>
      </c>
      <c r="M379" s="5"/>
      <c r="N379" s="5" t="s">
        <v>6785</v>
      </c>
    </row>
    <row r="380" spans="1:14">
      <c r="A380" s="5">
        <v>23280237</v>
      </c>
      <c r="B380" s="5" t="s">
        <v>5877</v>
      </c>
      <c r="C380" s="5" t="s">
        <v>5878</v>
      </c>
      <c r="D380" s="5" t="s">
        <v>5879</v>
      </c>
      <c r="E380" s="5" t="s">
        <v>5880</v>
      </c>
      <c r="F380" s="5" t="s">
        <v>409</v>
      </c>
      <c r="G380" s="5">
        <v>2013</v>
      </c>
      <c r="H380" s="6">
        <v>41277</v>
      </c>
      <c r="I380" s="5" t="s">
        <v>5881</v>
      </c>
      <c r="J380" s="5"/>
      <c r="K380" s="5" t="s">
        <v>5882</v>
      </c>
      <c r="L380" s="5"/>
      <c r="M380" s="5" t="s">
        <v>7226</v>
      </c>
      <c r="N380" s="5" t="s">
        <v>6785</v>
      </c>
    </row>
    <row r="381" spans="1:14">
      <c r="A381" s="5">
        <v>23297816</v>
      </c>
      <c r="B381" s="5" t="s">
        <v>5872</v>
      </c>
      <c r="C381" s="5" t="s">
        <v>5873</v>
      </c>
      <c r="D381" s="5" t="s">
        <v>5874</v>
      </c>
      <c r="E381" s="5" t="s">
        <v>5875</v>
      </c>
      <c r="F381" s="5" t="s">
        <v>4298</v>
      </c>
      <c r="G381" s="5">
        <v>2013</v>
      </c>
      <c r="H381" s="6">
        <v>41284</v>
      </c>
      <c r="I381" s="5"/>
      <c r="J381" s="5"/>
      <c r="K381" s="5" t="s">
        <v>5876</v>
      </c>
      <c r="L381" s="5"/>
      <c r="M381" s="5" t="s">
        <v>7600</v>
      </c>
      <c r="N381" s="5" t="s">
        <v>6787</v>
      </c>
    </row>
    <row r="382" spans="1:14">
      <c r="A382" s="5">
        <v>23369886</v>
      </c>
      <c r="B382" s="5" t="s">
        <v>5868</v>
      </c>
      <c r="C382" s="5" t="s">
        <v>5869</v>
      </c>
      <c r="D382" s="5" t="s">
        <v>5870</v>
      </c>
      <c r="E382" s="5" t="s">
        <v>1673</v>
      </c>
      <c r="F382" s="5" t="s">
        <v>884</v>
      </c>
      <c r="G382" s="5">
        <v>2013</v>
      </c>
      <c r="H382" s="6">
        <v>41307</v>
      </c>
      <c r="I382" s="5"/>
      <c r="J382" s="5"/>
      <c r="K382" s="5" t="s">
        <v>5871</v>
      </c>
      <c r="L382" s="5" t="s">
        <v>6865</v>
      </c>
      <c r="M382" s="5"/>
      <c r="N382" s="5" t="s">
        <v>6787</v>
      </c>
    </row>
    <row r="383" spans="1:14">
      <c r="A383" s="5">
        <v>23390278</v>
      </c>
      <c r="B383" s="5" t="s">
        <v>5862</v>
      </c>
      <c r="C383" s="5" t="s">
        <v>5863</v>
      </c>
      <c r="D383" s="5" t="s">
        <v>5864</v>
      </c>
      <c r="E383" s="5" t="s">
        <v>5865</v>
      </c>
      <c r="F383" s="5" t="s">
        <v>1077</v>
      </c>
      <c r="G383" s="5">
        <v>2013</v>
      </c>
      <c r="H383" s="6">
        <v>41313</v>
      </c>
      <c r="I383" s="5" t="s">
        <v>5866</v>
      </c>
      <c r="J383" s="5"/>
      <c r="K383" s="5" t="s">
        <v>5867</v>
      </c>
      <c r="L383" s="5"/>
      <c r="M383" s="5" t="s">
        <v>6862</v>
      </c>
      <c r="N383" s="5" t="s">
        <v>6785</v>
      </c>
    </row>
    <row r="384" spans="1:14">
      <c r="A384" s="5">
        <v>23391790</v>
      </c>
      <c r="B384" s="5" t="s">
        <v>5057</v>
      </c>
      <c r="C384" s="5" t="s">
        <v>5058</v>
      </c>
      <c r="D384" s="5" t="s">
        <v>5059</v>
      </c>
      <c r="E384" s="5" t="s">
        <v>5060</v>
      </c>
      <c r="F384" s="5" t="s">
        <v>5061</v>
      </c>
      <c r="G384" s="5">
        <v>2012</v>
      </c>
      <c r="H384" s="6">
        <v>41314</v>
      </c>
      <c r="I384" s="5" t="s">
        <v>5062</v>
      </c>
      <c r="J384" s="5"/>
      <c r="K384" s="5"/>
      <c r="L384" s="5"/>
      <c r="M384" s="5" t="s">
        <v>6862</v>
      </c>
      <c r="N384" s="5" t="s">
        <v>6785</v>
      </c>
    </row>
    <row r="385" spans="1:14">
      <c r="A385" s="5">
        <v>23409150</v>
      </c>
      <c r="B385" s="5" t="s">
        <v>5857</v>
      </c>
      <c r="C385" s="5" t="s">
        <v>5858</v>
      </c>
      <c r="D385" s="5" t="s">
        <v>5859</v>
      </c>
      <c r="E385" s="5" t="s">
        <v>5227</v>
      </c>
      <c r="F385" s="5" t="s">
        <v>85</v>
      </c>
      <c r="G385" s="5">
        <v>2013</v>
      </c>
      <c r="H385" s="6">
        <v>41320</v>
      </c>
      <c r="I385" s="5" t="s">
        <v>5860</v>
      </c>
      <c r="J385" s="5"/>
      <c r="K385" s="5" t="s">
        <v>5861</v>
      </c>
      <c r="L385" s="5"/>
      <c r="M385" s="5" t="s">
        <v>7226</v>
      </c>
      <c r="N385" s="5" t="s">
        <v>6785</v>
      </c>
    </row>
    <row r="386" spans="1:14">
      <c r="A386" s="5">
        <v>23432847</v>
      </c>
      <c r="B386" s="5" t="s">
        <v>5852</v>
      </c>
      <c r="C386" s="5" t="s">
        <v>5853</v>
      </c>
      <c r="D386" s="5" t="s">
        <v>5854</v>
      </c>
      <c r="E386" s="5" t="s">
        <v>1342</v>
      </c>
      <c r="F386" s="5" t="s">
        <v>409</v>
      </c>
      <c r="G386" s="5">
        <v>2013</v>
      </c>
      <c r="H386" s="6">
        <v>41331</v>
      </c>
      <c r="I386" s="5" t="s">
        <v>5855</v>
      </c>
      <c r="J386" s="5"/>
      <c r="K386" s="5" t="s">
        <v>5856</v>
      </c>
      <c r="L386" s="5"/>
      <c r="M386" s="5" t="s">
        <v>7600</v>
      </c>
      <c r="N386" s="5" t="s">
        <v>6785</v>
      </c>
    </row>
    <row r="387" spans="1:14">
      <c r="A387" s="5">
        <v>23497102</v>
      </c>
      <c r="B387" s="5" t="s">
        <v>5846</v>
      </c>
      <c r="C387" s="5" t="s">
        <v>5847</v>
      </c>
      <c r="D387" s="5" t="s">
        <v>5848</v>
      </c>
      <c r="E387" s="5" t="s">
        <v>5849</v>
      </c>
      <c r="F387" s="5" t="s">
        <v>3771</v>
      </c>
      <c r="G387" s="5">
        <v>2013</v>
      </c>
      <c r="H387" s="6">
        <v>41352</v>
      </c>
      <c r="I387" s="5" t="s">
        <v>5850</v>
      </c>
      <c r="J387" s="5"/>
      <c r="K387" s="5" t="s">
        <v>5851</v>
      </c>
      <c r="L387" s="5"/>
      <c r="M387" s="5" t="s">
        <v>7600</v>
      </c>
      <c r="N387" s="5" t="s">
        <v>7214</v>
      </c>
    </row>
    <row r="388" spans="1:14">
      <c r="A388" s="5">
        <v>23503446</v>
      </c>
      <c r="B388" s="5" t="s">
        <v>5839</v>
      </c>
      <c r="C388" s="5" t="s">
        <v>5840</v>
      </c>
      <c r="D388" s="5" t="s">
        <v>5841</v>
      </c>
      <c r="E388" s="5" t="s">
        <v>5842</v>
      </c>
      <c r="F388" s="5" t="s">
        <v>2784</v>
      </c>
      <c r="G388" s="5">
        <v>2013</v>
      </c>
      <c r="H388" s="6">
        <v>41352</v>
      </c>
      <c r="I388" s="5" t="s">
        <v>5843</v>
      </c>
      <c r="J388" s="5" t="s">
        <v>5844</v>
      </c>
      <c r="K388" s="5" t="s">
        <v>5845</v>
      </c>
      <c r="L388" s="5" t="s">
        <v>6861</v>
      </c>
      <c r="M388" s="5"/>
      <c r="N388" s="5" t="s">
        <v>6785</v>
      </c>
    </row>
    <row r="389" spans="1:14">
      <c r="A389" s="5">
        <v>23518440</v>
      </c>
      <c r="B389" s="5" t="s">
        <v>3035</v>
      </c>
      <c r="C389" s="5" t="s">
        <v>3036</v>
      </c>
      <c r="D389" s="5" t="s">
        <v>3037</v>
      </c>
      <c r="E389" s="5" t="s">
        <v>3038</v>
      </c>
      <c r="F389" s="5" t="s">
        <v>884</v>
      </c>
      <c r="G389" s="5">
        <v>2013</v>
      </c>
      <c r="H389" s="6">
        <v>41356</v>
      </c>
      <c r="I389" s="5"/>
      <c r="J389" s="5"/>
      <c r="K389" s="5" t="s">
        <v>3039</v>
      </c>
      <c r="L389" s="5" t="s">
        <v>6865</v>
      </c>
      <c r="M389" s="5"/>
      <c r="N389" s="5" t="s">
        <v>6787</v>
      </c>
    </row>
    <row r="390" spans="1:14">
      <c r="A390" s="5">
        <v>23536405</v>
      </c>
      <c r="B390" s="5" t="s">
        <v>5045</v>
      </c>
      <c r="C390" s="5" t="s">
        <v>5046</v>
      </c>
      <c r="D390" s="5" t="s">
        <v>5047</v>
      </c>
      <c r="E390" s="5" t="s">
        <v>2537</v>
      </c>
      <c r="F390" s="5" t="s">
        <v>1077</v>
      </c>
      <c r="G390" s="5">
        <v>2013</v>
      </c>
      <c r="H390" s="6">
        <v>41362</v>
      </c>
      <c r="I390" s="5" t="s">
        <v>5048</v>
      </c>
      <c r="J390" s="5"/>
      <c r="K390" s="5" t="s">
        <v>5049</v>
      </c>
      <c r="L390" s="5"/>
      <c r="M390" s="5" t="s">
        <v>7226</v>
      </c>
      <c r="N390" s="5" t="s">
        <v>6785</v>
      </c>
    </row>
    <row r="391" spans="1:14">
      <c r="A391" s="5">
        <v>23571052</v>
      </c>
      <c r="B391" s="5" t="s">
        <v>3030</v>
      </c>
      <c r="C391" s="5" t="s">
        <v>3031</v>
      </c>
      <c r="D391" s="5" t="s">
        <v>3032</v>
      </c>
      <c r="E391" s="5" t="s">
        <v>3033</v>
      </c>
      <c r="F391" s="5" t="s">
        <v>884</v>
      </c>
      <c r="G391" s="5">
        <v>2013</v>
      </c>
      <c r="H391" s="6">
        <v>41375</v>
      </c>
      <c r="I391" s="5"/>
      <c r="J391" s="5"/>
      <c r="K391" s="5" t="s">
        <v>3034</v>
      </c>
      <c r="L391" s="5"/>
      <c r="M391" s="5" t="s">
        <v>6862</v>
      </c>
      <c r="N391" s="5" t="s">
        <v>6785</v>
      </c>
    </row>
    <row r="392" spans="1:14">
      <c r="A392" s="5">
        <v>23596235</v>
      </c>
      <c r="B392" s="5" t="s">
        <v>3025</v>
      </c>
      <c r="C392" s="5" t="s">
        <v>3026</v>
      </c>
      <c r="D392" s="5" t="s">
        <v>3027</v>
      </c>
      <c r="E392" s="5" t="s">
        <v>2537</v>
      </c>
      <c r="F392" s="5" t="s">
        <v>1077</v>
      </c>
      <c r="G392" s="5">
        <v>2013</v>
      </c>
      <c r="H392" s="6">
        <v>41383</v>
      </c>
      <c r="I392" s="5" t="s">
        <v>3028</v>
      </c>
      <c r="J392" s="5"/>
      <c r="K392" s="5" t="s">
        <v>3029</v>
      </c>
      <c r="L392" s="5"/>
      <c r="M392" s="5" t="s">
        <v>6862</v>
      </c>
      <c r="N392" s="5" t="s">
        <v>6785</v>
      </c>
    </row>
    <row r="393" spans="1:14">
      <c r="A393" s="5">
        <v>23613788</v>
      </c>
      <c r="B393" s="5" t="s">
        <v>3019</v>
      </c>
      <c r="C393" s="5" t="s">
        <v>3020</v>
      </c>
      <c r="D393" s="5" t="s">
        <v>3021</v>
      </c>
      <c r="E393" s="5" t="s">
        <v>3022</v>
      </c>
      <c r="F393" s="5" t="s">
        <v>85</v>
      </c>
      <c r="G393" s="5">
        <v>2013</v>
      </c>
      <c r="H393" s="6">
        <v>41389</v>
      </c>
      <c r="I393" s="5" t="s">
        <v>3023</v>
      </c>
      <c r="J393" s="5"/>
      <c r="K393" s="5" t="s">
        <v>3024</v>
      </c>
      <c r="L393" s="5"/>
      <c r="M393" s="5" t="s">
        <v>7600</v>
      </c>
      <c r="N393" s="5" t="s">
        <v>6786</v>
      </c>
    </row>
    <row r="394" spans="1:14">
      <c r="A394" s="5">
        <v>23619381</v>
      </c>
      <c r="B394" s="5" t="s">
        <v>7133</v>
      </c>
      <c r="C394" s="5" t="s">
        <v>7134</v>
      </c>
      <c r="D394" s="5" t="s">
        <v>7135</v>
      </c>
      <c r="E394" s="5" t="s">
        <v>7136</v>
      </c>
      <c r="F394" s="5" t="s">
        <v>7137</v>
      </c>
      <c r="G394" s="5">
        <v>2012</v>
      </c>
      <c r="H394" s="6">
        <v>41391</v>
      </c>
      <c r="I394" s="5"/>
      <c r="J394" s="5"/>
      <c r="K394" s="5"/>
      <c r="L394" s="5"/>
      <c r="M394" s="5" t="s">
        <v>7600</v>
      </c>
      <c r="N394" s="5" t="s">
        <v>6785</v>
      </c>
    </row>
    <row r="395" spans="1:14">
      <c r="A395" s="5">
        <v>23782115</v>
      </c>
      <c r="B395" s="5" t="s">
        <v>3013</v>
      </c>
      <c r="C395" s="5" t="s">
        <v>3014</v>
      </c>
      <c r="D395" s="5" t="s">
        <v>3015</v>
      </c>
      <c r="E395" s="5" t="s">
        <v>3016</v>
      </c>
      <c r="F395" s="5" t="s">
        <v>3017</v>
      </c>
      <c r="G395" s="5">
        <v>2013</v>
      </c>
      <c r="H395" s="6">
        <v>41446</v>
      </c>
      <c r="I395" s="5"/>
      <c r="J395" s="5"/>
      <c r="K395" s="5" t="s">
        <v>3018</v>
      </c>
      <c r="L395" s="5"/>
      <c r="M395" s="5" t="s">
        <v>7226</v>
      </c>
      <c r="N395" s="5" t="s">
        <v>6785</v>
      </c>
    </row>
    <row r="396" spans="1:14">
      <c r="A396" s="5">
        <v>23800310</v>
      </c>
      <c r="B396" s="5" t="s">
        <v>3008</v>
      </c>
      <c r="C396" s="5" t="s">
        <v>3009</v>
      </c>
      <c r="D396" s="5" t="s">
        <v>3010</v>
      </c>
      <c r="E396" s="5" t="s">
        <v>1799</v>
      </c>
      <c r="F396" s="5" t="s">
        <v>409</v>
      </c>
      <c r="G396" s="5">
        <v>2013</v>
      </c>
      <c r="H396" s="6">
        <v>41452</v>
      </c>
      <c r="I396" s="5" t="s">
        <v>3011</v>
      </c>
      <c r="J396" s="5"/>
      <c r="K396" s="5" t="s">
        <v>3012</v>
      </c>
      <c r="L396" s="5"/>
      <c r="M396" s="5" t="s">
        <v>7603</v>
      </c>
      <c r="N396" s="5" t="s">
        <v>6786</v>
      </c>
    </row>
    <row r="397" spans="1:14">
      <c r="A397" s="5">
        <v>23852287</v>
      </c>
      <c r="B397" s="5" t="s">
        <v>7390</v>
      </c>
      <c r="C397" s="5" t="s">
        <v>7391</v>
      </c>
      <c r="D397" s="5" t="s">
        <v>7392</v>
      </c>
      <c r="E397" s="5" t="s">
        <v>7393</v>
      </c>
      <c r="F397" s="5" t="s">
        <v>5061</v>
      </c>
      <c r="G397" s="5">
        <v>2013</v>
      </c>
      <c r="H397" s="6">
        <v>41471</v>
      </c>
      <c r="I397" s="5" t="s">
        <v>7394</v>
      </c>
      <c r="J397" s="5"/>
      <c r="K397" s="5"/>
      <c r="L397" s="5" t="s">
        <v>6865</v>
      </c>
      <c r="M397" s="5"/>
      <c r="N397" s="5" t="s">
        <v>6785</v>
      </c>
    </row>
    <row r="398" spans="1:14">
      <c r="A398" s="5">
        <v>23853554</v>
      </c>
      <c r="B398" s="5" t="s">
        <v>3002</v>
      </c>
      <c r="C398" s="5" t="s">
        <v>3003</v>
      </c>
      <c r="D398" s="5" t="s">
        <v>3004</v>
      </c>
      <c r="E398" s="5" t="s">
        <v>3005</v>
      </c>
      <c r="F398" s="5" t="s">
        <v>454</v>
      </c>
      <c r="G398" s="5">
        <v>2013</v>
      </c>
      <c r="H398" s="6">
        <v>41471</v>
      </c>
      <c r="I398" s="5" t="s">
        <v>3006</v>
      </c>
      <c r="J398" s="5"/>
      <c r="K398" s="5" t="s">
        <v>3007</v>
      </c>
      <c r="L398" s="5" t="s">
        <v>6865</v>
      </c>
      <c r="M398" s="5"/>
      <c r="N398" s="5" t="s">
        <v>6785</v>
      </c>
    </row>
    <row r="399" spans="1:14">
      <c r="A399" s="5">
        <v>23872283</v>
      </c>
      <c r="B399" s="5" t="s">
        <v>5040</v>
      </c>
      <c r="C399" s="5" t="s">
        <v>5041</v>
      </c>
      <c r="D399" s="5" t="s">
        <v>5042</v>
      </c>
      <c r="E399" s="5" t="s">
        <v>5043</v>
      </c>
      <c r="F399" s="5" t="s">
        <v>40</v>
      </c>
      <c r="G399" s="5">
        <v>2013</v>
      </c>
      <c r="H399" s="6">
        <v>41478</v>
      </c>
      <c r="I399" s="5"/>
      <c r="J399" s="5"/>
      <c r="K399" s="5" t="s">
        <v>5044</v>
      </c>
      <c r="L399" s="5"/>
      <c r="M399" s="5" t="s">
        <v>7601</v>
      </c>
      <c r="N399" s="5" t="s">
        <v>6785</v>
      </c>
    </row>
    <row r="400" spans="1:14">
      <c r="A400" s="5">
        <v>23880174</v>
      </c>
      <c r="B400" s="5" t="s">
        <v>5034</v>
      </c>
      <c r="C400" s="5" t="s">
        <v>5035</v>
      </c>
      <c r="D400" s="5" t="s">
        <v>5036</v>
      </c>
      <c r="E400" s="5" t="s">
        <v>5037</v>
      </c>
      <c r="F400" s="5" t="s">
        <v>468</v>
      </c>
      <c r="G400" s="5">
        <v>2013</v>
      </c>
      <c r="H400" s="6">
        <v>41480</v>
      </c>
      <c r="I400" s="5" t="s">
        <v>5038</v>
      </c>
      <c r="J400" s="5"/>
      <c r="K400" s="5" t="s">
        <v>5039</v>
      </c>
      <c r="L400" s="5" t="s">
        <v>6867</v>
      </c>
      <c r="M400" s="5"/>
      <c r="N400" s="5" t="s">
        <v>6785</v>
      </c>
    </row>
    <row r="401" spans="1:14">
      <c r="A401" s="5">
        <v>23891874</v>
      </c>
      <c r="B401" s="5" t="s">
        <v>2997</v>
      </c>
      <c r="C401" s="5" t="s">
        <v>2998</v>
      </c>
      <c r="D401" s="5" t="s">
        <v>2999</v>
      </c>
      <c r="E401" s="5" t="s">
        <v>3000</v>
      </c>
      <c r="F401" s="5" t="s">
        <v>40</v>
      </c>
      <c r="G401" s="5">
        <v>2013</v>
      </c>
      <c r="H401" s="6">
        <v>41485</v>
      </c>
      <c r="I401" s="5"/>
      <c r="J401" s="5"/>
      <c r="K401" s="5" t="s">
        <v>3001</v>
      </c>
      <c r="L401" s="5" t="s">
        <v>7218</v>
      </c>
      <c r="M401" s="5"/>
      <c r="N401" s="5" t="s">
        <v>7224</v>
      </c>
    </row>
    <row r="402" spans="1:14">
      <c r="A402" s="5">
        <v>23892241</v>
      </c>
      <c r="B402" s="5" t="s">
        <v>2992</v>
      </c>
      <c r="C402" s="5" t="s">
        <v>2993</v>
      </c>
      <c r="D402" s="5" t="s">
        <v>2994</v>
      </c>
      <c r="E402" s="5" t="s">
        <v>2199</v>
      </c>
      <c r="F402" s="5" t="s">
        <v>275</v>
      </c>
      <c r="G402" s="5">
        <v>2013</v>
      </c>
      <c r="H402" s="6">
        <v>41485</v>
      </c>
      <c r="I402" s="5" t="s">
        <v>2995</v>
      </c>
      <c r="J402" s="5"/>
      <c r="K402" s="5" t="s">
        <v>2996</v>
      </c>
      <c r="L402" s="5"/>
      <c r="M402" s="5" t="s">
        <v>6862</v>
      </c>
      <c r="N402" s="5" t="s">
        <v>6785</v>
      </c>
    </row>
    <row r="403" spans="1:14">
      <c r="A403" s="5">
        <v>23902574</v>
      </c>
      <c r="B403" s="5" t="s">
        <v>5030</v>
      </c>
      <c r="C403" s="5" t="s">
        <v>5031</v>
      </c>
      <c r="D403" s="5" t="s">
        <v>5032</v>
      </c>
      <c r="E403" s="5" t="s">
        <v>4889</v>
      </c>
      <c r="F403" s="5" t="s">
        <v>3017</v>
      </c>
      <c r="G403" s="5">
        <v>2013</v>
      </c>
      <c r="H403" s="6">
        <v>41488</v>
      </c>
      <c r="I403" s="5"/>
      <c r="J403" s="5"/>
      <c r="K403" s="5" t="s">
        <v>5033</v>
      </c>
      <c r="L403" s="5"/>
      <c r="M403" s="5" t="s">
        <v>7600</v>
      </c>
      <c r="N403" s="5" t="s">
        <v>7214</v>
      </c>
    </row>
    <row r="404" spans="1:14">
      <c r="A404" s="5">
        <v>23910648</v>
      </c>
      <c r="B404" s="5" t="s">
        <v>8285</v>
      </c>
      <c r="C404" s="5" t="s">
        <v>8286</v>
      </c>
      <c r="D404" s="5" t="s">
        <v>8287</v>
      </c>
      <c r="E404" s="5" t="s">
        <v>8288</v>
      </c>
      <c r="F404" s="5" t="s">
        <v>92</v>
      </c>
      <c r="G404" s="5">
        <v>2013</v>
      </c>
      <c r="H404" s="5">
        <v>41492</v>
      </c>
      <c r="I404" s="5"/>
      <c r="J404" s="5"/>
      <c r="K404" s="5" t="s">
        <v>8289</v>
      </c>
      <c r="L404" s="5" t="s">
        <v>6865</v>
      </c>
      <c r="M404" s="5"/>
      <c r="N404" s="5" t="s">
        <v>6786</v>
      </c>
    </row>
    <row r="405" spans="1:14">
      <c r="A405" s="5">
        <v>23943776</v>
      </c>
      <c r="B405" s="5" t="s">
        <v>5024</v>
      </c>
      <c r="C405" s="5" t="s">
        <v>5025</v>
      </c>
      <c r="D405" s="5" t="s">
        <v>5026</v>
      </c>
      <c r="E405" s="5" t="s">
        <v>5027</v>
      </c>
      <c r="F405" s="5" t="s">
        <v>58</v>
      </c>
      <c r="G405" s="5">
        <v>2013</v>
      </c>
      <c r="H405" s="6">
        <v>41501</v>
      </c>
      <c r="I405" s="5" t="s">
        <v>5028</v>
      </c>
      <c r="J405" s="5"/>
      <c r="K405" s="5" t="s">
        <v>5029</v>
      </c>
      <c r="L405" s="5"/>
      <c r="M405" s="5" t="s">
        <v>7600</v>
      </c>
      <c r="N405" s="5" t="s">
        <v>6787</v>
      </c>
    </row>
    <row r="406" spans="1:14">
      <c r="A406" s="5">
        <v>23944768</v>
      </c>
      <c r="B406" s="5" t="s">
        <v>7386</v>
      </c>
      <c r="C406" s="5" t="s">
        <v>7387</v>
      </c>
      <c r="D406" s="5" t="s">
        <v>7388</v>
      </c>
      <c r="E406" s="5" t="s">
        <v>5152</v>
      </c>
      <c r="F406" s="5" t="s">
        <v>416</v>
      </c>
      <c r="G406" s="5">
        <v>2014</v>
      </c>
      <c r="H406" s="6">
        <v>41502</v>
      </c>
      <c r="I406" s="5"/>
      <c r="J406" s="5"/>
      <c r="K406" s="5" t="s">
        <v>7389</v>
      </c>
      <c r="L406" s="5"/>
      <c r="M406" s="5" t="s">
        <v>7226</v>
      </c>
      <c r="N406" s="5" t="s">
        <v>6785</v>
      </c>
    </row>
    <row r="407" spans="1:14">
      <c r="A407" s="5">
        <v>23950899</v>
      </c>
      <c r="B407" s="5" t="s">
        <v>2986</v>
      </c>
      <c r="C407" s="5" t="s">
        <v>2987</v>
      </c>
      <c r="D407" s="5" t="s">
        <v>2988</v>
      </c>
      <c r="E407" s="5" t="s">
        <v>2989</v>
      </c>
      <c r="F407" s="5" t="s">
        <v>85</v>
      </c>
      <c r="G407" s="5">
        <v>2013</v>
      </c>
      <c r="H407" s="6">
        <v>41503</v>
      </c>
      <c r="I407" s="5" t="s">
        <v>2990</v>
      </c>
      <c r="J407" s="5"/>
      <c r="K407" s="5" t="s">
        <v>2991</v>
      </c>
      <c r="L407" s="5" t="s">
        <v>6867</v>
      </c>
      <c r="M407" s="5"/>
      <c r="N407" s="5" t="s">
        <v>6785</v>
      </c>
    </row>
    <row r="408" spans="1:14">
      <c r="A408" s="5">
        <v>23986417</v>
      </c>
      <c r="B408" s="5" t="s">
        <v>2980</v>
      </c>
      <c r="C408" s="5" t="s">
        <v>2981</v>
      </c>
      <c r="D408" s="5" t="s">
        <v>2982</v>
      </c>
      <c r="E408" s="5" t="s">
        <v>2983</v>
      </c>
      <c r="F408" s="5" t="s">
        <v>106</v>
      </c>
      <c r="G408" s="5">
        <v>2013</v>
      </c>
      <c r="H408" s="6">
        <v>41516</v>
      </c>
      <c r="I408" s="5" t="s">
        <v>2984</v>
      </c>
      <c r="J408" s="5"/>
      <c r="K408" s="5" t="s">
        <v>2985</v>
      </c>
      <c r="L408" s="5" t="s">
        <v>6865</v>
      </c>
      <c r="M408" s="5"/>
      <c r="N408" s="5" t="s">
        <v>6785</v>
      </c>
    </row>
    <row r="409" spans="1:14">
      <c r="A409" s="5">
        <v>23994111</v>
      </c>
      <c r="B409" s="5" t="s">
        <v>2975</v>
      </c>
      <c r="C409" s="5" t="s">
        <v>2976</v>
      </c>
      <c r="D409" s="5" t="s">
        <v>2977</v>
      </c>
      <c r="E409" s="5" t="s">
        <v>2978</v>
      </c>
      <c r="F409" s="5" t="s">
        <v>884</v>
      </c>
      <c r="G409" s="5">
        <v>2013</v>
      </c>
      <c r="H409" s="6">
        <v>41520</v>
      </c>
      <c r="I409" s="5"/>
      <c r="J409" s="5"/>
      <c r="K409" s="5" t="s">
        <v>2979</v>
      </c>
      <c r="L409" s="5" t="s">
        <v>6865</v>
      </c>
      <c r="M409" s="5"/>
      <c r="N409" s="5" t="s">
        <v>6785</v>
      </c>
    </row>
    <row r="410" spans="1:14">
      <c r="A410" s="5">
        <v>23994150</v>
      </c>
      <c r="B410" s="5" t="s">
        <v>5019</v>
      </c>
      <c r="C410" s="5" t="s">
        <v>5020</v>
      </c>
      <c r="D410" s="5" t="s">
        <v>5021</v>
      </c>
      <c r="E410" s="5" t="s">
        <v>5022</v>
      </c>
      <c r="F410" s="5" t="s">
        <v>40</v>
      </c>
      <c r="G410" s="5">
        <v>2013</v>
      </c>
      <c r="H410" s="6">
        <v>41520</v>
      </c>
      <c r="I410" s="5"/>
      <c r="J410" s="5"/>
      <c r="K410" s="5" t="s">
        <v>5023</v>
      </c>
      <c r="L410" s="5"/>
      <c r="M410" s="5" t="s">
        <v>7226</v>
      </c>
      <c r="N410" s="5" t="s">
        <v>6785</v>
      </c>
    </row>
    <row r="411" spans="1:14">
      <c r="A411" s="5">
        <v>23999342</v>
      </c>
      <c r="B411" s="5" t="s">
        <v>5014</v>
      </c>
      <c r="C411" s="5" t="s">
        <v>5015</v>
      </c>
      <c r="D411" s="5" t="s">
        <v>5016</v>
      </c>
      <c r="E411" s="5" t="s">
        <v>5017</v>
      </c>
      <c r="F411" s="5" t="s">
        <v>4092</v>
      </c>
      <c r="G411" s="5">
        <v>2013</v>
      </c>
      <c r="H411" s="6">
        <v>41521</v>
      </c>
      <c r="I411" s="5"/>
      <c r="J411" s="5"/>
      <c r="K411" s="5" t="s">
        <v>5018</v>
      </c>
      <c r="L411" s="5" t="s">
        <v>6865</v>
      </c>
      <c r="M411" s="5"/>
      <c r="N411" s="5" t="s">
        <v>6786</v>
      </c>
    </row>
    <row r="412" spans="1:14">
      <c r="A412" s="5">
        <v>24038035</v>
      </c>
      <c r="B412" s="5" t="s">
        <v>5007</v>
      </c>
      <c r="C412" s="5" t="s">
        <v>5008</v>
      </c>
      <c r="D412" s="5" t="s">
        <v>5009</v>
      </c>
      <c r="E412" s="5" t="s">
        <v>4861</v>
      </c>
      <c r="F412" s="5" t="s">
        <v>5010</v>
      </c>
      <c r="G412" s="5">
        <v>2014</v>
      </c>
      <c r="H412" s="6">
        <v>41534</v>
      </c>
      <c r="I412" s="5" t="s">
        <v>5011</v>
      </c>
      <c r="J412" s="5" t="s">
        <v>5012</v>
      </c>
      <c r="K412" s="5" t="s">
        <v>5013</v>
      </c>
      <c r="L412" s="5" t="s">
        <v>6861</v>
      </c>
      <c r="M412" s="5"/>
      <c r="N412" s="5" t="s">
        <v>6785</v>
      </c>
    </row>
    <row r="413" spans="1:14">
      <c r="A413" s="5">
        <v>24039987</v>
      </c>
      <c r="B413" s="5" t="s">
        <v>7123</v>
      </c>
      <c r="C413" s="5" t="s">
        <v>7124</v>
      </c>
      <c r="D413" s="5" t="s">
        <v>7125</v>
      </c>
      <c r="E413" s="5" t="s">
        <v>7126</v>
      </c>
      <c r="F413" s="5" t="s">
        <v>85</v>
      </c>
      <c r="G413" s="5">
        <v>2013</v>
      </c>
      <c r="H413" s="6">
        <v>41534</v>
      </c>
      <c r="I413" s="5" t="s">
        <v>7127</v>
      </c>
      <c r="J413" s="5"/>
      <c r="K413" s="5" t="s">
        <v>7128</v>
      </c>
      <c r="L413" s="5" t="s">
        <v>6867</v>
      </c>
      <c r="M413" s="5"/>
      <c r="N413" s="5" t="s">
        <v>7222</v>
      </c>
    </row>
    <row r="414" spans="1:14">
      <c r="A414" s="5">
        <v>24042090</v>
      </c>
      <c r="B414" s="5" t="s">
        <v>2967</v>
      </c>
      <c r="C414" s="5" t="s">
        <v>2968</v>
      </c>
      <c r="D414" s="5" t="s">
        <v>2969</v>
      </c>
      <c r="E414" s="5" t="s">
        <v>2970</v>
      </c>
      <c r="F414" s="5" t="s">
        <v>2971</v>
      </c>
      <c r="G414" s="5">
        <v>2013</v>
      </c>
      <c r="H414" s="6">
        <v>41535</v>
      </c>
      <c r="I414" s="5" t="s">
        <v>2972</v>
      </c>
      <c r="J414" s="5" t="s">
        <v>2973</v>
      </c>
      <c r="K414" s="5" t="s">
        <v>2974</v>
      </c>
      <c r="L414" s="5" t="s">
        <v>7218</v>
      </c>
      <c r="M414" s="5"/>
      <c r="N414" s="5" t="s">
        <v>7222</v>
      </c>
    </row>
    <row r="415" spans="1:14">
      <c r="A415" s="5">
        <v>24111560</v>
      </c>
      <c r="B415" s="5" t="s">
        <v>2962</v>
      </c>
      <c r="C415" s="5" t="s">
        <v>2963</v>
      </c>
      <c r="D415" s="5" t="s">
        <v>2964</v>
      </c>
      <c r="E415" s="5" t="s">
        <v>2965</v>
      </c>
      <c r="F415" s="5" t="s">
        <v>416</v>
      </c>
      <c r="G415" s="5">
        <v>2014</v>
      </c>
      <c r="H415" s="6">
        <v>41559</v>
      </c>
      <c r="I415" s="5"/>
      <c r="J415" s="5"/>
      <c r="K415" s="5" t="s">
        <v>2966</v>
      </c>
      <c r="L415" s="5"/>
      <c r="M415" s="5" t="s">
        <v>7226</v>
      </c>
      <c r="N415" s="5" t="s">
        <v>6785</v>
      </c>
    </row>
    <row r="416" spans="1:14">
      <c r="A416" s="5">
        <v>24112468</v>
      </c>
      <c r="B416" s="5" t="s">
        <v>2956</v>
      </c>
      <c r="C416" s="5" t="s">
        <v>2957</v>
      </c>
      <c r="D416" s="5" t="s">
        <v>2958</v>
      </c>
      <c r="E416" s="5" t="s">
        <v>2959</v>
      </c>
      <c r="F416" s="5" t="s">
        <v>2960</v>
      </c>
      <c r="G416" s="5">
        <v>2014</v>
      </c>
      <c r="H416" s="6">
        <v>41559</v>
      </c>
      <c r="I416" s="5"/>
      <c r="J416" s="5"/>
      <c r="K416" s="5" t="s">
        <v>2961</v>
      </c>
      <c r="L416" s="5"/>
      <c r="M416" s="5" t="s">
        <v>7226</v>
      </c>
      <c r="N416" s="5" t="s">
        <v>6785</v>
      </c>
    </row>
    <row r="417" spans="1:14">
      <c r="A417" s="5">
        <v>24122937</v>
      </c>
      <c r="B417" s="5" t="s">
        <v>2952</v>
      </c>
      <c r="C417" s="5" t="s">
        <v>2953</v>
      </c>
      <c r="D417" s="5" t="s">
        <v>2954</v>
      </c>
      <c r="E417" s="5" t="s">
        <v>2685</v>
      </c>
      <c r="F417" s="5" t="s">
        <v>343</v>
      </c>
      <c r="G417" s="5">
        <v>2014</v>
      </c>
      <c r="H417" s="6">
        <v>41562</v>
      </c>
      <c r="I417" s="5"/>
      <c r="J417" s="5"/>
      <c r="K417" s="5" t="s">
        <v>2955</v>
      </c>
      <c r="L417" s="5"/>
      <c r="M417" s="5" t="s">
        <v>7226</v>
      </c>
      <c r="N417" s="5" t="s">
        <v>6785</v>
      </c>
    </row>
    <row r="418" spans="1:14">
      <c r="A418" s="5">
        <v>24131691</v>
      </c>
      <c r="B418" s="5" t="s">
        <v>2946</v>
      </c>
      <c r="C418" s="5" t="s">
        <v>2947</v>
      </c>
      <c r="D418" s="5" t="s">
        <v>2948</v>
      </c>
      <c r="E418" s="5" t="s">
        <v>2949</v>
      </c>
      <c r="F418" s="5" t="s">
        <v>1077</v>
      </c>
      <c r="G418" s="5">
        <v>2014</v>
      </c>
      <c r="H418" s="6">
        <v>41565</v>
      </c>
      <c r="I418" s="5" t="s">
        <v>2950</v>
      </c>
      <c r="J418" s="5"/>
      <c r="K418" s="5" t="s">
        <v>2951</v>
      </c>
      <c r="L418" s="5"/>
      <c r="M418" s="5" t="s">
        <v>6862</v>
      </c>
      <c r="N418" s="5" t="s">
        <v>6785</v>
      </c>
    </row>
    <row r="419" spans="1:14">
      <c r="A419" s="5">
        <v>24158318</v>
      </c>
      <c r="B419" s="5" t="s">
        <v>5002</v>
      </c>
      <c r="C419" s="5" t="s">
        <v>5003</v>
      </c>
      <c r="D419" s="5" t="s">
        <v>5004</v>
      </c>
      <c r="E419" s="5" t="s">
        <v>5005</v>
      </c>
      <c r="F419" s="5" t="s">
        <v>4917</v>
      </c>
      <c r="G419" s="5">
        <v>2014</v>
      </c>
      <c r="H419" s="6">
        <v>41573</v>
      </c>
      <c r="I419" s="5"/>
      <c r="J419" s="5"/>
      <c r="K419" s="5" t="s">
        <v>5006</v>
      </c>
      <c r="L419" s="5" t="s">
        <v>6866</v>
      </c>
      <c r="M419" s="5"/>
      <c r="N419" s="5" t="s">
        <v>6787</v>
      </c>
    </row>
    <row r="420" spans="1:14">
      <c r="A420" s="5">
        <v>24191292</v>
      </c>
      <c r="B420" s="5" t="s">
        <v>7376</v>
      </c>
      <c r="C420" s="5" t="s">
        <v>7377</v>
      </c>
      <c r="D420" s="5" t="s">
        <v>7378</v>
      </c>
      <c r="E420" s="5" t="s">
        <v>7379</v>
      </c>
      <c r="F420" s="5" t="s">
        <v>106</v>
      </c>
      <c r="G420" s="5">
        <v>2013</v>
      </c>
      <c r="H420" s="6">
        <v>41584</v>
      </c>
      <c r="I420" s="5" t="s">
        <v>7380</v>
      </c>
      <c r="J420" s="5"/>
      <c r="K420" s="5" t="s">
        <v>7381</v>
      </c>
      <c r="L420" s="5" t="s">
        <v>6865</v>
      </c>
      <c r="M420" s="5"/>
      <c r="N420" s="5" t="s">
        <v>6785</v>
      </c>
    </row>
    <row r="421" spans="1:14">
      <c r="A421" s="5">
        <v>24206624</v>
      </c>
      <c r="B421" s="5" t="s">
        <v>2941</v>
      </c>
      <c r="C421" s="5" t="s">
        <v>2942</v>
      </c>
      <c r="D421" s="5" t="s">
        <v>2943</v>
      </c>
      <c r="E421" s="5" t="s">
        <v>2885</v>
      </c>
      <c r="F421" s="5" t="s">
        <v>409</v>
      </c>
      <c r="G421" s="5">
        <v>2013</v>
      </c>
      <c r="H421" s="6">
        <v>41590</v>
      </c>
      <c r="I421" s="5" t="s">
        <v>2944</v>
      </c>
      <c r="J421" s="5"/>
      <c r="K421" s="5" t="s">
        <v>2945</v>
      </c>
      <c r="L421" s="5" t="s">
        <v>6865</v>
      </c>
      <c r="M421" s="5"/>
      <c r="N421" s="5" t="s">
        <v>6785</v>
      </c>
    </row>
    <row r="422" spans="1:14">
      <c r="A422" s="5">
        <v>24236026</v>
      </c>
      <c r="B422" s="5" t="s">
        <v>2936</v>
      </c>
      <c r="C422" s="5" t="s">
        <v>2937</v>
      </c>
      <c r="D422" s="5" t="s">
        <v>2938</v>
      </c>
      <c r="E422" s="5" t="s">
        <v>210</v>
      </c>
      <c r="F422" s="5" t="s">
        <v>85</v>
      </c>
      <c r="G422" s="5">
        <v>2013</v>
      </c>
      <c r="H422" s="6">
        <v>41594</v>
      </c>
      <c r="I422" s="5" t="s">
        <v>2939</v>
      </c>
      <c r="J422" s="5"/>
      <c r="K422" s="5" t="s">
        <v>2940</v>
      </c>
      <c r="L422" s="5"/>
      <c r="M422" s="5" t="s">
        <v>7601</v>
      </c>
      <c r="N422" s="5" t="s">
        <v>6785</v>
      </c>
    </row>
    <row r="423" spans="1:14">
      <c r="A423" s="5">
        <v>24241957</v>
      </c>
      <c r="B423" s="5" t="s">
        <v>8273</v>
      </c>
      <c r="C423" s="5" t="s">
        <v>8274</v>
      </c>
      <c r="D423" s="5" t="s">
        <v>8275</v>
      </c>
      <c r="E423" s="5" t="s">
        <v>8276</v>
      </c>
      <c r="F423" s="5" t="s">
        <v>65</v>
      </c>
      <c r="G423" s="5">
        <v>2013</v>
      </c>
      <c r="H423" s="5">
        <v>41597</v>
      </c>
      <c r="I423" s="5" t="s">
        <v>8277</v>
      </c>
      <c r="J423" s="5"/>
      <c r="K423" s="5" t="s">
        <v>8278</v>
      </c>
      <c r="L423" s="5" t="s">
        <v>6865</v>
      </c>
      <c r="M423" s="5"/>
      <c r="N423" s="5" t="s">
        <v>6785</v>
      </c>
    </row>
    <row r="424" spans="1:14">
      <c r="A424" s="5">
        <v>24287424</v>
      </c>
      <c r="B424" s="5" t="s">
        <v>4997</v>
      </c>
      <c r="C424" s="5" t="s">
        <v>4998</v>
      </c>
      <c r="D424" s="5" t="s">
        <v>4999</v>
      </c>
      <c r="E424" s="5" t="s">
        <v>5000</v>
      </c>
      <c r="F424" s="5" t="s">
        <v>369</v>
      </c>
      <c r="G424" s="5">
        <v>2014</v>
      </c>
      <c r="H424" s="6">
        <v>41608</v>
      </c>
      <c r="I424" s="5"/>
      <c r="J424" s="5"/>
      <c r="K424" s="5" t="s">
        <v>5001</v>
      </c>
      <c r="L424" s="5" t="s">
        <v>6865</v>
      </c>
      <c r="M424" s="5"/>
      <c r="N424" s="5" t="s">
        <v>7222</v>
      </c>
    </row>
    <row r="425" spans="1:14">
      <c r="A425" s="5">
        <v>24291608</v>
      </c>
      <c r="B425" s="5" t="s">
        <v>2930</v>
      </c>
      <c r="C425" s="5" t="s">
        <v>2931</v>
      </c>
      <c r="D425" s="5" t="s">
        <v>2932</v>
      </c>
      <c r="E425" s="5" t="s">
        <v>2672</v>
      </c>
      <c r="F425" s="5" t="s">
        <v>2019</v>
      </c>
      <c r="G425" s="5">
        <v>2014</v>
      </c>
      <c r="H425" s="6">
        <v>41611</v>
      </c>
      <c r="I425" s="5" t="s">
        <v>2933</v>
      </c>
      <c r="J425" s="5" t="s">
        <v>2934</v>
      </c>
      <c r="K425" s="5" t="s">
        <v>2935</v>
      </c>
      <c r="L425" s="5" t="s">
        <v>6861</v>
      </c>
      <c r="M425" s="5"/>
      <c r="N425" s="5" t="s">
        <v>7222</v>
      </c>
    </row>
    <row r="426" spans="1:14">
      <c r="A426" s="5">
        <v>24353004</v>
      </c>
      <c r="B426" s="5" t="s">
        <v>2924</v>
      </c>
      <c r="C426" s="5" t="s">
        <v>2925</v>
      </c>
      <c r="D426" s="5" t="s">
        <v>2926</v>
      </c>
      <c r="E426" s="5" t="s">
        <v>2927</v>
      </c>
      <c r="F426" s="5" t="s">
        <v>1077</v>
      </c>
      <c r="G426" s="5">
        <v>2014</v>
      </c>
      <c r="H426" s="6">
        <v>41628</v>
      </c>
      <c r="I426" s="5" t="s">
        <v>2928</v>
      </c>
      <c r="J426" s="5"/>
      <c r="K426" s="5" t="s">
        <v>2929</v>
      </c>
      <c r="L426" s="5"/>
      <c r="M426" s="5" t="s">
        <v>7600</v>
      </c>
      <c r="N426" s="5" t="s">
        <v>6785</v>
      </c>
    </row>
    <row r="427" spans="1:14">
      <c r="A427" s="5">
        <v>24375126</v>
      </c>
      <c r="B427" s="5" t="s">
        <v>2919</v>
      </c>
      <c r="C427" s="5" t="s">
        <v>2920</v>
      </c>
      <c r="D427" s="5" t="s">
        <v>2921</v>
      </c>
      <c r="E427" s="5" t="s">
        <v>2922</v>
      </c>
      <c r="F427" s="5" t="s">
        <v>343</v>
      </c>
      <c r="G427" s="5">
        <v>2014</v>
      </c>
      <c r="H427" s="6">
        <v>41639</v>
      </c>
      <c r="I427" s="5"/>
      <c r="J427" s="5"/>
      <c r="K427" s="5" t="s">
        <v>2923</v>
      </c>
      <c r="L427" s="5" t="s">
        <v>7218</v>
      </c>
      <c r="M427" s="5"/>
      <c r="N427" s="5" t="s">
        <v>7216</v>
      </c>
    </row>
    <row r="428" spans="1:14">
      <c r="A428" s="5">
        <v>24409629</v>
      </c>
      <c r="B428" s="5" t="s">
        <v>5307</v>
      </c>
      <c r="C428" s="5" t="s">
        <v>5308</v>
      </c>
      <c r="D428" s="5" t="s">
        <v>5309</v>
      </c>
      <c r="E428" s="5" t="s">
        <v>5310</v>
      </c>
      <c r="F428" s="5" t="s">
        <v>5311</v>
      </c>
      <c r="G428" s="5">
        <v>2010</v>
      </c>
      <c r="H428" s="6">
        <v>41653</v>
      </c>
      <c r="I428" s="5"/>
      <c r="J428" s="5"/>
      <c r="K428" s="5" t="s">
        <v>5312</v>
      </c>
      <c r="L428" s="5"/>
      <c r="M428" s="5" t="s">
        <v>7600</v>
      </c>
      <c r="N428" s="5" t="s">
        <v>6785</v>
      </c>
    </row>
    <row r="429" spans="1:14">
      <c r="A429" s="5">
        <v>24438681</v>
      </c>
      <c r="B429" s="5" t="s">
        <v>4993</v>
      </c>
      <c r="C429" s="5" t="s">
        <v>4994</v>
      </c>
      <c r="D429" s="5" t="s">
        <v>4995</v>
      </c>
      <c r="E429" s="5" t="s">
        <v>1174</v>
      </c>
      <c r="F429" s="5" t="s">
        <v>92</v>
      </c>
      <c r="G429" s="5">
        <v>2014</v>
      </c>
      <c r="H429" s="6">
        <v>41660</v>
      </c>
      <c r="I429" s="5"/>
      <c r="J429" s="5"/>
      <c r="K429" s="5" t="s">
        <v>4996</v>
      </c>
      <c r="L429" s="5" t="s">
        <v>6865</v>
      </c>
      <c r="M429" s="5"/>
      <c r="N429" s="5" t="s">
        <v>6787</v>
      </c>
    </row>
    <row r="430" spans="1:14">
      <c r="A430" s="5">
        <v>24478491</v>
      </c>
      <c r="B430" s="5" t="s">
        <v>2913</v>
      </c>
      <c r="C430" s="5" t="s">
        <v>2914</v>
      </c>
      <c r="D430" s="5" t="s">
        <v>2915</v>
      </c>
      <c r="E430" s="5" t="s">
        <v>2916</v>
      </c>
      <c r="F430" s="5" t="s">
        <v>1077</v>
      </c>
      <c r="G430" s="5">
        <v>2014</v>
      </c>
      <c r="H430" s="6">
        <v>41670</v>
      </c>
      <c r="I430" s="5" t="s">
        <v>2917</v>
      </c>
      <c r="J430" s="5"/>
      <c r="K430" s="5" t="s">
        <v>2918</v>
      </c>
      <c r="L430" s="5"/>
      <c r="M430" s="5" t="s">
        <v>7602</v>
      </c>
      <c r="N430" s="5" t="s">
        <v>6785</v>
      </c>
    </row>
    <row r="431" spans="1:14">
      <c r="A431" s="5">
        <v>24501032</v>
      </c>
      <c r="B431" s="5" t="s">
        <v>2907</v>
      </c>
      <c r="C431" s="5" t="s">
        <v>2908</v>
      </c>
      <c r="D431" s="5" t="s">
        <v>2909</v>
      </c>
      <c r="E431" s="5" t="s">
        <v>2910</v>
      </c>
      <c r="F431" s="5" t="s">
        <v>1077</v>
      </c>
      <c r="G431" s="5">
        <v>2014</v>
      </c>
      <c r="H431" s="6">
        <v>41677</v>
      </c>
      <c r="I431" s="5" t="s">
        <v>2911</v>
      </c>
      <c r="J431" s="5"/>
      <c r="K431" s="5" t="s">
        <v>2912</v>
      </c>
      <c r="L431" s="5"/>
      <c r="M431" s="5" t="s">
        <v>6862</v>
      </c>
      <c r="N431" s="5" t="s">
        <v>6785</v>
      </c>
    </row>
    <row r="432" spans="1:14">
      <c r="A432" s="5">
        <v>24501389</v>
      </c>
      <c r="B432" s="5" t="s">
        <v>2901</v>
      </c>
      <c r="C432" s="5" t="s">
        <v>2902</v>
      </c>
      <c r="D432" s="5" t="s">
        <v>2903</v>
      </c>
      <c r="E432" s="5" t="s">
        <v>2904</v>
      </c>
      <c r="F432" s="5" t="s">
        <v>28</v>
      </c>
      <c r="G432" s="5">
        <v>2014</v>
      </c>
      <c r="H432" s="6">
        <v>41677</v>
      </c>
      <c r="I432" s="5" t="s">
        <v>2905</v>
      </c>
      <c r="J432" s="5"/>
      <c r="K432" s="5" t="s">
        <v>2906</v>
      </c>
      <c r="L432" s="5"/>
      <c r="M432" s="5" t="s">
        <v>7600</v>
      </c>
      <c r="N432" s="5" t="s">
        <v>6785</v>
      </c>
    </row>
    <row r="433" spans="1:14">
      <c r="A433" s="5">
        <v>24504006</v>
      </c>
      <c r="B433" s="5" t="s">
        <v>2895</v>
      </c>
      <c r="C433" s="5" t="s">
        <v>2896</v>
      </c>
      <c r="D433" s="5" t="s">
        <v>2897</v>
      </c>
      <c r="E433" s="5" t="s">
        <v>2898</v>
      </c>
      <c r="F433" s="5" t="s">
        <v>85</v>
      </c>
      <c r="G433" s="5">
        <v>2014</v>
      </c>
      <c r="H433" s="6">
        <v>41678</v>
      </c>
      <c r="I433" s="5" t="s">
        <v>2899</v>
      </c>
      <c r="J433" s="5"/>
      <c r="K433" s="5" t="s">
        <v>2900</v>
      </c>
      <c r="L433" s="5" t="s">
        <v>7218</v>
      </c>
      <c r="M433" s="5"/>
      <c r="N433" s="5" t="s">
        <v>7224</v>
      </c>
    </row>
    <row r="434" spans="1:14">
      <c r="A434" s="5">
        <v>24529844</v>
      </c>
      <c r="B434" s="5" t="s">
        <v>2888</v>
      </c>
      <c r="C434" s="5" t="s">
        <v>2889</v>
      </c>
      <c r="D434" s="5" t="s">
        <v>2890</v>
      </c>
      <c r="E434" s="5" t="s">
        <v>2891</v>
      </c>
      <c r="F434" s="5" t="s">
        <v>884</v>
      </c>
      <c r="G434" s="5">
        <v>2014</v>
      </c>
      <c r="H434" s="6">
        <v>41688</v>
      </c>
      <c r="I434" s="5" t="s">
        <v>2892</v>
      </c>
      <c r="J434" s="5" t="s">
        <v>2893</v>
      </c>
      <c r="K434" s="5" t="s">
        <v>2894</v>
      </c>
      <c r="L434" s="5"/>
      <c r="M434" s="5" t="s">
        <v>7600</v>
      </c>
      <c r="N434" s="5" t="s">
        <v>6787</v>
      </c>
    </row>
    <row r="435" spans="1:14">
      <c r="A435" s="5">
        <v>24550442</v>
      </c>
      <c r="B435" s="5" t="s">
        <v>4988</v>
      </c>
      <c r="C435" s="5" t="s">
        <v>4989</v>
      </c>
      <c r="D435" s="5" t="s">
        <v>4990</v>
      </c>
      <c r="E435" s="5" t="s">
        <v>4991</v>
      </c>
      <c r="F435" s="5" t="s">
        <v>1169</v>
      </c>
      <c r="G435" s="5">
        <v>2014</v>
      </c>
      <c r="H435" s="6">
        <v>41690</v>
      </c>
      <c r="I435" s="5"/>
      <c r="J435" s="5"/>
      <c r="K435" s="5" t="s">
        <v>4992</v>
      </c>
      <c r="L435" s="5" t="s">
        <v>7218</v>
      </c>
      <c r="M435" s="5"/>
      <c r="N435" s="5" t="s">
        <v>7221</v>
      </c>
    </row>
    <row r="436" spans="1:14">
      <c r="A436" s="5">
        <v>24551134</v>
      </c>
      <c r="B436" s="5" t="s">
        <v>4982</v>
      </c>
      <c r="C436" s="5" t="s">
        <v>4983</v>
      </c>
      <c r="D436" s="5" t="s">
        <v>4984</v>
      </c>
      <c r="E436" s="5" t="s">
        <v>4985</v>
      </c>
      <c r="F436" s="5" t="s">
        <v>85</v>
      </c>
      <c r="G436" s="5">
        <v>2014</v>
      </c>
      <c r="H436" s="6">
        <v>41690</v>
      </c>
      <c r="I436" s="5" t="s">
        <v>4986</v>
      </c>
      <c r="J436" s="5"/>
      <c r="K436" s="5" t="s">
        <v>4987</v>
      </c>
      <c r="L436" s="5"/>
      <c r="M436" s="5" t="s">
        <v>7600</v>
      </c>
      <c r="N436" s="5" t="s">
        <v>6785</v>
      </c>
    </row>
    <row r="437" spans="1:14">
      <c r="A437" s="5">
        <v>24600551</v>
      </c>
      <c r="B437" s="5" t="s">
        <v>4975</v>
      </c>
      <c r="C437" s="5" t="s">
        <v>4976</v>
      </c>
      <c r="D437" s="5" t="s">
        <v>4977</v>
      </c>
      <c r="E437" s="5" t="s">
        <v>4978</v>
      </c>
      <c r="F437" s="5" t="s">
        <v>4979</v>
      </c>
      <c r="G437" s="5">
        <v>2014</v>
      </c>
      <c r="H437" s="6">
        <v>41705</v>
      </c>
      <c r="I437" s="5" t="s">
        <v>4980</v>
      </c>
      <c r="J437" s="5"/>
      <c r="K437" s="5" t="s">
        <v>4981</v>
      </c>
      <c r="L437" s="5"/>
      <c r="M437" s="5" t="s">
        <v>7600</v>
      </c>
      <c r="N437" s="5" t="s">
        <v>6785</v>
      </c>
    </row>
    <row r="438" spans="1:14">
      <c r="A438" s="5">
        <v>24603442</v>
      </c>
      <c r="B438" s="5" t="s">
        <v>2882</v>
      </c>
      <c r="C438" s="5" t="s">
        <v>2883</v>
      </c>
      <c r="D438" s="5" t="s">
        <v>2884</v>
      </c>
      <c r="E438" s="5" t="s">
        <v>2885</v>
      </c>
      <c r="F438" s="5" t="s">
        <v>85</v>
      </c>
      <c r="G438" s="5">
        <v>2014</v>
      </c>
      <c r="H438" s="6">
        <v>41706</v>
      </c>
      <c r="I438" s="5" t="s">
        <v>2886</v>
      </c>
      <c r="J438" s="5"/>
      <c r="K438" s="5" t="s">
        <v>2887</v>
      </c>
      <c r="L438" s="5" t="s">
        <v>6866</v>
      </c>
      <c r="M438" s="5"/>
      <c r="N438" s="5" t="s">
        <v>6785</v>
      </c>
    </row>
    <row r="439" spans="1:14">
      <c r="A439" s="5">
        <v>24629842</v>
      </c>
      <c r="B439" s="5" t="s">
        <v>4970</v>
      </c>
      <c r="C439" s="5" t="s">
        <v>4971</v>
      </c>
      <c r="D439" s="5" t="s">
        <v>4972</v>
      </c>
      <c r="E439" s="5" t="s">
        <v>2679</v>
      </c>
      <c r="F439" s="5" t="s">
        <v>65</v>
      </c>
      <c r="G439" s="5">
        <v>2014</v>
      </c>
      <c r="H439" s="6">
        <v>41716</v>
      </c>
      <c r="I439" s="5" t="s">
        <v>4973</v>
      </c>
      <c r="J439" s="5"/>
      <c r="K439" s="5" t="s">
        <v>4974</v>
      </c>
      <c r="L439" s="5"/>
      <c r="M439" s="5" t="s">
        <v>7600</v>
      </c>
      <c r="N439" s="5" t="s">
        <v>6785</v>
      </c>
    </row>
    <row r="440" spans="1:14">
      <c r="A440" s="5">
        <v>24667303</v>
      </c>
      <c r="B440" s="5" t="s">
        <v>2875</v>
      </c>
      <c r="C440" s="5" t="s">
        <v>2876</v>
      </c>
      <c r="D440" s="5" t="s">
        <v>2877</v>
      </c>
      <c r="E440" s="5" t="s">
        <v>2878</v>
      </c>
      <c r="F440" s="5" t="s">
        <v>40</v>
      </c>
      <c r="G440" s="5">
        <v>2014</v>
      </c>
      <c r="H440" s="6">
        <v>41725</v>
      </c>
      <c r="I440" s="5" t="s">
        <v>2879</v>
      </c>
      <c r="J440" s="5" t="s">
        <v>2880</v>
      </c>
      <c r="K440" s="5" t="s">
        <v>2881</v>
      </c>
      <c r="L440" s="5"/>
      <c r="M440" s="5" t="s">
        <v>7226</v>
      </c>
      <c r="N440" s="5" t="s">
        <v>6785</v>
      </c>
    </row>
    <row r="441" spans="1:14">
      <c r="A441" s="5">
        <v>24682861</v>
      </c>
      <c r="B441" s="5" t="s">
        <v>2868</v>
      </c>
      <c r="C441" s="5" t="s">
        <v>2869</v>
      </c>
      <c r="D441" s="5" t="s">
        <v>2870</v>
      </c>
      <c r="E441" s="5" t="s">
        <v>2871</v>
      </c>
      <c r="F441" s="5" t="s">
        <v>2872</v>
      </c>
      <c r="G441" s="5">
        <v>2014</v>
      </c>
      <c r="H441" s="6">
        <v>41730</v>
      </c>
      <c r="I441" s="5" t="s">
        <v>2873</v>
      </c>
      <c r="J441" s="5"/>
      <c r="K441" s="5" t="s">
        <v>2874</v>
      </c>
      <c r="L441" s="5" t="s">
        <v>6865</v>
      </c>
      <c r="M441" s="5"/>
      <c r="N441" s="5" t="s">
        <v>6785</v>
      </c>
    </row>
    <row r="442" spans="1:14">
      <c r="A442" s="5">
        <v>24713924</v>
      </c>
      <c r="B442" s="5" t="s">
        <v>6823</v>
      </c>
      <c r="C442" s="5" t="s">
        <v>6824</v>
      </c>
      <c r="D442" s="5" t="s">
        <v>6825</v>
      </c>
      <c r="E442" s="5" t="s">
        <v>6826</v>
      </c>
      <c r="F442" s="5" t="s">
        <v>1420</v>
      </c>
      <c r="G442" s="5">
        <v>2014</v>
      </c>
      <c r="H442" s="6">
        <v>41739</v>
      </c>
      <c r="I442" s="5"/>
      <c r="J442" s="5"/>
      <c r="K442" s="5" t="s">
        <v>6827</v>
      </c>
      <c r="L442" s="5" t="s">
        <v>6865</v>
      </c>
      <c r="M442" s="5" t="s">
        <v>7600</v>
      </c>
      <c r="N442" s="5" t="s">
        <v>6787</v>
      </c>
    </row>
    <row r="443" spans="1:14">
      <c r="A443" s="5">
        <v>24722838</v>
      </c>
      <c r="B443" s="5" t="s">
        <v>2864</v>
      </c>
      <c r="C443" s="5" t="s">
        <v>2865</v>
      </c>
      <c r="D443" s="5" t="s">
        <v>2866</v>
      </c>
      <c r="E443" s="5" t="s">
        <v>632</v>
      </c>
      <c r="F443" s="5" t="s">
        <v>262</v>
      </c>
      <c r="G443" s="5">
        <v>2014</v>
      </c>
      <c r="H443" s="6">
        <v>41741</v>
      </c>
      <c r="I443" s="5"/>
      <c r="J443" s="5"/>
      <c r="K443" s="5" t="s">
        <v>2867</v>
      </c>
      <c r="L443" s="5"/>
      <c r="M443" s="5" t="s">
        <v>7226</v>
      </c>
      <c r="N443" s="5" t="s">
        <v>6785</v>
      </c>
    </row>
    <row r="444" spans="1:14">
      <c r="A444" s="5">
        <v>24726703</v>
      </c>
      <c r="B444" s="5" t="s">
        <v>2858</v>
      </c>
      <c r="C444" s="5" t="s">
        <v>2859</v>
      </c>
      <c r="D444" s="5" t="s">
        <v>2860</v>
      </c>
      <c r="E444" s="5" t="s">
        <v>2006</v>
      </c>
      <c r="F444" s="5" t="s">
        <v>40</v>
      </c>
      <c r="G444" s="5">
        <v>2014</v>
      </c>
      <c r="H444" s="6">
        <v>41744</v>
      </c>
      <c r="I444" s="5" t="s">
        <v>2861</v>
      </c>
      <c r="J444" s="5" t="s">
        <v>2862</v>
      </c>
      <c r="K444" s="5" t="s">
        <v>2863</v>
      </c>
      <c r="L444" s="5"/>
      <c r="M444" s="5" t="s">
        <v>7600</v>
      </c>
      <c r="N444" s="5" t="s">
        <v>6785</v>
      </c>
    </row>
    <row r="445" spans="1:14">
      <c r="A445" s="5">
        <v>24729604</v>
      </c>
      <c r="B445" s="5" t="s">
        <v>2852</v>
      </c>
      <c r="C445" s="5" t="s">
        <v>2853</v>
      </c>
      <c r="D445" s="5" t="s">
        <v>2854</v>
      </c>
      <c r="E445" s="5" t="s">
        <v>2855</v>
      </c>
      <c r="F445" s="5" t="s">
        <v>262</v>
      </c>
      <c r="G445" s="5">
        <v>2014</v>
      </c>
      <c r="H445" s="6">
        <v>41744</v>
      </c>
      <c r="I445" s="5" t="s">
        <v>2856</v>
      </c>
      <c r="J445" s="5"/>
      <c r="K445" s="5" t="s">
        <v>2857</v>
      </c>
      <c r="L445" s="5"/>
      <c r="M445" s="5" t="s">
        <v>7602</v>
      </c>
      <c r="N445" s="5" t="s">
        <v>6785</v>
      </c>
    </row>
    <row r="446" spans="1:14">
      <c r="A446" s="5">
        <v>24752727</v>
      </c>
      <c r="B446" s="5" t="s">
        <v>7118</v>
      </c>
      <c r="C446" s="5" t="s">
        <v>7119</v>
      </c>
      <c r="D446" s="5" t="s">
        <v>7120</v>
      </c>
      <c r="E446" s="5" t="s">
        <v>7121</v>
      </c>
      <c r="F446" s="5" t="s">
        <v>7095</v>
      </c>
      <c r="G446" s="5">
        <v>2014</v>
      </c>
      <c r="H446" s="6">
        <v>41752</v>
      </c>
      <c r="I446" s="5"/>
      <c r="J446" s="5"/>
      <c r="K446" s="5" t="s">
        <v>7122</v>
      </c>
      <c r="L446" s="5" t="s">
        <v>6867</v>
      </c>
      <c r="M446" s="5"/>
      <c r="N446" s="5" t="s">
        <v>6785</v>
      </c>
    </row>
    <row r="447" spans="1:14">
      <c r="A447" s="5">
        <v>24781639</v>
      </c>
      <c r="B447" s="5" t="s">
        <v>7370</v>
      </c>
      <c r="C447" s="5" t="s">
        <v>7371</v>
      </c>
      <c r="D447" s="5" t="s">
        <v>7372</v>
      </c>
      <c r="E447" s="5" t="s">
        <v>5892</v>
      </c>
      <c r="F447" s="5" t="s">
        <v>141</v>
      </c>
      <c r="G447" s="5">
        <v>2014</v>
      </c>
      <c r="H447" s="6">
        <v>41760</v>
      </c>
      <c r="I447" s="5" t="s">
        <v>7373</v>
      </c>
      <c r="J447" s="5" t="s">
        <v>7374</v>
      </c>
      <c r="K447" s="5" t="s">
        <v>7375</v>
      </c>
      <c r="L447" s="5" t="s">
        <v>6865</v>
      </c>
      <c r="M447" s="5"/>
      <c r="N447" s="5" t="s">
        <v>6785</v>
      </c>
    </row>
    <row r="448" spans="1:14">
      <c r="A448" s="5">
        <v>24789197</v>
      </c>
      <c r="B448" s="5" t="s">
        <v>2846</v>
      </c>
      <c r="C448" s="5" t="s">
        <v>2847</v>
      </c>
      <c r="D448" s="5" t="s">
        <v>2848</v>
      </c>
      <c r="E448" s="5" t="s">
        <v>2849</v>
      </c>
      <c r="F448" s="5" t="s">
        <v>1077</v>
      </c>
      <c r="G448" s="5">
        <v>2014</v>
      </c>
      <c r="H448" s="6">
        <v>41762</v>
      </c>
      <c r="I448" s="5" t="s">
        <v>2850</v>
      </c>
      <c r="J448" s="5"/>
      <c r="K448" s="5" t="s">
        <v>2851</v>
      </c>
      <c r="L448" s="5"/>
      <c r="M448" s="5" t="s">
        <v>6862</v>
      </c>
      <c r="N448" s="5" t="s">
        <v>6785</v>
      </c>
    </row>
    <row r="449" spans="1:14">
      <c r="A449" s="5">
        <v>24871219</v>
      </c>
      <c r="B449" s="5" t="s">
        <v>2840</v>
      </c>
      <c r="C449" s="5" t="s">
        <v>2841</v>
      </c>
      <c r="D449" s="5" t="s">
        <v>2842</v>
      </c>
      <c r="E449" s="5" t="s">
        <v>2843</v>
      </c>
      <c r="F449" s="5" t="s">
        <v>1077</v>
      </c>
      <c r="G449" s="5">
        <v>2014</v>
      </c>
      <c r="H449" s="6">
        <v>41789</v>
      </c>
      <c r="I449" s="5" t="s">
        <v>2844</v>
      </c>
      <c r="J449" s="5"/>
      <c r="K449" s="5" t="s">
        <v>2845</v>
      </c>
      <c r="L449" s="5"/>
      <c r="M449" s="5" t="s">
        <v>7226</v>
      </c>
      <c r="N449" s="5" t="s">
        <v>6785</v>
      </c>
    </row>
    <row r="450" spans="1:14">
      <c r="A450" s="5">
        <v>24873967</v>
      </c>
      <c r="B450" s="5" t="s">
        <v>4963</v>
      </c>
      <c r="C450" s="5" t="s">
        <v>4964</v>
      </c>
      <c r="D450" s="5" t="s">
        <v>4965</v>
      </c>
      <c r="E450" s="5" t="s">
        <v>4966</v>
      </c>
      <c r="F450" s="5" t="s">
        <v>106</v>
      </c>
      <c r="G450" s="5">
        <v>2014</v>
      </c>
      <c r="H450" s="6">
        <v>41790</v>
      </c>
      <c r="I450" s="5" t="s">
        <v>4967</v>
      </c>
      <c r="J450" s="5" t="s">
        <v>4968</v>
      </c>
      <c r="K450" s="5" t="s">
        <v>4969</v>
      </c>
      <c r="L450" s="5" t="s">
        <v>6865</v>
      </c>
      <c r="M450" s="5"/>
      <c r="N450" s="5" t="s">
        <v>6785</v>
      </c>
    </row>
    <row r="451" spans="1:14">
      <c r="A451" s="5">
        <v>24885694</v>
      </c>
      <c r="B451" s="5" t="s">
        <v>2834</v>
      </c>
      <c r="C451" s="5" t="s">
        <v>2835</v>
      </c>
      <c r="D451" s="5" t="s">
        <v>2836</v>
      </c>
      <c r="E451" s="5" t="s">
        <v>2837</v>
      </c>
      <c r="F451" s="5" t="s">
        <v>537</v>
      </c>
      <c r="G451" s="5">
        <v>2014</v>
      </c>
      <c r="H451" s="6">
        <v>41793</v>
      </c>
      <c r="I451" s="5" t="s">
        <v>2838</v>
      </c>
      <c r="J451" s="5"/>
      <c r="K451" s="5" t="s">
        <v>2839</v>
      </c>
      <c r="L451" s="5" t="s">
        <v>6865</v>
      </c>
      <c r="M451" s="5"/>
      <c r="N451" s="5" t="s">
        <v>6785</v>
      </c>
    </row>
    <row r="452" spans="1:14">
      <c r="A452" s="5">
        <v>24906641</v>
      </c>
      <c r="B452" s="5" t="s">
        <v>2828</v>
      </c>
      <c r="C452" s="5" t="s">
        <v>2829</v>
      </c>
      <c r="D452" s="5" t="s">
        <v>2830</v>
      </c>
      <c r="E452" s="5" t="s">
        <v>2508</v>
      </c>
      <c r="F452" s="5" t="s">
        <v>884</v>
      </c>
      <c r="G452" s="5">
        <v>2014</v>
      </c>
      <c r="H452" s="6">
        <v>41798</v>
      </c>
      <c r="I452" s="5" t="s">
        <v>2831</v>
      </c>
      <c r="J452" s="5" t="s">
        <v>2832</v>
      </c>
      <c r="K452" s="5" t="s">
        <v>2833</v>
      </c>
      <c r="L452" s="5"/>
      <c r="M452" s="5" t="s">
        <v>6862</v>
      </c>
      <c r="N452" s="5" t="s">
        <v>6785</v>
      </c>
    </row>
    <row r="453" spans="1:14">
      <c r="A453" s="5">
        <v>24915422</v>
      </c>
      <c r="B453" s="5" t="s">
        <v>4957</v>
      </c>
      <c r="C453" s="5" t="s">
        <v>4958</v>
      </c>
      <c r="D453" s="5" t="s">
        <v>4959</v>
      </c>
      <c r="E453" s="5" t="s">
        <v>4960</v>
      </c>
      <c r="F453" s="5" t="s">
        <v>85</v>
      </c>
      <c r="G453" s="5">
        <v>2014</v>
      </c>
      <c r="H453" s="6">
        <v>41801</v>
      </c>
      <c r="I453" s="5" t="s">
        <v>4961</v>
      </c>
      <c r="J453" s="5"/>
      <c r="K453" s="5" t="s">
        <v>4962</v>
      </c>
      <c r="L453" s="5"/>
      <c r="M453" s="5" t="s">
        <v>7600</v>
      </c>
      <c r="N453" s="5" t="s">
        <v>6785</v>
      </c>
    </row>
    <row r="454" spans="1:14">
      <c r="A454" s="5">
        <v>24926202</v>
      </c>
      <c r="B454" s="5" t="s">
        <v>4950</v>
      </c>
      <c r="C454" s="5" t="s">
        <v>4951</v>
      </c>
      <c r="D454" s="5" t="s">
        <v>4952</v>
      </c>
      <c r="E454" s="5" t="s">
        <v>4953</v>
      </c>
      <c r="F454" s="5" t="s">
        <v>4954</v>
      </c>
      <c r="G454" s="5">
        <v>2014</v>
      </c>
      <c r="H454" s="6">
        <v>41804</v>
      </c>
      <c r="I454" s="5" t="s">
        <v>4955</v>
      </c>
      <c r="J454" s="5"/>
      <c r="K454" s="5" t="s">
        <v>4956</v>
      </c>
      <c r="L454" s="5" t="s">
        <v>6865</v>
      </c>
      <c r="M454" s="5"/>
      <c r="N454" s="5" t="s">
        <v>6785</v>
      </c>
    </row>
    <row r="455" spans="1:14">
      <c r="A455" s="5">
        <v>24929752</v>
      </c>
      <c r="B455" s="5" t="s">
        <v>2821</v>
      </c>
      <c r="C455" s="5" t="s">
        <v>2822</v>
      </c>
      <c r="D455" s="5" t="s">
        <v>2823</v>
      </c>
      <c r="E455" s="5" t="s">
        <v>2824</v>
      </c>
      <c r="F455" s="5" t="s">
        <v>884</v>
      </c>
      <c r="G455" s="5">
        <v>2014</v>
      </c>
      <c r="H455" s="6">
        <v>41806</v>
      </c>
      <c r="I455" s="5" t="s">
        <v>2825</v>
      </c>
      <c r="J455" s="5" t="s">
        <v>2826</v>
      </c>
      <c r="K455" s="5" t="s">
        <v>2827</v>
      </c>
      <c r="L455" s="5"/>
      <c r="M455" s="5" t="s">
        <v>7600</v>
      </c>
      <c r="N455" s="5" t="s">
        <v>6785</v>
      </c>
    </row>
    <row r="456" spans="1:14">
      <c r="A456" s="5">
        <v>24933096</v>
      </c>
      <c r="B456" s="5" t="s">
        <v>2816</v>
      </c>
      <c r="C456" s="5" t="s">
        <v>2817</v>
      </c>
      <c r="D456" s="5" t="s">
        <v>2818</v>
      </c>
      <c r="E456" s="5" t="s">
        <v>2819</v>
      </c>
      <c r="F456" s="5" t="s">
        <v>275</v>
      </c>
      <c r="G456" s="5">
        <v>2014</v>
      </c>
      <c r="H456" s="6">
        <v>41807</v>
      </c>
      <c r="I456" s="5"/>
      <c r="J456" s="5"/>
      <c r="K456" s="5" t="s">
        <v>2820</v>
      </c>
      <c r="L456" s="5"/>
      <c r="M456" s="5" t="s">
        <v>7600</v>
      </c>
      <c r="N456" s="5" t="s">
        <v>6785</v>
      </c>
    </row>
    <row r="457" spans="1:14">
      <c r="A457" s="5">
        <v>24968298</v>
      </c>
      <c r="B457" s="5" t="s">
        <v>4944</v>
      </c>
      <c r="C457" s="5" t="s">
        <v>4945</v>
      </c>
      <c r="D457" s="5" t="s">
        <v>4946</v>
      </c>
      <c r="E457" s="5" t="s">
        <v>4947</v>
      </c>
      <c r="F457" s="5" t="s">
        <v>85</v>
      </c>
      <c r="G457" s="5">
        <v>2014</v>
      </c>
      <c r="H457" s="6">
        <v>41817</v>
      </c>
      <c r="I457" s="5" t="s">
        <v>4948</v>
      </c>
      <c r="J457" s="5"/>
      <c r="K457" s="5" t="s">
        <v>4949</v>
      </c>
      <c r="L457" s="5"/>
      <c r="M457" s="5" t="s">
        <v>7600</v>
      </c>
      <c r="N457" s="5" t="s">
        <v>6785</v>
      </c>
    </row>
    <row r="458" spans="1:14">
      <c r="A458" s="5">
        <v>24970642</v>
      </c>
      <c r="B458" s="5" t="s">
        <v>2810</v>
      </c>
      <c r="C458" s="5" t="s">
        <v>2811</v>
      </c>
      <c r="D458" s="5" t="s">
        <v>2812</v>
      </c>
      <c r="E458" s="5" t="s">
        <v>2813</v>
      </c>
      <c r="F458" s="5" t="s">
        <v>1077</v>
      </c>
      <c r="G458" s="5">
        <v>2014</v>
      </c>
      <c r="H458" s="6">
        <v>41818</v>
      </c>
      <c r="I458" s="5" t="s">
        <v>2814</v>
      </c>
      <c r="J458" s="5"/>
      <c r="K458" s="5" t="s">
        <v>2815</v>
      </c>
      <c r="L458" s="5"/>
      <c r="M458" s="5" t="s">
        <v>6862</v>
      </c>
      <c r="N458" s="5" t="s">
        <v>6785</v>
      </c>
    </row>
    <row r="459" spans="1:14">
      <c r="A459" s="5">
        <v>24971594</v>
      </c>
      <c r="B459" s="5" t="s">
        <v>2804</v>
      </c>
      <c r="C459" s="5" t="s">
        <v>2805</v>
      </c>
      <c r="D459" s="5" t="s">
        <v>2806</v>
      </c>
      <c r="E459" s="5" t="s">
        <v>2807</v>
      </c>
      <c r="F459" s="5" t="s">
        <v>85</v>
      </c>
      <c r="G459" s="5">
        <v>2014</v>
      </c>
      <c r="H459" s="6">
        <v>41818</v>
      </c>
      <c r="I459" s="5" t="s">
        <v>2808</v>
      </c>
      <c r="J459" s="5"/>
      <c r="K459" s="5" t="s">
        <v>2809</v>
      </c>
      <c r="L459" s="5" t="s">
        <v>6865</v>
      </c>
      <c r="M459" s="5" t="s">
        <v>7600</v>
      </c>
      <c r="N459" s="5" t="s">
        <v>6785</v>
      </c>
    </row>
    <row r="460" spans="1:14">
      <c r="A460" s="5">
        <v>25006831</v>
      </c>
      <c r="B460" s="5" t="s">
        <v>4939</v>
      </c>
      <c r="C460" s="5" t="s">
        <v>4940</v>
      </c>
      <c r="D460" s="5" t="s">
        <v>4941</v>
      </c>
      <c r="E460" s="5" t="s">
        <v>4942</v>
      </c>
      <c r="F460" s="5" t="s">
        <v>133</v>
      </c>
      <c r="G460" s="5">
        <v>2014</v>
      </c>
      <c r="H460" s="6">
        <v>41830</v>
      </c>
      <c r="I460" s="5"/>
      <c r="J460" s="5"/>
      <c r="K460" s="5" t="s">
        <v>4943</v>
      </c>
      <c r="L460" s="5" t="s">
        <v>6865</v>
      </c>
      <c r="M460" s="5"/>
      <c r="N460" s="5" t="s">
        <v>6785</v>
      </c>
    </row>
    <row r="461" spans="1:14">
      <c r="A461" s="5">
        <v>25022566</v>
      </c>
      <c r="B461" s="5" t="s">
        <v>4933</v>
      </c>
      <c r="C461" s="5" t="s">
        <v>4934</v>
      </c>
      <c r="D461" s="5" t="s">
        <v>4935</v>
      </c>
      <c r="E461" s="5" t="s">
        <v>4936</v>
      </c>
      <c r="F461" s="5" t="s">
        <v>1806</v>
      </c>
      <c r="G461" s="5">
        <v>2014</v>
      </c>
      <c r="H461" s="6">
        <v>41836</v>
      </c>
      <c r="I461" s="5" t="s">
        <v>4937</v>
      </c>
      <c r="J461" s="5"/>
      <c r="K461" s="5" t="s">
        <v>4938</v>
      </c>
      <c r="L461" s="5" t="s">
        <v>6865</v>
      </c>
      <c r="M461" s="5"/>
      <c r="N461" s="5" t="s">
        <v>7214</v>
      </c>
    </row>
    <row r="462" spans="1:14">
      <c r="A462" s="5">
        <v>25025031</v>
      </c>
      <c r="B462" s="5" t="s">
        <v>4926</v>
      </c>
      <c r="C462" s="5" t="s">
        <v>4927</v>
      </c>
      <c r="D462" s="5" t="s">
        <v>4928</v>
      </c>
      <c r="E462" s="5" t="s">
        <v>4929</v>
      </c>
      <c r="F462" s="5" t="s">
        <v>4930</v>
      </c>
      <c r="G462" s="5">
        <v>2014</v>
      </c>
      <c r="H462" s="6">
        <v>41836</v>
      </c>
      <c r="I462" s="5" t="s">
        <v>4931</v>
      </c>
      <c r="J462" s="5"/>
      <c r="K462" s="5" t="s">
        <v>4932</v>
      </c>
      <c r="L462" s="5"/>
      <c r="M462" s="5" t="s">
        <v>7601</v>
      </c>
      <c r="N462" s="5" t="s">
        <v>6785</v>
      </c>
    </row>
    <row r="463" spans="1:14">
      <c r="A463" s="5">
        <v>25031435</v>
      </c>
      <c r="B463" s="5" t="s">
        <v>4920</v>
      </c>
      <c r="C463" s="5" t="s">
        <v>4921</v>
      </c>
      <c r="D463" s="5" t="s">
        <v>4922</v>
      </c>
      <c r="E463" s="5" t="s">
        <v>4923</v>
      </c>
      <c r="F463" s="5" t="s">
        <v>1077</v>
      </c>
      <c r="G463" s="5">
        <v>2014</v>
      </c>
      <c r="H463" s="6">
        <v>41838</v>
      </c>
      <c r="I463" s="5" t="s">
        <v>4924</v>
      </c>
      <c r="J463" s="5"/>
      <c r="K463" s="5" t="s">
        <v>4925</v>
      </c>
      <c r="L463" s="5" t="s">
        <v>6865</v>
      </c>
      <c r="M463" s="5"/>
      <c r="N463" s="5" t="s">
        <v>6785</v>
      </c>
    </row>
    <row r="464" spans="1:14">
      <c r="A464" s="5">
        <v>25049214</v>
      </c>
      <c r="B464" s="5" t="s">
        <v>7113</v>
      </c>
      <c r="C464" s="5" t="s">
        <v>7114</v>
      </c>
      <c r="D464" s="5" t="s">
        <v>7115</v>
      </c>
      <c r="E464" s="5" t="s">
        <v>7116</v>
      </c>
      <c r="F464" s="5" t="s">
        <v>2019</v>
      </c>
      <c r="G464" s="5">
        <v>2014</v>
      </c>
      <c r="H464" s="6">
        <v>41843</v>
      </c>
      <c r="I464" s="5"/>
      <c r="J464" s="5"/>
      <c r="K464" s="5" t="s">
        <v>7117</v>
      </c>
      <c r="L464" s="5" t="s">
        <v>6861</v>
      </c>
      <c r="M464" s="5"/>
      <c r="N464" s="5" t="s">
        <v>6785</v>
      </c>
    </row>
    <row r="465" spans="1:14">
      <c r="A465" s="5">
        <v>25061233</v>
      </c>
      <c r="B465" s="5" t="s">
        <v>4913</v>
      </c>
      <c r="C465" s="5" t="s">
        <v>4914</v>
      </c>
      <c r="D465" s="5" t="s">
        <v>4915</v>
      </c>
      <c r="E465" s="5" t="s">
        <v>4916</v>
      </c>
      <c r="F465" s="5" t="s">
        <v>4917</v>
      </c>
      <c r="G465" s="5">
        <v>2015</v>
      </c>
      <c r="H465" s="6">
        <v>41846</v>
      </c>
      <c r="I465" s="5" t="s">
        <v>4918</v>
      </c>
      <c r="J465" s="5"/>
      <c r="K465" s="5" t="s">
        <v>4919</v>
      </c>
      <c r="L465" s="5" t="s">
        <v>6865</v>
      </c>
      <c r="M465" s="5"/>
      <c r="N465" s="5" t="s">
        <v>6787</v>
      </c>
    </row>
    <row r="466" spans="1:14">
      <c r="A466" s="5">
        <v>25065857</v>
      </c>
      <c r="B466" s="5" t="s">
        <v>2798</v>
      </c>
      <c r="C466" s="5" t="s">
        <v>2799</v>
      </c>
      <c r="D466" s="5" t="s">
        <v>2800</v>
      </c>
      <c r="E466" s="5" t="s">
        <v>1157</v>
      </c>
      <c r="F466" s="5" t="s">
        <v>2226</v>
      </c>
      <c r="G466" s="5">
        <v>2014</v>
      </c>
      <c r="H466" s="6">
        <v>41849</v>
      </c>
      <c r="I466" s="5" t="s">
        <v>2801</v>
      </c>
      <c r="J466" s="5" t="s">
        <v>2802</v>
      </c>
      <c r="K466" s="5" t="s">
        <v>2803</v>
      </c>
      <c r="L466" s="5" t="s">
        <v>6860</v>
      </c>
      <c r="M466" s="5"/>
      <c r="N466" s="5" t="s">
        <v>6785</v>
      </c>
    </row>
    <row r="467" spans="1:14">
      <c r="A467" s="5">
        <v>25077861</v>
      </c>
      <c r="B467" s="5" t="s">
        <v>4907</v>
      </c>
      <c r="C467" s="5" t="s">
        <v>4908</v>
      </c>
      <c r="D467" s="5" t="s">
        <v>4909</v>
      </c>
      <c r="E467" s="5" t="s">
        <v>4910</v>
      </c>
      <c r="F467" s="5" t="s">
        <v>416</v>
      </c>
      <c r="G467" s="5">
        <v>2014</v>
      </c>
      <c r="H467" s="6">
        <v>41852</v>
      </c>
      <c r="I467" s="5" t="s">
        <v>4911</v>
      </c>
      <c r="J467" s="5"/>
      <c r="K467" s="5" t="s">
        <v>4912</v>
      </c>
      <c r="L467" s="5"/>
      <c r="M467" s="5" t="s">
        <v>7226</v>
      </c>
      <c r="N467" s="5" t="s">
        <v>6785</v>
      </c>
    </row>
    <row r="468" spans="1:14">
      <c r="A468" s="5">
        <v>25124485</v>
      </c>
      <c r="B468" s="5" t="s">
        <v>2792</v>
      </c>
      <c r="C468" s="5" t="s">
        <v>2793</v>
      </c>
      <c r="D468" s="5" t="s">
        <v>2794</v>
      </c>
      <c r="E468" s="5" t="s">
        <v>2795</v>
      </c>
      <c r="F468" s="5" t="s">
        <v>537</v>
      </c>
      <c r="G468" s="5">
        <v>2014</v>
      </c>
      <c r="H468" s="6">
        <v>41867</v>
      </c>
      <c r="I468" s="5" t="s">
        <v>2796</v>
      </c>
      <c r="J468" s="5"/>
      <c r="K468" s="5" t="s">
        <v>2797</v>
      </c>
      <c r="L468" s="5"/>
      <c r="M468" s="5" t="s">
        <v>7602</v>
      </c>
      <c r="N468" s="5" t="s">
        <v>7214</v>
      </c>
    </row>
    <row r="469" spans="1:14">
      <c r="A469" s="5">
        <v>25143579</v>
      </c>
      <c r="B469" s="5" t="s">
        <v>2786</v>
      </c>
      <c r="C469" s="5" t="s">
        <v>2787</v>
      </c>
      <c r="D469" s="5" t="s">
        <v>2788</v>
      </c>
      <c r="E469" s="5" t="s">
        <v>2789</v>
      </c>
      <c r="F469" s="5" t="s">
        <v>1077</v>
      </c>
      <c r="G469" s="5">
        <v>2014</v>
      </c>
      <c r="H469" s="6">
        <v>41873</v>
      </c>
      <c r="I469" s="5" t="s">
        <v>2790</v>
      </c>
      <c r="J469" s="5"/>
      <c r="K469" s="5" t="s">
        <v>2791</v>
      </c>
      <c r="L469" s="5"/>
      <c r="M469" s="5" t="s">
        <v>6862</v>
      </c>
      <c r="N469" s="5" t="s">
        <v>6785</v>
      </c>
    </row>
    <row r="470" spans="1:14">
      <c r="A470" s="5">
        <v>25162217</v>
      </c>
      <c r="B470" s="5" t="s">
        <v>2780</v>
      </c>
      <c r="C470" s="5" t="s">
        <v>2781</v>
      </c>
      <c r="D470" s="5" t="s">
        <v>2782</v>
      </c>
      <c r="E470" s="5" t="s">
        <v>2783</v>
      </c>
      <c r="F470" s="5" t="s">
        <v>2784</v>
      </c>
      <c r="G470" s="5">
        <v>2015</v>
      </c>
      <c r="H470" s="6">
        <v>41879</v>
      </c>
      <c r="I470" s="5"/>
      <c r="J470" s="5"/>
      <c r="K470" s="5" t="s">
        <v>2785</v>
      </c>
      <c r="L470" s="5" t="s">
        <v>6861</v>
      </c>
      <c r="M470" s="5"/>
      <c r="N470" s="5" t="s">
        <v>6785</v>
      </c>
    </row>
    <row r="471" spans="1:14">
      <c r="A471" s="5">
        <v>25170094</v>
      </c>
      <c r="B471" s="5" t="s">
        <v>4902</v>
      </c>
      <c r="C471" s="5" t="s">
        <v>4903</v>
      </c>
      <c r="D471" s="5" t="s">
        <v>4904</v>
      </c>
      <c r="E471" s="5" t="s">
        <v>4905</v>
      </c>
      <c r="F471" s="5" t="s">
        <v>2621</v>
      </c>
      <c r="G471" s="5">
        <v>2014</v>
      </c>
      <c r="H471" s="6">
        <v>41881</v>
      </c>
      <c r="I471" s="5"/>
      <c r="J471" s="5"/>
      <c r="K471" s="5" t="s">
        <v>4906</v>
      </c>
      <c r="L471" s="5"/>
      <c r="M471" s="5" t="s">
        <v>7600</v>
      </c>
      <c r="N471" s="5" t="s">
        <v>6787</v>
      </c>
    </row>
    <row r="472" spans="1:14">
      <c r="A472" s="5">
        <v>25221990</v>
      </c>
      <c r="B472" s="5" t="s">
        <v>2775</v>
      </c>
      <c r="C472" s="5" t="s">
        <v>2776</v>
      </c>
      <c r="D472" s="5" t="s">
        <v>2777</v>
      </c>
      <c r="E472" s="5" t="s">
        <v>2778</v>
      </c>
      <c r="F472" s="5" t="s">
        <v>2779</v>
      </c>
      <c r="G472" s="5">
        <v>2014</v>
      </c>
      <c r="H472" s="6">
        <v>41898</v>
      </c>
      <c r="I472" s="5"/>
      <c r="J472" s="5"/>
      <c r="K472" s="5"/>
      <c r="L472" s="5" t="s">
        <v>6866</v>
      </c>
      <c r="M472" s="5"/>
      <c r="N472" s="5" t="s">
        <v>6785</v>
      </c>
    </row>
    <row r="473" spans="1:14">
      <c r="A473" s="5">
        <v>25231307</v>
      </c>
      <c r="B473" s="5" t="s">
        <v>7107</v>
      </c>
      <c r="C473" s="5" t="s">
        <v>7108</v>
      </c>
      <c r="D473" s="5" t="s">
        <v>7109</v>
      </c>
      <c r="E473" s="5" t="s">
        <v>7110</v>
      </c>
      <c r="F473" s="5" t="s">
        <v>2358</v>
      </c>
      <c r="G473" s="5">
        <v>2014</v>
      </c>
      <c r="H473" s="6">
        <v>41901</v>
      </c>
      <c r="I473" s="5" t="s">
        <v>7111</v>
      </c>
      <c r="J473" s="5"/>
      <c r="K473" s="5" t="s">
        <v>7112</v>
      </c>
      <c r="L473" s="5" t="s">
        <v>7218</v>
      </c>
      <c r="M473" s="5"/>
      <c r="N473" s="5" t="s">
        <v>7221</v>
      </c>
    </row>
    <row r="474" spans="1:14">
      <c r="A474" s="5">
        <v>25232736</v>
      </c>
      <c r="B474" s="5" t="s">
        <v>2769</v>
      </c>
      <c r="C474" s="5" t="s">
        <v>2770</v>
      </c>
      <c r="D474" s="5" t="s">
        <v>2771</v>
      </c>
      <c r="E474" s="5" t="s">
        <v>2772</v>
      </c>
      <c r="F474" s="5" t="s">
        <v>85</v>
      </c>
      <c r="G474" s="5">
        <v>2014</v>
      </c>
      <c r="H474" s="6">
        <v>41901</v>
      </c>
      <c r="I474" s="5" t="s">
        <v>2773</v>
      </c>
      <c r="J474" s="5"/>
      <c r="K474" s="5" t="s">
        <v>2774</v>
      </c>
      <c r="L474" s="5" t="s">
        <v>6865</v>
      </c>
      <c r="M474" s="5"/>
      <c r="N474" s="5" t="s">
        <v>6785</v>
      </c>
    </row>
    <row r="475" spans="1:14">
      <c r="A475" s="5">
        <v>25239368</v>
      </c>
      <c r="B475" s="5" t="s">
        <v>2762</v>
      </c>
      <c r="C475" s="5" t="s">
        <v>2763</v>
      </c>
      <c r="D475" s="5" t="s">
        <v>2764</v>
      </c>
      <c r="E475" s="5" t="s">
        <v>2765</v>
      </c>
      <c r="F475" s="5" t="s">
        <v>40</v>
      </c>
      <c r="G475" s="5">
        <v>2014</v>
      </c>
      <c r="H475" s="6">
        <v>41903</v>
      </c>
      <c r="I475" s="5" t="s">
        <v>2766</v>
      </c>
      <c r="J475" s="5" t="s">
        <v>2767</v>
      </c>
      <c r="K475" s="5" t="s">
        <v>2768</v>
      </c>
      <c r="L475" s="5"/>
      <c r="M475" s="5" t="s">
        <v>7226</v>
      </c>
      <c r="N475" s="5" t="s">
        <v>6785</v>
      </c>
    </row>
    <row r="476" spans="1:14">
      <c r="A476" s="5">
        <v>25249214</v>
      </c>
      <c r="B476" s="5" t="s">
        <v>2756</v>
      </c>
      <c r="C476" s="5" t="s">
        <v>2757</v>
      </c>
      <c r="D476" s="5" t="s">
        <v>2758</v>
      </c>
      <c r="E476" s="5" t="s">
        <v>2759</v>
      </c>
      <c r="F476" s="5" t="s">
        <v>65</v>
      </c>
      <c r="G476" s="5">
        <v>2014</v>
      </c>
      <c r="H476" s="6">
        <v>41907</v>
      </c>
      <c r="I476" s="5" t="s">
        <v>2760</v>
      </c>
      <c r="J476" s="5"/>
      <c r="K476" s="5" t="s">
        <v>2761</v>
      </c>
      <c r="L476" s="5"/>
      <c r="M476" s="5" t="s">
        <v>7226</v>
      </c>
      <c r="N476" s="5" t="s">
        <v>6785</v>
      </c>
    </row>
    <row r="477" spans="1:14">
      <c r="A477" s="5">
        <v>25253763</v>
      </c>
      <c r="B477" s="5" t="s">
        <v>4897</v>
      </c>
      <c r="C477" s="5" t="s">
        <v>4898</v>
      </c>
      <c r="D477" s="5" t="s">
        <v>4899</v>
      </c>
      <c r="E477" s="5" t="s">
        <v>4900</v>
      </c>
      <c r="F477" s="5" t="s">
        <v>106</v>
      </c>
      <c r="G477" s="5">
        <v>2015</v>
      </c>
      <c r="H477" s="6">
        <v>41908</v>
      </c>
      <c r="I477" s="5"/>
      <c r="J477" s="5"/>
      <c r="K477" s="5" t="s">
        <v>4901</v>
      </c>
      <c r="L477" s="5"/>
      <c r="M477" s="5" t="s">
        <v>7600</v>
      </c>
      <c r="N477" s="5" t="s">
        <v>7214</v>
      </c>
    </row>
    <row r="478" spans="1:14">
      <c r="A478" s="5">
        <v>25264306</v>
      </c>
      <c r="B478" s="5" t="s">
        <v>2752</v>
      </c>
      <c r="C478" s="5" t="s">
        <v>2753</v>
      </c>
      <c r="D478" s="5" t="s">
        <v>2754</v>
      </c>
      <c r="E478" s="5" t="s">
        <v>2487</v>
      </c>
      <c r="F478" s="5" t="s">
        <v>884</v>
      </c>
      <c r="G478" s="5">
        <v>2014</v>
      </c>
      <c r="H478" s="6">
        <v>41912</v>
      </c>
      <c r="I478" s="5"/>
      <c r="J478" s="5"/>
      <c r="K478" s="5" t="s">
        <v>2755</v>
      </c>
      <c r="L478" s="5"/>
      <c r="M478" s="5" t="s">
        <v>7600</v>
      </c>
      <c r="N478" s="5" t="s">
        <v>6787</v>
      </c>
    </row>
    <row r="479" spans="1:14">
      <c r="A479" s="5">
        <v>25294629</v>
      </c>
      <c r="B479" s="5" t="s">
        <v>8267</v>
      </c>
      <c r="C479" s="5" t="s">
        <v>8268</v>
      </c>
      <c r="D479" s="5" t="s">
        <v>8269</v>
      </c>
      <c r="E479" s="5" t="s">
        <v>8270</v>
      </c>
      <c r="F479" s="5" t="s">
        <v>141</v>
      </c>
      <c r="G479" s="5">
        <v>2015</v>
      </c>
      <c r="H479" s="5">
        <v>41921</v>
      </c>
      <c r="I479" s="5" t="s">
        <v>8271</v>
      </c>
      <c r="J479" s="5"/>
      <c r="K479" s="5" t="s">
        <v>8272</v>
      </c>
      <c r="L479" s="5" t="s">
        <v>7218</v>
      </c>
      <c r="M479" s="5"/>
      <c r="N479" s="5" t="s">
        <v>7222</v>
      </c>
    </row>
    <row r="480" spans="1:14">
      <c r="A480" s="5">
        <v>25303690</v>
      </c>
      <c r="B480" s="5" t="s">
        <v>2746</v>
      </c>
      <c r="C480" s="5" t="s">
        <v>2747</v>
      </c>
      <c r="D480" s="5" t="s">
        <v>2748</v>
      </c>
      <c r="E480" s="5" t="s">
        <v>2749</v>
      </c>
      <c r="F480" s="5" t="s">
        <v>85</v>
      </c>
      <c r="G480" s="5">
        <v>2014</v>
      </c>
      <c r="H480" s="6">
        <v>41923</v>
      </c>
      <c r="I480" s="5" t="s">
        <v>2750</v>
      </c>
      <c r="J480" s="5"/>
      <c r="K480" s="5" t="s">
        <v>2751</v>
      </c>
      <c r="L480" s="5"/>
      <c r="M480" s="5" t="s">
        <v>7226</v>
      </c>
      <c r="N480" s="5" t="s">
        <v>6785</v>
      </c>
    </row>
    <row r="481" spans="1:14">
      <c r="A481" s="5">
        <v>25328112</v>
      </c>
      <c r="B481" s="5" t="s">
        <v>2741</v>
      </c>
      <c r="C481" s="5" t="s">
        <v>2742</v>
      </c>
      <c r="D481" s="5" t="s">
        <v>2743</v>
      </c>
      <c r="E481" s="5" t="s">
        <v>729</v>
      </c>
      <c r="F481" s="5" t="s">
        <v>416</v>
      </c>
      <c r="G481" s="5">
        <v>2015</v>
      </c>
      <c r="H481" s="6">
        <v>41933</v>
      </c>
      <c r="I481" s="5" t="s">
        <v>2744</v>
      </c>
      <c r="J481" s="5"/>
      <c r="K481" s="5" t="s">
        <v>2745</v>
      </c>
      <c r="L481" s="5" t="s">
        <v>6861</v>
      </c>
      <c r="M481" s="5"/>
      <c r="N481" s="5" t="s">
        <v>6785</v>
      </c>
    </row>
    <row r="482" spans="1:14">
      <c r="A482" s="5">
        <v>25338471</v>
      </c>
      <c r="B482" s="5" t="s">
        <v>5169</v>
      </c>
      <c r="C482" s="5" t="s">
        <v>5170</v>
      </c>
      <c r="D482" s="5" t="s">
        <v>5171</v>
      </c>
      <c r="E482" s="5" t="s">
        <v>5172</v>
      </c>
      <c r="F482" s="5" t="s">
        <v>5173</v>
      </c>
      <c r="G482" s="5">
        <v>2012</v>
      </c>
      <c r="H482" s="6">
        <v>41936</v>
      </c>
      <c r="I482" s="5"/>
      <c r="J482" s="5"/>
      <c r="K482" s="5"/>
      <c r="L482" s="5"/>
      <c r="M482" s="5" t="s">
        <v>7600</v>
      </c>
      <c r="N482" s="5" t="s">
        <v>6785</v>
      </c>
    </row>
    <row r="483" spans="1:14">
      <c r="A483" s="5">
        <v>25367722</v>
      </c>
      <c r="B483" s="5" t="s">
        <v>2735</v>
      </c>
      <c r="C483" s="5" t="s">
        <v>2736</v>
      </c>
      <c r="D483" s="5" t="s">
        <v>2737</v>
      </c>
      <c r="E483" s="5" t="s">
        <v>2738</v>
      </c>
      <c r="F483" s="5" t="s">
        <v>92</v>
      </c>
      <c r="G483" s="5">
        <v>2015</v>
      </c>
      <c r="H483" s="6">
        <v>41948</v>
      </c>
      <c r="I483" s="5" t="s">
        <v>2739</v>
      </c>
      <c r="J483" s="5"/>
      <c r="K483" s="5" t="s">
        <v>2740</v>
      </c>
      <c r="L483" s="5" t="s">
        <v>6866</v>
      </c>
      <c r="M483" s="5"/>
      <c r="N483" s="5" t="s">
        <v>6787</v>
      </c>
    </row>
    <row r="484" spans="1:14">
      <c r="A484" s="5">
        <v>25371480</v>
      </c>
      <c r="B484" s="5" t="s">
        <v>2730</v>
      </c>
      <c r="C484" s="5" t="s">
        <v>2731</v>
      </c>
      <c r="D484" s="5" t="s">
        <v>2732</v>
      </c>
      <c r="E484" s="5" t="s">
        <v>2244</v>
      </c>
      <c r="F484" s="5" t="s">
        <v>2621</v>
      </c>
      <c r="G484" s="5">
        <v>2015</v>
      </c>
      <c r="H484" s="6">
        <v>41949</v>
      </c>
      <c r="I484" s="5" t="s">
        <v>2733</v>
      </c>
      <c r="J484" s="5"/>
      <c r="K484" s="5" t="s">
        <v>2734</v>
      </c>
      <c r="L484" s="5"/>
      <c r="M484" s="5" t="s">
        <v>7600</v>
      </c>
      <c r="N484" s="5" t="s">
        <v>6785</v>
      </c>
    </row>
    <row r="485" spans="1:14">
      <c r="A485" s="5">
        <v>25377591</v>
      </c>
      <c r="B485" s="5" t="s">
        <v>7102</v>
      </c>
      <c r="C485" s="5" t="s">
        <v>7103</v>
      </c>
      <c r="D485" s="5" t="s">
        <v>7104</v>
      </c>
      <c r="E485" s="5" t="s">
        <v>5997</v>
      </c>
      <c r="F485" s="5" t="s">
        <v>3177</v>
      </c>
      <c r="G485" s="5">
        <v>2015</v>
      </c>
      <c r="H485" s="6">
        <v>41951</v>
      </c>
      <c r="I485" s="5" t="s">
        <v>7105</v>
      </c>
      <c r="J485" s="5"/>
      <c r="K485" s="5" t="s">
        <v>7106</v>
      </c>
      <c r="L485" s="5"/>
      <c r="M485" s="5" t="s">
        <v>7602</v>
      </c>
      <c r="N485" s="5" t="s">
        <v>6785</v>
      </c>
    </row>
    <row r="486" spans="1:14">
      <c r="A486" s="5">
        <v>25381805</v>
      </c>
      <c r="B486" s="5" t="s">
        <v>2723</v>
      </c>
      <c r="C486" s="5" t="s">
        <v>2724</v>
      </c>
      <c r="D486" s="5" t="s">
        <v>2725</v>
      </c>
      <c r="E486" s="5" t="s">
        <v>2726</v>
      </c>
      <c r="F486" s="5" t="s">
        <v>416</v>
      </c>
      <c r="G486" s="5">
        <v>2015</v>
      </c>
      <c r="H486" s="6">
        <v>41954</v>
      </c>
      <c r="I486" s="5" t="s">
        <v>2727</v>
      </c>
      <c r="J486" s="5" t="s">
        <v>2728</v>
      </c>
      <c r="K486" s="5" t="s">
        <v>2729</v>
      </c>
      <c r="L486" s="5"/>
      <c r="M486" s="5" t="s">
        <v>7600</v>
      </c>
      <c r="N486" s="5" t="s">
        <v>6785</v>
      </c>
    </row>
    <row r="487" spans="1:14">
      <c r="A487" s="5">
        <v>25397436</v>
      </c>
      <c r="B487" s="5" t="s">
        <v>2717</v>
      </c>
      <c r="C487" s="5" t="s">
        <v>2718</v>
      </c>
      <c r="D487" s="5" t="s">
        <v>2719</v>
      </c>
      <c r="E487" s="5" t="s">
        <v>2720</v>
      </c>
      <c r="F487" s="5" t="s">
        <v>65</v>
      </c>
      <c r="G487" s="5">
        <v>2014</v>
      </c>
      <c r="H487" s="6">
        <v>41958</v>
      </c>
      <c r="I487" s="5" t="s">
        <v>2721</v>
      </c>
      <c r="J487" s="5"/>
      <c r="K487" s="5" t="s">
        <v>2722</v>
      </c>
      <c r="L487" s="5"/>
      <c r="M487" s="5" t="s">
        <v>7226</v>
      </c>
      <c r="N487" s="5" t="s">
        <v>6785</v>
      </c>
    </row>
    <row r="488" spans="1:14">
      <c r="A488" s="5">
        <v>25397449</v>
      </c>
      <c r="B488" s="5" t="s">
        <v>4891</v>
      </c>
      <c r="C488" s="5" t="s">
        <v>4892</v>
      </c>
      <c r="D488" s="5" t="s">
        <v>4893</v>
      </c>
      <c r="E488" s="5" t="s">
        <v>4894</v>
      </c>
      <c r="F488" s="5" t="s">
        <v>65</v>
      </c>
      <c r="G488" s="5">
        <v>2014</v>
      </c>
      <c r="H488" s="6">
        <v>41958</v>
      </c>
      <c r="I488" s="5" t="s">
        <v>4895</v>
      </c>
      <c r="J488" s="5"/>
      <c r="K488" s="5" t="s">
        <v>4896</v>
      </c>
      <c r="L488" s="5"/>
      <c r="M488" s="5" t="s">
        <v>7600</v>
      </c>
      <c r="N488" s="5" t="s">
        <v>6785</v>
      </c>
    </row>
    <row r="489" spans="1:14">
      <c r="A489" s="5">
        <v>25398418</v>
      </c>
      <c r="B489" s="5" t="s">
        <v>2711</v>
      </c>
      <c r="C489" s="5" t="s">
        <v>2712</v>
      </c>
      <c r="D489" s="5" t="s">
        <v>2713</v>
      </c>
      <c r="E489" s="5" t="s">
        <v>2714</v>
      </c>
      <c r="F489" s="5" t="s">
        <v>141</v>
      </c>
      <c r="G489" s="5">
        <v>2015</v>
      </c>
      <c r="H489" s="6">
        <v>41959</v>
      </c>
      <c r="I489" s="5" t="s">
        <v>2715</v>
      </c>
      <c r="J489" s="5"/>
      <c r="K489" s="5" t="s">
        <v>2716</v>
      </c>
      <c r="L489" s="5" t="s">
        <v>6865</v>
      </c>
      <c r="M489" s="5"/>
      <c r="N489" s="5" t="s">
        <v>6785</v>
      </c>
    </row>
    <row r="490" spans="1:14">
      <c r="A490" s="5">
        <v>25413893</v>
      </c>
      <c r="B490" s="5" t="s">
        <v>2705</v>
      </c>
      <c r="C490" s="5" t="s">
        <v>2706</v>
      </c>
      <c r="D490" s="5" t="s">
        <v>2707</v>
      </c>
      <c r="E490" s="5" t="s">
        <v>2708</v>
      </c>
      <c r="F490" s="5" t="s">
        <v>65</v>
      </c>
      <c r="G490" s="5">
        <v>2014</v>
      </c>
      <c r="H490" s="6">
        <v>41965</v>
      </c>
      <c r="I490" s="5" t="s">
        <v>2709</v>
      </c>
      <c r="J490" s="5"/>
      <c r="K490" s="5" t="s">
        <v>2710</v>
      </c>
      <c r="L490" s="5"/>
      <c r="M490" s="5" t="s">
        <v>7226</v>
      </c>
      <c r="N490" s="5" t="s">
        <v>6785</v>
      </c>
    </row>
    <row r="491" spans="1:14">
      <c r="A491" s="5">
        <v>25436894</v>
      </c>
      <c r="B491" s="5" t="s">
        <v>2699</v>
      </c>
      <c r="C491" s="5" t="s">
        <v>2700</v>
      </c>
      <c r="D491" s="5" t="s">
        <v>2701</v>
      </c>
      <c r="E491" s="5" t="s">
        <v>2702</v>
      </c>
      <c r="F491" s="5" t="s">
        <v>85</v>
      </c>
      <c r="G491" s="5">
        <v>2014</v>
      </c>
      <c r="H491" s="6">
        <v>41975</v>
      </c>
      <c r="I491" s="5" t="s">
        <v>2703</v>
      </c>
      <c r="J491" s="5"/>
      <c r="K491" s="5" t="s">
        <v>2704</v>
      </c>
      <c r="L491" s="5" t="s">
        <v>6865</v>
      </c>
      <c r="M491" s="5"/>
      <c r="N491" s="5" t="s">
        <v>6785</v>
      </c>
    </row>
    <row r="492" spans="1:14">
      <c r="A492" s="5">
        <v>25445800</v>
      </c>
      <c r="B492" s="5" t="s">
        <v>2694</v>
      </c>
      <c r="C492" s="5" t="s">
        <v>2695</v>
      </c>
      <c r="D492" s="5" t="s">
        <v>2696</v>
      </c>
      <c r="E492" s="5" t="s">
        <v>2697</v>
      </c>
      <c r="F492" s="5" t="s">
        <v>40</v>
      </c>
      <c r="G492" s="5">
        <v>2015</v>
      </c>
      <c r="H492" s="6">
        <v>41976</v>
      </c>
      <c r="I492" s="5"/>
      <c r="J492" s="5"/>
      <c r="K492" s="5" t="s">
        <v>2698</v>
      </c>
      <c r="L492" s="5"/>
      <c r="M492" s="5" t="s">
        <v>7602</v>
      </c>
      <c r="N492" s="5" t="s">
        <v>6787</v>
      </c>
    </row>
    <row r="493" spans="1:14">
      <c r="A493" s="5">
        <v>25464967</v>
      </c>
      <c r="B493" s="5" t="s">
        <v>4886</v>
      </c>
      <c r="C493" s="5" t="s">
        <v>4887</v>
      </c>
      <c r="D493" s="5" t="s">
        <v>4888</v>
      </c>
      <c r="E493" s="5" t="s">
        <v>4889</v>
      </c>
      <c r="F493" s="5" t="s">
        <v>884</v>
      </c>
      <c r="G493" s="5">
        <v>2015</v>
      </c>
      <c r="H493" s="6">
        <v>41977</v>
      </c>
      <c r="I493" s="5"/>
      <c r="J493" s="5"/>
      <c r="K493" s="5" t="s">
        <v>4890</v>
      </c>
      <c r="L493" s="5" t="s">
        <v>6865</v>
      </c>
      <c r="M493" s="5"/>
      <c r="N493" s="5" t="s">
        <v>6785</v>
      </c>
    </row>
    <row r="494" spans="1:14">
      <c r="A494" s="5">
        <v>25492218</v>
      </c>
      <c r="B494" s="5" t="s">
        <v>4881</v>
      </c>
      <c r="C494" s="5" t="s">
        <v>4882</v>
      </c>
      <c r="D494" s="5" t="s">
        <v>4883</v>
      </c>
      <c r="E494" s="5" t="s">
        <v>4884</v>
      </c>
      <c r="F494" s="5" t="s">
        <v>416</v>
      </c>
      <c r="G494" s="5">
        <v>2015</v>
      </c>
      <c r="H494" s="6">
        <v>41984</v>
      </c>
      <c r="I494" s="5"/>
      <c r="J494" s="5"/>
      <c r="K494" s="5" t="s">
        <v>4885</v>
      </c>
      <c r="L494" s="5"/>
      <c r="M494" s="5" t="s">
        <v>7226</v>
      </c>
      <c r="N494" s="5" t="s">
        <v>6785</v>
      </c>
    </row>
    <row r="495" spans="1:14">
      <c r="A495" s="5">
        <v>25495996</v>
      </c>
      <c r="B495" s="5" t="s">
        <v>4875</v>
      </c>
      <c r="C495" s="5" t="s">
        <v>4876</v>
      </c>
      <c r="D495" s="5" t="s">
        <v>4877</v>
      </c>
      <c r="E495" s="5" t="s">
        <v>4878</v>
      </c>
      <c r="F495" s="5" t="s">
        <v>4879</v>
      </c>
      <c r="G495" s="5">
        <v>2015</v>
      </c>
      <c r="H495" s="6">
        <v>41989</v>
      </c>
      <c r="I495" s="5"/>
      <c r="J495" s="5"/>
      <c r="K495" s="5" t="s">
        <v>4880</v>
      </c>
      <c r="L495" s="5"/>
      <c r="M495" s="5" t="s">
        <v>7226</v>
      </c>
      <c r="N495" s="5" t="s">
        <v>6785</v>
      </c>
    </row>
    <row r="496" spans="1:14">
      <c r="A496" s="5">
        <v>25520449</v>
      </c>
      <c r="B496" s="5" t="s">
        <v>2688</v>
      </c>
      <c r="C496" s="5" t="s">
        <v>2689</v>
      </c>
      <c r="D496" s="5" t="s">
        <v>2690</v>
      </c>
      <c r="E496" s="5" t="s">
        <v>2691</v>
      </c>
      <c r="F496" s="5" t="s">
        <v>1077</v>
      </c>
      <c r="G496" s="5">
        <v>2015</v>
      </c>
      <c r="H496" s="6">
        <v>41992</v>
      </c>
      <c r="I496" s="5" t="s">
        <v>2692</v>
      </c>
      <c r="J496" s="5"/>
      <c r="K496" s="5" t="s">
        <v>2693</v>
      </c>
      <c r="L496" s="5"/>
      <c r="M496" s="5" t="s">
        <v>6862</v>
      </c>
      <c r="N496" s="5" t="s">
        <v>6785</v>
      </c>
    </row>
    <row r="497" spans="1:14">
      <c r="A497" s="5">
        <v>25527333</v>
      </c>
      <c r="B497" s="5" t="s">
        <v>2682</v>
      </c>
      <c r="C497" s="5" t="s">
        <v>2683</v>
      </c>
      <c r="D497" s="5" t="s">
        <v>2684</v>
      </c>
      <c r="E497" s="5" t="s">
        <v>2685</v>
      </c>
      <c r="F497" s="5" t="s">
        <v>65</v>
      </c>
      <c r="G497" s="5">
        <v>2014</v>
      </c>
      <c r="H497" s="6">
        <v>41994</v>
      </c>
      <c r="I497" s="5" t="s">
        <v>2686</v>
      </c>
      <c r="J497" s="5"/>
      <c r="K497" s="5" t="s">
        <v>2687</v>
      </c>
      <c r="L497" s="5"/>
      <c r="M497" s="5" t="s">
        <v>7602</v>
      </c>
      <c r="N497" s="5" t="s">
        <v>6785</v>
      </c>
    </row>
    <row r="498" spans="1:14">
      <c r="A498" s="5">
        <v>25542035</v>
      </c>
      <c r="B498" s="5" t="s">
        <v>2676</v>
      </c>
      <c r="C498" s="5" t="s">
        <v>2677</v>
      </c>
      <c r="D498" s="5" t="s">
        <v>2678</v>
      </c>
      <c r="E498" s="5" t="s">
        <v>2679</v>
      </c>
      <c r="F498" s="5" t="s">
        <v>85</v>
      </c>
      <c r="G498" s="5">
        <v>2014</v>
      </c>
      <c r="H498" s="6">
        <v>42000</v>
      </c>
      <c r="I498" s="5" t="s">
        <v>2680</v>
      </c>
      <c r="J498" s="5"/>
      <c r="K498" s="5" t="s">
        <v>2681</v>
      </c>
      <c r="L498" s="5"/>
      <c r="M498" s="5" t="s">
        <v>7600</v>
      </c>
      <c r="N498" s="5" t="s">
        <v>6785</v>
      </c>
    </row>
    <row r="499" spans="1:14">
      <c r="A499" s="5">
        <v>25555148</v>
      </c>
      <c r="B499" s="5" t="s">
        <v>2669</v>
      </c>
      <c r="C499" s="5" t="s">
        <v>2670</v>
      </c>
      <c r="D499" s="5" t="s">
        <v>2671</v>
      </c>
      <c r="E499" s="5" t="s">
        <v>2672</v>
      </c>
      <c r="F499" s="5" t="s">
        <v>2019</v>
      </c>
      <c r="G499" s="5">
        <v>2015</v>
      </c>
      <c r="H499" s="6">
        <v>42007</v>
      </c>
      <c r="I499" s="5" t="s">
        <v>2673</v>
      </c>
      <c r="J499" s="5" t="s">
        <v>2674</v>
      </c>
      <c r="K499" s="5" t="s">
        <v>2675</v>
      </c>
      <c r="L499" s="5" t="s">
        <v>6861</v>
      </c>
      <c r="M499" s="5"/>
      <c r="N499" s="5" t="s">
        <v>7222</v>
      </c>
    </row>
    <row r="500" spans="1:14">
      <c r="A500" s="5">
        <v>25600609</v>
      </c>
      <c r="B500" s="5" t="s">
        <v>2664</v>
      </c>
      <c r="C500" s="5" t="s">
        <v>2665</v>
      </c>
      <c r="D500" s="5" t="s">
        <v>2666</v>
      </c>
      <c r="E500" s="5" t="s">
        <v>2667</v>
      </c>
      <c r="F500" s="5" t="s">
        <v>884</v>
      </c>
      <c r="G500" s="5">
        <v>2015</v>
      </c>
      <c r="H500" s="6">
        <v>42025</v>
      </c>
      <c r="I500" s="5"/>
      <c r="J500" s="5"/>
      <c r="K500" s="5" t="s">
        <v>2668</v>
      </c>
      <c r="L500" s="5" t="s">
        <v>6865</v>
      </c>
      <c r="M500" s="5"/>
      <c r="N500" s="5" t="s">
        <v>6785</v>
      </c>
    </row>
    <row r="501" spans="1:14">
      <c r="A501" s="5">
        <v>25605970</v>
      </c>
      <c r="B501" s="5" t="s">
        <v>2658</v>
      </c>
      <c r="C501" s="5" t="s">
        <v>2659</v>
      </c>
      <c r="D501" s="5" t="s">
        <v>2660</v>
      </c>
      <c r="E501" s="5" t="s">
        <v>2661</v>
      </c>
      <c r="F501" s="5" t="s">
        <v>106</v>
      </c>
      <c r="G501" s="5">
        <v>2015</v>
      </c>
      <c r="H501" s="6">
        <v>42026</v>
      </c>
      <c r="I501" s="5" t="s">
        <v>2662</v>
      </c>
      <c r="J501" s="5"/>
      <c r="K501" s="5" t="s">
        <v>2663</v>
      </c>
      <c r="L501" s="5" t="s">
        <v>7218</v>
      </c>
      <c r="M501" s="5"/>
      <c r="N501" s="5" t="s">
        <v>7228</v>
      </c>
    </row>
    <row r="502" spans="1:14">
      <c r="A502" s="5">
        <v>25627404</v>
      </c>
      <c r="B502" s="5" t="s">
        <v>4870</v>
      </c>
      <c r="C502" s="5" t="s">
        <v>4871</v>
      </c>
      <c r="D502" s="5" t="s">
        <v>4872</v>
      </c>
      <c r="E502" s="5" t="s">
        <v>4873</v>
      </c>
      <c r="F502" s="5" t="s">
        <v>2784</v>
      </c>
      <c r="G502" s="5">
        <v>2015</v>
      </c>
      <c r="H502" s="6">
        <v>42033</v>
      </c>
      <c r="I502" s="5"/>
      <c r="J502" s="5"/>
      <c r="K502" s="5" t="s">
        <v>4874</v>
      </c>
      <c r="L502" s="5" t="s">
        <v>6865</v>
      </c>
      <c r="M502" s="5"/>
      <c r="N502" s="5" t="s">
        <v>6787</v>
      </c>
    </row>
    <row r="503" spans="1:14">
      <c r="A503" s="5">
        <v>25631805</v>
      </c>
      <c r="B503" s="5" t="s">
        <v>2652</v>
      </c>
      <c r="C503" s="5" t="s">
        <v>2653</v>
      </c>
      <c r="D503" s="5" t="s">
        <v>2654</v>
      </c>
      <c r="E503" s="5" t="s">
        <v>2655</v>
      </c>
      <c r="F503" s="5" t="s">
        <v>1077</v>
      </c>
      <c r="G503" s="5">
        <v>2015</v>
      </c>
      <c r="H503" s="6">
        <v>42034</v>
      </c>
      <c r="I503" s="5" t="s">
        <v>2656</v>
      </c>
      <c r="J503" s="5"/>
      <c r="K503" s="5" t="s">
        <v>2657</v>
      </c>
      <c r="L503" s="5" t="s">
        <v>6865</v>
      </c>
      <c r="M503" s="5"/>
      <c r="N503" s="5" t="s">
        <v>6786</v>
      </c>
    </row>
    <row r="504" spans="1:14">
      <c r="A504" s="5">
        <v>25635815</v>
      </c>
      <c r="B504" s="5" t="s">
        <v>2646</v>
      </c>
      <c r="C504" s="5" t="s">
        <v>2647</v>
      </c>
      <c r="D504" s="5" t="s">
        <v>2648</v>
      </c>
      <c r="E504" s="5" t="s">
        <v>2649</v>
      </c>
      <c r="F504" s="5" t="s">
        <v>85</v>
      </c>
      <c r="G504" s="5">
        <v>2015</v>
      </c>
      <c r="H504" s="6">
        <v>42035</v>
      </c>
      <c r="I504" s="5" t="s">
        <v>2650</v>
      </c>
      <c r="J504" s="5"/>
      <c r="K504" s="5" t="s">
        <v>2651</v>
      </c>
      <c r="L504" s="5"/>
      <c r="M504" s="5" t="s">
        <v>7226</v>
      </c>
      <c r="N504" s="5" t="s">
        <v>6785</v>
      </c>
    </row>
    <row r="505" spans="1:14">
      <c r="A505" s="5">
        <v>25736346</v>
      </c>
      <c r="B505" s="5" t="s">
        <v>4865</v>
      </c>
      <c r="C505" s="5" t="s">
        <v>4866</v>
      </c>
      <c r="D505" s="5" t="s">
        <v>4867</v>
      </c>
      <c r="E505" s="5" t="s">
        <v>4868</v>
      </c>
      <c r="F505" s="5" t="s">
        <v>34</v>
      </c>
      <c r="G505" s="5">
        <v>2016</v>
      </c>
      <c r="H505" s="6">
        <v>42068</v>
      </c>
      <c r="I505" s="5"/>
      <c r="J505" s="5"/>
      <c r="K505" s="5" t="s">
        <v>4869</v>
      </c>
      <c r="L505" s="5" t="s">
        <v>6865</v>
      </c>
      <c r="M505" s="5"/>
      <c r="N505" s="5" t="s">
        <v>6785</v>
      </c>
    </row>
    <row r="506" spans="1:14">
      <c r="A506" s="5">
        <v>25742090</v>
      </c>
      <c r="B506" s="5" t="s">
        <v>4858</v>
      </c>
      <c r="C506" s="5" t="s">
        <v>4859</v>
      </c>
      <c r="D506" s="5" t="s">
        <v>4860</v>
      </c>
      <c r="E506" s="5" t="s">
        <v>4861</v>
      </c>
      <c r="F506" s="5" t="s">
        <v>1633</v>
      </c>
      <c r="G506" s="5">
        <v>2015</v>
      </c>
      <c r="H506" s="6">
        <v>42069</v>
      </c>
      <c r="I506" s="5" t="s">
        <v>4862</v>
      </c>
      <c r="J506" s="5" t="s">
        <v>4863</v>
      </c>
      <c r="K506" s="5" t="s">
        <v>4864</v>
      </c>
      <c r="L506" s="5" t="s">
        <v>6861</v>
      </c>
      <c r="M506" s="5"/>
      <c r="N506" s="5" t="s">
        <v>6785</v>
      </c>
    </row>
    <row r="507" spans="1:14">
      <c r="A507" s="5">
        <v>25758321</v>
      </c>
      <c r="B507" s="5" t="s">
        <v>5063</v>
      </c>
      <c r="C507" s="5" t="s">
        <v>5064</v>
      </c>
      <c r="D507" s="5" t="s">
        <v>5065</v>
      </c>
      <c r="E507" s="5" t="s">
        <v>4190</v>
      </c>
      <c r="F507" s="5" t="s">
        <v>4191</v>
      </c>
      <c r="G507" s="5">
        <v>2013</v>
      </c>
      <c r="H507" s="6">
        <v>42075</v>
      </c>
      <c r="I507" s="5"/>
      <c r="J507" s="5"/>
      <c r="K507" s="5" t="s">
        <v>5066</v>
      </c>
      <c r="L507" s="5" t="s">
        <v>7218</v>
      </c>
      <c r="M507" s="5"/>
      <c r="N507" s="5" t="s">
        <v>7222</v>
      </c>
    </row>
    <row r="508" spans="1:14">
      <c r="A508" s="5">
        <v>25762459</v>
      </c>
      <c r="B508" s="5" t="s">
        <v>2640</v>
      </c>
      <c r="C508" s="5" t="s">
        <v>2641</v>
      </c>
      <c r="D508" s="5" t="s">
        <v>2642</v>
      </c>
      <c r="E508" s="5" t="s">
        <v>2643</v>
      </c>
      <c r="F508" s="5" t="s">
        <v>92</v>
      </c>
      <c r="G508" s="5">
        <v>2015</v>
      </c>
      <c r="H508" s="6">
        <v>42076</v>
      </c>
      <c r="I508" s="5" t="s">
        <v>2644</v>
      </c>
      <c r="J508" s="5"/>
      <c r="K508" s="5" t="s">
        <v>2645</v>
      </c>
      <c r="L508" s="5" t="s">
        <v>6866</v>
      </c>
      <c r="M508" s="5"/>
      <c r="N508" s="5" t="s">
        <v>7215</v>
      </c>
    </row>
    <row r="509" spans="1:14">
      <c r="A509" s="5">
        <v>25766985</v>
      </c>
      <c r="B509" s="5" t="s">
        <v>2635</v>
      </c>
      <c r="C509" s="5" t="s">
        <v>2636</v>
      </c>
      <c r="D509" s="5" t="s">
        <v>2637</v>
      </c>
      <c r="E509" s="5" t="s">
        <v>2638</v>
      </c>
      <c r="F509" s="5" t="s">
        <v>884</v>
      </c>
      <c r="G509" s="5">
        <v>2015</v>
      </c>
      <c r="H509" s="6">
        <v>42077</v>
      </c>
      <c r="I509" s="5"/>
      <c r="J509" s="5"/>
      <c r="K509" s="5" t="s">
        <v>2639</v>
      </c>
      <c r="L509" s="5"/>
      <c r="M509" s="5" t="s">
        <v>6862</v>
      </c>
      <c r="N509" s="5" t="s">
        <v>6785</v>
      </c>
    </row>
    <row r="510" spans="1:14">
      <c r="A510" s="5">
        <v>25793402</v>
      </c>
      <c r="B510" s="5" t="s">
        <v>4852</v>
      </c>
      <c r="C510" s="5" t="s">
        <v>4853</v>
      </c>
      <c r="D510" s="5" t="s">
        <v>4854</v>
      </c>
      <c r="E510" s="5" t="s">
        <v>4855</v>
      </c>
      <c r="F510" s="5" t="s">
        <v>85</v>
      </c>
      <c r="G510" s="5">
        <v>2015</v>
      </c>
      <c r="H510" s="6">
        <v>42084</v>
      </c>
      <c r="I510" s="5" t="s">
        <v>4856</v>
      </c>
      <c r="J510" s="5"/>
      <c r="K510" s="5" t="s">
        <v>4857</v>
      </c>
      <c r="L510" s="5"/>
      <c r="M510" s="5" t="s">
        <v>7226</v>
      </c>
      <c r="N510" s="5" t="s">
        <v>6785</v>
      </c>
    </row>
    <row r="511" spans="1:14">
      <c r="A511" s="5">
        <v>25797059</v>
      </c>
      <c r="B511" s="5" t="s">
        <v>2630</v>
      </c>
      <c r="C511" s="5" t="s">
        <v>2631</v>
      </c>
      <c r="D511" s="5" t="s">
        <v>2632</v>
      </c>
      <c r="E511" s="5" t="s">
        <v>2633</v>
      </c>
      <c r="F511" s="5" t="s">
        <v>1523</v>
      </c>
      <c r="G511" s="5">
        <v>2015</v>
      </c>
      <c r="H511" s="6">
        <v>42087</v>
      </c>
      <c r="I511" s="5"/>
      <c r="J511" s="5"/>
      <c r="K511" s="5" t="s">
        <v>2634</v>
      </c>
      <c r="L511" s="5" t="s">
        <v>7218</v>
      </c>
      <c r="M511" s="5"/>
      <c r="N511" s="5" t="s">
        <v>6785</v>
      </c>
    </row>
    <row r="512" spans="1:14">
      <c r="A512" s="5">
        <v>25811386</v>
      </c>
      <c r="B512" s="5" t="s">
        <v>7365</v>
      </c>
      <c r="C512" s="5" t="s">
        <v>7366</v>
      </c>
      <c r="D512" s="5" t="s">
        <v>7367</v>
      </c>
      <c r="E512" s="5" t="s">
        <v>210</v>
      </c>
      <c r="F512" s="5" t="s">
        <v>7368</v>
      </c>
      <c r="G512" s="5">
        <v>2015</v>
      </c>
      <c r="H512" s="6">
        <v>42090</v>
      </c>
      <c r="I512" s="5"/>
      <c r="J512" s="5"/>
      <c r="K512" s="5" t="s">
        <v>7369</v>
      </c>
      <c r="L512" s="5"/>
      <c r="M512" s="5" t="s">
        <v>7600</v>
      </c>
      <c r="N512" s="5" t="s">
        <v>6785</v>
      </c>
    </row>
    <row r="513" spans="1:14">
      <c r="A513" s="5">
        <v>25814033</v>
      </c>
      <c r="B513" s="5" t="s">
        <v>7359</v>
      </c>
      <c r="C513" s="5" t="s">
        <v>7360</v>
      </c>
      <c r="D513" s="5" t="s">
        <v>7361</v>
      </c>
      <c r="E513" s="5" t="s">
        <v>7362</v>
      </c>
      <c r="F513" s="5" t="s">
        <v>7363</v>
      </c>
      <c r="G513" s="5">
        <v>2015</v>
      </c>
      <c r="H513" s="6">
        <v>42091</v>
      </c>
      <c r="I513" s="5"/>
      <c r="J513" s="5"/>
      <c r="K513" s="5" t="s">
        <v>7364</v>
      </c>
      <c r="L513" s="5" t="s">
        <v>6865</v>
      </c>
      <c r="M513" s="5"/>
      <c r="N513" s="5" t="s">
        <v>6785</v>
      </c>
    </row>
    <row r="514" spans="1:14">
      <c r="A514" s="5">
        <v>25867233</v>
      </c>
      <c r="B514" s="5" t="s">
        <v>2623</v>
      </c>
      <c r="C514" s="5" t="s">
        <v>2624</v>
      </c>
      <c r="D514" s="5" t="s">
        <v>2625</v>
      </c>
      <c r="E514" s="5" t="s">
        <v>2626</v>
      </c>
      <c r="F514" s="5" t="s">
        <v>2627</v>
      </c>
      <c r="G514" s="5">
        <v>2015</v>
      </c>
      <c r="H514" s="6">
        <v>42108</v>
      </c>
      <c r="I514" s="5" t="s">
        <v>2628</v>
      </c>
      <c r="J514" s="5"/>
      <c r="K514" s="5" t="s">
        <v>2629</v>
      </c>
      <c r="L514" s="5" t="s">
        <v>7230</v>
      </c>
      <c r="M514" s="5"/>
      <c r="N514" s="5" t="s">
        <v>7214</v>
      </c>
    </row>
    <row r="515" spans="1:14">
      <c r="A515" s="5">
        <v>25870164</v>
      </c>
      <c r="B515" s="5" t="s">
        <v>2617</v>
      </c>
      <c r="C515" s="5" t="s">
        <v>2618</v>
      </c>
      <c r="D515" s="5" t="s">
        <v>2619</v>
      </c>
      <c r="E515" s="5" t="s">
        <v>2620</v>
      </c>
      <c r="F515" s="5" t="s">
        <v>2621</v>
      </c>
      <c r="G515" s="5">
        <v>2015</v>
      </c>
      <c r="H515" s="6">
        <v>42109</v>
      </c>
      <c r="I515" s="5"/>
      <c r="J515" s="5"/>
      <c r="K515" s="5" t="s">
        <v>2622</v>
      </c>
      <c r="L515" s="5" t="s">
        <v>6865</v>
      </c>
      <c r="M515" s="5"/>
      <c r="N515" s="5" t="s">
        <v>6787</v>
      </c>
    </row>
    <row r="516" spans="1:14">
      <c r="A516" s="5">
        <v>25872512</v>
      </c>
      <c r="B516" s="5" t="s">
        <v>4847</v>
      </c>
      <c r="C516" s="5" t="s">
        <v>4848</v>
      </c>
      <c r="D516" s="5" t="s">
        <v>4849</v>
      </c>
      <c r="E516" s="5" t="s">
        <v>4850</v>
      </c>
      <c r="F516" s="5" t="s">
        <v>106</v>
      </c>
      <c r="G516" s="5">
        <v>2015</v>
      </c>
      <c r="H516" s="6">
        <v>42110</v>
      </c>
      <c r="I516" s="5"/>
      <c r="J516" s="5"/>
      <c r="K516" s="5" t="s">
        <v>4851</v>
      </c>
      <c r="L516" s="5" t="s">
        <v>6865</v>
      </c>
      <c r="M516" s="5"/>
      <c r="N516" s="5" t="s">
        <v>6787</v>
      </c>
    </row>
    <row r="517" spans="1:14">
      <c r="A517" s="5">
        <v>25876072</v>
      </c>
      <c r="B517" s="5" t="s">
        <v>4840</v>
      </c>
      <c r="C517" s="5" t="s">
        <v>4841</v>
      </c>
      <c r="D517" s="5" t="s">
        <v>4842</v>
      </c>
      <c r="E517" s="5" t="s">
        <v>4843</v>
      </c>
      <c r="F517" s="5" t="s">
        <v>4844</v>
      </c>
      <c r="G517" s="5">
        <v>2015</v>
      </c>
      <c r="H517" s="6">
        <v>42110</v>
      </c>
      <c r="I517" s="5" t="s">
        <v>4845</v>
      </c>
      <c r="J517" s="5"/>
      <c r="K517" s="5" t="s">
        <v>4846</v>
      </c>
      <c r="L517" s="5" t="s">
        <v>6865</v>
      </c>
      <c r="M517" s="5"/>
      <c r="N517" s="5" t="s">
        <v>6786</v>
      </c>
    </row>
    <row r="518" spans="1:14">
      <c r="A518" s="5">
        <v>25895984</v>
      </c>
      <c r="B518" s="5" t="s">
        <v>2611</v>
      </c>
      <c r="C518" s="5" t="s">
        <v>2612</v>
      </c>
      <c r="D518" s="5" t="s">
        <v>2613</v>
      </c>
      <c r="E518" s="5" t="s">
        <v>2614</v>
      </c>
      <c r="F518" s="5" t="s">
        <v>1169</v>
      </c>
      <c r="G518" s="5">
        <v>2015</v>
      </c>
      <c r="H518" s="6">
        <v>42116</v>
      </c>
      <c r="I518" s="5" t="s">
        <v>2615</v>
      </c>
      <c r="J518" s="5"/>
      <c r="K518" s="5" t="s">
        <v>2616</v>
      </c>
      <c r="L518" s="5" t="s">
        <v>6860</v>
      </c>
      <c r="M518" s="5"/>
      <c r="N518" s="5" t="s">
        <v>6785</v>
      </c>
    </row>
    <row r="519" spans="1:14">
      <c r="A519" s="5">
        <v>25900173</v>
      </c>
      <c r="B519" s="5" t="s">
        <v>2606</v>
      </c>
      <c r="C519" s="5" t="s">
        <v>2607</v>
      </c>
      <c r="D519" s="5" t="s">
        <v>2608</v>
      </c>
      <c r="E519" s="5" t="s">
        <v>2086</v>
      </c>
      <c r="F519" s="5" t="s">
        <v>28</v>
      </c>
      <c r="G519" s="5">
        <v>2015</v>
      </c>
      <c r="H519" s="6">
        <v>42117</v>
      </c>
      <c r="I519" s="5" t="s">
        <v>2609</v>
      </c>
      <c r="J519" s="5"/>
      <c r="K519" s="5" t="s">
        <v>2610</v>
      </c>
      <c r="L519" s="5" t="s">
        <v>7218</v>
      </c>
      <c r="M519" s="5"/>
      <c r="N519" s="5" t="s">
        <v>6785</v>
      </c>
    </row>
    <row r="520" spans="1:14">
      <c r="A520" s="5">
        <v>25915755</v>
      </c>
      <c r="B520" s="5" t="s">
        <v>4834</v>
      </c>
      <c r="C520" s="5" t="s">
        <v>4835</v>
      </c>
      <c r="D520" s="5" t="s">
        <v>4836</v>
      </c>
      <c r="E520" s="5" t="s">
        <v>4837</v>
      </c>
      <c r="F520" s="5" t="s">
        <v>85</v>
      </c>
      <c r="G520" s="5">
        <v>2015</v>
      </c>
      <c r="H520" s="6">
        <v>42122</v>
      </c>
      <c r="I520" s="5" t="s">
        <v>4838</v>
      </c>
      <c r="J520" s="5"/>
      <c r="K520" s="5" t="s">
        <v>4839</v>
      </c>
      <c r="L520" s="5"/>
      <c r="M520" s="5" t="s">
        <v>7600</v>
      </c>
      <c r="N520" s="5" t="s">
        <v>6785</v>
      </c>
    </row>
    <row r="521" spans="1:14">
      <c r="A521" s="5">
        <v>25929628</v>
      </c>
      <c r="B521" s="5" t="s">
        <v>2600</v>
      </c>
      <c r="C521" s="5" t="s">
        <v>2601</v>
      </c>
      <c r="D521" s="5" t="s">
        <v>2602</v>
      </c>
      <c r="E521" s="5" t="s">
        <v>2603</v>
      </c>
      <c r="F521" s="5" t="s">
        <v>2604</v>
      </c>
      <c r="G521" s="5">
        <v>2015</v>
      </c>
      <c r="H521" s="6">
        <v>42126</v>
      </c>
      <c r="I521" s="5"/>
      <c r="J521" s="5"/>
      <c r="K521" s="5" t="s">
        <v>2605</v>
      </c>
      <c r="L521" s="5"/>
      <c r="M521" s="5" t="s">
        <v>7600</v>
      </c>
      <c r="N521" s="5" t="s">
        <v>6785</v>
      </c>
    </row>
    <row r="522" spans="1:14">
      <c r="A522" s="5">
        <v>25942423</v>
      </c>
      <c r="B522" s="5" t="s">
        <v>2594</v>
      </c>
      <c r="C522" s="5" t="s">
        <v>2595</v>
      </c>
      <c r="D522" s="5" t="s">
        <v>2596</v>
      </c>
      <c r="E522" s="5" t="s">
        <v>2597</v>
      </c>
      <c r="F522" s="5" t="s">
        <v>85</v>
      </c>
      <c r="G522" s="5">
        <v>2015</v>
      </c>
      <c r="H522" s="6">
        <v>42130</v>
      </c>
      <c r="I522" s="5" t="s">
        <v>2598</v>
      </c>
      <c r="J522" s="5"/>
      <c r="K522" s="5" t="s">
        <v>2599</v>
      </c>
      <c r="L522" s="5"/>
      <c r="M522" s="5" t="s">
        <v>7600</v>
      </c>
      <c r="N522" s="5" t="s">
        <v>6785</v>
      </c>
    </row>
    <row r="523" spans="1:14">
      <c r="A523" s="5">
        <v>25957815</v>
      </c>
      <c r="B523" s="5" t="s">
        <v>2589</v>
      </c>
      <c r="C523" s="5" t="s">
        <v>2590</v>
      </c>
      <c r="D523" s="5" t="s">
        <v>2591</v>
      </c>
      <c r="E523" s="5" t="s">
        <v>2592</v>
      </c>
      <c r="F523" s="5" t="s">
        <v>423</v>
      </c>
      <c r="G523" s="5">
        <v>2015</v>
      </c>
      <c r="H523" s="6">
        <v>42135</v>
      </c>
      <c r="I523" s="5"/>
      <c r="J523" s="5"/>
      <c r="K523" s="5" t="s">
        <v>2593</v>
      </c>
      <c r="L523" s="5" t="s">
        <v>6865</v>
      </c>
      <c r="M523" s="5"/>
      <c r="N523" s="5" t="s">
        <v>6786</v>
      </c>
    </row>
    <row r="524" spans="1:14">
      <c r="A524" s="5">
        <v>25965309</v>
      </c>
      <c r="B524" s="5" t="s">
        <v>2583</v>
      </c>
      <c r="C524" s="5" t="s">
        <v>2584</v>
      </c>
      <c r="D524" s="5" t="s">
        <v>2585</v>
      </c>
      <c r="E524" s="5" t="s">
        <v>2586</v>
      </c>
      <c r="F524" s="5" t="s">
        <v>2587</v>
      </c>
      <c r="G524" s="5">
        <v>2015</v>
      </c>
      <c r="H524" s="6">
        <v>42137</v>
      </c>
      <c r="I524" s="5" t="s">
        <v>2588</v>
      </c>
      <c r="J524" s="5"/>
      <c r="K524" s="5"/>
      <c r="L524" s="5" t="s">
        <v>6861</v>
      </c>
      <c r="M524" s="5"/>
      <c r="N524" s="5" t="s">
        <v>6785</v>
      </c>
    </row>
    <row r="525" spans="1:14">
      <c r="A525" s="5">
        <v>25994129</v>
      </c>
      <c r="B525" s="5" t="s">
        <v>4828</v>
      </c>
      <c r="C525" s="5" t="s">
        <v>4829</v>
      </c>
      <c r="D525" s="5" t="s">
        <v>4830</v>
      </c>
      <c r="E525" s="5" t="s">
        <v>4831</v>
      </c>
      <c r="F525" s="5" t="s">
        <v>537</v>
      </c>
      <c r="G525" s="5">
        <v>2015</v>
      </c>
      <c r="H525" s="6">
        <v>42146</v>
      </c>
      <c r="I525" s="5" t="s">
        <v>4832</v>
      </c>
      <c r="J525" s="5"/>
      <c r="K525" s="5" t="s">
        <v>4833</v>
      </c>
      <c r="L525" s="5" t="s">
        <v>6865</v>
      </c>
      <c r="M525" s="5"/>
      <c r="N525" s="5" t="s">
        <v>6785</v>
      </c>
    </row>
    <row r="526" spans="1:14">
      <c r="A526" s="5">
        <v>26001026</v>
      </c>
      <c r="B526" s="5" t="s">
        <v>2576</v>
      </c>
      <c r="C526" s="5" t="s">
        <v>2577</v>
      </c>
      <c r="D526" s="5" t="s">
        <v>2578</v>
      </c>
      <c r="E526" s="5" t="s">
        <v>2579</v>
      </c>
      <c r="F526" s="5" t="s">
        <v>2509</v>
      </c>
      <c r="G526" s="5">
        <v>2015</v>
      </c>
      <c r="H526" s="6">
        <v>42147</v>
      </c>
      <c r="I526" s="5" t="s">
        <v>2580</v>
      </c>
      <c r="J526" s="5" t="s">
        <v>2581</v>
      </c>
      <c r="K526" s="5" t="s">
        <v>2582</v>
      </c>
      <c r="L526" s="5" t="s">
        <v>6860</v>
      </c>
      <c r="M526" s="5"/>
      <c r="N526" s="5" t="s">
        <v>6785</v>
      </c>
    </row>
    <row r="527" spans="1:14">
      <c r="A527" s="5">
        <v>26001044</v>
      </c>
      <c r="B527" s="5" t="s">
        <v>2570</v>
      </c>
      <c r="C527" s="5" t="s">
        <v>2571</v>
      </c>
      <c r="D527" s="5" t="s">
        <v>2572</v>
      </c>
      <c r="E527" s="5" t="s">
        <v>2573</v>
      </c>
      <c r="F527" s="5" t="s">
        <v>85</v>
      </c>
      <c r="G527" s="5">
        <v>2015</v>
      </c>
      <c r="H527" s="6">
        <v>42147</v>
      </c>
      <c r="I527" s="5" t="s">
        <v>2574</v>
      </c>
      <c r="J527" s="5"/>
      <c r="K527" s="5" t="s">
        <v>2575</v>
      </c>
      <c r="L527" s="5"/>
      <c r="M527" s="5" t="s">
        <v>6862</v>
      </c>
      <c r="N527" s="5" t="s">
        <v>6785</v>
      </c>
    </row>
    <row r="528" spans="1:14">
      <c r="A528" s="5">
        <v>26004637</v>
      </c>
      <c r="B528" s="5" t="s">
        <v>2564</v>
      </c>
      <c r="C528" s="5" t="s">
        <v>2565</v>
      </c>
      <c r="D528" s="5" t="s">
        <v>2566</v>
      </c>
      <c r="E528" s="5" t="s">
        <v>2567</v>
      </c>
      <c r="F528" s="5" t="s">
        <v>65</v>
      </c>
      <c r="G528" s="5">
        <v>2015</v>
      </c>
      <c r="H528" s="6">
        <v>42150</v>
      </c>
      <c r="I528" s="5" t="s">
        <v>2568</v>
      </c>
      <c r="J528" s="5"/>
      <c r="K528" s="5" t="s">
        <v>2569</v>
      </c>
      <c r="L528" s="5" t="s">
        <v>6865</v>
      </c>
      <c r="M528" s="5"/>
      <c r="N528" s="5" t="s">
        <v>7214</v>
      </c>
    </row>
    <row r="529" spans="1:14">
      <c r="A529" s="5">
        <v>26033694</v>
      </c>
      <c r="B529" s="5" t="s">
        <v>7097</v>
      </c>
      <c r="C529" s="5" t="s">
        <v>7098</v>
      </c>
      <c r="D529" s="5" t="s">
        <v>7099</v>
      </c>
      <c r="E529" s="5" t="s">
        <v>2219</v>
      </c>
      <c r="F529" s="5" t="s">
        <v>7100</v>
      </c>
      <c r="G529" s="5">
        <v>2015</v>
      </c>
      <c r="H529" s="6">
        <v>42158</v>
      </c>
      <c r="I529" s="5"/>
      <c r="J529" s="5"/>
      <c r="K529" s="5" t="s">
        <v>7101</v>
      </c>
      <c r="L529" s="5"/>
      <c r="M529" s="5" t="s">
        <v>6862</v>
      </c>
      <c r="N529" s="5" t="s">
        <v>6785</v>
      </c>
    </row>
    <row r="530" spans="1:14">
      <c r="A530" s="5">
        <v>26045472</v>
      </c>
      <c r="B530" s="5" t="s">
        <v>8058</v>
      </c>
      <c r="C530" s="5" t="s">
        <v>8059</v>
      </c>
      <c r="D530" s="5" t="s">
        <v>8060</v>
      </c>
      <c r="E530" s="5" t="s">
        <v>8061</v>
      </c>
      <c r="F530" s="5" t="s">
        <v>6063</v>
      </c>
      <c r="G530" s="5">
        <v>2016</v>
      </c>
      <c r="H530" s="5">
        <v>42161</v>
      </c>
      <c r="I530" s="5"/>
      <c r="J530" s="5"/>
      <c r="K530" s="5" t="s">
        <v>8062</v>
      </c>
      <c r="L530" s="5" t="s">
        <v>6865</v>
      </c>
      <c r="M530" s="5"/>
      <c r="N530" s="5" t="s">
        <v>6785</v>
      </c>
    </row>
    <row r="531" spans="1:14">
      <c r="A531" s="5">
        <v>26108608</v>
      </c>
      <c r="B531" s="5" t="s">
        <v>2557</v>
      </c>
      <c r="C531" s="5" t="s">
        <v>2558</v>
      </c>
      <c r="D531" s="5" t="s">
        <v>2559</v>
      </c>
      <c r="E531" s="5" t="s">
        <v>2560</v>
      </c>
      <c r="F531" s="5" t="s">
        <v>262</v>
      </c>
      <c r="G531" s="5">
        <v>2015</v>
      </c>
      <c r="H531" s="6">
        <v>42181</v>
      </c>
      <c r="I531" s="5" t="s">
        <v>2561</v>
      </c>
      <c r="J531" s="5" t="s">
        <v>2562</v>
      </c>
      <c r="K531" s="5" t="s">
        <v>2563</v>
      </c>
      <c r="L531" s="5" t="s">
        <v>6861</v>
      </c>
      <c r="M531" s="5"/>
      <c r="N531" s="5" t="s">
        <v>6785</v>
      </c>
    </row>
    <row r="532" spans="1:14">
      <c r="A532" s="5">
        <v>26118799</v>
      </c>
      <c r="B532" s="5" t="s">
        <v>2546</v>
      </c>
      <c r="C532" s="5" t="s">
        <v>2547</v>
      </c>
      <c r="D532" s="5" t="s">
        <v>2548</v>
      </c>
      <c r="E532" s="5" t="s">
        <v>2549</v>
      </c>
      <c r="F532" s="5" t="s">
        <v>1175</v>
      </c>
      <c r="G532" s="5">
        <v>2015</v>
      </c>
      <c r="H532" s="6">
        <v>42185</v>
      </c>
      <c r="I532" s="5"/>
      <c r="J532" s="5"/>
      <c r="K532" s="5" t="s">
        <v>2550</v>
      </c>
      <c r="L532" s="5" t="s">
        <v>6866</v>
      </c>
      <c r="M532" s="5"/>
      <c r="N532" s="5" t="s">
        <v>6787</v>
      </c>
    </row>
    <row r="533" spans="1:14">
      <c r="A533" s="5">
        <v>26147598</v>
      </c>
      <c r="B533" s="5" t="s">
        <v>2540</v>
      </c>
      <c r="C533" s="5" t="s">
        <v>2541</v>
      </c>
      <c r="D533" s="5" t="s">
        <v>2542</v>
      </c>
      <c r="E533" s="5" t="s">
        <v>2543</v>
      </c>
      <c r="F533" s="5" t="s">
        <v>85</v>
      </c>
      <c r="G533" s="5">
        <v>2015</v>
      </c>
      <c r="H533" s="6">
        <v>42192</v>
      </c>
      <c r="I533" s="5" t="s">
        <v>2544</v>
      </c>
      <c r="J533" s="5"/>
      <c r="K533" s="5" t="s">
        <v>2545</v>
      </c>
      <c r="L533" s="5"/>
      <c r="M533" s="5" t="s">
        <v>7600</v>
      </c>
      <c r="N533" s="5" t="s">
        <v>6785</v>
      </c>
    </row>
    <row r="534" spans="1:14">
      <c r="A534" s="5">
        <v>26147689</v>
      </c>
      <c r="B534" s="5" t="s">
        <v>2534</v>
      </c>
      <c r="C534" s="5" t="s">
        <v>2535</v>
      </c>
      <c r="D534" s="5" t="s">
        <v>2536</v>
      </c>
      <c r="E534" s="5" t="s">
        <v>2537</v>
      </c>
      <c r="F534" s="5" t="s">
        <v>85</v>
      </c>
      <c r="G534" s="5">
        <v>2015</v>
      </c>
      <c r="H534" s="6">
        <v>42192</v>
      </c>
      <c r="I534" s="5" t="s">
        <v>2538</v>
      </c>
      <c r="J534" s="5"/>
      <c r="K534" s="5" t="s">
        <v>2539</v>
      </c>
      <c r="L534" s="5"/>
      <c r="M534" s="5" t="s">
        <v>7226</v>
      </c>
      <c r="N534" s="5" t="s">
        <v>6785</v>
      </c>
    </row>
    <row r="535" spans="1:14">
      <c r="A535" s="5">
        <v>26148140</v>
      </c>
      <c r="B535" s="5" t="s">
        <v>2527</v>
      </c>
      <c r="C535" s="5" t="s">
        <v>2528</v>
      </c>
      <c r="D535" s="5" t="s">
        <v>2529</v>
      </c>
      <c r="E535" s="5" t="s">
        <v>2530</v>
      </c>
      <c r="F535" s="5" t="s">
        <v>1902</v>
      </c>
      <c r="G535" s="5">
        <v>2015</v>
      </c>
      <c r="H535" s="6">
        <v>42192</v>
      </c>
      <c r="I535" s="5" t="s">
        <v>2531</v>
      </c>
      <c r="J535" s="5" t="s">
        <v>2532</v>
      </c>
      <c r="K535" s="5" t="s">
        <v>2533</v>
      </c>
      <c r="L535" s="5" t="s">
        <v>6865</v>
      </c>
      <c r="M535" s="5"/>
      <c r="N535" s="5" t="s">
        <v>6785</v>
      </c>
    </row>
    <row r="536" spans="1:14">
      <c r="A536" s="5">
        <v>26150150</v>
      </c>
      <c r="B536" s="5" t="s">
        <v>2520</v>
      </c>
      <c r="C536" s="5" t="s">
        <v>2521</v>
      </c>
      <c r="D536" s="5" t="s">
        <v>2522</v>
      </c>
      <c r="E536" s="5" t="s">
        <v>2523</v>
      </c>
      <c r="F536" s="5" t="s">
        <v>2524</v>
      </c>
      <c r="G536" s="5">
        <v>2015</v>
      </c>
      <c r="H536" s="6">
        <v>42193</v>
      </c>
      <c r="I536" s="5" t="s">
        <v>2525</v>
      </c>
      <c r="J536" s="5"/>
      <c r="K536" s="5" t="s">
        <v>2526</v>
      </c>
      <c r="L536" s="5" t="s">
        <v>7218</v>
      </c>
      <c r="M536" s="5"/>
      <c r="N536" s="5" t="s">
        <v>7222</v>
      </c>
    </row>
    <row r="537" spans="1:14">
      <c r="A537" s="5">
        <v>26159322</v>
      </c>
      <c r="B537" s="5" t="s">
        <v>7091</v>
      </c>
      <c r="C537" s="5" t="s">
        <v>7092</v>
      </c>
      <c r="D537" s="5" t="s">
        <v>7093</v>
      </c>
      <c r="E537" s="5" t="s">
        <v>7094</v>
      </c>
      <c r="F537" s="5" t="s">
        <v>7095</v>
      </c>
      <c r="G537" s="5">
        <v>2015</v>
      </c>
      <c r="H537" s="6">
        <v>42196</v>
      </c>
      <c r="I537" s="5"/>
      <c r="J537" s="5"/>
      <c r="K537" s="5" t="s">
        <v>7096</v>
      </c>
      <c r="L537" s="5" t="s">
        <v>7218</v>
      </c>
      <c r="M537" s="5"/>
      <c r="N537" s="5" t="s">
        <v>7222</v>
      </c>
    </row>
    <row r="538" spans="1:14">
      <c r="A538" s="5">
        <v>26178148</v>
      </c>
      <c r="B538" s="5" t="s">
        <v>4822</v>
      </c>
      <c r="C538" s="5" t="s">
        <v>4823</v>
      </c>
      <c r="D538" s="5" t="s">
        <v>4824</v>
      </c>
      <c r="E538" s="5" t="s">
        <v>4825</v>
      </c>
      <c r="F538" s="5" t="s">
        <v>1426</v>
      </c>
      <c r="G538" s="5">
        <v>2016</v>
      </c>
      <c r="H538" s="6">
        <v>42202</v>
      </c>
      <c r="I538" s="5" t="s">
        <v>4826</v>
      </c>
      <c r="J538" s="5"/>
      <c r="K538" s="5" t="s">
        <v>4827</v>
      </c>
      <c r="L538" s="5" t="s">
        <v>6865</v>
      </c>
      <c r="M538" s="5"/>
      <c r="N538" s="5" t="s">
        <v>6787</v>
      </c>
    </row>
    <row r="539" spans="1:14">
      <c r="A539" s="5">
        <v>26186128</v>
      </c>
      <c r="B539" s="5" t="s">
        <v>4816</v>
      </c>
      <c r="C539" s="5" t="s">
        <v>4817</v>
      </c>
      <c r="D539" s="5" t="s">
        <v>4818</v>
      </c>
      <c r="E539" s="5" t="s">
        <v>2824</v>
      </c>
      <c r="F539" s="5" t="s">
        <v>133</v>
      </c>
      <c r="G539" s="5">
        <v>2015</v>
      </c>
      <c r="H539" s="6">
        <v>42203</v>
      </c>
      <c r="I539" s="5" t="s">
        <v>4819</v>
      </c>
      <c r="J539" s="5" t="s">
        <v>4820</v>
      </c>
      <c r="K539" s="5" t="s">
        <v>4821</v>
      </c>
      <c r="L539" s="5" t="s">
        <v>6860</v>
      </c>
      <c r="M539" s="5"/>
      <c r="N539" s="5" t="s">
        <v>6785</v>
      </c>
    </row>
    <row r="540" spans="1:14">
      <c r="A540" s="5">
        <v>26192603</v>
      </c>
      <c r="B540" s="5" t="s">
        <v>2513</v>
      </c>
      <c r="C540" s="5" t="s">
        <v>2514</v>
      </c>
      <c r="D540" s="5" t="s">
        <v>2515</v>
      </c>
      <c r="E540" s="5" t="s">
        <v>2516</v>
      </c>
      <c r="F540" s="5" t="s">
        <v>40</v>
      </c>
      <c r="G540" s="5">
        <v>2015</v>
      </c>
      <c r="H540" s="6">
        <v>42206</v>
      </c>
      <c r="I540" s="5" t="s">
        <v>2517</v>
      </c>
      <c r="J540" s="5" t="s">
        <v>2518</v>
      </c>
      <c r="K540" s="5" t="s">
        <v>2519</v>
      </c>
      <c r="L540" s="5"/>
      <c r="M540" s="5" t="s">
        <v>7226</v>
      </c>
      <c r="N540" s="5" t="s">
        <v>6785</v>
      </c>
    </row>
    <row r="541" spans="1:14">
      <c r="A541" s="5">
        <v>26252496</v>
      </c>
      <c r="B541" s="5" t="s">
        <v>4810</v>
      </c>
      <c r="C541" s="5" t="s">
        <v>4811</v>
      </c>
      <c r="D541" s="5" t="s">
        <v>4812</v>
      </c>
      <c r="E541" s="5" t="s">
        <v>4813</v>
      </c>
      <c r="F541" s="5" t="s">
        <v>85</v>
      </c>
      <c r="G541" s="5">
        <v>2015</v>
      </c>
      <c r="H541" s="6">
        <v>42224</v>
      </c>
      <c r="I541" s="5" t="s">
        <v>4814</v>
      </c>
      <c r="J541" s="5"/>
      <c r="K541" s="5" t="s">
        <v>4815</v>
      </c>
      <c r="L541" s="5" t="s">
        <v>6865</v>
      </c>
      <c r="M541" s="5"/>
      <c r="N541" s="5" t="s">
        <v>6785</v>
      </c>
    </row>
    <row r="542" spans="1:14">
      <c r="A542" s="5">
        <v>26255887</v>
      </c>
      <c r="B542" s="5" t="s">
        <v>7354</v>
      </c>
      <c r="C542" s="5" t="s">
        <v>7355</v>
      </c>
      <c r="D542" s="5" t="s">
        <v>7356</v>
      </c>
      <c r="E542" s="5" t="s">
        <v>7357</v>
      </c>
      <c r="F542" s="5" t="s">
        <v>423</v>
      </c>
      <c r="G542" s="5">
        <v>2015</v>
      </c>
      <c r="H542" s="6">
        <v>42227</v>
      </c>
      <c r="I542" s="5"/>
      <c r="J542" s="5"/>
      <c r="K542" s="5" t="s">
        <v>7358</v>
      </c>
      <c r="L542" s="5" t="s">
        <v>6865</v>
      </c>
      <c r="M542" s="5"/>
      <c r="N542" s="5" t="s">
        <v>7213</v>
      </c>
    </row>
    <row r="543" spans="1:14">
      <c r="A543" s="5">
        <v>26256938</v>
      </c>
      <c r="B543" s="5" t="s">
        <v>4805</v>
      </c>
      <c r="C543" s="5" t="s">
        <v>4806</v>
      </c>
      <c r="D543" s="5" t="s">
        <v>4807</v>
      </c>
      <c r="E543" s="5" t="s">
        <v>4808</v>
      </c>
      <c r="F543" s="5" t="s">
        <v>1175</v>
      </c>
      <c r="G543" s="5">
        <v>2015</v>
      </c>
      <c r="H543" s="6">
        <v>42227</v>
      </c>
      <c r="I543" s="5"/>
      <c r="J543" s="5"/>
      <c r="K543" s="5" t="s">
        <v>4809</v>
      </c>
      <c r="L543" s="5" t="s">
        <v>7218</v>
      </c>
      <c r="M543" s="5"/>
      <c r="N543" s="5" t="s">
        <v>7222</v>
      </c>
    </row>
    <row r="544" spans="1:14">
      <c r="A544" s="5">
        <v>26278724</v>
      </c>
      <c r="B544" s="5" t="s">
        <v>2505</v>
      </c>
      <c r="C544" s="5" t="s">
        <v>2506</v>
      </c>
      <c r="D544" s="5" t="s">
        <v>2507</v>
      </c>
      <c r="E544" s="5" t="s">
        <v>2508</v>
      </c>
      <c r="F544" s="5" t="s">
        <v>2509</v>
      </c>
      <c r="G544" s="5">
        <v>2016</v>
      </c>
      <c r="H544" s="6">
        <v>42234</v>
      </c>
      <c r="I544" s="5" t="s">
        <v>2510</v>
      </c>
      <c r="J544" s="5" t="s">
        <v>2511</v>
      </c>
      <c r="K544" s="5" t="s">
        <v>2512</v>
      </c>
      <c r="L544" s="5"/>
      <c r="M544" s="5" t="s">
        <v>6862</v>
      </c>
      <c r="N544" s="5" t="s">
        <v>6785</v>
      </c>
    </row>
    <row r="545" spans="1:14">
      <c r="A545" s="5">
        <v>26280016</v>
      </c>
      <c r="B545" s="5" t="s">
        <v>4799</v>
      </c>
      <c r="C545" s="5" t="s">
        <v>4800</v>
      </c>
      <c r="D545" s="5" t="s">
        <v>4801</v>
      </c>
      <c r="E545" s="5" t="s">
        <v>4802</v>
      </c>
      <c r="F545" s="5" t="s">
        <v>256</v>
      </c>
      <c r="G545" s="5">
        <v>2015</v>
      </c>
      <c r="H545" s="6">
        <v>42234</v>
      </c>
      <c r="I545" s="5" t="s">
        <v>4803</v>
      </c>
      <c r="J545" s="5"/>
      <c r="K545" s="5" t="s">
        <v>4804</v>
      </c>
      <c r="L545" s="5" t="s">
        <v>7605</v>
      </c>
      <c r="M545" s="5"/>
      <c r="N545" s="5" t="s">
        <v>6785</v>
      </c>
    </row>
    <row r="546" spans="1:14">
      <c r="A546" s="5">
        <v>26301003</v>
      </c>
      <c r="B546" s="5" t="s">
        <v>7086</v>
      </c>
      <c r="C546" s="5" t="s">
        <v>7087</v>
      </c>
      <c r="D546" s="5" t="s">
        <v>7088</v>
      </c>
      <c r="E546" s="5" t="s">
        <v>4894</v>
      </c>
      <c r="F546" s="5" t="s">
        <v>482</v>
      </c>
      <c r="G546" s="5">
        <v>2015</v>
      </c>
      <c r="H546" s="6">
        <v>42241</v>
      </c>
      <c r="I546" s="5" t="s">
        <v>7089</v>
      </c>
      <c r="J546" s="5"/>
      <c r="K546" s="5" t="s">
        <v>7090</v>
      </c>
      <c r="L546" s="5"/>
      <c r="M546" s="5" t="s">
        <v>7600</v>
      </c>
      <c r="N546" s="5" t="s">
        <v>6785</v>
      </c>
    </row>
    <row r="547" spans="1:14">
      <c r="A547" s="5">
        <v>26333943</v>
      </c>
      <c r="B547" s="5" t="s">
        <v>4793</v>
      </c>
      <c r="C547" s="5" t="s">
        <v>4794</v>
      </c>
      <c r="D547" s="5" t="s">
        <v>4795</v>
      </c>
      <c r="E547" s="5" t="s">
        <v>4796</v>
      </c>
      <c r="F547" s="5" t="s">
        <v>1169</v>
      </c>
      <c r="G547" s="5">
        <v>2016</v>
      </c>
      <c r="H547" s="6">
        <v>42251</v>
      </c>
      <c r="I547" s="5" t="s">
        <v>4797</v>
      </c>
      <c r="J547" s="5"/>
      <c r="K547" s="5" t="s">
        <v>4798</v>
      </c>
      <c r="L547" s="5" t="s">
        <v>7609</v>
      </c>
      <c r="M547" s="5"/>
      <c r="N547" s="5" t="s">
        <v>6787</v>
      </c>
    </row>
    <row r="548" spans="1:14">
      <c r="A548" s="5">
        <v>26333945</v>
      </c>
      <c r="B548" s="5" t="s">
        <v>2500</v>
      </c>
      <c r="C548" s="5" t="s">
        <v>2501</v>
      </c>
      <c r="D548" s="5" t="s">
        <v>2502</v>
      </c>
      <c r="E548" s="5" t="s">
        <v>2503</v>
      </c>
      <c r="F548" s="5" t="s">
        <v>1169</v>
      </c>
      <c r="G548" s="5">
        <v>2016</v>
      </c>
      <c r="H548" s="6">
        <v>42251</v>
      </c>
      <c r="I548" s="5"/>
      <c r="J548" s="5"/>
      <c r="K548" s="5" t="s">
        <v>2504</v>
      </c>
      <c r="L548" s="5"/>
      <c r="M548" s="5" t="s">
        <v>7601</v>
      </c>
      <c r="N548" s="5" t="s">
        <v>6787</v>
      </c>
    </row>
    <row r="549" spans="1:14">
      <c r="A549" s="5">
        <v>26334744</v>
      </c>
      <c r="B549" s="5" t="s">
        <v>2496</v>
      </c>
      <c r="C549" s="5" t="s">
        <v>2497</v>
      </c>
      <c r="D549" s="5" t="s">
        <v>2498</v>
      </c>
      <c r="E549" s="5" t="s">
        <v>1943</v>
      </c>
      <c r="F549" s="5" t="s">
        <v>275</v>
      </c>
      <c r="G549" s="5">
        <v>2016</v>
      </c>
      <c r="H549" s="6">
        <v>42251</v>
      </c>
      <c r="I549" s="5"/>
      <c r="J549" s="5"/>
      <c r="K549" s="5" t="s">
        <v>2499</v>
      </c>
      <c r="L549" s="5"/>
      <c r="M549" s="5" t="s">
        <v>6862</v>
      </c>
      <c r="N549" s="5" t="s">
        <v>6785</v>
      </c>
    </row>
    <row r="550" spans="1:14">
      <c r="A550" s="5">
        <v>26340763</v>
      </c>
      <c r="B550" s="5" t="s">
        <v>4788</v>
      </c>
      <c r="C550" s="5" t="s">
        <v>4789</v>
      </c>
      <c r="D550" s="5" t="s">
        <v>4790</v>
      </c>
      <c r="E550" s="5" t="s">
        <v>4791</v>
      </c>
      <c r="F550" s="5" t="s">
        <v>2019</v>
      </c>
      <c r="G550" s="5">
        <v>2015</v>
      </c>
      <c r="H550" s="6">
        <v>42252</v>
      </c>
      <c r="I550" s="5"/>
      <c r="J550" s="5"/>
      <c r="K550" s="5" t="s">
        <v>4792</v>
      </c>
      <c r="L550" s="5" t="s">
        <v>6861</v>
      </c>
      <c r="M550" s="5"/>
      <c r="N550" s="5" t="s">
        <v>6785</v>
      </c>
    </row>
    <row r="551" spans="1:14">
      <c r="A551" s="5">
        <v>26356987</v>
      </c>
      <c r="B551" s="5" t="s">
        <v>2489</v>
      </c>
      <c r="C551" s="5" t="s">
        <v>2490</v>
      </c>
      <c r="D551" s="5" t="s">
        <v>2491</v>
      </c>
      <c r="E551" s="5" t="s">
        <v>2492</v>
      </c>
      <c r="F551" s="5" t="s">
        <v>884</v>
      </c>
      <c r="G551" s="5">
        <v>2015</v>
      </c>
      <c r="H551" s="6">
        <v>42258</v>
      </c>
      <c r="I551" s="5" t="s">
        <v>2493</v>
      </c>
      <c r="J551" s="5" t="s">
        <v>2494</v>
      </c>
      <c r="K551" s="5" t="s">
        <v>2495</v>
      </c>
      <c r="L551" s="5"/>
      <c r="M551" s="5" t="s">
        <v>6862</v>
      </c>
      <c r="N551" s="5" t="s">
        <v>6786</v>
      </c>
    </row>
    <row r="552" spans="1:14">
      <c r="A552" s="5">
        <v>26370308</v>
      </c>
      <c r="B552" s="5" t="s">
        <v>2484</v>
      </c>
      <c r="C552" s="5" t="s">
        <v>2485</v>
      </c>
      <c r="D552" s="5" t="s">
        <v>2486</v>
      </c>
      <c r="E552" s="5" t="s">
        <v>2487</v>
      </c>
      <c r="F552" s="5" t="s">
        <v>884</v>
      </c>
      <c r="G552" s="5">
        <v>2015</v>
      </c>
      <c r="H552" s="6">
        <v>42263</v>
      </c>
      <c r="I552" s="5"/>
      <c r="J552" s="5"/>
      <c r="K552" s="5" t="s">
        <v>2488</v>
      </c>
      <c r="L552" s="5" t="s">
        <v>6865</v>
      </c>
      <c r="M552" s="5"/>
      <c r="N552" s="5" t="s">
        <v>7215</v>
      </c>
    </row>
    <row r="553" spans="1:14">
      <c r="A553" s="5">
        <v>26413848</v>
      </c>
      <c r="B553" s="5" t="s">
        <v>2478</v>
      </c>
      <c r="C553" s="5" t="s">
        <v>2479</v>
      </c>
      <c r="D553" s="5" t="s">
        <v>2480</v>
      </c>
      <c r="E553" s="5" t="s">
        <v>2481</v>
      </c>
      <c r="F553" s="5" t="s">
        <v>275</v>
      </c>
      <c r="G553" s="5">
        <v>2016</v>
      </c>
      <c r="H553" s="6">
        <v>42276</v>
      </c>
      <c r="I553" s="5" t="s">
        <v>2482</v>
      </c>
      <c r="J553" s="5"/>
      <c r="K553" s="5" t="s">
        <v>2483</v>
      </c>
      <c r="L553" s="5"/>
      <c r="M553" s="5" t="s">
        <v>7602</v>
      </c>
      <c r="N553" s="5" t="s">
        <v>6785</v>
      </c>
    </row>
    <row r="554" spans="1:14">
      <c r="A554" s="5">
        <v>26447114</v>
      </c>
      <c r="B554" s="5" t="s">
        <v>2473</v>
      </c>
      <c r="C554" s="5" t="s">
        <v>2474</v>
      </c>
      <c r="D554" s="5" t="s">
        <v>2475</v>
      </c>
      <c r="E554" s="5" t="s">
        <v>2006</v>
      </c>
      <c r="F554" s="5" t="s">
        <v>1077</v>
      </c>
      <c r="G554" s="5">
        <v>2015</v>
      </c>
      <c r="H554" s="6">
        <v>42286</v>
      </c>
      <c r="I554" s="5" t="s">
        <v>2476</v>
      </c>
      <c r="J554" s="5"/>
      <c r="K554" s="5" t="s">
        <v>2477</v>
      </c>
      <c r="L554" s="5"/>
      <c r="M554" s="5" t="s">
        <v>7600</v>
      </c>
      <c r="N554" s="5" t="s">
        <v>6785</v>
      </c>
    </row>
    <row r="555" spans="1:14">
      <c r="A555" s="5">
        <v>26458150</v>
      </c>
      <c r="B555" s="5" t="s">
        <v>2467</v>
      </c>
      <c r="C555" s="5" t="s">
        <v>2468</v>
      </c>
      <c r="D555" s="5" t="s">
        <v>2469</v>
      </c>
      <c r="E555" s="5" t="s">
        <v>2470</v>
      </c>
      <c r="F555" s="5" t="s">
        <v>2471</v>
      </c>
      <c r="G555" s="5">
        <v>2016</v>
      </c>
      <c r="H555" s="6">
        <v>42290</v>
      </c>
      <c r="I555" s="5"/>
      <c r="J555" s="5"/>
      <c r="K555" s="5" t="s">
        <v>2472</v>
      </c>
      <c r="L555" s="5"/>
      <c r="M555" s="5" t="s">
        <v>7226</v>
      </c>
      <c r="N555" s="5" t="s">
        <v>6785</v>
      </c>
    </row>
    <row r="556" spans="1:14">
      <c r="A556" s="5">
        <v>26483870</v>
      </c>
      <c r="B556" s="5" t="s">
        <v>4782</v>
      </c>
      <c r="C556" s="5" t="s">
        <v>4783</v>
      </c>
      <c r="D556" s="5" t="s">
        <v>4784</v>
      </c>
      <c r="E556" s="5" t="s">
        <v>4785</v>
      </c>
      <c r="F556" s="5" t="s">
        <v>3758</v>
      </c>
      <c r="G556" s="5">
        <v>2015</v>
      </c>
      <c r="H556" s="6">
        <v>42298</v>
      </c>
      <c r="I556" s="5" t="s">
        <v>4786</v>
      </c>
      <c r="J556" s="5"/>
      <c r="K556" s="5" t="s">
        <v>4787</v>
      </c>
      <c r="L556" s="5" t="s">
        <v>6866</v>
      </c>
      <c r="M556" s="5"/>
      <c r="N556" s="5" t="s">
        <v>6786</v>
      </c>
    </row>
    <row r="557" spans="1:14">
      <c r="A557" s="5">
        <v>26488892</v>
      </c>
      <c r="B557" s="5" t="s">
        <v>7350</v>
      </c>
      <c r="C557" s="5" t="s">
        <v>7351</v>
      </c>
      <c r="D557" s="5" t="s">
        <v>7352</v>
      </c>
      <c r="E557" s="5" t="s">
        <v>2442</v>
      </c>
      <c r="F557" s="5" t="s">
        <v>343</v>
      </c>
      <c r="G557" s="5">
        <v>2016</v>
      </c>
      <c r="H557" s="6">
        <v>42299</v>
      </c>
      <c r="I557" s="5"/>
      <c r="J557" s="5"/>
      <c r="K557" s="5" t="s">
        <v>7353</v>
      </c>
      <c r="L557" s="5" t="s">
        <v>6865</v>
      </c>
      <c r="M557" s="5"/>
      <c r="N557" s="5" t="s">
        <v>6785</v>
      </c>
    </row>
    <row r="558" spans="1:14">
      <c r="A558" s="5">
        <v>26513240</v>
      </c>
      <c r="B558" s="5" t="s">
        <v>7080</v>
      </c>
      <c r="C558" s="5" t="s">
        <v>7081</v>
      </c>
      <c r="D558" s="5" t="s">
        <v>7082</v>
      </c>
      <c r="E558" s="5" t="s">
        <v>7083</v>
      </c>
      <c r="F558" s="5" t="s">
        <v>85</v>
      </c>
      <c r="G558" s="5">
        <v>2015</v>
      </c>
      <c r="H558" s="6">
        <v>42307</v>
      </c>
      <c r="I558" s="5" t="s">
        <v>7084</v>
      </c>
      <c r="J558" s="5"/>
      <c r="K558" s="5" t="s">
        <v>7085</v>
      </c>
      <c r="L558" s="5"/>
      <c r="M558" s="5" t="s">
        <v>7600</v>
      </c>
      <c r="N558" s="5" t="s">
        <v>6785</v>
      </c>
    </row>
    <row r="559" spans="1:14">
      <c r="A559" s="5">
        <v>26551532</v>
      </c>
      <c r="B559" s="5" t="s">
        <v>4775</v>
      </c>
      <c r="C559" s="5" t="s">
        <v>4776</v>
      </c>
      <c r="D559" s="5" t="s">
        <v>4777</v>
      </c>
      <c r="E559" s="5" t="s">
        <v>4778</v>
      </c>
      <c r="F559" s="5" t="s">
        <v>2509</v>
      </c>
      <c r="G559" s="5">
        <v>2016</v>
      </c>
      <c r="H559" s="6">
        <v>42318</v>
      </c>
      <c r="I559" s="5" t="s">
        <v>4779</v>
      </c>
      <c r="J559" s="5" t="s">
        <v>4780</v>
      </c>
      <c r="K559" s="5" t="s">
        <v>4781</v>
      </c>
      <c r="L559" s="5"/>
      <c r="M559" s="5" t="s">
        <v>6862</v>
      </c>
      <c r="N559" s="5" t="s">
        <v>6785</v>
      </c>
    </row>
    <row r="560" spans="1:14">
      <c r="A560" s="5">
        <v>26560533</v>
      </c>
      <c r="B560" s="5" t="s">
        <v>2462</v>
      </c>
      <c r="C560" s="5" t="s">
        <v>2463</v>
      </c>
      <c r="D560" s="5" t="s">
        <v>2464</v>
      </c>
      <c r="E560" s="5" t="s">
        <v>1721</v>
      </c>
      <c r="F560" s="5" t="s">
        <v>1077</v>
      </c>
      <c r="G560" s="5">
        <v>2016</v>
      </c>
      <c r="H560" s="6">
        <v>42321</v>
      </c>
      <c r="I560" s="5" t="s">
        <v>2465</v>
      </c>
      <c r="J560" s="5"/>
      <c r="K560" s="5" t="s">
        <v>2466</v>
      </c>
      <c r="L560" s="5"/>
      <c r="M560" s="5" t="s">
        <v>7226</v>
      </c>
      <c r="N560" s="5" t="s">
        <v>6785</v>
      </c>
    </row>
    <row r="561" spans="1:14">
      <c r="A561" s="5">
        <v>26560534</v>
      </c>
      <c r="B561" s="5" t="s">
        <v>7344</v>
      </c>
      <c r="C561" s="5" t="s">
        <v>7345</v>
      </c>
      <c r="D561" s="5" t="s">
        <v>7346</v>
      </c>
      <c r="E561" s="5" t="s">
        <v>7347</v>
      </c>
      <c r="F561" s="5" t="s">
        <v>1077</v>
      </c>
      <c r="G561" s="5">
        <v>2016</v>
      </c>
      <c r="H561" s="6">
        <v>42321</v>
      </c>
      <c r="I561" s="5" t="s">
        <v>7348</v>
      </c>
      <c r="J561" s="5"/>
      <c r="K561" s="5" t="s">
        <v>7349</v>
      </c>
      <c r="L561" s="5"/>
      <c r="M561" s="5" t="s">
        <v>7226</v>
      </c>
      <c r="N561" s="5" t="s">
        <v>6785</v>
      </c>
    </row>
    <row r="562" spans="1:14">
      <c r="A562" s="5">
        <v>26571482</v>
      </c>
      <c r="B562" s="5" t="s">
        <v>4768</v>
      </c>
      <c r="C562" s="5" t="s">
        <v>4769</v>
      </c>
      <c r="D562" s="5" t="s">
        <v>4770</v>
      </c>
      <c r="E562" s="5" t="s">
        <v>4771</v>
      </c>
      <c r="F562" s="5" t="s">
        <v>4102</v>
      </c>
      <c r="G562" s="5">
        <v>2016</v>
      </c>
      <c r="H562" s="6">
        <v>42325</v>
      </c>
      <c r="I562" s="5" t="s">
        <v>4772</v>
      </c>
      <c r="J562" s="5" t="s">
        <v>4773</v>
      </c>
      <c r="K562" s="5" t="s">
        <v>4774</v>
      </c>
      <c r="L562" s="5" t="s">
        <v>6860</v>
      </c>
      <c r="M562" s="5"/>
      <c r="N562" s="5" t="s">
        <v>6785</v>
      </c>
    </row>
    <row r="563" spans="1:14">
      <c r="A563" s="5">
        <v>26605514</v>
      </c>
      <c r="B563" s="5" t="s">
        <v>2456</v>
      </c>
      <c r="C563" s="5" t="s">
        <v>2457</v>
      </c>
      <c r="D563" s="5" t="s">
        <v>2458</v>
      </c>
      <c r="E563" s="5" t="s">
        <v>1438</v>
      </c>
      <c r="F563" s="5" t="s">
        <v>133</v>
      </c>
      <c r="G563" s="5">
        <v>2016</v>
      </c>
      <c r="H563" s="6">
        <v>42334</v>
      </c>
      <c r="I563" s="5" t="s">
        <v>2459</v>
      </c>
      <c r="J563" s="5" t="s">
        <v>2460</v>
      </c>
      <c r="K563" s="5" t="s">
        <v>2461</v>
      </c>
      <c r="L563" s="5" t="s">
        <v>6861</v>
      </c>
      <c r="M563" s="5"/>
      <c r="N563" s="5" t="s">
        <v>6785</v>
      </c>
    </row>
    <row r="564" spans="1:14">
      <c r="A564" s="5">
        <v>26633638</v>
      </c>
      <c r="B564" s="5" t="s">
        <v>2449</v>
      </c>
      <c r="C564" s="5" t="s">
        <v>2450</v>
      </c>
      <c r="D564" s="5" t="s">
        <v>2451</v>
      </c>
      <c r="E564" s="5" t="s">
        <v>2452</v>
      </c>
      <c r="F564" s="5" t="s">
        <v>556</v>
      </c>
      <c r="G564" s="5">
        <v>2016</v>
      </c>
      <c r="H564" s="6">
        <v>42342</v>
      </c>
      <c r="I564" s="5" t="s">
        <v>2453</v>
      </c>
      <c r="J564" s="5" t="s">
        <v>2454</v>
      </c>
      <c r="K564" s="5" t="s">
        <v>2455</v>
      </c>
      <c r="L564" s="5" t="s">
        <v>6860</v>
      </c>
      <c r="M564" s="5"/>
      <c r="N564" s="5" t="s">
        <v>6785</v>
      </c>
    </row>
    <row r="565" spans="1:14">
      <c r="A565" s="5">
        <v>26633768</v>
      </c>
      <c r="B565" s="5" t="s">
        <v>4760</v>
      </c>
      <c r="C565" s="5" t="s">
        <v>4761</v>
      </c>
      <c r="D565" s="5" t="s">
        <v>4762</v>
      </c>
      <c r="E565" s="5" t="s">
        <v>4763</v>
      </c>
      <c r="F565" s="5" t="s">
        <v>4764</v>
      </c>
      <c r="G565" s="5">
        <v>2015</v>
      </c>
      <c r="H565" s="6">
        <v>42342</v>
      </c>
      <c r="I565" s="5" t="s">
        <v>4765</v>
      </c>
      <c r="J565" s="5" t="s">
        <v>4766</v>
      </c>
      <c r="K565" s="5" t="s">
        <v>4767</v>
      </c>
      <c r="L565" s="5"/>
      <c r="M565" s="5" t="s">
        <v>6862</v>
      </c>
      <c r="N565" s="5" t="s">
        <v>6785</v>
      </c>
    </row>
    <row r="566" spans="1:14">
      <c r="A566" s="5">
        <v>26634662</v>
      </c>
      <c r="B566" s="5" t="s">
        <v>4754</v>
      </c>
      <c r="C566" s="5" t="s">
        <v>4755</v>
      </c>
      <c r="D566" s="5" t="s">
        <v>4756</v>
      </c>
      <c r="E566" s="5" t="s">
        <v>4757</v>
      </c>
      <c r="F566" s="5" t="s">
        <v>4758</v>
      </c>
      <c r="G566" s="5">
        <v>2015</v>
      </c>
      <c r="H566" s="6">
        <v>42343</v>
      </c>
      <c r="I566" s="5"/>
      <c r="J566" s="5"/>
      <c r="K566" s="5" t="s">
        <v>4759</v>
      </c>
      <c r="L566" s="5" t="s">
        <v>7218</v>
      </c>
      <c r="M566" s="5"/>
      <c r="N566" s="5" t="s">
        <v>7222</v>
      </c>
    </row>
    <row r="567" spans="1:14">
      <c r="A567" s="5">
        <v>26705258</v>
      </c>
      <c r="B567" s="5" t="s">
        <v>2444</v>
      </c>
      <c r="C567" s="5" t="s">
        <v>2445</v>
      </c>
      <c r="D567" s="5" t="s">
        <v>2446</v>
      </c>
      <c r="E567" s="5" t="s">
        <v>2447</v>
      </c>
      <c r="F567" s="5" t="s">
        <v>343</v>
      </c>
      <c r="G567" s="5">
        <v>2017</v>
      </c>
      <c r="H567" s="6">
        <v>42364</v>
      </c>
      <c r="I567" s="5"/>
      <c r="J567" s="5"/>
      <c r="K567" s="5" t="s">
        <v>2448</v>
      </c>
      <c r="L567" s="5"/>
      <c r="M567" s="5" t="s">
        <v>7226</v>
      </c>
      <c r="N567" s="5" t="s">
        <v>6787</v>
      </c>
    </row>
    <row r="568" spans="1:14">
      <c r="A568" s="5">
        <v>26706730</v>
      </c>
      <c r="B568" s="5" t="s">
        <v>2439</v>
      </c>
      <c r="C568" s="5" t="s">
        <v>2440</v>
      </c>
      <c r="D568" s="5" t="s">
        <v>2441</v>
      </c>
      <c r="E568" s="5" t="s">
        <v>2442</v>
      </c>
      <c r="F568" s="5" t="s">
        <v>40</v>
      </c>
      <c r="G568" s="5">
        <v>2016</v>
      </c>
      <c r="H568" s="6">
        <v>42365</v>
      </c>
      <c r="I568" s="5"/>
      <c r="J568" s="5"/>
      <c r="K568" s="5" t="s">
        <v>2443</v>
      </c>
      <c r="L568" s="5"/>
      <c r="M568" s="5" t="s">
        <v>7600</v>
      </c>
      <c r="N568" s="5" t="s">
        <v>6785</v>
      </c>
    </row>
    <row r="569" spans="1:14">
      <c r="A569" s="5">
        <v>26732683</v>
      </c>
      <c r="B569" s="5" t="s">
        <v>2432</v>
      </c>
      <c r="C569" s="5" t="s">
        <v>2433</v>
      </c>
      <c r="D569" s="5" t="s">
        <v>2434</v>
      </c>
      <c r="E569" s="5" t="s">
        <v>2435</v>
      </c>
      <c r="F569" s="5" t="s">
        <v>2436</v>
      </c>
      <c r="G569" s="5">
        <v>2016</v>
      </c>
      <c r="H569" s="6">
        <v>42376</v>
      </c>
      <c r="I569" s="5" t="s">
        <v>2437</v>
      </c>
      <c r="J569" s="5"/>
      <c r="K569" s="5" t="s">
        <v>2438</v>
      </c>
      <c r="L569" s="5" t="s">
        <v>7218</v>
      </c>
      <c r="M569" s="5"/>
      <c r="N569" s="5" t="s">
        <v>6785</v>
      </c>
    </row>
    <row r="570" spans="1:14">
      <c r="A570" s="5">
        <v>26743094</v>
      </c>
      <c r="B570" s="5" t="s">
        <v>2426</v>
      </c>
      <c r="C570" s="5" t="s">
        <v>2427</v>
      </c>
      <c r="D570" s="5" t="s">
        <v>2428</v>
      </c>
      <c r="E570" s="5" t="s">
        <v>2429</v>
      </c>
      <c r="F570" s="5" t="s">
        <v>28</v>
      </c>
      <c r="G570" s="5">
        <v>2016</v>
      </c>
      <c r="H570" s="6">
        <v>42378</v>
      </c>
      <c r="I570" s="5" t="s">
        <v>2430</v>
      </c>
      <c r="J570" s="5"/>
      <c r="K570" s="5" t="s">
        <v>2431</v>
      </c>
      <c r="L570" s="5"/>
      <c r="M570" s="5" t="s">
        <v>6862</v>
      </c>
      <c r="N570" s="5" t="s">
        <v>6785</v>
      </c>
    </row>
    <row r="571" spans="1:14">
      <c r="A571" s="5">
        <v>26761545</v>
      </c>
      <c r="B571" s="5" t="s">
        <v>7339</v>
      </c>
      <c r="C571" s="5" t="s">
        <v>7340</v>
      </c>
      <c r="D571" s="5" t="s">
        <v>7341</v>
      </c>
      <c r="E571" s="5" t="s">
        <v>7342</v>
      </c>
      <c r="F571" s="5" t="s">
        <v>884</v>
      </c>
      <c r="G571" s="5">
        <v>2016</v>
      </c>
      <c r="H571" s="6">
        <v>42383</v>
      </c>
      <c r="I571" s="5"/>
      <c r="J571" s="5"/>
      <c r="K571" s="5" t="s">
        <v>7343</v>
      </c>
      <c r="L571" s="5"/>
      <c r="M571" s="5" t="s">
        <v>7600</v>
      </c>
      <c r="N571" s="5" t="s">
        <v>6785</v>
      </c>
    </row>
    <row r="572" spans="1:14">
      <c r="A572" s="5">
        <v>26778797</v>
      </c>
      <c r="B572" s="5" t="s">
        <v>2230</v>
      </c>
      <c r="C572" s="5" t="s">
        <v>2231</v>
      </c>
      <c r="D572" s="5" t="s">
        <v>2232</v>
      </c>
      <c r="E572" s="5" t="s">
        <v>2233</v>
      </c>
      <c r="F572" s="5" t="s">
        <v>2234</v>
      </c>
      <c r="G572" s="5">
        <v>2016</v>
      </c>
      <c r="H572" s="6">
        <v>42388</v>
      </c>
      <c r="I572" s="5"/>
      <c r="J572" s="5"/>
      <c r="K572" s="5" t="s">
        <v>2235</v>
      </c>
      <c r="L572" s="5"/>
      <c r="M572" s="5" t="s">
        <v>7600</v>
      </c>
      <c r="N572" s="5" t="s">
        <v>6785</v>
      </c>
    </row>
    <row r="573" spans="1:14">
      <c r="A573" s="5">
        <v>26790118</v>
      </c>
      <c r="B573" s="5" t="s">
        <v>4749</v>
      </c>
      <c r="C573" s="5" t="s">
        <v>4750</v>
      </c>
      <c r="D573" s="5" t="s">
        <v>4751</v>
      </c>
      <c r="E573" s="5" t="s">
        <v>1174</v>
      </c>
      <c r="F573" s="5" t="s">
        <v>4752</v>
      </c>
      <c r="G573" s="5">
        <v>2015</v>
      </c>
      <c r="H573" s="6">
        <v>42390</v>
      </c>
      <c r="I573" s="5"/>
      <c r="J573" s="5"/>
      <c r="K573" s="5" t="s">
        <v>4753</v>
      </c>
      <c r="L573" s="5" t="s">
        <v>6865</v>
      </c>
      <c r="M573" s="5"/>
      <c r="N573" s="5" t="s">
        <v>7212</v>
      </c>
    </row>
    <row r="574" spans="1:14">
      <c r="A574" s="5">
        <v>26792161</v>
      </c>
      <c r="B574" s="5" t="s">
        <v>2420</v>
      </c>
      <c r="C574" s="5" t="s">
        <v>2421</v>
      </c>
      <c r="D574" s="5" t="s">
        <v>2422</v>
      </c>
      <c r="E574" s="5" t="s">
        <v>2423</v>
      </c>
      <c r="F574" s="5" t="s">
        <v>2424</v>
      </c>
      <c r="G574" s="5">
        <v>2015</v>
      </c>
      <c r="H574" s="6">
        <v>42391</v>
      </c>
      <c r="I574" s="5"/>
      <c r="J574" s="5"/>
      <c r="K574" s="5" t="s">
        <v>2425</v>
      </c>
      <c r="L574" s="5"/>
      <c r="M574" s="5" t="s">
        <v>6862</v>
      </c>
      <c r="N574" s="5" t="s">
        <v>6785</v>
      </c>
    </row>
    <row r="575" spans="1:14">
      <c r="A575" s="5">
        <v>26797207</v>
      </c>
      <c r="B575" s="5" t="s">
        <v>2415</v>
      </c>
      <c r="C575" s="5" t="s">
        <v>2416</v>
      </c>
      <c r="D575" s="5" t="s">
        <v>2417</v>
      </c>
      <c r="E575" s="5" t="s">
        <v>865</v>
      </c>
      <c r="F575" s="5" t="s">
        <v>28</v>
      </c>
      <c r="G575" s="5">
        <v>2016</v>
      </c>
      <c r="H575" s="6">
        <v>42392</v>
      </c>
      <c r="I575" s="5" t="s">
        <v>2418</v>
      </c>
      <c r="J575" s="5"/>
      <c r="K575" s="5" t="s">
        <v>2419</v>
      </c>
      <c r="L575" s="5" t="s">
        <v>6860</v>
      </c>
      <c r="M575" s="5"/>
      <c r="N575" s="5" t="s">
        <v>6785</v>
      </c>
    </row>
    <row r="576" spans="1:14">
      <c r="A576" s="5">
        <v>26807584</v>
      </c>
      <c r="B576" s="5" t="s">
        <v>4743</v>
      </c>
      <c r="C576" s="5" t="s">
        <v>4744</v>
      </c>
      <c r="D576" s="5" t="s">
        <v>4745</v>
      </c>
      <c r="E576" s="5" t="s">
        <v>4746</v>
      </c>
      <c r="F576" s="5" t="s">
        <v>85</v>
      </c>
      <c r="G576" s="5">
        <v>2016</v>
      </c>
      <c r="H576" s="6">
        <v>42395</v>
      </c>
      <c r="I576" s="5" t="s">
        <v>4747</v>
      </c>
      <c r="J576" s="5"/>
      <c r="K576" s="5" t="s">
        <v>4748</v>
      </c>
      <c r="L576" s="5" t="s">
        <v>6865</v>
      </c>
      <c r="M576" s="5"/>
      <c r="N576" s="5" t="s">
        <v>6785</v>
      </c>
    </row>
    <row r="577" spans="1:14">
      <c r="A577" s="5">
        <v>26808043</v>
      </c>
      <c r="B577" s="5" t="s">
        <v>2409</v>
      </c>
      <c r="C577" s="5" t="s">
        <v>2410</v>
      </c>
      <c r="D577" s="5" t="s">
        <v>2411</v>
      </c>
      <c r="E577" s="5" t="s">
        <v>2412</v>
      </c>
      <c r="F577" s="5" t="s">
        <v>85</v>
      </c>
      <c r="G577" s="5">
        <v>2016</v>
      </c>
      <c r="H577" s="6">
        <v>42395</v>
      </c>
      <c r="I577" s="5" t="s">
        <v>2413</v>
      </c>
      <c r="J577" s="5"/>
      <c r="K577" s="5" t="s">
        <v>2414</v>
      </c>
      <c r="L577" s="5"/>
      <c r="M577" s="5" t="s">
        <v>6862</v>
      </c>
      <c r="N577" s="5" t="s">
        <v>6785</v>
      </c>
    </row>
    <row r="578" spans="1:14">
      <c r="A578" s="5">
        <v>26824465</v>
      </c>
      <c r="B578" s="5" t="s">
        <v>2403</v>
      </c>
      <c r="C578" s="5" t="s">
        <v>2404</v>
      </c>
      <c r="D578" s="5" t="s">
        <v>2405</v>
      </c>
      <c r="E578" s="5" t="s">
        <v>2406</v>
      </c>
      <c r="F578" s="5" t="s">
        <v>85</v>
      </c>
      <c r="G578" s="5">
        <v>2016</v>
      </c>
      <c r="H578" s="6">
        <v>42399</v>
      </c>
      <c r="I578" s="5" t="s">
        <v>2407</v>
      </c>
      <c r="J578" s="5"/>
      <c r="K578" s="5" t="s">
        <v>2408</v>
      </c>
      <c r="L578" s="5"/>
      <c r="M578" s="5" t="s">
        <v>6862</v>
      </c>
      <c r="N578" s="5" t="s">
        <v>6785</v>
      </c>
    </row>
    <row r="579" spans="1:14">
      <c r="A579" s="5">
        <v>26829517</v>
      </c>
      <c r="B579" s="5" t="s">
        <v>2396</v>
      </c>
      <c r="C579" s="5" t="s">
        <v>2397</v>
      </c>
      <c r="D579" s="5" t="s">
        <v>2398</v>
      </c>
      <c r="E579" s="5" t="s">
        <v>2399</v>
      </c>
      <c r="F579" s="5" t="s">
        <v>317</v>
      </c>
      <c r="G579" s="5">
        <v>2016</v>
      </c>
      <c r="H579" s="6">
        <v>42402</v>
      </c>
      <c r="I579" s="5" t="s">
        <v>2400</v>
      </c>
      <c r="J579" s="5" t="s">
        <v>2401</v>
      </c>
      <c r="K579" s="5" t="s">
        <v>2402</v>
      </c>
      <c r="L579" s="5" t="s">
        <v>6861</v>
      </c>
      <c r="M579" s="5"/>
      <c r="N579" s="5" t="s">
        <v>6785</v>
      </c>
    </row>
    <row r="580" spans="1:14">
      <c r="A580" s="5">
        <v>26833239</v>
      </c>
      <c r="B580" s="5" t="s">
        <v>2391</v>
      </c>
      <c r="C580" s="5" t="s">
        <v>2392</v>
      </c>
      <c r="D580" s="5" t="s">
        <v>2393</v>
      </c>
      <c r="E580" s="5" t="s">
        <v>2394</v>
      </c>
      <c r="F580" s="5" t="s">
        <v>669</v>
      </c>
      <c r="G580" s="5">
        <v>2016</v>
      </c>
      <c r="H580" s="6">
        <v>42403</v>
      </c>
      <c r="I580" s="5"/>
      <c r="J580" s="5"/>
      <c r="K580" s="5" t="s">
        <v>2395</v>
      </c>
      <c r="L580" s="5" t="s">
        <v>7218</v>
      </c>
      <c r="M580" s="5"/>
      <c r="N580" s="5" t="s">
        <v>7222</v>
      </c>
    </row>
    <row r="581" spans="1:14">
      <c r="A581" s="5">
        <v>26833270</v>
      </c>
      <c r="B581" s="5" t="s">
        <v>4737</v>
      </c>
      <c r="C581" s="5" t="s">
        <v>4738</v>
      </c>
      <c r="D581" s="5" t="s">
        <v>4739</v>
      </c>
      <c r="E581" s="5" t="s">
        <v>4740</v>
      </c>
      <c r="F581" s="5" t="s">
        <v>1426</v>
      </c>
      <c r="G581" s="5">
        <v>2016</v>
      </c>
      <c r="H581" s="6">
        <v>42403</v>
      </c>
      <c r="I581" s="5" t="s">
        <v>4741</v>
      </c>
      <c r="J581" s="5"/>
      <c r="K581" s="5" t="s">
        <v>4742</v>
      </c>
      <c r="L581" s="5"/>
      <c r="M581" s="5" t="s">
        <v>7602</v>
      </c>
      <c r="N581" s="5" t="s">
        <v>6786</v>
      </c>
    </row>
    <row r="582" spans="1:14">
      <c r="A582" s="5">
        <v>26833561</v>
      </c>
      <c r="B582" s="5" t="s">
        <v>2386</v>
      </c>
      <c r="C582" s="5" t="s">
        <v>2387</v>
      </c>
      <c r="D582" s="5" t="s">
        <v>2388</v>
      </c>
      <c r="E582" s="5" t="s">
        <v>2389</v>
      </c>
      <c r="F582" s="5" t="s">
        <v>92</v>
      </c>
      <c r="G582" s="5">
        <v>2016</v>
      </c>
      <c r="H582" s="6">
        <v>42403</v>
      </c>
      <c r="I582" s="5"/>
      <c r="J582" s="5"/>
      <c r="K582" s="5" t="s">
        <v>2390</v>
      </c>
      <c r="L582" s="5" t="s">
        <v>6865</v>
      </c>
      <c r="M582" s="5"/>
      <c r="N582" s="5" t="s">
        <v>6787</v>
      </c>
    </row>
    <row r="583" spans="1:14">
      <c r="A583" s="5">
        <v>26855901</v>
      </c>
      <c r="B583" s="5" t="s">
        <v>5050</v>
      </c>
      <c r="C583" s="5" t="s">
        <v>5051</v>
      </c>
      <c r="D583" s="5" t="s">
        <v>5052</v>
      </c>
      <c r="E583" s="5" t="s">
        <v>5053</v>
      </c>
      <c r="F583" s="5" t="s">
        <v>2377</v>
      </c>
      <c r="G583" s="5">
        <v>2013</v>
      </c>
      <c r="H583" s="6">
        <v>42409</v>
      </c>
      <c r="I583" s="5" t="s">
        <v>5054</v>
      </c>
      <c r="J583" s="5" t="s">
        <v>5055</v>
      </c>
      <c r="K583" s="5" t="s">
        <v>5056</v>
      </c>
      <c r="L583" s="5"/>
      <c r="M583" s="5" t="s">
        <v>7600</v>
      </c>
      <c r="N583" s="5" t="s">
        <v>6785</v>
      </c>
    </row>
    <row r="584" spans="1:14">
      <c r="A584" s="5">
        <v>26908725</v>
      </c>
      <c r="B584" s="5" t="s">
        <v>4725</v>
      </c>
      <c r="C584" s="5" t="s">
        <v>4726</v>
      </c>
      <c r="D584" s="5" t="s">
        <v>4727</v>
      </c>
      <c r="E584" s="5" t="s">
        <v>4728</v>
      </c>
      <c r="F584" s="5" t="s">
        <v>1169</v>
      </c>
      <c r="G584" s="5">
        <v>2016</v>
      </c>
      <c r="H584" s="6">
        <v>42425</v>
      </c>
      <c r="I584" s="5" t="s">
        <v>4729</v>
      </c>
      <c r="J584" s="5"/>
      <c r="K584" s="5" t="s">
        <v>4730</v>
      </c>
      <c r="L584" s="5" t="s">
        <v>7218</v>
      </c>
      <c r="M584" s="5"/>
      <c r="N584" s="5" t="s">
        <v>6785</v>
      </c>
    </row>
    <row r="585" spans="1:14">
      <c r="A585" s="5">
        <v>26945139</v>
      </c>
      <c r="B585" s="5" t="s">
        <v>2380</v>
      </c>
      <c r="C585" s="5" t="s">
        <v>2381</v>
      </c>
      <c r="D585" s="5" t="s">
        <v>2382</v>
      </c>
      <c r="E585" s="5" t="s">
        <v>2383</v>
      </c>
      <c r="F585" s="5" t="s">
        <v>556</v>
      </c>
      <c r="G585" s="5">
        <v>2016</v>
      </c>
      <c r="H585" s="6">
        <v>42435</v>
      </c>
      <c r="I585" s="5" t="s">
        <v>2384</v>
      </c>
      <c r="J585" s="5"/>
      <c r="K585" s="5" t="s">
        <v>2385</v>
      </c>
      <c r="L585" s="5"/>
      <c r="M585" s="5" t="s">
        <v>7600</v>
      </c>
      <c r="N585" s="5" t="s">
        <v>6785</v>
      </c>
    </row>
    <row r="586" spans="1:14">
      <c r="A586" s="5">
        <v>26949312</v>
      </c>
      <c r="B586" s="5" t="s">
        <v>4718</v>
      </c>
      <c r="C586" s="5" t="s">
        <v>4719</v>
      </c>
      <c r="D586" s="5" t="s">
        <v>4720</v>
      </c>
      <c r="E586" s="5" t="s">
        <v>4721</v>
      </c>
      <c r="F586" s="5" t="s">
        <v>4722</v>
      </c>
      <c r="G586" s="5">
        <v>2016</v>
      </c>
      <c r="H586" s="6">
        <v>42437</v>
      </c>
      <c r="I586" s="5" t="s">
        <v>4723</v>
      </c>
      <c r="J586" s="5"/>
      <c r="K586" s="5" t="s">
        <v>4724</v>
      </c>
      <c r="L586" s="5"/>
      <c r="M586" s="5" t="s">
        <v>7600</v>
      </c>
      <c r="N586" s="5" t="s">
        <v>6785</v>
      </c>
    </row>
    <row r="587" spans="1:14">
      <c r="A587" s="5">
        <v>27002368</v>
      </c>
      <c r="B587" s="5" t="s">
        <v>4712</v>
      </c>
      <c r="C587" s="5" t="s">
        <v>4713</v>
      </c>
      <c r="D587" s="5" t="s">
        <v>4714</v>
      </c>
      <c r="E587" s="5" t="s">
        <v>4715</v>
      </c>
      <c r="F587" s="5" t="s">
        <v>416</v>
      </c>
      <c r="G587" s="5">
        <v>2016</v>
      </c>
      <c r="H587" s="6">
        <v>42452</v>
      </c>
      <c r="I587" s="5" t="s">
        <v>4716</v>
      </c>
      <c r="J587" s="5"/>
      <c r="K587" s="5" t="s">
        <v>4717</v>
      </c>
      <c r="L587" s="5"/>
      <c r="M587" s="5" t="s">
        <v>7226</v>
      </c>
      <c r="N587" s="5" t="s">
        <v>6785</v>
      </c>
    </row>
    <row r="588" spans="1:14">
      <c r="A588" s="5">
        <v>27008874</v>
      </c>
      <c r="B588" s="5" t="s">
        <v>2367</v>
      </c>
      <c r="C588" s="5" t="s">
        <v>2368</v>
      </c>
      <c r="D588" s="5" t="s">
        <v>2369</v>
      </c>
      <c r="E588" s="5" t="s">
        <v>2370</v>
      </c>
      <c r="F588" s="5" t="s">
        <v>1077</v>
      </c>
      <c r="G588" s="5">
        <v>2016</v>
      </c>
      <c r="H588" s="6">
        <v>42454</v>
      </c>
      <c r="I588" s="5" t="s">
        <v>2371</v>
      </c>
      <c r="J588" s="5"/>
      <c r="K588" s="5" t="s">
        <v>2372</v>
      </c>
      <c r="L588" s="5"/>
      <c r="M588" s="5" t="s">
        <v>6862</v>
      </c>
      <c r="N588" s="5" t="s">
        <v>6785</v>
      </c>
    </row>
    <row r="589" spans="1:14">
      <c r="A589" s="5">
        <v>27082505</v>
      </c>
      <c r="B589" s="5" t="s">
        <v>2361</v>
      </c>
      <c r="C589" s="5" t="s">
        <v>2362</v>
      </c>
      <c r="D589" s="5" t="s">
        <v>2363</v>
      </c>
      <c r="E589" s="5" t="s">
        <v>1250</v>
      </c>
      <c r="F589" s="5" t="s">
        <v>275</v>
      </c>
      <c r="G589" s="5">
        <v>2016</v>
      </c>
      <c r="H589" s="6">
        <v>42476</v>
      </c>
      <c r="I589" s="5" t="s">
        <v>2364</v>
      </c>
      <c r="J589" s="5" t="s">
        <v>2365</v>
      </c>
      <c r="K589" s="5" t="s">
        <v>2366</v>
      </c>
      <c r="L589" s="5"/>
      <c r="M589" s="5" t="s">
        <v>6862</v>
      </c>
      <c r="N589" s="5" t="s">
        <v>6785</v>
      </c>
    </row>
    <row r="590" spans="1:14">
      <c r="A590" s="5">
        <v>27093163</v>
      </c>
      <c r="B590" s="5" t="s">
        <v>4701</v>
      </c>
      <c r="C590" s="5" t="s">
        <v>4702</v>
      </c>
      <c r="D590" s="5" t="s">
        <v>4703</v>
      </c>
      <c r="E590" s="5" t="s">
        <v>4704</v>
      </c>
      <c r="F590" s="5" t="s">
        <v>1633</v>
      </c>
      <c r="G590" s="5">
        <v>2016</v>
      </c>
      <c r="H590" s="6">
        <v>42480</v>
      </c>
      <c r="I590" s="5"/>
      <c r="J590" s="5"/>
      <c r="K590" s="5" t="s">
        <v>4705</v>
      </c>
      <c r="L590" s="5"/>
      <c r="M590" s="5" t="s">
        <v>7600</v>
      </c>
      <c r="N590" s="5" t="s">
        <v>6785</v>
      </c>
    </row>
    <row r="591" spans="1:14">
      <c r="A591" s="5">
        <v>27099321</v>
      </c>
      <c r="B591" s="5" t="s">
        <v>2354</v>
      </c>
      <c r="C591" s="5" t="s">
        <v>2355</v>
      </c>
      <c r="D591" s="5" t="s">
        <v>2356</v>
      </c>
      <c r="E591" s="5" t="s">
        <v>2357</v>
      </c>
      <c r="F591" s="5" t="s">
        <v>2358</v>
      </c>
      <c r="G591" s="5">
        <v>2016</v>
      </c>
      <c r="H591" s="6">
        <v>42482</v>
      </c>
      <c r="I591" s="5" t="s">
        <v>2359</v>
      </c>
      <c r="J591" s="5"/>
      <c r="K591" s="5" t="s">
        <v>2360</v>
      </c>
      <c r="L591" s="5" t="s">
        <v>6867</v>
      </c>
      <c r="M591" s="5"/>
      <c r="N591" s="5" t="s">
        <v>6785</v>
      </c>
    </row>
    <row r="592" spans="1:14">
      <c r="A592" s="5">
        <v>27167115</v>
      </c>
      <c r="B592" s="5" t="s">
        <v>2349</v>
      </c>
      <c r="C592" s="5" t="s">
        <v>2350</v>
      </c>
      <c r="D592" s="5" t="s">
        <v>2351</v>
      </c>
      <c r="E592" s="5" t="s">
        <v>2352</v>
      </c>
      <c r="F592" s="5" t="s">
        <v>1633</v>
      </c>
      <c r="G592" s="5">
        <v>2016</v>
      </c>
      <c r="H592" s="6">
        <v>42502</v>
      </c>
      <c r="I592" s="5"/>
      <c r="J592" s="5"/>
      <c r="K592" s="5" t="s">
        <v>2353</v>
      </c>
      <c r="L592" s="5"/>
      <c r="M592" s="5" t="s">
        <v>7226</v>
      </c>
      <c r="N592" s="5" t="s">
        <v>6785</v>
      </c>
    </row>
    <row r="593" spans="1:14">
      <c r="A593" s="5">
        <v>27175352</v>
      </c>
      <c r="B593" s="5" t="s">
        <v>4694</v>
      </c>
      <c r="C593" s="5" t="s">
        <v>4695</v>
      </c>
      <c r="D593" s="5" t="s">
        <v>4696</v>
      </c>
      <c r="E593" s="5" t="s">
        <v>4697</v>
      </c>
      <c r="F593" s="5" t="s">
        <v>4698</v>
      </c>
      <c r="G593" s="5">
        <v>2016</v>
      </c>
      <c r="H593" s="6">
        <v>42504</v>
      </c>
      <c r="I593" s="5" t="s">
        <v>4699</v>
      </c>
      <c r="J593" s="5"/>
      <c r="K593" s="5" t="s">
        <v>4700</v>
      </c>
      <c r="L593" s="5"/>
      <c r="M593" s="5" t="s">
        <v>7600</v>
      </c>
      <c r="N593" s="5" t="s">
        <v>6785</v>
      </c>
    </row>
    <row r="594" spans="1:14">
      <c r="A594" s="5">
        <v>27178129</v>
      </c>
      <c r="B594" s="5" t="s">
        <v>8262</v>
      </c>
      <c r="C594" s="5" t="s">
        <v>8263</v>
      </c>
      <c r="D594" s="5" t="s">
        <v>8264</v>
      </c>
      <c r="E594" s="5" t="s">
        <v>8265</v>
      </c>
      <c r="F594" s="5" t="s">
        <v>1938</v>
      </c>
      <c r="G594" s="5">
        <v>2016</v>
      </c>
      <c r="H594" s="5">
        <v>42505</v>
      </c>
      <c r="I594" s="5"/>
      <c r="J594" s="5"/>
      <c r="K594" s="5" t="s">
        <v>8266</v>
      </c>
      <c r="L594" s="5" t="s">
        <v>6865</v>
      </c>
      <c r="M594" s="5"/>
      <c r="N594" s="5" t="s">
        <v>6785</v>
      </c>
    </row>
    <row r="595" spans="1:14">
      <c r="A595" s="5">
        <v>27194686</v>
      </c>
      <c r="B595" s="5" t="s">
        <v>2343</v>
      </c>
      <c r="C595" s="5" t="s">
        <v>2344</v>
      </c>
      <c r="D595" s="5" t="s">
        <v>2345</v>
      </c>
      <c r="E595" s="5" t="s">
        <v>2346</v>
      </c>
      <c r="F595" s="5" t="s">
        <v>1077</v>
      </c>
      <c r="G595" s="5">
        <v>2016</v>
      </c>
      <c r="H595" s="6">
        <v>42510</v>
      </c>
      <c r="I595" s="5" t="s">
        <v>2347</v>
      </c>
      <c r="J595" s="5"/>
      <c r="K595" s="5" t="s">
        <v>2348</v>
      </c>
      <c r="L595" s="5"/>
      <c r="M595" s="5" t="s">
        <v>7600</v>
      </c>
      <c r="N595" s="5" t="s">
        <v>6785</v>
      </c>
    </row>
    <row r="596" spans="1:14">
      <c r="A596" s="5">
        <v>27240788</v>
      </c>
      <c r="B596" s="5" t="s">
        <v>4687</v>
      </c>
      <c r="C596" s="5" t="s">
        <v>4688</v>
      </c>
      <c r="D596" s="5" t="s">
        <v>4689</v>
      </c>
      <c r="E596" s="5" t="s">
        <v>4690</v>
      </c>
      <c r="F596" s="5" t="s">
        <v>256</v>
      </c>
      <c r="G596" s="5">
        <v>2016</v>
      </c>
      <c r="H596" s="6">
        <v>42522</v>
      </c>
      <c r="I596" s="5" t="s">
        <v>4691</v>
      </c>
      <c r="J596" s="5" t="s">
        <v>4692</v>
      </c>
      <c r="K596" s="5" t="s">
        <v>4693</v>
      </c>
      <c r="L596" s="5"/>
      <c r="M596" s="5" t="s">
        <v>7600</v>
      </c>
      <c r="N596" s="5" t="s">
        <v>6785</v>
      </c>
    </row>
    <row r="597" spans="1:14">
      <c r="A597" s="5">
        <v>27288037</v>
      </c>
      <c r="B597" s="5" t="s">
        <v>2337</v>
      </c>
      <c r="C597" s="5" t="s">
        <v>2338</v>
      </c>
      <c r="D597" s="5" t="s">
        <v>2339</v>
      </c>
      <c r="E597" s="5" t="s">
        <v>2340</v>
      </c>
      <c r="F597" s="5" t="s">
        <v>2341</v>
      </c>
      <c r="G597" s="5">
        <v>2016</v>
      </c>
      <c r="H597" s="6">
        <v>42533</v>
      </c>
      <c r="I597" s="5"/>
      <c r="J597" s="5"/>
      <c r="K597" s="5" t="s">
        <v>2342</v>
      </c>
      <c r="L597" s="5" t="s">
        <v>6864</v>
      </c>
      <c r="M597" s="5"/>
      <c r="N597" s="5" t="s">
        <v>6785</v>
      </c>
    </row>
    <row r="598" spans="1:14">
      <c r="A598" s="5">
        <v>27300255</v>
      </c>
      <c r="B598" s="5" t="s">
        <v>2331</v>
      </c>
      <c r="C598" s="5" t="s">
        <v>2332</v>
      </c>
      <c r="D598" s="5" t="s">
        <v>2333</v>
      </c>
      <c r="E598" s="5" t="s">
        <v>2334</v>
      </c>
      <c r="F598" s="5" t="s">
        <v>2335</v>
      </c>
      <c r="G598" s="5">
        <v>2016</v>
      </c>
      <c r="H598" s="6">
        <v>42536</v>
      </c>
      <c r="I598" s="5"/>
      <c r="J598" s="5"/>
      <c r="K598" s="5" t="s">
        <v>2336</v>
      </c>
      <c r="L598" s="5" t="s">
        <v>6865</v>
      </c>
      <c r="M598" s="5"/>
      <c r="N598" s="5" t="s">
        <v>7222</v>
      </c>
    </row>
    <row r="599" spans="1:14">
      <c r="A599" s="5">
        <v>27333000</v>
      </c>
      <c r="B599" s="5" t="s">
        <v>2325</v>
      </c>
      <c r="C599" s="5" t="s">
        <v>2326</v>
      </c>
      <c r="D599" s="5" t="s">
        <v>2327</v>
      </c>
      <c r="E599" s="5" t="s">
        <v>2328</v>
      </c>
      <c r="F599" s="5" t="s">
        <v>85</v>
      </c>
      <c r="G599" s="5">
        <v>2016</v>
      </c>
      <c r="H599" s="6">
        <v>42544</v>
      </c>
      <c r="I599" s="5" t="s">
        <v>2329</v>
      </c>
      <c r="J599" s="5"/>
      <c r="K599" s="5" t="s">
        <v>2330</v>
      </c>
      <c r="L599" s="5" t="s">
        <v>6860</v>
      </c>
      <c r="M599" s="5"/>
      <c r="N599" s="5" t="s">
        <v>6785</v>
      </c>
    </row>
    <row r="600" spans="1:14">
      <c r="A600" s="5">
        <v>27354575</v>
      </c>
      <c r="B600" s="5" t="s">
        <v>2319</v>
      </c>
      <c r="C600" s="5" t="s">
        <v>2320</v>
      </c>
      <c r="D600" s="5" t="s">
        <v>2321</v>
      </c>
      <c r="E600" s="5" t="s">
        <v>2322</v>
      </c>
      <c r="F600" s="5" t="s">
        <v>2323</v>
      </c>
      <c r="G600" s="5">
        <v>2016</v>
      </c>
      <c r="H600" s="6">
        <v>42551</v>
      </c>
      <c r="I600" s="5"/>
      <c r="J600" s="5"/>
      <c r="K600" s="5" t="s">
        <v>2324</v>
      </c>
      <c r="L600" s="5" t="s">
        <v>6860</v>
      </c>
      <c r="M600" s="5"/>
      <c r="N600" s="5" t="s">
        <v>6785</v>
      </c>
    </row>
    <row r="601" spans="1:14">
      <c r="A601" s="5">
        <v>27385037</v>
      </c>
      <c r="B601" s="5" t="s">
        <v>2313</v>
      </c>
      <c r="C601" s="5" t="s">
        <v>2314</v>
      </c>
      <c r="D601" s="5" t="s">
        <v>2315</v>
      </c>
      <c r="E601" s="5" t="s">
        <v>2316</v>
      </c>
      <c r="F601" s="5" t="s">
        <v>2317</v>
      </c>
      <c r="G601" s="5">
        <v>2016</v>
      </c>
      <c r="H601" s="6">
        <v>42559</v>
      </c>
      <c r="I601" s="5"/>
      <c r="J601" s="5"/>
      <c r="K601" s="5" t="s">
        <v>2318</v>
      </c>
      <c r="L601" s="5"/>
      <c r="M601" s="5" t="s">
        <v>7600</v>
      </c>
      <c r="N601" s="5" t="s">
        <v>6785</v>
      </c>
    </row>
    <row r="602" spans="1:14">
      <c r="A602" s="5">
        <v>27395432</v>
      </c>
      <c r="B602" s="5" t="s">
        <v>7073</v>
      </c>
      <c r="C602" s="5" t="s">
        <v>7074</v>
      </c>
      <c r="D602" s="5" t="s">
        <v>7075</v>
      </c>
      <c r="E602" s="5" t="s">
        <v>7076</v>
      </c>
      <c r="F602" s="5" t="s">
        <v>141</v>
      </c>
      <c r="G602" s="5">
        <v>2017</v>
      </c>
      <c r="H602" s="6">
        <v>42562</v>
      </c>
      <c r="I602" s="5" t="s">
        <v>7077</v>
      </c>
      <c r="J602" s="5" t="s">
        <v>7078</v>
      </c>
      <c r="K602" s="5" t="s">
        <v>7079</v>
      </c>
      <c r="L602" s="5" t="s">
        <v>6867</v>
      </c>
      <c r="M602" s="5"/>
      <c r="N602" s="5" t="s">
        <v>6785</v>
      </c>
    </row>
    <row r="603" spans="1:14">
      <c r="A603" s="5">
        <v>27415433</v>
      </c>
      <c r="B603" s="5" t="s">
        <v>2307</v>
      </c>
      <c r="C603" s="5" t="s">
        <v>2308</v>
      </c>
      <c r="D603" s="5" t="s">
        <v>2309</v>
      </c>
      <c r="E603" s="5" t="s">
        <v>2310</v>
      </c>
      <c r="F603" s="5" t="s">
        <v>85</v>
      </c>
      <c r="G603" s="5">
        <v>2016</v>
      </c>
      <c r="H603" s="6">
        <v>42566</v>
      </c>
      <c r="I603" s="5" t="s">
        <v>2311</v>
      </c>
      <c r="J603" s="5"/>
      <c r="K603" s="5" t="s">
        <v>2312</v>
      </c>
      <c r="L603" s="5"/>
      <c r="M603" s="5" t="s">
        <v>7226</v>
      </c>
      <c r="N603" s="5" t="s">
        <v>6785</v>
      </c>
    </row>
    <row r="604" spans="1:14">
      <c r="A604" s="5">
        <v>27439522</v>
      </c>
      <c r="B604" s="5" t="s">
        <v>4682</v>
      </c>
      <c r="C604" s="5" t="s">
        <v>4683</v>
      </c>
      <c r="D604" s="5" t="s">
        <v>4684</v>
      </c>
      <c r="E604" s="5" t="s">
        <v>4685</v>
      </c>
      <c r="F604" s="5" t="s">
        <v>262</v>
      </c>
      <c r="G604" s="5">
        <v>2016</v>
      </c>
      <c r="H604" s="6">
        <v>42573</v>
      </c>
      <c r="I604" s="5"/>
      <c r="J604" s="5"/>
      <c r="K604" s="5" t="s">
        <v>4686</v>
      </c>
      <c r="L604" s="5"/>
      <c r="M604" s="5" t="s">
        <v>6862</v>
      </c>
      <c r="N604" s="5" t="s">
        <v>6785</v>
      </c>
    </row>
    <row r="605" spans="1:14">
      <c r="A605" s="5">
        <v>27485836</v>
      </c>
      <c r="B605" s="5" t="s">
        <v>2302</v>
      </c>
      <c r="C605" s="5" t="s">
        <v>2303</v>
      </c>
      <c r="D605" s="5" t="s">
        <v>2304</v>
      </c>
      <c r="E605" s="5" t="s">
        <v>2305</v>
      </c>
      <c r="F605" s="5" t="s">
        <v>878</v>
      </c>
      <c r="G605" s="5">
        <v>2016</v>
      </c>
      <c r="H605" s="6">
        <v>42586</v>
      </c>
      <c r="I605" s="5"/>
      <c r="J605" s="5"/>
      <c r="K605" s="5" t="s">
        <v>2306</v>
      </c>
      <c r="L605" s="5" t="s">
        <v>6866</v>
      </c>
      <c r="M605" s="5"/>
      <c r="N605" s="5" t="s">
        <v>6785</v>
      </c>
    </row>
    <row r="606" spans="1:14">
      <c r="A606" s="5">
        <v>27497191</v>
      </c>
      <c r="B606" s="5" t="s">
        <v>2297</v>
      </c>
      <c r="C606" s="5" t="s">
        <v>2298</v>
      </c>
      <c r="D606" s="5" t="s">
        <v>2299</v>
      </c>
      <c r="E606" s="5" t="s">
        <v>2300</v>
      </c>
      <c r="F606" s="5" t="s">
        <v>884</v>
      </c>
      <c r="G606" s="5">
        <v>2016</v>
      </c>
      <c r="H606" s="6">
        <v>42589</v>
      </c>
      <c r="I606" s="5"/>
      <c r="J606" s="5"/>
      <c r="K606" s="5" t="s">
        <v>2301</v>
      </c>
      <c r="L606" s="5"/>
      <c r="M606" s="5" t="s">
        <v>7601</v>
      </c>
      <c r="N606" s="5" t="s">
        <v>6787</v>
      </c>
    </row>
    <row r="607" spans="1:14">
      <c r="A607" s="5">
        <v>27499701</v>
      </c>
      <c r="B607" s="5" t="s">
        <v>4675</v>
      </c>
      <c r="C607" s="5" t="s">
        <v>4676</v>
      </c>
      <c r="D607" s="5" t="s">
        <v>4677</v>
      </c>
      <c r="E607" s="5" t="s">
        <v>4678</v>
      </c>
      <c r="F607" s="5" t="s">
        <v>4679</v>
      </c>
      <c r="G607" s="5">
        <v>2016</v>
      </c>
      <c r="H607" s="6">
        <v>42591</v>
      </c>
      <c r="I607" s="5" t="s">
        <v>4680</v>
      </c>
      <c r="J607" s="5"/>
      <c r="K607" s="5" t="s">
        <v>4681</v>
      </c>
      <c r="L607" s="5" t="s">
        <v>7218</v>
      </c>
      <c r="M607" s="5"/>
      <c r="N607" s="5" t="s">
        <v>7222</v>
      </c>
    </row>
    <row r="608" spans="1:14">
      <c r="A608" s="5">
        <v>27513387</v>
      </c>
      <c r="B608" s="5" t="s">
        <v>4668</v>
      </c>
      <c r="C608" s="5" t="s">
        <v>4669</v>
      </c>
      <c r="D608" s="5" t="s">
        <v>4670</v>
      </c>
      <c r="E608" s="5" t="s">
        <v>4671</v>
      </c>
      <c r="F608" s="5" t="s">
        <v>72</v>
      </c>
      <c r="G608" s="5">
        <v>2016</v>
      </c>
      <c r="H608" s="6">
        <v>42594</v>
      </c>
      <c r="I608" s="5" t="s">
        <v>4672</v>
      </c>
      <c r="J608" s="5" t="s">
        <v>4673</v>
      </c>
      <c r="K608" s="5" t="s">
        <v>4674</v>
      </c>
      <c r="L608" s="5" t="s">
        <v>6864</v>
      </c>
      <c r="M608" s="5"/>
      <c r="N608" s="5" t="s">
        <v>6785</v>
      </c>
    </row>
    <row r="609" spans="1:14">
      <c r="A609" s="5">
        <v>27514391</v>
      </c>
      <c r="B609" s="5" t="s">
        <v>4662</v>
      </c>
      <c r="C609" s="5" t="s">
        <v>4663</v>
      </c>
      <c r="D609" s="5" t="s">
        <v>4664</v>
      </c>
      <c r="E609" s="5" t="s">
        <v>2244</v>
      </c>
      <c r="F609" s="5" t="s">
        <v>4665</v>
      </c>
      <c r="G609" s="5">
        <v>2017</v>
      </c>
      <c r="H609" s="6">
        <v>42595</v>
      </c>
      <c r="I609" s="5" t="s">
        <v>4666</v>
      </c>
      <c r="J609" s="5"/>
      <c r="K609" s="5" t="s">
        <v>4667</v>
      </c>
      <c r="L609" s="5" t="s">
        <v>6864</v>
      </c>
      <c r="M609" s="5"/>
      <c r="N609" s="5" t="s">
        <v>6785</v>
      </c>
    </row>
    <row r="610" spans="1:14">
      <c r="A610" s="5">
        <v>27535684</v>
      </c>
      <c r="B610" s="5" t="s">
        <v>2291</v>
      </c>
      <c r="C610" s="5" t="s">
        <v>2292</v>
      </c>
      <c r="D610" s="5" t="s">
        <v>2293</v>
      </c>
      <c r="E610" s="5" t="s">
        <v>2294</v>
      </c>
      <c r="F610" s="5" t="s">
        <v>1077</v>
      </c>
      <c r="G610" s="5">
        <v>2016</v>
      </c>
      <c r="H610" s="6">
        <v>42601</v>
      </c>
      <c r="I610" s="5" t="s">
        <v>2295</v>
      </c>
      <c r="J610" s="5"/>
      <c r="K610" s="5" t="s">
        <v>2296</v>
      </c>
      <c r="L610" s="5"/>
      <c r="M610" s="5" t="s">
        <v>6862</v>
      </c>
      <c r="N610" s="5" t="s">
        <v>6785</v>
      </c>
    </row>
    <row r="611" spans="1:14">
      <c r="A611" s="5">
        <v>27557987</v>
      </c>
      <c r="B611" s="5" t="s">
        <v>7332</v>
      </c>
      <c r="C611" s="5" t="s">
        <v>7333</v>
      </c>
      <c r="D611" s="5" t="s">
        <v>7334</v>
      </c>
      <c r="E611" s="5" t="s">
        <v>7335</v>
      </c>
      <c r="F611" s="5" t="s">
        <v>141</v>
      </c>
      <c r="G611" s="5">
        <v>2017</v>
      </c>
      <c r="H611" s="6">
        <v>42608</v>
      </c>
      <c r="I611" s="5" t="s">
        <v>7336</v>
      </c>
      <c r="J611" s="5" t="s">
        <v>7337</v>
      </c>
      <c r="K611" s="5" t="s">
        <v>7338</v>
      </c>
      <c r="L611" s="5" t="s">
        <v>6865</v>
      </c>
      <c r="M611" s="5"/>
      <c r="N611" s="5" t="s">
        <v>6785</v>
      </c>
    </row>
    <row r="612" spans="1:14">
      <c r="A612" s="5">
        <v>27572401</v>
      </c>
      <c r="B612" s="5" t="s">
        <v>2285</v>
      </c>
      <c r="C612" s="5" t="s">
        <v>2286</v>
      </c>
      <c r="D612" s="5" t="s">
        <v>2287</v>
      </c>
      <c r="E612" s="5" t="s">
        <v>2288</v>
      </c>
      <c r="F612" s="5" t="s">
        <v>1926</v>
      </c>
      <c r="G612" s="5">
        <v>2016</v>
      </c>
      <c r="H612" s="6">
        <v>42613</v>
      </c>
      <c r="I612" s="5" t="s">
        <v>2289</v>
      </c>
      <c r="J612" s="5"/>
      <c r="K612" s="5" t="s">
        <v>2290</v>
      </c>
      <c r="L612" s="5" t="s">
        <v>6861</v>
      </c>
      <c r="M612" s="5"/>
      <c r="N612" s="5" t="s">
        <v>6785</v>
      </c>
    </row>
    <row r="613" spans="1:14">
      <c r="A613" s="5">
        <v>27595567</v>
      </c>
      <c r="B613" s="5" t="s">
        <v>2272</v>
      </c>
      <c r="C613" s="5" t="s">
        <v>2273</v>
      </c>
      <c r="D613" s="5" t="s">
        <v>2274</v>
      </c>
      <c r="E613" s="5" t="s">
        <v>2275</v>
      </c>
      <c r="F613" s="5" t="s">
        <v>537</v>
      </c>
      <c r="G613" s="5">
        <v>2016</v>
      </c>
      <c r="H613" s="6">
        <v>42620</v>
      </c>
      <c r="I613" s="5" t="s">
        <v>2276</v>
      </c>
      <c r="J613" s="5"/>
      <c r="K613" s="5" t="s">
        <v>2277</v>
      </c>
      <c r="L613" s="5" t="s">
        <v>6865</v>
      </c>
      <c r="M613" s="5"/>
      <c r="N613" s="5" t="s">
        <v>7212</v>
      </c>
    </row>
    <row r="614" spans="1:14">
      <c r="A614" s="5">
        <v>27601728</v>
      </c>
      <c r="B614" s="5" t="s">
        <v>7327</v>
      </c>
      <c r="C614" s="5" t="s">
        <v>7328</v>
      </c>
      <c r="D614" s="5" t="s">
        <v>7329</v>
      </c>
      <c r="E614" s="5" t="s">
        <v>7330</v>
      </c>
      <c r="F614" s="5" t="s">
        <v>106</v>
      </c>
      <c r="G614" s="5">
        <v>2017</v>
      </c>
      <c r="H614" s="6">
        <v>42621</v>
      </c>
      <c r="I614" s="5"/>
      <c r="J614" s="5"/>
      <c r="K614" s="5" t="s">
        <v>7331</v>
      </c>
      <c r="L614" s="5" t="s">
        <v>6865</v>
      </c>
      <c r="M614" s="5"/>
      <c r="N614" s="5" t="s">
        <v>7214</v>
      </c>
    </row>
    <row r="615" spans="1:14">
      <c r="A615" s="5">
        <v>27608165</v>
      </c>
      <c r="B615" s="5" t="s">
        <v>4655</v>
      </c>
      <c r="C615" s="5" t="s">
        <v>4656</v>
      </c>
      <c r="D615" s="5" t="s">
        <v>4657</v>
      </c>
      <c r="E615" s="5" t="s">
        <v>4658</v>
      </c>
      <c r="F615" s="5" t="s">
        <v>4659</v>
      </c>
      <c r="G615" s="5">
        <v>2016</v>
      </c>
      <c r="H615" s="6">
        <v>42622</v>
      </c>
      <c r="I615" s="5" t="s">
        <v>4660</v>
      </c>
      <c r="J615" s="5"/>
      <c r="K615" s="5" t="s">
        <v>4661</v>
      </c>
      <c r="L615" s="5" t="s">
        <v>6865</v>
      </c>
      <c r="M615" s="5"/>
      <c r="N615" s="5" t="s">
        <v>6785</v>
      </c>
    </row>
    <row r="616" spans="1:14">
      <c r="A616" s="5">
        <v>27632233</v>
      </c>
      <c r="B616" s="5" t="s">
        <v>2266</v>
      </c>
      <c r="C616" s="5" t="s">
        <v>2267</v>
      </c>
      <c r="D616" s="5" t="s">
        <v>2268</v>
      </c>
      <c r="E616" s="5" t="s">
        <v>1975</v>
      </c>
      <c r="F616" s="5" t="s">
        <v>275</v>
      </c>
      <c r="G616" s="5">
        <v>2017</v>
      </c>
      <c r="H616" s="6">
        <v>42629</v>
      </c>
      <c r="I616" s="5" t="s">
        <v>2269</v>
      </c>
      <c r="J616" s="5" t="s">
        <v>2270</v>
      </c>
      <c r="K616" s="5" t="s">
        <v>2271</v>
      </c>
      <c r="L616" s="5" t="s">
        <v>6860</v>
      </c>
      <c r="M616" s="5"/>
      <c r="N616" s="5" t="s">
        <v>6785</v>
      </c>
    </row>
    <row r="617" spans="1:14">
      <c r="A617" s="5">
        <v>27635015</v>
      </c>
      <c r="B617" s="5" t="s">
        <v>4650</v>
      </c>
      <c r="C617" s="5" t="s">
        <v>4651</v>
      </c>
      <c r="D617" s="5" t="s">
        <v>4652</v>
      </c>
      <c r="E617" s="5" t="s">
        <v>4653</v>
      </c>
      <c r="F617" s="5" t="s">
        <v>1350</v>
      </c>
      <c r="G617" s="5">
        <v>2016</v>
      </c>
      <c r="H617" s="6">
        <v>42630</v>
      </c>
      <c r="I617" s="5"/>
      <c r="J617" s="5"/>
      <c r="K617" s="5" t="s">
        <v>4654</v>
      </c>
      <c r="L617" s="5" t="s">
        <v>6865</v>
      </c>
      <c r="M617" s="5"/>
      <c r="N617" s="5" t="s">
        <v>6785</v>
      </c>
    </row>
    <row r="618" spans="1:14">
      <c r="A618" s="5">
        <v>27638411</v>
      </c>
      <c r="B618" s="5" t="s">
        <v>7068</v>
      </c>
      <c r="C618" s="5" t="s">
        <v>7069</v>
      </c>
      <c r="D618" s="5" t="s">
        <v>7070</v>
      </c>
      <c r="E618" s="5" t="s">
        <v>7071</v>
      </c>
      <c r="F618" s="5" t="s">
        <v>34</v>
      </c>
      <c r="G618" s="5">
        <v>2017</v>
      </c>
      <c r="H618" s="6">
        <v>42631</v>
      </c>
      <c r="I618" s="5"/>
      <c r="J618" s="5"/>
      <c r="K618" s="5" t="s">
        <v>7072</v>
      </c>
      <c r="L618" s="5"/>
      <c r="M618" s="5" t="s">
        <v>7600</v>
      </c>
      <c r="N618" s="5" t="s">
        <v>6785</v>
      </c>
    </row>
    <row r="619" spans="1:14">
      <c r="A619" s="5">
        <v>27641988</v>
      </c>
      <c r="B619" s="5" t="s">
        <v>2261</v>
      </c>
      <c r="C619" s="5" t="s">
        <v>2262</v>
      </c>
      <c r="D619" s="5" t="s">
        <v>2263</v>
      </c>
      <c r="E619" s="5" t="s">
        <v>2264</v>
      </c>
      <c r="F619" s="5" t="s">
        <v>1783</v>
      </c>
      <c r="G619" s="5">
        <v>2016</v>
      </c>
      <c r="H619" s="6">
        <v>42633</v>
      </c>
      <c r="I619" s="5"/>
      <c r="J619" s="5"/>
      <c r="K619" s="5" t="s">
        <v>2265</v>
      </c>
      <c r="L619" s="5" t="s">
        <v>6866</v>
      </c>
      <c r="M619" s="5"/>
      <c r="N619" s="5" t="s">
        <v>6787</v>
      </c>
    </row>
    <row r="620" spans="1:14">
      <c r="A620" s="5">
        <v>27653084</v>
      </c>
      <c r="B620" s="5" t="s">
        <v>7063</v>
      </c>
      <c r="C620" s="5" t="s">
        <v>7064</v>
      </c>
      <c r="D620" s="5" t="s">
        <v>7065</v>
      </c>
      <c r="E620" s="5" t="s">
        <v>2219</v>
      </c>
      <c r="F620" s="5" t="s">
        <v>7066</v>
      </c>
      <c r="G620" s="5">
        <v>2017</v>
      </c>
      <c r="H620" s="6">
        <v>42636</v>
      </c>
      <c r="I620" s="5"/>
      <c r="J620" s="5"/>
      <c r="K620" s="5" t="s">
        <v>7067</v>
      </c>
      <c r="L620" s="5"/>
      <c r="M620" s="5" t="s">
        <v>7600</v>
      </c>
      <c r="N620" s="5" t="s">
        <v>6785</v>
      </c>
    </row>
    <row r="621" spans="1:14">
      <c r="A621" s="5">
        <v>27662544</v>
      </c>
      <c r="B621" s="5" t="s">
        <v>8255</v>
      </c>
      <c r="C621" s="5" t="s">
        <v>8256</v>
      </c>
      <c r="D621" s="5" t="s">
        <v>8257</v>
      </c>
      <c r="E621" s="5" t="s">
        <v>8258</v>
      </c>
      <c r="F621" s="5" t="s">
        <v>133</v>
      </c>
      <c r="G621" s="5">
        <v>2017</v>
      </c>
      <c r="H621" s="5">
        <v>42637</v>
      </c>
      <c r="I621" s="5" t="s">
        <v>8259</v>
      </c>
      <c r="J621" s="5" t="s">
        <v>8260</v>
      </c>
      <c r="K621" s="5" t="s">
        <v>8261</v>
      </c>
      <c r="L621" s="5"/>
      <c r="M621" s="5" t="s">
        <v>7601</v>
      </c>
      <c r="N621" s="5" t="s">
        <v>6785</v>
      </c>
    </row>
    <row r="622" spans="1:14">
      <c r="A622" s="5">
        <v>27672281</v>
      </c>
      <c r="B622" s="5" t="s">
        <v>2254</v>
      </c>
      <c r="C622" s="5" t="s">
        <v>2255</v>
      </c>
      <c r="D622" s="5" t="s">
        <v>2256</v>
      </c>
      <c r="E622" s="5" t="s">
        <v>2257</v>
      </c>
      <c r="F622" s="5" t="s">
        <v>2258</v>
      </c>
      <c r="G622" s="5">
        <v>2016</v>
      </c>
      <c r="H622" s="6">
        <v>42641</v>
      </c>
      <c r="I622" s="5" t="s">
        <v>2259</v>
      </c>
      <c r="J622" s="5"/>
      <c r="K622" s="5" t="s">
        <v>2260</v>
      </c>
      <c r="L622" s="5"/>
      <c r="M622" s="5" t="s">
        <v>7600</v>
      </c>
      <c r="N622" s="5" t="s">
        <v>7214</v>
      </c>
    </row>
    <row r="623" spans="1:14">
      <c r="A623" s="5">
        <v>27686363</v>
      </c>
      <c r="B623" s="5" t="s">
        <v>2248</v>
      </c>
      <c r="C623" s="5" t="s">
        <v>2249</v>
      </c>
      <c r="D623" s="5" t="s">
        <v>2250</v>
      </c>
      <c r="E623" s="5" t="s">
        <v>2251</v>
      </c>
      <c r="F623" s="5" t="s">
        <v>409</v>
      </c>
      <c r="G623" s="5">
        <v>2016</v>
      </c>
      <c r="H623" s="6">
        <v>42644</v>
      </c>
      <c r="I623" s="5" t="s">
        <v>2252</v>
      </c>
      <c r="J623" s="5"/>
      <c r="K623" s="5" t="s">
        <v>2253</v>
      </c>
      <c r="L623" s="5" t="s">
        <v>7218</v>
      </c>
      <c r="M623" s="5" t="s">
        <v>7603</v>
      </c>
      <c r="N623" s="5" t="s">
        <v>7220</v>
      </c>
    </row>
    <row r="624" spans="1:14">
      <c r="A624" s="5">
        <v>27698999</v>
      </c>
      <c r="B624" s="5" t="s">
        <v>2241</v>
      </c>
      <c r="C624" s="5" t="s">
        <v>2242</v>
      </c>
      <c r="D624" s="5" t="s">
        <v>2243</v>
      </c>
      <c r="E624" s="5" t="s">
        <v>2244</v>
      </c>
      <c r="F624" s="5" t="s">
        <v>2245</v>
      </c>
      <c r="G624" s="5">
        <v>2016</v>
      </c>
      <c r="H624" s="6">
        <v>42648</v>
      </c>
      <c r="I624" s="5" t="s">
        <v>2246</v>
      </c>
      <c r="J624" s="5"/>
      <c r="K624" s="5" t="s">
        <v>2247</v>
      </c>
      <c r="L624" s="5"/>
      <c r="M624" s="5" t="s">
        <v>7600</v>
      </c>
      <c r="N624" s="5" t="s">
        <v>6785</v>
      </c>
    </row>
    <row r="625" spans="1:14">
      <c r="A625" s="5">
        <v>27704001</v>
      </c>
      <c r="B625" s="5" t="s">
        <v>2236</v>
      </c>
      <c r="C625" s="5" t="s">
        <v>2237</v>
      </c>
      <c r="D625" s="5" t="s">
        <v>2238</v>
      </c>
      <c r="E625" s="5" t="s">
        <v>1837</v>
      </c>
      <c r="F625" s="5" t="s">
        <v>199</v>
      </c>
      <c r="G625" s="5">
        <v>2016</v>
      </c>
      <c r="H625" s="6">
        <v>42649</v>
      </c>
      <c r="I625" s="5" t="s">
        <v>2239</v>
      </c>
      <c r="J625" s="5"/>
      <c r="K625" s="5" t="s">
        <v>2240</v>
      </c>
      <c r="L625" s="5"/>
      <c r="M625" s="5" t="s">
        <v>6862</v>
      </c>
      <c r="N625" s="5" t="s">
        <v>6785</v>
      </c>
    </row>
    <row r="626" spans="1:14">
      <c r="A626" s="5">
        <v>27773596</v>
      </c>
      <c r="B626" s="5" t="s">
        <v>2222</v>
      </c>
      <c r="C626" s="5" t="s">
        <v>2223</v>
      </c>
      <c r="D626" s="5" t="s">
        <v>2224</v>
      </c>
      <c r="E626" s="5" t="s">
        <v>2225</v>
      </c>
      <c r="F626" s="5" t="s">
        <v>2226</v>
      </c>
      <c r="G626" s="5">
        <v>2017</v>
      </c>
      <c r="H626" s="6">
        <v>42668</v>
      </c>
      <c r="I626" s="5" t="s">
        <v>2227</v>
      </c>
      <c r="J626" s="5" t="s">
        <v>2228</v>
      </c>
      <c r="K626" s="5" t="s">
        <v>2229</v>
      </c>
      <c r="L626" s="5"/>
      <c r="M626" s="5" t="s">
        <v>6862</v>
      </c>
      <c r="N626" s="5" t="s">
        <v>6785</v>
      </c>
    </row>
    <row r="627" spans="1:14">
      <c r="A627" s="5">
        <v>27782965</v>
      </c>
      <c r="B627" s="5" t="s">
        <v>4643</v>
      </c>
      <c r="C627" s="5" t="s">
        <v>4644</v>
      </c>
      <c r="D627" s="5" t="s">
        <v>4645</v>
      </c>
      <c r="E627" s="5" t="s">
        <v>4646</v>
      </c>
      <c r="F627" s="5" t="s">
        <v>133</v>
      </c>
      <c r="G627" s="5">
        <v>2016</v>
      </c>
      <c r="H627" s="6">
        <v>42670</v>
      </c>
      <c r="I627" s="5" t="s">
        <v>4647</v>
      </c>
      <c r="J627" s="5" t="s">
        <v>4648</v>
      </c>
      <c r="K627" s="5" t="s">
        <v>4649</v>
      </c>
      <c r="L627" s="5" t="s">
        <v>6861</v>
      </c>
      <c r="M627" s="5"/>
      <c r="N627" s="5" t="s">
        <v>6785</v>
      </c>
    </row>
    <row r="628" spans="1:14">
      <c r="A628" s="5">
        <v>27798676</v>
      </c>
      <c r="B628" s="5" t="s">
        <v>2216</v>
      </c>
      <c r="C628" s="5" t="s">
        <v>2217</v>
      </c>
      <c r="D628" s="5" t="s">
        <v>2218</v>
      </c>
      <c r="E628" s="5" t="s">
        <v>2219</v>
      </c>
      <c r="F628" s="5" t="s">
        <v>85</v>
      </c>
      <c r="G628" s="5">
        <v>2016</v>
      </c>
      <c r="H628" s="6">
        <v>42675</v>
      </c>
      <c r="I628" s="5" t="s">
        <v>2220</v>
      </c>
      <c r="J628" s="5"/>
      <c r="K628" s="5" t="s">
        <v>2221</v>
      </c>
      <c r="L628" s="5"/>
      <c r="M628" s="5" t="s">
        <v>7226</v>
      </c>
      <c r="N628" s="5" t="s">
        <v>6785</v>
      </c>
    </row>
    <row r="629" spans="1:14">
      <c r="A629" s="5">
        <v>27819061</v>
      </c>
      <c r="B629" s="5" t="s">
        <v>2208</v>
      </c>
      <c r="C629" s="5" t="s">
        <v>2209</v>
      </c>
      <c r="D629" s="5" t="s">
        <v>2210</v>
      </c>
      <c r="E629" s="5" t="s">
        <v>2211</v>
      </c>
      <c r="F629" s="5" t="s">
        <v>2212</v>
      </c>
      <c r="G629" s="5">
        <v>2016</v>
      </c>
      <c r="H629" s="6">
        <v>42682</v>
      </c>
      <c r="I629" s="5" t="s">
        <v>2213</v>
      </c>
      <c r="J629" s="5" t="s">
        <v>2214</v>
      </c>
      <c r="K629" s="5" t="s">
        <v>2215</v>
      </c>
      <c r="L629" s="5"/>
      <c r="M629" s="5" t="s">
        <v>7226</v>
      </c>
      <c r="N629" s="5" t="s">
        <v>6785</v>
      </c>
    </row>
    <row r="630" spans="1:14">
      <c r="A630" s="5">
        <v>27820845</v>
      </c>
      <c r="B630" s="5" t="s">
        <v>2202</v>
      </c>
      <c r="C630" s="5" t="s">
        <v>2203</v>
      </c>
      <c r="D630" s="5" t="s">
        <v>2204</v>
      </c>
      <c r="E630" s="5" t="s">
        <v>2205</v>
      </c>
      <c r="F630" s="5" t="s">
        <v>85</v>
      </c>
      <c r="G630" s="5">
        <v>2016</v>
      </c>
      <c r="H630" s="6">
        <v>42682</v>
      </c>
      <c r="I630" s="5" t="s">
        <v>2206</v>
      </c>
      <c r="J630" s="5"/>
      <c r="K630" s="5" t="s">
        <v>2207</v>
      </c>
      <c r="L630" s="5"/>
      <c r="M630" s="5" t="s">
        <v>6862</v>
      </c>
      <c r="N630" s="5" t="s">
        <v>6786</v>
      </c>
    </row>
    <row r="631" spans="1:14">
      <c r="A631" s="5">
        <v>27879554</v>
      </c>
      <c r="B631" s="5" t="s">
        <v>4637</v>
      </c>
      <c r="C631" s="5" t="s">
        <v>4638</v>
      </c>
      <c r="D631" s="5" t="s">
        <v>4639</v>
      </c>
      <c r="E631" s="5" t="s">
        <v>4050</v>
      </c>
      <c r="F631" s="5" t="s">
        <v>1633</v>
      </c>
      <c r="G631" s="5">
        <v>2017</v>
      </c>
      <c r="H631" s="6">
        <v>42698</v>
      </c>
      <c r="I631" s="5" t="s">
        <v>4640</v>
      </c>
      <c r="J631" s="5" t="s">
        <v>4641</v>
      </c>
      <c r="K631" s="5" t="s">
        <v>4642</v>
      </c>
      <c r="L631" s="5" t="s">
        <v>7218</v>
      </c>
      <c r="M631" s="5"/>
      <c r="N631" s="5" t="s">
        <v>6785</v>
      </c>
    </row>
    <row r="632" spans="1:14">
      <c r="A632" s="5">
        <v>27902602</v>
      </c>
      <c r="B632" s="5" t="s">
        <v>2196</v>
      </c>
      <c r="C632" s="5" t="s">
        <v>2197</v>
      </c>
      <c r="D632" s="5" t="s">
        <v>2198</v>
      </c>
      <c r="E632" s="5" t="s">
        <v>2199</v>
      </c>
      <c r="F632" s="5" t="s">
        <v>1107</v>
      </c>
      <c r="G632" s="5">
        <v>2016</v>
      </c>
      <c r="H632" s="6">
        <v>42705</v>
      </c>
      <c r="I632" s="5" t="s">
        <v>2200</v>
      </c>
      <c r="J632" s="5"/>
      <c r="K632" s="5" t="s">
        <v>2201</v>
      </c>
      <c r="L632" s="5"/>
      <c r="M632" s="5" t="s">
        <v>6862</v>
      </c>
      <c r="N632" s="5" t="s">
        <v>6785</v>
      </c>
    </row>
    <row r="633" spans="1:14">
      <c r="A633" s="5">
        <v>27973550</v>
      </c>
      <c r="B633" s="5" t="s">
        <v>4631</v>
      </c>
      <c r="C633" s="5" t="s">
        <v>4632</v>
      </c>
      <c r="D633" s="5" t="s">
        <v>4633</v>
      </c>
      <c r="E633" s="5" t="s">
        <v>4634</v>
      </c>
      <c r="F633" s="5" t="s">
        <v>85</v>
      </c>
      <c r="G633" s="5">
        <v>2016</v>
      </c>
      <c r="H633" s="6">
        <v>42720</v>
      </c>
      <c r="I633" s="5" t="s">
        <v>4635</v>
      </c>
      <c r="J633" s="5"/>
      <c r="K633" s="5" t="s">
        <v>4636</v>
      </c>
      <c r="L633" s="5" t="s">
        <v>6861</v>
      </c>
      <c r="M633" s="5"/>
      <c r="N633" s="5" t="s">
        <v>6785</v>
      </c>
    </row>
    <row r="634" spans="1:14">
      <c r="A634" s="5">
        <v>27982290</v>
      </c>
      <c r="B634" s="5" t="s">
        <v>4625</v>
      </c>
      <c r="C634" s="5" t="s">
        <v>4626</v>
      </c>
      <c r="D634" s="5" t="s">
        <v>4627</v>
      </c>
      <c r="E634" s="5" t="s">
        <v>4628</v>
      </c>
      <c r="F634" s="5" t="s">
        <v>4629</v>
      </c>
      <c r="G634" s="5">
        <v>2016</v>
      </c>
      <c r="H634" s="6">
        <v>42721</v>
      </c>
      <c r="I634" s="5"/>
      <c r="J634" s="5"/>
      <c r="K634" s="5" t="s">
        <v>4630</v>
      </c>
      <c r="L634" s="5" t="s">
        <v>7218</v>
      </c>
      <c r="M634" s="5"/>
      <c r="N634" s="5" t="s">
        <v>7217</v>
      </c>
    </row>
    <row r="635" spans="1:14">
      <c r="A635" s="5">
        <v>27984762</v>
      </c>
      <c r="B635" s="5" t="s">
        <v>4620</v>
      </c>
      <c r="C635" s="5" t="s">
        <v>4621</v>
      </c>
      <c r="D635" s="5" t="s">
        <v>4622</v>
      </c>
      <c r="E635" s="5" t="s">
        <v>4623</v>
      </c>
      <c r="F635" s="5" t="s">
        <v>1175</v>
      </c>
      <c r="G635" s="5">
        <v>2017</v>
      </c>
      <c r="H635" s="6">
        <v>42721</v>
      </c>
      <c r="I635" s="5"/>
      <c r="J635" s="5"/>
      <c r="K635" s="5" t="s">
        <v>4624</v>
      </c>
      <c r="L635" s="5" t="s">
        <v>6865</v>
      </c>
      <c r="M635" s="5"/>
      <c r="N635" s="5" t="s">
        <v>6787</v>
      </c>
    </row>
    <row r="636" spans="1:14">
      <c r="A636" s="5">
        <v>27992495</v>
      </c>
      <c r="B636" s="5" t="s">
        <v>2190</v>
      </c>
      <c r="C636" s="5" t="s">
        <v>2191</v>
      </c>
      <c r="D636" s="5" t="s">
        <v>2192</v>
      </c>
      <c r="E636" s="5" t="s">
        <v>2193</v>
      </c>
      <c r="F636" s="5" t="s">
        <v>85</v>
      </c>
      <c r="G636" s="5">
        <v>2016</v>
      </c>
      <c r="H636" s="6">
        <v>42724</v>
      </c>
      <c r="I636" s="5" t="s">
        <v>2194</v>
      </c>
      <c r="J636" s="5"/>
      <c r="K636" s="5" t="s">
        <v>2195</v>
      </c>
      <c r="L636" s="5"/>
      <c r="M636" s="5" t="s">
        <v>6862</v>
      </c>
      <c r="N636" s="5" t="s">
        <v>6785</v>
      </c>
    </row>
    <row r="637" spans="1:14">
      <c r="A637" s="5">
        <v>28002185</v>
      </c>
      <c r="B637" s="5" t="s">
        <v>2185</v>
      </c>
      <c r="C637" s="5" t="s">
        <v>2186</v>
      </c>
      <c r="D637" s="5" t="s">
        <v>2187</v>
      </c>
      <c r="E637" s="5" t="s">
        <v>2188</v>
      </c>
      <c r="F637" s="5" t="s">
        <v>275</v>
      </c>
      <c r="G637" s="5">
        <v>2017</v>
      </c>
      <c r="H637" s="6">
        <v>42726</v>
      </c>
      <c r="I637" s="5"/>
      <c r="J637" s="5"/>
      <c r="K637" s="5" t="s">
        <v>2189</v>
      </c>
      <c r="L637" s="5"/>
      <c r="M637" s="5" t="s">
        <v>6862</v>
      </c>
      <c r="N637" s="5" t="s">
        <v>6785</v>
      </c>
    </row>
    <row r="638" spans="1:14">
      <c r="A638" s="5">
        <v>28050688</v>
      </c>
      <c r="B638" s="5" t="s">
        <v>2177</v>
      </c>
      <c r="C638" s="5" t="s">
        <v>2178</v>
      </c>
      <c r="D638" s="5" t="s">
        <v>2179</v>
      </c>
      <c r="E638" s="5" t="s">
        <v>2180</v>
      </c>
      <c r="F638" s="5" t="s">
        <v>2181</v>
      </c>
      <c r="G638" s="5">
        <v>2017</v>
      </c>
      <c r="H638" s="6">
        <v>42740</v>
      </c>
      <c r="I638" s="5" t="s">
        <v>2182</v>
      </c>
      <c r="J638" s="5" t="s">
        <v>2183</v>
      </c>
      <c r="K638" s="5" t="s">
        <v>2184</v>
      </c>
      <c r="L638" s="5" t="s">
        <v>6867</v>
      </c>
      <c r="M638" s="5"/>
      <c r="N638" s="5" t="s">
        <v>6785</v>
      </c>
    </row>
    <row r="639" spans="1:14">
      <c r="A639" s="5">
        <v>28059958</v>
      </c>
      <c r="B639" s="5" t="s">
        <v>2170</v>
      </c>
      <c r="C639" s="5" t="s">
        <v>2171</v>
      </c>
      <c r="D639" s="5" t="s">
        <v>2172</v>
      </c>
      <c r="E639" s="5" t="s">
        <v>2173</v>
      </c>
      <c r="F639" s="5" t="s">
        <v>556</v>
      </c>
      <c r="G639" s="5">
        <v>2017</v>
      </c>
      <c r="H639" s="6">
        <v>42742</v>
      </c>
      <c r="I639" s="5" t="s">
        <v>2174</v>
      </c>
      <c r="J639" s="5" t="s">
        <v>2175</v>
      </c>
      <c r="K639" s="5" t="s">
        <v>2176</v>
      </c>
      <c r="L639" s="5"/>
      <c r="M639" s="5" t="s">
        <v>7226</v>
      </c>
      <c r="N639" s="5" t="s">
        <v>6785</v>
      </c>
    </row>
    <row r="640" spans="1:14">
      <c r="A640" s="5">
        <v>28060886</v>
      </c>
      <c r="B640" s="5" t="s">
        <v>2164</v>
      </c>
      <c r="C640" s="5" t="s">
        <v>2165</v>
      </c>
      <c r="D640" s="5" t="s">
        <v>2166</v>
      </c>
      <c r="E640" s="5" t="s">
        <v>2167</v>
      </c>
      <c r="F640" s="5" t="s">
        <v>85</v>
      </c>
      <c r="G640" s="5">
        <v>2017</v>
      </c>
      <c r="H640" s="6">
        <v>42742</v>
      </c>
      <c r="I640" s="5" t="s">
        <v>2168</v>
      </c>
      <c r="J640" s="5"/>
      <c r="K640" s="5" t="s">
        <v>2169</v>
      </c>
      <c r="L640" s="5" t="s">
        <v>6865</v>
      </c>
      <c r="M640" s="5"/>
      <c r="N640" s="5" t="s">
        <v>6785</v>
      </c>
    </row>
    <row r="641" spans="1:14">
      <c r="A641" s="5">
        <v>28088027</v>
      </c>
      <c r="B641" s="5" t="s">
        <v>7058</v>
      </c>
      <c r="C641" s="5" t="s">
        <v>7059</v>
      </c>
      <c r="D641" s="5" t="s">
        <v>7060</v>
      </c>
      <c r="E641" s="5" t="s">
        <v>7061</v>
      </c>
      <c r="F641" s="5" t="s">
        <v>884</v>
      </c>
      <c r="G641" s="5">
        <v>2017</v>
      </c>
      <c r="H641" s="6">
        <v>42750</v>
      </c>
      <c r="I641" s="5"/>
      <c r="J641" s="5"/>
      <c r="K641" s="5" t="s">
        <v>7062</v>
      </c>
      <c r="L641" s="5" t="s">
        <v>6865</v>
      </c>
      <c r="M641" s="5"/>
      <c r="N641" s="5" t="s">
        <v>6785</v>
      </c>
    </row>
    <row r="642" spans="1:14">
      <c r="A642" s="5">
        <v>28100289</v>
      </c>
      <c r="B642" s="5" t="s">
        <v>2159</v>
      </c>
      <c r="C642" s="5" t="s">
        <v>2160</v>
      </c>
      <c r="D642" s="5" t="s">
        <v>2161</v>
      </c>
      <c r="E642" s="5" t="s">
        <v>1366</v>
      </c>
      <c r="F642" s="5" t="s">
        <v>1426</v>
      </c>
      <c r="G642" s="5">
        <v>2017</v>
      </c>
      <c r="H642" s="6">
        <v>42755</v>
      </c>
      <c r="I642" s="5" t="s">
        <v>2162</v>
      </c>
      <c r="J642" s="5"/>
      <c r="K642" s="5" t="s">
        <v>2163</v>
      </c>
      <c r="L642" s="5" t="s">
        <v>6865</v>
      </c>
      <c r="M642" s="5"/>
      <c r="N642" s="5" t="s">
        <v>6786</v>
      </c>
    </row>
    <row r="643" spans="1:14">
      <c r="A643" s="5">
        <v>28104570</v>
      </c>
      <c r="B643" s="5" t="s">
        <v>4616</v>
      </c>
      <c r="C643" s="5" t="s">
        <v>4617</v>
      </c>
      <c r="D643" s="5" t="s">
        <v>4618</v>
      </c>
      <c r="E643" s="5" t="s">
        <v>1174</v>
      </c>
      <c r="F643" s="5" t="s">
        <v>1175</v>
      </c>
      <c r="G643" s="5">
        <v>2017</v>
      </c>
      <c r="H643" s="6">
        <v>42756</v>
      </c>
      <c r="I643" s="5"/>
      <c r="J643" s="5"/>
      <c r="K643" s="5" t="s">
        <v>4619</v>
      </c>
      <c r="L643" s="5" t="s">
        <v>7218</v>
      </c>
      <c r="M643" s="5"/>
      <c r="N643" s="5" t="s">
        <v>7222</v>
      </c>
    </row>
    <row r="644" spans="1:14">
      <c r="A644" s="5">
        <v>28146591</v>
      </c>
      <c r="B644" s="5" t="s">
        <v>2153</v>
      </c>
      <c r="C644" s="5" t="s">
        <v>2154</v>
      </c>
      <c r="D644" s="5" t="s">
        <v>2155</v>
      </c>
      <c r="E644" s="5" t="s">
        <v>2156</v>
      </c>
      <c r="F644" s="5" t="s">
        <v>85</v>
      </c>
      <c r="G644" s="5">
        <v>2017</v>
      </c>
      <c r="H644" s="6">
        <v>42768</v>
      </c>
      <c r="I644" s="5" t="s">
        <v>2157</v>
      </c>
      <c r="J644" s="5"/>
      <c r="K644" s="5" t="s">
        <v>2158</v>
      </c>
      <c r="L644" s="5"/>
      <c r="M644" s="5" t="s">
        <v>7226</v>
      </c>
      <c r="N644" s="5" t="s">
        <v>6785</v>
      </c>
    </row>
    <row r="645" spans="1:14">
      <c r="A645" s="5">
        <v>28165155</v>
      </c>
      <c r="B645" s="5" t="s">
        <v>2149</v>
      </c>
      <c r="C645" s="5" t="s">
        <v>2150</v>
      </c>
      <c r="D645" s="5" t="s">
        <v>2151</v>
      </c>
      <c r="E645" s="5" t="s">
        <v>1732</v>
      </c>
      <c r="F645" s="5" t="s">
        <v>343</v>
      </c>
      <c r="G645" s="5">
        <v>2017</v>
      </c>
      <c r="H645" s="6">
        <v>42773</v>
      </c>
      <c r="I645" s="5"/>
      <c r="J645" s="5"/>
      <c r="K645" s="5" t="s">
        <v>2152</v>
      </c>
      <c r="L645" s="5" t="s">
        <v>6865</v>
      </c>
      <c r="M645" s="5"/>
      <c r="N645" s="5" t="s">
        <v>7212</v>
      </c>
    </row>
    <row r="646" spans="1:14">
      <c r="A646" s="5">
        <v>28168002</v>
      </c>
      <c r="B646" s="5" t="s">
        <v>2142</v>
      </c>
      <c r="C646" s="5" t="s">
        <v>2143</v>
      </c>
      <c r="D646" s="5" t="s">
        <v>2144</v>
      </c>
      <c r="E646" s="5" t="s">
        <v>2145</v>
      </c>
      <c r="F646" s="5" t="s">
        <v>2146</v>
      </c>
      <c r="G646" s="5">
        <v>2017</v>
      </c>
      <c r="H646" s="6">
        <v>42774</v>
      </c>
      <c r="I646" s="5" t="s">
        <v>2147</v>
      </c>
      <c r="J646" s="5"/>
      <c r="K646" s="5" t="s">
        <v>2148</v>
      </c>
      <c r="L646" s="5" t="s">
        <v>6865</v>
      </c>
      <c r="M646" s="5"/>
      <c r="N646" s="5" t="s">
        <v>6787</v>
      </c>
    </row>
    <row r="647" spans="1:14">
      <c r="A647" s="5">
        <v>28203327</v>
      </c>
      <c r="B647" s="5" t="s">
        <v>7320</v>
      </c>
      <c r="C647" s="5" t="s">
        <v>7321</v>
      </c>
      <c r="D647" s="5" t="s">
        <v>7322</v>
      </c>
      <c r="E647" s="5" t="s">
        <v>7323</v>
      </c>
      <c r="F647" s="5" t="s">
        <v>7324</v>
      </c>
      <c r="G647" s="5">
        <v>2016</v>
      </c>
      <c r="H647" s="6">
        <v>42783</v>
      </c>
      <c r="I647" s="5" t="s">
        <v>7325</v>
      </c>
      <c r="J647" s="5"/>
      <c r="K647" s="5" t="s">
        <v>7326</v>
      </c>
      <c r="L647" s="5" t="s">
        <v>7218</v>
      </c>
      <c r="M647" s="5"/>
      <c r="N647" s="5" t="s">
        <v>7222</v>
      </c>
    </row>
    <row r="648" spans="1:14">
      <c r="A648" s="5">
        <v>28212643</v>
      </c>
      <c r="B648" s="5" t="s">
        <v>4607</v>
      </c>
      <c r="C648" s="5" t="s">
        <v>4608</v>
      </c>
      <c r="D648" s="5" t="s">
        <v>4609</v>
      </c>
      <c r="E648" s="5" t="s">
        <v>4610</v>
      </c>
      <c r="F648" s="5" t="s">
        <v>537</v>
      </c>
      <c r="G648" s="5">
        <v>2017</v>
      </c>
      <c r="H648" s="6">
        <v>42785</v>
      </c>
      <c r="I648" s="5" t="s">
        <v>4611</v>
      </c>
      <c r="J648" s="5"/>
      <c r="K648" s="5" t="s">
        <v>4612</v>
      </c>
      <c r="L648" s="5"/>
      <c r="M648" s="5" t="s">
        <v>7600</v>
      </c>
      <c r="N648" s="5" t="s">
        <v>6785</v>
      </c>
    </row>
    <row r="649" spans="1:14">
      <c r="A649" s="5">
        <v>28231277</v>
      </c>
      <c r="B649" s="5" t="s">
        <v>2136</v>
      </c>
      <c r="C649" s="5" t="s">
        <v>2137</v>
      </c>
      <c r="D649" s="5" t="s">
        <v>2138</v>
      </c>
      <c r="E649" s="5" t="s">
        <v>2139</v>
      </c>
      <c r="F649" s="5" t="s">
        <v>85</v>
      </c>
      <c r="G649" s="5">
        <v>2017</v>
      </c>
      <c r="H649" s="6">
        <v>42790</v>
      </c>
      <c r="I649" s="5" t="s">
        <v>2140</v>
      </c>
      <c r="J649" s="5"/>
      <c r="K649" s="5" t="s">
        <v>2141</v>
      </c>
      <c r="L649" s="5" t="s">
        <v>6865</v>
      </c>
      <c r="M649" s="5"/>
      <c r="N649" s="5" t="s">
        <v>6785</v>
      </c>
    </row>
    <row r="650" spans="1:14">
      <c r="A650" s="5">
        <v>28235013</v>
      </c>
      <c r="B650" s="5" t="s">
        <v>2130</v>
      </c>
      <c r="C650" s="5" t="s">
        <v>2131</v>
      </c>
      <c r="D650" s="5" t="s">
        <v>2132</v>
      </c>
      <c r="E650" s="5" t="s">
        <v>2133</v>
      </c>
      <c r="F650" s="5" t="s">
        <v>85</v>
      </c>
      <c r="G650" s="5">
        <v>2017</v>
      </c>
      <c r="H650" s="6">
        <v>42791</v>
      </c>
      <c r="I650" s="5" t="s">
        <v>2134</v>
      </c>
      <c r="J650" s="5"/>
      <c r="K650" s="5" t="s">
        <v>2135</v>
      </c>
      <c r="L650" s="5"/>
      <c r="M650" s="5" t="s">
        <v>6862</v>
      </c>
      <c r="N650" s="5" t="s">
        <v>6785</v>
      </c>
    </row>
    <row r="651" spans="1:14">
      <c r="A651" s="5">
        <v>28301421</v>
      </c>
      <c r="B651" s="5" t="s">
        <v>2123</v>
      </c>
      <c r="C651" s="5" t="s">
        <v>2124</v>
      </c>
      <c r="D651" s="5" t="s">
        <v>2125</v>
      </c>
      <c r="E651" s="5" t="s">
        <v>2126</v>
      </c>
      <c r="F651" s="5" t="s">
        <v>133</v>
      </c>
      <c r="G651" s="5">
        <v>2017</v>
      </c>
      <c r="H651" s="6">
        <v>42811</v>
      </c>
      <c r="I651" s="5" t="s">
        <v>2127</v>
      </c>
      <c r="J651" s="5" t="s">
        <v>2128</v>
      </c>
      <c r="K651" s="5" t="s">
        <v>2129</v>
      </c>
      <c r="L651" s="5"/>
      <c r="M651" s="5" t="s">
        <v>7226</v>
      </c>
      <c r="N651" s="5" t="s">
        <v>6785</v>
      </c>
    </row>
    <row r="652" spans="1:14">
      <c r="A652" s="5">
        <v>28306597</v>
      </c>
      <c r="B652" s="5" t="s">
        <v>4602</v>
      </c>
      <c r="C652" s="5" t="s">
        <v>4603</v>
      </c>
      <c r="D652" s="5" t="s">
        <v>4604</v>
      </c>
      <c r="E652" s="5" t="s">
        <v>2264</v>
      </c>
      <c r="F652" s="5" t="s">
        <v>556</v>
      </c>
      <c r="G652" s="5">
        <v>2017</v>
      </c>
      <c r="H652" s="6">
        <v>42812</v>
      </c>
      <c r="I652" s="5" t="s">
        <v>4605</v>
      </c>
      <c r="J652" s="5"/>
      <c r="K652" s="5" t="s">
        <v>4606</v>
      </c>
      <c r="L652" s="5" t="s">
        <v>6866</v>
      </c>
      <c r="M652" s="5"/>
      <c r="N652" s="5" t="s">
        <v>7215</v>
      </c>
    </row>
    <row r="653" spans="1:14">
      <c r="A653" s="5">
        <v>28318369</v>
      </c>
      <c r="B653" s="5" t="s">
        <v>4597</v>
      </c>
      <c r="C653" s="5" t="s">
        <v>4598</v>
      </c>
      <c r="D653" s="5" t="s">
        <v>4599</v>
      </c>
      <c r="E653" s="5" t="s">
        <v>4600</v>
      </c>
      <c r="F653" s="5" t="s">
        <v>1794</v>
      </c>
      <c r="G653" s="5">
        <v>2017</v>
      </c>
      <c r="H653" s="6">
        <v>42815</v>
      </c>
      <c r="I653" s="5"/>
      <c r="J653" s="5"/>
      <c r="K653" s="5" t="s">
        <v>4601</v>
      </c>
      <c r="L653" s="5" t="s">
        <v>6865</v>
      </c>
      <c r="M653" s="5"/>
      <c r="N653" s="5" t="s">
        <v>6786</v>
      </c>
    </row>
    <row r="654" spans="1:14">
      <c r="A654" s="5">
        <v>28350554</v>
      </c>
      <c r="B654" s="5" t="s">
        <v>2116</v>
      </c>
      <c r="C654" s="5" t="s">
        <v>2117</v>
      </c>
      <c r="D654" s="5" t="s">
        <v>2118</v>
      </c>
      <c r="E654" s="5" t="s">
        <v>2119</v>
      </c>
      <c r="F654" s="5" t="s">
        <v>275</v>
      </c>
      <c r="G654" s="5">
        <v>2017</v>
      </c>
      <c r="H654" s="6">
        <v>42823</v>
      </c>
      <c r="I654" s="5" t="s">
        <v>2120</v>
      </c>
      <c r="J654" s="5" t="s">
        <v>2121</v>
      </c>
      <c r="K654" s="5" t="s">
        <v>2122</v>
      </c>
      <c r="L654" s="5"/>
      <c r="M654" s="5" t="s">
        <v>7600</v>
      </c>
      <c r="N654" s="5" t="s">
        <v>6785</v>
      </c>
    </row>
    <row r="655" spans="1:14">
      <c r="A655" s="5">
        <v>28358729</v>
      </c>
      <c r="B655" s="5" t="s">
        <v>2109</v>
      </c>
      <c r="C655" s="5" t="s">
        <v>2110</v>
      </c>
      <c r="D655" s="5" t="s">
        <v>2111</v>
      </c>
      <c r="E655" s="5" t="s">
        <v>2112</v>
      </c>
      <c r="F655" s="5" t="s">
        <v>133</v>
      </c>
      <c r="G655" s="5">
        <v>2017</v>
      </c>
      <c r="H655" s="6">
        <v>42825</v>
      </c>
      <c r="I655" s="5" t="s">
        <v>2113</v>
      </c>
      <c r="J655" s="5" t="s">
        <v>2114</v>
      </c>
      <c r="K655" s="5" t="s">
        <v>2115</v>
      </c>
      <c r="L655" s="5"/>
      <c r="M655" s="5" t="s">
        <v>7600</v>
      </c>
      <c r="N655" s="5" t="s">
        <v>6785</v>
      </c>
    </row>
    <row r="656" spans="1:14">
      <c r="A656" s="5">
        <v>28361454</v>
      </c>
      <c r="B656" s="5" t="s">
        <v>2102</v>
      </c>
      <c r="C656" s="5" t="s">
        <v>2103</v>
      </c>
      <c r="D656" s="5" t="s">
        <v>2104</v>
      </c>
      <c r="E656" s="5" t="s">
        <v>2105</v>
      </c>
      <c r="F656" s="5" t="s">
        <v>141</v>
      </c>
      <c r="G656" s="5">
        <v>2017</v>
      </c>
      <c r="H656" s="6">
        <v>42826</v>
      </c>
      <c r="I656" s="5" t="s">
        <v>2106</v>
      </c>
      <c r="J656" s="5" t="s">
        <v>2107</v>
      </c>
      <c r="K656" s="5" t="s">
        <v>2108</v>
      </c>
      <c r="L656" s="5" t="s">
        <v>6861</v>
      </c>
      <c r="M656" s="5"/>
      <c r="N656" s="5" t="s">
        <v>6785</v>
      </c>
    </row>
    <row r="657" spans="1:14">
      <c r="A657" s="5">
        <v>28366544</v>
      </c>
      <c r="B657" s="5" t="s">
        <v>4593</v>
      </c>
      <c r="C657" s="5" t="s">
        <v>4594</v>
      </c>
      <c r="D657" s="5" t="s">
        <v>4595</v>
      </c>
      <c r="E657" s="5" t="s">
        <v>889</v>
      </c>
      <c r="F657" s="5" t="s">
        <v>884</v>
      </c>
      <c r="G657" s="5">
        <v>2017</v>
      </c>
      <c r="H657" s="6">
        <v>42829</v>
      </c>
      <c r="I657" s="5"/>
      <c r="J657" s="5"/>
      <c r="K657" s="5" t="s">
        <v>4596</v>
      </c>
      <c r="L657" s="5" t="s">
        <v>6865</v>
      </c>
      <c r="M657" s="5"/>
      <c r="N657" s="5" t="s">
        <v>6785</v>
      </c>
    </row>
    <row r="658" spans="1:14">
      <c r="A658" s="5">
        <v>28381283</v>
      </c>
      <c r="B658" s="5" t="s">
        <v>4586</v>
      </c>
      <c r="C658" s="5" t="s">
        <v>4587</v>
      </c>
      <c r="D658" s="5" t="s">
        <v>4588</v>
      </c>
      <c r="E658" s="5" t="s">
        <v>4589</v>
      </c>
      <c r="F658" s="5" t="s">
        <v>4590</v>
      </c>
      <c r="G658" s="5">
        <v>2017</v>
      </c>
      <c r="H658" s="6">
        <v>42832</v>
      </c>
      <c r="I658" s="5" t="s">
        <v>4591</v>
      </c>
      <c r="J658" s="5"/>
      <c r="K658" s="5" t="s">
        <v>4592</v>
      </c>
      <c r="L658" s="5" t="s">
        <v>7230</v>
      </c>
      <c r="M658" s="5"/>
      <c r="N658" s="5" t="s">
        <v>6785</v>
      </c>
    </row>
    <row r="659" spans="1:14">
      <c r="A659" s="5">
        <v>28418232</v>
      </c>
      <c r="B659" s="5" t="s">
        <v>4580</v>
      </c>
      <c r="C659" s="5" t="s">
        <v>4581</v>
      </c>
      <c r="D659" s="5" t="s">
        <v>4582</v>
      </c>
      <c r="E659" s="5" t="s">
        <v>4583</v>
      </c>
      <c r="F659" s="5" t="s">
        <v>65</v>
      </c>
      <c r="G659" s="5">
        <v>2017</v>
      </c>
      <c r="H659" s="6">
        <v>42844</v>
      </c>
      <c r="I659" s="5" t="s">
        <v>4584</v>
      </c>
      <c r="J659" s="5"/>
      <c r="K659" s="5" t="s">
        <v>4585</v>
      </c>
      <c r="L659" s="5" t="s">
        <v>6860</v>
      </c>
      <c r="M659" s="5"/>
      <c r="N659" s="5" t="s">
        <v>6785</v>
      </c>
    </row>
    <row r="660" spans="1:14">
      <c r="A660" s="5">
        <v>28418986</v>
      </c>
      <c r="B660" s="5" t="s">
        <v>2097</v>
      </c>
      <c r="C660" s="5" t="s">
        <v>2098</v>
      </c>
      <c r="D660" s="5" t="s">
        <v>2099</v>
      </c>
      <c r="E660" s="5" t="s">
        <v>2100</v>
      </c>
      <c r="F660" s="5" t="s">
        <v>275</v>
      </c>
      <c r="G660" s="5">
        <v>2017</v>
      </c>
      <c r="H660" s="6">
        <v>42844</v>
      </c>
      <c r="I660" s="5"/>
      <c r="J660" s="5"/>
      <c r="K660" s="5" t="s">
        <v>2101</v>
      </c>
      <c r="L660" s="5" t="s">
        <v>6866</v>
      </c>
      <c r="M660" s="5"/>
      <c r="N660" s="5" t="s">
        <v>6785</v>
      </c>
    </row>
    <row r="661" spans="1:14">
      <c r="A661" s="5">
        <v>28441697</v>
      </c>
      <c r="B661" s="5" t="s">
        <v>2089</v>
      </c>
      <c r="C661" s="5" t="s">
        <v>2090</v>
      </c>
      <c r="D661" s="5" t="s">
        <v>2091</v>
      </c>
      <c r="E661" s="5" t="s">
        <v>2092</v>
      </c>
      <c r="F661" s="5" t="s">
        <v>2093</v>
      </c>
      <c r="G661" s="5">
        <v>2017</v>
      </c>
      <c r="H661" s="6">
        <v>42851</v>
      </c>
      <c r="I661" s="5" t="s">
        <v>2094</v>
      </c>
      <c r="J661" s="5" t="s">
        <v>2095</v>
      </c>
      <c r="K661" s="5" t="s">
        <v>2096</v>
      </c>
      <c r="L661" s="5" t="s">
        <v>7218</v>
      </c>
      <c r="M661" s="5"/>
      <c r="N661" s="5" t="s">
        <v>7222</v>
      </c>
    </row>
    <row r="662" spans="1:14">
      <c r="A662" s="5">
        <v>28444232</v>
      </c>
      <c r="B662" s="5" t="s">
        <v>2083</v>
      </c>
      <c r="C662" s="5" t="s">
        <v>2084</v>
      </c>
      <c r="D662" s="5" t="s">
        <v>2085</v>
      </c>
      <c r="E662" s="5" t="s">
        <v>2086</v>
      </c>
      <c r="F662" s="5" t="s">
        <v>28</v>
      </c>
      <c r="G662" s="5">
        <v>2017</v>
      </c>
      <c r="H662" s="6">
        <v>42852</v>
      </c>
      <c r="I662" s="5" t="s">
        <v>2087</v>
      </c>
      <c r="J662" s="5"/>
      <c r="K662" s="5" t="s">
        <v>2088</v>
      </c>
      <c r="L662" s="5" t="s">
        <v>6860</v>
      </c>
      <c r="M662" s="5"/>
      <c r="N662" s="5" t="s">
        <v>6785</v>
      </c>
    </row>
    <row r="663" spans="1:14">
      <c r="A663" s="5">
        <v>28468608</v>
      </c>
      <c r="B663" s="5" t="s">
        <v>8249</v>
      </c>
      <c r="C663" s="5" t="s">
        <v>8250</v>
      </c>
      <c r="D663" s="5" t="s">
        <v>8251</v>
      </c>
      <c r="E663" s="5" t="s">
        <v>8252</v>
      </c>
      <c r="F663" s="5" t="s">
        <v>409</v>
      </c>
      <c r="G663" s="5">
        <v>2017</v>
      </c>
      <c r="H663" s="5">
        <v>42860</v>
      </c>
      <c r="I663" s="5" t="s">
        <v>8253</v>
      </c>
      <c r="J663" s="5"/>
      <c r="K663" s="5" t="s">
        <v>8254</v>
      </c>
      <c r="L663" s="5"/>
      <c r="M663" s="5" t="s">
        <v>6862</v>
      </c>
      <c r="N663" s="5" t="s">
        <v>6785</v>
      </c>
    </row>
    <row r="664" spans="1:14">
      <c r="A664" s="5">
        <v>28468852</v>
      </c>
      <c r="B664" s="5" t="s">
        <v>2077</v>
      </c>
      <c r="C664" s="5" t="s">
        <v>2078</v>
      </c>
      <c r="D664" s="5" t="s">
        <v>2079</v>
      </c>
      <c r="E664" s="5" t="s">
        <v>2080</v>
      </c>
      <c r="F664" s="5" t="s">
        <v>1077</v>
      </c>
      <c r="G664" s="5">
        <v>2017</v>
      </c>
      <c r="H664" s="6">
        <v>42860</v>
      </c>
      <c r="I664" s="5" t="s">
        <v>2081</v>
      </c>
      <c r="J664" s="5"/>
      <c r="K664" s="5" t="s">
        <v>2082</v>
      </c>
      <c r="L664" s="5"/>
      <c r="M664" s="5" t="s">
        <v>6862</v>
      </c>
      <c r="N664" s="5" t="s">
        <v>6785</v>
      </c>
    </row>
    <row r="665" spans="1:14">
      <c r="A665" s="5">
        <v>28498184</v>
      </c>
      <c r="B665" s="5" t="s">
        <v>2070</v>
      </c>
      <c r="C665" s="5" t="s">
        <v>2071</v>
      </c>
      <c r="D665" s="5" t="s">
        <v>2072</v>
      </c>
      <c r="E665" s="5" t="s">
        <v>2073</v>
      </c>
      <c r="F665" s="5" t="s">
        <v>275</v>
      </c>
      <c r="G665" s="5">
        <v>2017</v>
      </c>
      <c r="H665" s="6">
        <v>42868</v>
      </c>
      <c r="I665" s="5" t="s">
        <v>2074</v>
      </c>
      <c r="J665" s="5" t="s">
        <v>2075</v>
      </c>
      <c r="K665" s="5" t="s">
        <v>2076</v>
      </c>
      <c r="L665" s="5"/>
      <c r="M665" s="5" t="s">
        <v>7226</v>
      </c>
      <c r="N665" s="5" t="s">
        <v>6785</v>
      </c>
    </row>
    <row r="666" spans="1:14">
      <c r="A666" s="5">
        <v>28506632</v>
      </c>
      <c r="B666" s="5" t="s">
        <v>2066</v>
      </c>
      <c r="C666" s="5" t="s">
        <v>2067</v>
      </c>
      <c r="D666" s="5" t="s">
        <v>2068</v>
      </c>
      <c r="E666" s="5" t="s">
        <v>1732</v>
      </c>
      <c r="F666" s="5" t="s">
        <v>40</v>
      </c>
      <c r="G666" s="5">
        <v>2017</v>
      </c>
      <c r="H666" s="6">
        <v>42872</v>
      </c>
      <c r="I666" s="5"/>
      <c r="J666" s="5"/>
      <c r="K666" s="5" t="s">
        <v>2069</v>
      </c>
      <c r="L666" s="5" t="s">
        <v>6865</v>
      </c>
      <c r="M666" s="5"/>
      <c r="N666" s="5" t="s">
        <v>6785</v>
      </c>
    </row>
    <row r="667" spans="1:14">
      <c r="A667" s="5">
        <v>28526661</v>
      </c>
      <c r="B667" s="5" t="s">
        <v>2060</v>
      </c>
      <c r="C667" s="5" t="s">
        <v>2061</v>
      </c>
      <c r="D667" s="5" t="s">
        <v>2062</v>
      </c>
      <c r="E667" s="5" t="s">
        <v>2063</v>
      </c>
      <c r="F667" s="5" t="s">
        <v>119</v>
      </c>
      <c r="G667" s="5">
        <v>2017</v>
      </c>
      <c r="H667" s="6">
        <v>42876</v>
      </c>
      <c r="I667" s="5" t="s">
        <v>2064</v>
      </c>
      <c r="J667" s="5"/>
      <c r="K667" s="5" t="s">
        <v>2065</v>
      </c>
      <c r="L667" s="5" t="s">
        <v>6864</v>
      </c>
      <c r="M667" s="5"/>
      <c r="N667" s="5" t="s">
        <v>6785</v>
      </c>
    </row>
    <row r="668" spans="1:14">
      <c r="A668" s="5">
        <v>28531553</v>
      </c>
      <c r="B668" s="5" t="s">
        <v>2055</v>
      </c>
      <c r="C668" s="5" t="s">
        <v>2056</v>
      </c>
      <c r="D668" s="5" t="s">
        <v>2057</v>
      </c>
      <c r="E668" s="5" t="s">
        <v>2058</v>
      </c>
      <c r="F668" s="5" t="s">
        <v>884</v>
      </c>
      <c r="G668" s="5">
        <v>2017</v>
      </c>
      <c r="H668" s="6">
        <v>42878</v>
      </c>
      <c r="I668" s="5"/>
      <c r="J668" s="5"/>
      <c r="K668" s="5" t="s">
        <v>2059</v>
      </c>
      <c r="L668" s="5"/>
      <c r="M668" s="5" t="s">
        <v>6862</v>
      </c>
      <c r="N668" s="5" t="s">
        <v>6785</v>
      </c>
    </row>
    <row r="669" spans="1:14">
      <c r="A669" s="5">
        <v>28572840</v>
      </c>
      <c r="B669" s="5" t="s">
        <v>2048</v>
      </c>
      <c r="C669" s="5" t="s">
        <v>2049</v>
      </c>
      <c r="D669" s="5" t="s">
        <v>2050</v>
      </c>
      <c r="E669" s="5" t="s">
        <v>2051</v>
      </c>
      <c r="F669" s="5" t="s">
        <v>2052</v>
      </c>
      <c r="G669" s="5">
        <v>2017</v>
      </c>
      <c r="H669" s="6">
        <v>42889</v>
      </c>
      <c r="I669" s="5" t="s">
        <v>2053</v>
      </c>
      <c r="J669" s="5"/>
      <c r="K669" s="5" t="s">
        <v>2054</v>
      </c>
      <c r="L669" s="5"/>
      <c r="M669" s="5" t="s">
        <v>6862</v>
      </c>
      <c r="N669" s="5" t="s">
        <v>6785</v>
      </c>
    </row>
    <row r="670" spans="1:14">
      <c r="A670" s="5">
        <v>28576449</v>
      </c>
      <c r="B670" s="5" t="s">
        <v>4576</v>
      </c>
      <c r="C670" s="5" t="s">
        <v>4577</v>
      </c>
      <c r="D670" s="5" t="s">
        <v>4578</v>
      </c>
      <c r="E670" s="5" t="s">
        <v>3104</v>
      </c>
      <c r="F670" s="5" t="s">
        <v>40</v>
      </c>
      <c r="G670" s="5">
        <v>2017</v>
      </c>
      <c r="H670" s="6">
        <v>42890</v>
      </c>
      <c r="I670" s="5"/>
      <c r="J670" s="5"/>
      <c r="K670" s="5" t="s">
        <v>4579</v>
      </c>
      <c r="L670" s="5"/>
      <c r="M670" s="5" t="s">
        <v>6862</v>
      </c>
      <c r="N670" s="5" t="s">
        <v>6787</v>
      </c>
    </row>
    <row r="671" spans="1:14">
      <c r="A671" s="5">
        <v>28578863</v>
      </c>
      <c r="B671" s="5" t="s">
        <v>7054</v>
      </c>
      <c r="C671" s="5" t="s">
        <v>7055</v>
      </c>
      <c r="D671" s="5" t="s">
        <v>7056</v>
      </c>
      <c r="E671" s="5" t="s">
        <v>1174</v>
      </c>
      <c r="F671" s="5" t="s">
        <v>1175</v>
      </c>
      <c r="G671" s="5">
        <v>2017</v>
      </c>
      <c r="H671" s="6">
        <v>42892</v>
      </c>
      <c r="I671" s="5"/>
      <c r="J671" s="5"/>
      <c r="K671" s="5" t="s">
        <v>7057</v>
      </c>
      <c r="L671" s="5"/>
      <c r="M671" s="5" t="s">
        <v>7600</v>
      </c>
      <c r="N671" s="5" t="s">
        <v>6787</v>
      </c>
    </row>
    <row r="672" spans="1:14">
      <c r="A672" s="5">
        <v>28586700</v>
      </c>
      <c r="B672" s="5" t="s">
        <v>4571</v>
      </c>
      <c r="C672" s="5" t="s">
        <v>4572</v>
      </c>
      <c r="D672" s="5" t="s">
        <v>4573</v>
      </c>
      <c r="E672" s="5" t="s">
        <v>4574</v>
      </c>
      <c r="F672" s="5" t="s">
        <v>1175</v>
      </c>
      <c r="G672" s="5">
        <v>2017</v>
      </c>
      <c r="H672" s="6">
        <v>42893</v>
      </c>
      <c r="I672" s="5"/>
      <c r="J672" s="5"/>
      <c r="K672" s="5" t="s">
        <v>4575</v>
      </c>
      <c r="L672" s="5" t="s">
        <v>7218</v>
      </c>
      <c r="M672" s="5"/>
      <c r="N672" s="5" t="s">
        <v>7222</v>
      </c>
    </row>
    <row r="673" spans="1:14">
      <c r="A673" s="5">
        <v>28587063</v>
      </c>
      <c r="B673" s="5" t="s">
        <v>2041</v>
      </c>
      <c r="C673" s="5" t="s">
        <v>2042</v>
      </c>
      <c r="D673" s="5" t="s">
        <v>2043</v>
      </c>
      <c r="E673" s="5" t="s">
        <v>2044</v>
      </c>
      <c r="F673" s="5" t="s">
        <v>2045</v>
      </c>
      <c r="G673" s="5">
        <v>2017</v>
      </c>
      <c r="H673" s="6">
        <v>42894</v>
      </c>
      <c r="I673" s="5" t="s">
        <v>2046</v>
      </c>
      <c r="J673" s="5"/>
      <c r="K673" s="5" t="s">
        <v>2047</v>
      </c>
      <c r="L673" s="5" t="s">
        <v>7218</v>
      </c>
      <c r="M673" s="5"/>
      <c r="N673" s="5" t="s">
        <v>7222</v>
      </c>
    </row>
    <row r="674" spans="1:14">
      <c r="A674" s="5">
        <v>28592548</v>
      </c>
      <c r="B674" s="5" t="s">
        <v>2035</v>
      </c>
      <c r="C674" s="5" t="s">
        <v>2036</v>
      </c>
      <c r="D674" s="5" t="s">
        <v>2037</v>
      </c>
      <c r="E674" s="5" t="s">
        <v>2038</v>
      </c>
      <c r="F674" s="5" t="s">
        <v>1077</v>
      </c>
      <c r="G674" s="5">
        <v>2017</v>
      </c>
      <c r="H674" s="6">
        <v>42895</v>
      </c>
      <c r="I674" s="5" t="s">
        <v>2039</v>
      </c>
      <c r="J674" s="5"/>
      <c r="K674" s="5" t="s">
        <v>2040</v>
      </c>
      <c r="L674" s="5"/>
      <c r="M674" s="5" t="s">
        <v>6862</v>
      </c>
      <c r="N674" s="5" t="s">
        <v>6785</v>
      </c>
    </row>
    <row r="675" spans="1:14">
      <c r="A675" s="5">
        <v>28609404</v>
      </c>
      <c r="B675" s="5" t="s">
        <v>2028</v>
      </c>
      <c r="C675" s="5" t="s">
        <v>2029</v>
      </c>
      <c r="D675" s="5" t="s">
        <v>2030</v>
      </c>
      <c r="E675" s="5" t="s">
        <v>2031</v>
      </c>
      <c r="F675" s="5" t="s">
        <v>133</v>
      </c>
      <c r="G675" s="5">
        <v>2017</v>
      </c>
      <c r="H675" s="6">
        <v>42900</v>
      </c>
      <c r="I675" s="5" t="s">
        <v>2032</v>
      </c>
      <c r="J675" s="5" t="s">
        <v>2033</v>
      </c>
      <c r="K675" s="5" t="s">
        <v>2034</v>
      </c>
      <c r="L675" s="5"/>
      <c r="M675" s="5" t="s">
        <v>7600</v>
      </c>
      <c r="N675" s="5" t="s">
        <v>6785</v>
      </c>
    </row>
    <row r="676" spans="1:14">
      <c r="A676" s="5">
        <v>28622370</v>
      </c>
      <c r="B676" s="5" t="s">
        <v>2022</v>
      </c>
      <c r="C676" s="5" t="s">
        <v>2023</v>
      </c>
      <c r="D676" s="5" t="s">
        <v>2024</v>
      </c>
      <c r="E676" s="5" t="s">
        <v>2025</v>
      </c>
      <c r="F676" s="5" t="s">
        <v>85</v>
      </c>
      <c r="G676" s="5">
        <v>2017</v>
      </c>
      <c r="H676" s="6">
        <v>42903</v>
      </c>
      <c r="I676" s="5" t="s">
        <v>2026</v>
      </c>
      <c r="J676" s="5"/>
      <c r="K676" s="5" t="s">
        <v>2027</v>
      </c>
      <c r="L676" s="5"/>
      <c r="M676" s="5" t="s">
        <v>6862</v>
      </c>
      <c r="N676" s="5" t="s">
        <v>6785</v>
      </c>
    </row>
    <row r="677" spans="1:14">
      <c r="A677" s="5">
        <v>28647161</v>
      </c>
      <c r="B677" s="5" t="s">
        <v>4567</v>
      </c>
      <c r="C677" s="5" t="s">
        <v>4568</v>
      </c>
      <c r="D677" s="5" t="s">
        <v>4569</v>
      </c>
      <c r="E677" s="5" t="s">
        <v>3996</v>
      </c>
      <c r="F677" s="5" t="s">
        <v>1175</v>
      </c>
      <c r="G677" s="5">
        <v>2017</v>
      </c>
      <c r="H677" s="6">
        <v>42912</v>
      </c>
      <c r="I677" s="5"/>
      <c r="J677" s="5"/>
      <c r="K677" s="5" t="s">
        <v>4570</v>
      </c>
      <c r="L677" s="5" t="s">
        <v>6865</v>
      </c>
      <c r="M677" s="5"/>
      <c r="N677" s="5" t="s">
        <v>6787</v>
      </c>
    </row>
    <row r="678" spans="1:14">
      <c r="A678" s="5">
        <v>28648353</v>
      </c>
      <c r="B678" s="5" t="s">
        <v>7313</v>
      </c>
      <c r="C678" s="5" t="s">
        <v>7314</v>
      </c>
      <c r="D678" s="5" t="s">
        <v>7315</v>
      </c>
      <c r="E678" s="5" t="s">
        <v>7316</v>
      </c>
      <c r="F678" s="5" t="s">
        <v>1175</v>
      </c>
      <c r="G678" s="5">
        <v>2017</v>
      </c>
      <c r="H678" s="6">
        <v>42913</v>
      </c>
      <c r="I678" s="5" t="s">
        <v>7317</v>
      </c>
      <c r="J678" s="5" t="s">
        <v>7318</v>
      </c>
      <c r="K678" s="5" t="s">
        <v>7319</v>
      </c>
      <c r="L678" s="5" t="s">
        <v>6865</v>
      </c>
      <c r="M678" s="5"/>
      <c r="N678" s="5" t="s">
        <v>6787</v>
      </c>
    </row>
    <row r="679" spans="1:14">
      <c r="A679" s="5">
        <v>28651173</v>
      </c>
      <c r="B679" s="5" t="s">
        <v>2015</v>
      </c>
      <c r="C679" s="5" t="s">
        <v>2016</v>
      </c>
      <c r="D679" s="5" t="s">
        <v>2017</v>
      </c>
      <c r="E679" s="5" t="s">
        <v>2018</v>
      </c>
      <c r="F679" s="5" t="s">
        <v>2019</v>
      </c>
      <c r="G679" s="5">
        <v>2017</v>
      </c>
      <c r="H679" s="6">
        <v>42913</v>
      </c>
      <c r="I679" s="5" t="s">
        <v>2020</v>
      </c>
      <c r="J679" s="5"/>
      <c r="K679" s="5" t="s">
        <v>2021</v>
      </c>
      <c r="L679" s="5" t="s">
        <v>6861</v>
      </c>
      <c r="M679" s="5"/>
      <c r="N679" s="5" t="s">
        <v>6785</v>
      </c>
    </row>
    <row r="680" spans="1:14">
      <c r="A680" s="5">
        <v>28695079</v>
      </c>
      <c r="B680" s="5" t="s">
        <v>4561</v>
      </c>
      <c r="C680" s="5" t="s">
        <v>4562</v>
      </c>
      <c r="D680" s="5" t="s">
        <v>4563</v>
      </c>
      <c r="E680" s="5" t="s">
        <v>4564</v>
      </c>
      <c r="F680" s="5" t="s">
        <v>4074</v>
      </c>
      <c r="G680" s="5">
        <v>2017</v>
      </c>
      <c r="H680" s="6">
        <v>42928</v>
      </c>
      <c r="I680" s="5" t="s">
        <v>4565</v>
      </c>
      <c r="J680" s="5"/>
      <c r="K680" s="5" t="s">
        <v>4566</v>
      </c>
      <c r="L680" s="5"/>
      <c r="M680" s="5" t="s">
        <v>7600</v>
      </c>
      <c r="N680" s="5" t="s">
        <v>6785</v>
      </c>
    </row>
    <row r="681" spans="1:14">
      <c r="A681" s="5">
        <v>28700394</v>
      </c>
      <c r="B681" s="5" t="s">
        <v>4556</v>
      </c>
      <c r="C681" s="5" t="s">
        <v>4557</v>
      </c>
      <c r="D681" s="5" t="s">
        <v>4558</v>
      </c>
      <c r="E681" s="5" t="s">
        <v>4559</v>
      </c>
      <c r="F681" s="5" t="s">
        <v>133</v>
      </c>
      <c r="G681" s="5">
        <v>2017</v>
      </c>
      <c r="H681" s="6">
        <v>42929</v>
      </c>
      <c r="I681" s="5"/>
      <c r="J681" s="5"/>
      <c r="K681" s="5" t="s">
        <v>4560</v>
      </c>
      <c r="L681" s="5" t="s">
        <v>6860</v>
      </c>
      <c r="M681" s="5"/>
      <c r="N681" s="5" t="s">
        <v>6785</v>
      </c>
    </row>
    <row r="682" spans="1:14">
      <c r="A682" s="5">
        <v>28700474</v>
      </c>
      <c r="B682" s="5" t="s">
        <v>2009</v>
      </c>
      <c r="C682" s="5" t="s">
        <v>2010</v>
      </c>
      <c r="D682" s="5" t="s">
        <v>2011</v>
      </c>
      <c r="E682" s="5" t="s">
        <v>2012</v>
      </c>
      <c r="F682" s="5" t="s">
        <v>1107</v>
      </c>
      <c r="G682" s="5">
        <v>2017</v>
      </c>
      <c r="H682" s="6">
        <v>42929</v>
      </c>
      <c r="I682" s="5" t="s">
        <v>2013</v>
      </c>
      <c r="J682" s="5"/>
      <c r="K682" s="5" t="s">
        <v>2014</v>
      </c>
      <c r="L682" s="5" t="s">
        <v>6865</v>
      </c>
      <c r="M682" s="5"/>
      <c r="N682" s="5" t="s">
        <v>6785</v>
      </c>
    </row>
    <row r="683" spans="1:14">
      <c r="A683" s="5">
        <v>28704560</v>
      </c>
      <c r="B683" s="5" t="s">
        <v>2003</v>
      </c>
      <c r="C683" s="5" t="s">
        <v>2004</v>
      </c>
      <c r="D683" s="5" t="s">
        <v>2005</v>
      </c>
      <c r="E683" s="5" t="s">
        <v>2006</v>
      </c>
      <c r="F683" s="5" t="s">
        <v>85</v>
      </c>
      <c r="G683" s="5">
        <v>2017</v>
      </c>
      <c r="H683" s="6">
        <v>42930</v>
      </c>
      <c r="I683" s="5" t="s">
        <v>2007</v>
      </c>
      <c r="J683" s="5"/>
      <c r="K683" s="5" t="s">
        <v>2008</v>
      </c>
      <c r="L683" s="5"/>
      <c r="M683" s="5" t="s">
        <v>6862</v>
      </c>
      <c r="N683" s="5" t="s">
        <v>6785</v>
      </c>
    </row>
    <row r="684" spans="1:14">
      <c r="A684" s="5">
        <v>28715460</v>
      </c>
      <c r="B684" s="5" t="s">
        <v>1997</v>
      </c>
      <c r="C684" s="5" t="s">
        <v>1998</v>
      </c>
      <c r="D684" s="5" t="s">
        <v>1999</v>
      </c>
      <c r="E684" s="5" t="s">
        <v>2000</v>
      </c>
      <c r="F684" s="5" t="s">
        <v>85</v>
      </c>
      <c r="G684" s="5">
        <v>2017</v>
      </c>
      <c r="H684" s="6">
        <v>42934</v>
      </c>
      <c r="I684" s="5" t="s">
        <v>2001</v>
      </c>
      <c r="J684" s="5"/>
      <c r="K684" s="5" t="s">
        <v>2002</v>
      </c>
      <c r="L684" s="5"/>
      <c r="M684" s="5" t="s">
        <v>7600</v>
      </c>
      <c r="N684" s="5" t="s">
        <v>6785</v>
      </c>
    </row>
    <row r="685" spans="1:14">
      <c r="A685" s="5">
        <v>28735774</v>
      </c>
      <c r="B685" s="5" t="s">
        <v>4551</v>
      </c>
      <c r="C685" s="5" t="s">
        <v>4552</v>
      </c>
      <c r="D685" s="5" t="s">
        <v>4553</v>
      </c>
      <c r="E685" s="5" t="s">
        <v>4554</v>
      </c>
      <c r="F685" s="5" t="s">
        <v>1175</v>
      </c>
      <c r="G685" s="5">
        <v>2017</v>
      </c>
      <c r="H685" s="6">
        <v>42941</v>
      </c>
      <c r="I685" s="5"/>
      <c r="J685" s="5"/>
      <c r="K685" s="5" t="s">
        <v>4555</v>
      </c>
      <c r="L685" s="5" t="s">
        <v>6865</v>
      </c>
      <c r="M685" s="5"/>
      <c r="N685" s="5" t="s">
        <v>6787</v>
      </c>
    </row>
    <row r="686" spans="1:14">
      <c r="A686" s="5">
        <v>28746086</v>
      </c>
      <c r="B686" s="5" t="s">
        <v>4544</v>
      </c>
      <c r="C686" s="5" t="s">
        <v>4545</v>
      </c>
      <c r="D686" s="5" t="s">
        <v>4546</v>
      </c>
      <c r="E686" s="5" t="s">
        <v>4547</v>
      </c>
      <c r="F686" s="5" t="s">
        <v>133</v>
      </c>
      <c r="G686" s="5">
        <v>2017</v>
      </c>
      <c r="H686" s="6">
        <v>42943</v>
      </c>
      <c r="I686" s="5" t="s">
        <v>4548</v>
      </c>
      <c r="J686" s="5" t="s">
        <v>4549</v>
      </c>
      <c r="K686" s="5" t="s">
        <v>4550</v>
      </c>
      <c r="L686" s="5"/>
      <c r="M686" s="5" t="s">
        <v>7226</v>
      </c>
      <c r="N686" s="5" t="s">
        <v>6785</v>
      </c>
    </row>
    <row r="687" spans="1:14">
      <c r="A687" s="5">
        <v>28777264</v>
      </c>
      <c r="B687" s="5" t="s">
        <v>1991</v>
      </c>
      <c r="C687" s="5" t="s">
        <v>1992</v>
      </c>
      <c r="D687" s="5" t="s">
        <v>1993</v>
      </c>
      <c r="E687" s="5" t="s">
        <v>1994</v>
      </c>
      <c r="F687" s="5" t="s">
        <v>275</v>
      </c>
      <c r="G687" s="5">
        <v>2017</v>
      </c>
      <c r="H687" s="6">
        <v>42952</v>
      </c>
      <c r="I687" s="5" t="s">
        <v>1995</v>
      </c>
      <c r="J687" s="5"/>
      <c r="K687" s="5" t="s">
        <v>1996</v>
      </c>
      <c r="L687" s="5" t="s">
        <v>6860</v>
      </c>
      <c r="M687" s="5"/>
      <c r="N687" s="5" t="s">
        <v>6785</v>
      </c>
    </row>
    <row r="688" spans="1:14">
      <c r="A688" s="5">
        <v>28797181</v>
      </c>
      <c r="B688" s="5" t="s">
        <v>1985</v>
      </c>
      <c r="C688" s="5" t="s">
        <v>1986</v>
      </c>
      <c r="D688" s="5" t="s">
        <v>1987</v>
      </c>
      <c r="E688" s="5" t="s">
        <v>1988</v>
      </c>
      <c r="F688" s="5" t="s">
        <v>416</v>
      </c>
      <c r="G688" s="5">
        <v>2017</v>
      </c>
      <c r="H688" s="6">
        <v>42959</v>
      </c>
      <c r="I688" s="5" t="s">
        <v>1989</v>
      </c>
      <c r="J688" s="5"/>
      <c r="K688" s="5" t="s">
        <v>1990</v>
      </c>
      <c r="L688" s="5"/>
      <c r="M688" s="5" t="s">
        <v>7604</v>
      </c>
      <c r="N688" s="5" t="s">
        <v>6785</v>
      </c>
    </row>
    <row r="689" spans="1:14">
      <c r="A689" s="5">
        <v>28797498</v>
      </c>
      <c r="B689" s="5" t="s">
        <v>4540</v>
      </c>
      <c r="C689" s="5" t="s">
        <v>4541</v>
      </c>
      <c r="D689" s="5" t="s">
        <v>4542</v>
      </c>
      <c r="E689" s="5" t="s">
        <v>4120</v>
      </c>
      <c r="F689" s="5" t="s">
        <v>1175</v>
      </c>
      <c r="G689" s="5">
        <v>2017</v>
      </c>
      <c r="H689" s="6">
        <v>42959</v>
      </c>
      <c r="I689" s="5"/>
      <c r="J689" s="5"/>
      <c r="K689" s="5" t="s">
        <v>4543</v>
      </c>
      <c r="L689" s="5" t="s">
        <v>6866</v>
      </c>
      <c r="M689" s="5"/>
      <c r="N689" s="5" t="s">
        <v>6787</v>
      </c>
    </row>
    <row r="690" spans="1:14">
      <c r="A690" s="5">
        <v>28799825</v>
      </c>
      <c r="B690" s="5" t="s">
        <v>4535</v>
      </c>
      <c r="C690" s="5" t="s">
        <v>4536</v>
      </c>
      <c r="D690" s="5" t="s">
        <v>4537</v>
      </c>
      <c r="E690" s="5" t="s">
        <v>4538</v>
      </c>
      <c r="F690" s="5" t="s">
        <v>34</v>
      </c>
      <c r="G690" s="5">
        <v>2018</v>
      </c>
      <c r="H690" s="6">
        <v>42959</v>
      </c>
      <c r="I690" s="5"/>
      <c r="J690" s="5"/>
      <c r="K690" s="5" t="s">
        <v>4539</v>
      </c>
      <c r="L690" s="5"/>
      <c r="M690" s="5" t="s">
        <v>7600</v>
      </c>
      <c r="N690" s="5" t="s">
        <v>6785</v>
      </c>
    </row>
    <row r="691" spans="1:14">
      <c r="A691" s="5">
        <v>28829831</v>
      </c>
      <c r="B691" s="5" t="s">
        <v>1979</v>
      </c>
      <c r="C691" s="5" t="s">
        <v>1980</v>
      </c>
      <c r="D691" s="5" t="s">
        <v>1981</v>
      </c>
      <c r="E691" s="5" t="s">
        <v>1982</v>
      </c>
      <c r="F691" s="5" t="s">
        <v>85</v>
      </c>
      <c r="G691" s="5">
        <v>2017</v>
      </c>
      <c r="H691" s="6">
        <v>42970</v>
      </c>
      <c r="I691" s="5" t="s">
        <v>1983</v>
      </c>
      <c r="J691" s="5"/>
      <c r="K691" s="5" t="s">
        <v>1984</v>
      </c>
      <c r="L691" s="5" t="s">
        <v>7218</v>
      </c>
      <c r="M691" s="5"/>
      <c r="N691" s="5" t="s">
        <v>7229</v>
      </c>
    </row>
    <row r="692" spans="1:14">
      <c r="A692" s="5">
        <v>28839735</v>
      </c>
      <c r="B692" s="5" t="s">
        <v>8279</v>
      </c>
      <c r="C692" s="5" t="s">
        <v>8280</v>
      </c>
      <c r="D692" s="5" t="s">
        <v>8281</v>
      </c>
      <c r="E692" s="5" t="s">
        <v>8282</v>
      </c>
      <c r="F692" s="5" t="s">
        <v>4532</v>
      </c>
      <c r="G692" s="5">
        <v>2013</v>
      </c>
      <c r="H692" s="5">
        <v>42973</v>
      </c>
      <c r="I692" s="5" t="s">
        <v>8283</v>
      </c>
      <c r="J692" s="5"/>
      <c r="K692" s="5" t="s">
        <v>8284</v>
      </c>
      <c r="L692" s="5"/>
      <c r="M692" s="5" t="s">
        <v>7600</v>
      </c>
      <c r="N692" s="5" t="s">
        <v>6787</v>
      </c>
    </row>
    <row r="693" spans="1:14">
      <c r="A693" s="5">
        <v>28839912</v>
      </c>
      <c r="B693" s="5" t="s">
        <v>4529</v>
      </c>
      <c r="C693" s="5" t="s">
        <v>4530</v>
      </c>
      <c r="D693" s="5" t="s">
        <v>4531</v>
      </c>
      <c r="E693" s="5" t="s">
        <v>3996</v>
      </c>
      <c r="F693" s="5" t="s">
        <v>4532</v>
      </c>
      <c r="G693" s="5">
        <v>2017</v>
      </c>
      <c r="H693" s="6">
        <v>42973</v>
      </c>
      <c r="I693" s="5" t="s">
        <v>4533</v>
      </c>
      <c r="J693" s="5"/>
      <c r="K693" s="5" t="s">
        <v>4534</v>
      </c>
      <c r="L693" s="5" t="s">
        <v>6865</v>
      </c>
      <c r="M693" s="5"/>
      <c r="N693" s="5" t="s">
        <v>7214</v>
      </c>
    </row>
    <row r="694" spans="1:14">
      <c r="A694" s="5">
        <v>28873128</v>
      </c>
      <c r="B694" s="5" t="s">
        <v>1972</v>
      </c>
      <c r="C694" s="5" t="s">
        <v>1973</v>
      </c>
      <c r="D694" s="5" t="s">
        <v>1974</v>
      </c>
      <c r="E694" s="5" t="s">
        <v>1975</v>
      </c>
      <c r="F694" s="5" t="s">
        <v>1976</v>
      </c>
      <c r="G694" s="5">
        <v>2017</v>
      </c>
      <c r="H694" s="6">
        <v>42984</v>
      </c>
      <c r="I694" s="5" t="s">
        <v>1977</v>
      </c>
      <c r="J694" s="5"/>
      <c r="K694" s="5" t="s">
        <v>1978</v>
      </c>
      <c r="L694" s="5" t="s">
        <v>6860</v>
      </c>
      <c r="M694" s="5"/>
      <c r="N694" s="5" t="s">
        <v>6785</v>
      </c>
    </row>
    <row r="695" spans="1:14">
      <c r="A695" s="5">
        <v>28876288</v>
      </c>
      <c r="B695" s="5" t="s">
        <v>1967</v>
      </c>
      <c r="C695" s="5" t="s">
        <v>1968</v>
      </c>
      <c r="D695" s="5" t="s">
        <v>1969</v>
      </c>
      <c r="E695" s="5" t="s">
        <v>1970</v>
      </c>
      <c r="F695" s="5" t="s">
        <v>72</v>
      </c>
      <c r="G695" s="5">
        <v>2018</v>
      </c>
      <c r="H695" s="6">
        <v>42985</v>
      </c>
      <c r="I695" s="5"/>
      <c r="J695" s="5"/>
      <c r="K695" s="5" t="s">
        <v>1971</v>
      </c>
      <c r="L695" s="5" t="s">
        <v>6865</v>
      </c>
      <c r="M695" s="5"/>
      <c r="N695" s="5" t="s">
        <v>7228</v>
      </c>
    </row>
    <row r="696" spans="1:14">
      <c r="A696" s="5">
        <v>28879101</v>
      </c>
      <c r="B696" s="5" t="s">
        <v>2373</v>
      </c>
      <c r="C696" s="5" t="s">
        <v>2374</v>
      </c>
      <c r="D696" s="5" t="s">
        <v>2375</v>
      </c>
      <c r="E696" s="5" t="s">
        <v>2376</v>
      </c>
      <c r="F696" s="5" t="s">
        <v>2377</v>
      </c>
      <c r="G696" s="5">
        <v>2016</v>
      </c>
      <c r="H696" s="6">
        <v>42986</v>
      </c>
      <c r="I696" s="5" t="s">
        <v>2378</v>
      </c>
      <c r="J696" s="5"/>
      <c r="K696" s="5" t="s">
        <v>2379</v>
      </c>
      <c r="L696" s="5"/>
      <c r="M696" s="5" t="s">
        <v>7600</v>
      </c>
      <c r="N696" s="5" t="s">
        <v>6787</v>
      </c>
    </row>
    <row r="697" spans="1:14">
      <c r="A697" s="5">
        <v>28879104</v>
      </c>
      <c r="B697" s="5" t="s">
        <v>4706</v>
      </c>
      <c r="C697" s="5" t="s">
        <v>4707</v>
      </c>
      <c r="D697" s="5" t="s">
        <v>4708</v>
      </c>
      <c r="E697" s="5" t="s">
        <v>4709</v>
      </c>
      <c r="F697" s="5" t="s">
        <v>2377</v>
      </c>
      <c r="G697" s="5">
        <v>2016</v>
      </c>
      <c r="H697" s="6">
        <v>42986</v>
      </c>
      <c r="I697" s="5" t="s">
        <v>4710</v>
      </c>
      <c r="J697" s="5"/>
      <c r="K697" s="5" t="s">
        <v>4711</v>
      </c>
      <c r="L697" s="5"/>
      <c r="M697" s="5" t="s">
        <v>7600</v>
      </c>
      <c r="N697" s="5" t="s">
        <v>6786</v>
      </c>
    </row>
    <row r="698" spans="1:14">
      <c r="A698" s="5">
        <v>28879108</v>
      </c>
      <c r="B698" s="5" t="s">
        <v>4731</v>
      </c>
      <c r="C698" s="5" t="s">
        <v>4732</v>
      </c>
      <c r="D698" s="5" t="s">
        <v>4733</v>
      </c>
      <c r="E698" s="5" t="s">
        <v>4734</v>
      </c>
      <c r="F698" s="5" t="s">
        <v>2377</v>
      </c>
      <c r="G698" s="5">
        <v>2016</v>
      </c>
      <c r="H698" s="6">
        <v>42986</v>
      </c>
      <c r="I698" s="5" t="s">
        <v>4735</v>
      </c>
      <c r="J698" s="5"/>
      <c r="K698" s="5" t="s">
        <v>4736</v>
      </c>
      <c r="L698" s="5"/>
      <c r="M698" s="5" t="s">
        <v>7600</v>
      </c>
      <c r="N698" s="5" t="s">
        <v>6785</v>
      </c>
    </row>
    <row r="699" spans="1:14">
      <c r="A699" s="5">
        <v>28902680</v>
      </c>
      <c r="B699" s="5" t="s">
        <v>1962</v>
      </c>
      <c r="C699" s="5" t="s">
        <v>1963</v>
      </c>
      <c r="D699" s="5" t="s">
        <v>1964</v>
      </c>
      <c r="E699" s="5" t="s">
        <v>1965</v>
      </c>
      <c r="F699" s="5" t="s">
        <v>275</v>
      </c>
      <c r="G699" s="5">
        <v>2017</v>
      </c>
      <c r="H699" s="6">
        <v>42992</v>
      </c>
      <c r="I699" s="5"/>
      <c r="J699" s="5"/>
      <c r="K699" s="5" t="s">
        <v>1966</v>
      </c>
      <c r="L699" s="5"/>
      <c r="M699" s="5" t="s">
        <v>7600</v>
      </c>
      <c r="N699" s="5" t="s">
        <v>6785</v>
      </c>
    </row>
    <row r="700" spans="1:14">
      <c r="A700" s="5">
        <v>28919303</v>
      </c>
      <c r="B700" s="5" t="s">
        <v>1957</v>
      </c>
      <c r="C700" s="5" t="s">
        <v>1958</v>
      </c>
      <c r="D700" s="5" t="s">
        <v>1959</v>
      </c>
      <c r="E700" s="5" t="s">
        <v>1960</v>
      </c>
      <c r="F700" s="5" t="s">
        <v>256</v>
      </c>
      <c r="G700" s="5">
        <v>2017</v>
      </c>
      <c r="H700" s="6">
        <v>42997</v>
      </c>
      <c r="I700" s="5"/>
      <c r="J700" s="5"/>
      <c r="K700" s="5" t="s">
        <v>1961</v>
      </c>
      <c r="L700" s="5" t="s">
        <v>6860</v>
      </c>
      <c r="M700" s="5"/>
      <c r="N700" s="5" t="s">
        <v>6785</v>
      </c>
    </row>
    <row r="701" spans="1:14">
      <c r="A701" s="5">
        <v>28926411</v>
      </c>
      <c r="B701" s="5" t="s">
        <v>4522</v>
      </c>
      <c r="C701" s="5" t="s">
        <v>4523</v>
      </c>
      <c r="D701" s="5" t="s">
        <v>4524</v>
      </c>
      <c r="E701" s="5" t="s">
        <v>4525</v>
      </c>
      <c r="F701" s="5" t="s">
        <v>133</v>
      </c>
      <c r="G701" s="5">
        <v>2017</v>
      </c>
      <c r="H701" s="6">
        <v>42998</v>
      </c>
      <c r="I701" s="5" t="s">
        <v>4526</v>
      </c>
      <c r="J701" s="5" t="s">
        <v>4527</v>
      </c>
      <c r="K701" s="5" t="s">
        <v>4528</v>
      </c>
      <c r="L701" s="5" t="s">
        <v>6865</v>
      </c>
      <c r="M701" s="5"/>
      <c r="N701" s="5" t="s">
        <v>6785</v>
      </c>
    </row>
    <row r="702" spans="1:14">
      <c r="A702" s="5">
        <v>28945756</v>
      </c>
      <c r="B702" s="5" t="s">
        <v>1951</v>
      </c>
      <c r="C702" s="5" t="s">
        <v>1952</v>
      </c>
      <c r="D702" s="5" t="s">
        <v>1953</v>
      </c>
      <c r="E702" s="5" t="s">
        <v>1954</v>
      </c>
      <c r="F702" s="5" t="s">
        <v>1151</v>
      </c>
      <c r="G702" s="5">
        <v>2017</v>
      </c>
      <c r="H702" s="6">
        <v>43004</v>
      </c>
      <c r="I702" s="5" t="s">
        <v>1955</v>
      </c>
      <c r="J702" s="5"/>
      <c r="K702" s="5" t="s">
        <v>1956</v>
      </c>
      <c r="L702" s="5"/>
      <c r="M702" s="5" t="s">
        <v>6862</v>
      </c>
      <c r="N702" s="5" t="s">
        <v>6785</v>
      </c>
    </row>
    <row r="703" spans="1:14">
      <c r="A703" s="5">
        <v>28953324</v>
      </c>
      <c r="B703" s="5" t="s">
        <v>1945</v>
      </c>
      <c r="C703" s="5" t="s">
        <v>1946</v>
      </c>
      <c r="D703" s="5" t="s">
        <v>1947</v>
      </c>
      <c r="E703" s="5" t="s">
        <v>1948</v>
      </c>
      <c r="F703" s="5" t="s">
        <v>65</v>
      </c>
      <c r="G703" s="5">
        <v>2017</v>
      </c>
      <c r="H703" s="6">
        <v>43006</v>
      </c>
      <c r="I703" s="5" t="s">
        <v>1949</v>
      </c>
      <c r="J703" s="5"/>
      <c r="K703" s="5" t="s">
        <v>1950</v>
      </c>
      <c r="L703" s="5"/>
      <c r="M703" s="5" t="s">
        <v>6862</v>
      </c>
      <c r="N703" s="5" t="s">
        <v>6787</v>
      </c>
    </row>
    <row r="704" spans="1:14">
      <c r="A704" s="5">
        <v>28961680</v>
      </c>
      <c r="B704" s="5" t="s">
        <v>1940</v>
      </c>
      <c r="C704" s="5" t="s">
        <v>1941</v>
      </c>
      <c r="D704" s="5" t="s">
        <v>1942</v>
      </c>
      <c r="E704" s="5" t="s">
        <v>1943</v>
      </c>
      <c r="F704" s="5" t="s">
        <v>275</v>
      </c>
      <c r="G704" s="5">
        <v>2018</v>
      </c>
      <c r="H704" s="6">
        <v>43008</v>
      </c>
      <c r="I704" s="5"/>
      <c r="J704" s="5"/>
      <c r="K704" s="5" t="s">
        <v>1944</v>
      </c>
      <c r="L704" s="5"/>
      <c r="M704" s="5" t="s">
        <v>7226</v>
      </c>
      <c r="N704" s="5" t="s">
        <v>6785</v>
      </c>
    </row>
    <row r="705" spans="1:14">
      <c r="A705" s="5">
        <v>29020194</v>
      </c>
      <c r="B705" s="5" t="s">
        <v>4516</v>
      </c>
      <c r="C705" s="5" t="s">
        <v>4517</v>
      </c>
      <c r="D705" s="5" t="s">
        <v>4518</v>
      </c>
      <c r="E705" s="5" t="s">
        <v>4519</v>
      </c>
      <c r="F705" s="5" t="s">
        <v>28</v>
      </c>
      <c r="G705" s="5">
        <v>2018</v>
      </c>
      <c r="H705" s="6">
        <v>43020</v>
      </c>
      <c r="I705" s="5" t="s">
        <v>4520</v>
      </c>
      <c r="J705" s="5"/>
      <c r="K705" s="5" t="s">
        <v>4521</v>
      </c>
      <c r="L705" s="5" t="s">
        <v>6860</v>
      </c>
      <c r="M705" s="5"/>
      <c r="N705" s="5" t="s">
        <v>6785</v>
      </c>
    </row>
    <row r="706" spans="1:14">
      <c r="A706" s="5">
        <v>29029130</v>
      </c>
      <c r="B706" s="5" t="s">
        <v>4510</v>
      </c>
      <c r="C706" s="5" t="s">
        <v>4511</v>
      </c>
      <c r="D706" s="5" t="s">
        <v>4512</v>
      </c>
      <c r="E706" s="5" t="s">
        <v>4513</v>
      </c>
      <c r="F706" s="5" t="s">
        <v>1169</v>
      </c>
      <c r="G706" s="5">
        <v>2017</v>
      </c>
      <c r="H706" s="6">
        <v>43022</v>
      </c>
      <c r="I706" s="5" t="s">
        <v>4514</v>
      </c>
      <c r="J706" s="5"/>
      <c r="K706" s="5" t="s">
        <v>4515</v>
      </c>
      <c r="L706" s="5"/>
      <c r="M706" s="5" t="s">
        <v>7226</v>
      </c>
      <c r="N706" s="5" t="s">
        <v>6785</v>
      </c>
    </row>
    <row r="707" spans="1:14">
      <c r="A707" s="5">
        <v>29035801</v>
      </c>
      <c r="B707" s="5" t="s">
        <v>1934</v>
      </c>
      <c r="C707" s="5" t="s">
        <v>1935</v>
      </c>
      <c r="D707" s="5" t="s">
        <v>1936</v>
      </c>
      <c r="E707" s="5" t="s">
        <v>1937</v>
      </c>
      <c r="F707" s="5" t="s">
        <v>1938</v>
      </c>
      <c r="G707" s="5">
        <v>2017</v>
      </c>
      <c r="H707" s="6">
        <v>43025</v>
      </c>
      <c r="I707" s="5"/>
      <c r="J707" s="5"/>
      <c r="K707" s="5" t="s">
        <v>1939</v>
      </c>
      <c r="L707" s="5" t="s">
        <v>6866</v>
      </c>
      <c r="M707" s="5"/>
      <c r="N707" s="5" t="s">
        <v>6787</v>
      </c>
    </row>
    <row r="708" spans="1:14">
      <c r="A708" s="5">
        <v>29038002</v>
      </c>
      <c r="B708" s="5" t="s">
        <v>1929</v>
      </c>
      <c r="C708" s="5" t="s">
        <v>1930</v>
      </c>
      <c r="D708" s="5" t="s">
        <v>1931</v>
      </c>
      <c r="E708" s="5" t="s">
        <v>1932</v>
      </c>
      <c r="F708" s="5" t="s">
        <v>40</v>
      </c>
      <c r="G708" s="5">
        <v>2018</v>
      </c>
      <c r="H708" s="6">
        <v>43026</v>
      </c>
      <c r="I708" s="5"/>
      <c r="J708" s="5"/>
      <c r="K708" s="5" t="s">
        <v>1933</v>
      </c>
      <c r="L708" s="5"/>
      <c r="M708" s="5" t="s">
        <v>6862</v>
      </c>
      <c r="N708" s="5" t="s">
        <v>6785</v>
      </c>
    </row>
    <row r="709" spans="1:14">
      <c r="A709" s="5">
        <v>29038282</v>
      </c>
      <c r="B709" s="5" t="s">
        <v>1922</v>
      </c>
      <c r="C709" s="5" t="s">
        <v>1923</v>
      </c>
      <c r="D709" s="5" t="s">
        <v>1924</v>
      </c>
      <c r="E709" s="5" t="s">
        <v>1925</v>
      </c>
      <c r="F709" s="5" t="s">
        <v>1926</v>
      </c>
      <c r="G709" s="5">
        <v>2017</v>
      </c>
      <c r="H709" s="6">
        <v>43026</v>
      </c>
      <c r="I709" s="5" t="s">
        <v>1927</v>
      </c>
      <c r="J709" s="5"/>
      <c r="K709" s="5" t="s">
        <v>1928</v>
      </c>
      <c r="L709" s="5" t="s">
        <v>6861</v>
      </c>
      <c r="M709" s="5"/>
      <c r="N709" s="5" t="s">
        <v>6785</v>
      </c>
    </row>
    <row r="710" spans="1:14">
      <c r="A710" s="5">
        <v>29048459</v>
      </c>
      <c r="B710" s="5" t="s">
        <v>1916</v>
      </c>
      <c r="C710" s="5" t="s">
        <v>1917</v>
      </c>
      <c r="D710" s="5" t="s">
        <v>1918</v>
      </c>
      <c r="E710" s="5" t="s">
        <v>1919</v>
      </c>
      <c r="F710" s="5" t="s">
        <v>28</v>
      </c>
      <c r="G710" s="5">
        <v>2018</v>
      </c>
      <c r="H710" s="6">
        <v>43028</v>
      </c>
      <c r="I710" s="5" t="s">
        <v>1920</v>
      </c>
      <c r="J710" s="5"/>
      <c r="K710" s="5" t="s">
        <v>1921</v>
      </c>
      <c r="L710" s="5"/>
      <c r="M710" s="5" t="s">
        <v>6862</v>
      </c>
      <c r="N710" s="5" t="s">
        <v>6787</v>
      </c>
    </row>
    <row r="711" spans="1:14">
      <c r="A711" s="5">
        <v>29053737</v>
      </c>
      <c r="B711" s="5" t="s">
        <v>1910</v>
      </c>
      <c r="C711" s="5" t="s">
        <v>1911</v>
      </c>
      <c r="D711" s="5" t="s">
        <v>1912</v>
      </c>
      <c r="E711" s="5" t="s">
        <v>1913</v>
      </c>
      <c r="F711" s="5" t="s">
        <v>85</v>
      </c>
      <c r="G711" s="5">
        <v>2017</v>
      </c>
      <c r="H711" s="6">
        <v>43029</v>
      </c>
      <c r="I711" s="5" t="s">
        <v>1914</v>
      </c>
      <c r="J711" s="5"/>
      <c r="K711" s="5" t="s">
        <v>1915</v>
      </c>
      <c r="L711" s="5" t="s">
        <v>6865</v>
      </c>
      <c r="M711" s="5"/>
      <c r="N711" s="5" t="s">
        <v>7213</v>
      </c>
    </row>
    <row r="712" spans="1:14">
      <c r="A712" s="5">
        <v>29053912</v>
      </c>
      <c r="B712" s="5" t="s">
        <v>1906</v>
      </c>
      <c r="C712" s="5" t="s">
        <v>1907</v>
      </c>
      <c r="D712" s="5" t="s">
        <v>1908</v>
      </c>
      <c r="E712" s="5" t="s">
        <v>1215</v>
      </c>
      <c r="F712" s="5" t="s">
        <v>92</v>
      </c>
      <c r="G712" s="5">
        <v>2018</v>
      </c>
      <c r="H712" s="6">
        <v>43029</v>
      </c>
      <c r="I712" s="5"/>
      <c r="J712" s="5"/>
      <c r="K712" s="5" t="s">
        <v>1909</v>
      </c>
      <c r="L712" s="5"/>
      <c r="M712" s="5" t="s">
        <v>7600</v>
      </c>
      <c r="N712" s="5" t="s">
        <v>6787</v>
      </c>
    </row>
    <row r="713" spans="1:14">
      <c r="A713" s="5">
        <v>29058163</v>
      </c>
      <c r="B713" s="5" t="s">
        <v>4506</v>
      </c>
      <c r="C713" s="5" t="s">
        <v>4507</v>
      </c>
      <c r="D713" s="5" t="s">
        <v>4508</v>
      </c>
      <c r="E713" s="5" t="s">
        <v>4101</v>
      </c>
      <c r="F713" s="5" t="s">
        <v>141</v>
      </c>
      <c r="G713" s="5">
        <v>2018</v>
      </c>
      <c r="H713" s="6">
        <v>43032</v>
      </c>
      <c r="I713" s="5"/>
      <c r="J713" s="5"/>
      <c r="K713" s="5" t="s">
        <v>4509</v>
      </c>
      <c r="L713" s="5" t="s">
        <v>6864</v>
      </c>
      <c r="M713" s="5"/>
      <c r="N713" s="5" t="s">
        <v>6785</v>
      </c>
    </row>
    <row r="714" spans="1:14">
      <c r="A714" s="5">
        <v>29079950</v>
      </c>
      <c r="B714" s="5" t="s">
        <v>4499</v>
      </c>
      <c r="C714" s="5" t="s">
        <v>4500</v>
      </c>
      <c r="D714" s="5" t="s">
        <v>4501</v>
      </c>
      <c r="E714" s="5" t="s">
        <v>4502</v>
      </c>
      <c r="F714" s="5" t="s">
        <v>141</v>
      </c>
      <c r="G714" s="5">
        <v>2018</v>
      </c>
      <c r="H714" s="6">
        <v>43037</v>
      </c>
      <c r="I714" s="5" t="s">
        <v>4503</v>
      </c>
      <c r="J714" s="5" t="s">
        <v>4504</v>
      </c>
      <c r="K714" s="5" t="s">
        <v>4505</v>
      </c>
      <c r="L714" s="5" t="s">
        <v>6860</v>
      </c>
      <c r="M714" s="5"/>
      <c r="N714" s="5" t="s">
        <v>6785</v>
      </c>
    </row>
    <row r="715" spans="1:14">
      <c r="A715" s="5">
        <v>29080351</v>
      </c>
      <c r="B715" s="5" t="s">
        <v>1898</v>
      </c>
      <c r="C715" s="5" t="s">
        <v>1899</v>
      </c>
      <c r="D715" s="5" t="s">
        <v>1900</v>
      </c>
      <c r="E715" s="5" t="s">
        <v>1901</v>
      </c>
      <c r="F715" s="5" t="s">
        <v>1902</v>
      </c>
      <c r="G715" s="5">
        <v>2018</v>
      </c>
      <c r="H715" s="6">
        <v>43037</v>
      </c>
      <c r="I715" s="5" t="s">
        <v>1903</v>
      </c>
      <c r="J715" s="5" t="s">
        <v>1904</v>
      </c>
      <c r="K715" s="5" t="s">
        <v>1905</v>
      </c>
      <c r="L715" s="5" t="s">
        <v>7218</v>
      </c>
      <c r="M715" s="5"/>
      <c r="N715" s="5" t="s">
        <v>6785</v>
      </c>
    </row>
    <row r="716" spans="1:14">
      <c r="A716" s="5">
        <v>29097248</v>
      </c>
      <c r="B716" s="5" t="s">
        <v>1893</v>
      </c>
      <c r="C716" s="5" t="s">
        <v>1894</v>
      </c>
      <c r="D716" s="5" t="s">
        <v>1895</v>
      </c>
      <c r="E716" s="5" t="s">
        <v>1896</v>
      </c>
      <c r="F716" s="5" t="s">
        <v>423</v>
      </c>
      <c r="G716" s="5">
        <v>2018</v>
      </c>
      <c r="H716" s="6">
        <v>43043</v>
      </c>
      <c r="I716" s="5"/>
      <c r="J716" s="5"/>
      <c r="K716" s="5" t="s">
        <v>1897</v>
      </c>
      <c r="L716" s="5" t="s">
        <v>6865</v>
      </c>
      <c r="M716" s="5"/>
      <c r="N716" s="5" t="s">
        <v>6786</v>
      </c>
    </row>
    <row r="717" spans="1:14">
      <c r="A717" s="5">
        <v>29100029</v>
      </c>
      <c r="B717" s="5" t="s">
        <v>1886</v>
      </c>
      <c r="C717" s="5" t="s">
        <v>1887</v>
      </c>
      <c r="D717" s="5" t="s">
        <v>1888</v>
      </c>
      <c r="E717" s="5" t="s">
        <v>1889</v>
      </c>
      <c r="F717" s="5" t="s">
        <v>317</v>
      </c>
      <c r="G717" s="5">
        <v>2018</v>
      </c>
      <c r="H717" s="6">
        <v>43043</v>
      </c>
      <c r="I717" s="5" t="s">
        <v>1890</v>
      </c>
      <c r="J717" s="5" t="s">
        <v>1891</v>
      </c>
      <c r="K717" s="5" t="s">
        <v>1892</v>
      </c>
      <c r="L717" s="5" t="s">
        <v>6861</v>
      </c>
      <c r="M717" s="5"/>
      <c r="N717" s="5" t="s">
        <v>6785</v>
      </c>
    </row>
    <row r="718" spans="1:14">
      <c r="A718" s="5">
        <v>29143616</v>
      </c>
      <c r="B718" s="5" t="s">
        <v>1881</v>
      </c>
      <c r="C718" s="5" t="s">
        <v>1882</v>
      </c>
      <c r="D718" s="5" t="s">
        <v>1883</v>
      </c>
      <c r="E718" s="5" t="s">
        <v>1878</v>
      </c>
      <c r="F718" s="5" t="s">
        <v>409</v>
      </c>
      <c r="G718" s="5">
        <v>2017</v>
      </c>
      <c r="H718" s="6">
        <v>43056</v>
      </c>
      <c r="I718" s="5" t="s">
        <v>1884</v>
      </c>
      <c r="J718" s="5"/>
      <c r="K718" s="5" t="s">
        <v>1885</v>
      </c>
      <c r="L718" s="5" t="s">
        <v>6866</v>
      </c>
      <c r="M718" s="5"/>
      <c r="N718" s="5" t="s">
        <v>7215</v>
      </c>
    </row>
    <row r="719" spans="1:14">
      <c r="A719" s="5">
        <v>29143672</v>
      </c>
      <c r="B719" s="5" t="s">
        <v>1875</v>
      </c>
      <c r="C719" s="5" t="s">
        <v>1876</v>
      </c>
      <c r="D719" s="5" t="s">
        <v>1877</v>
      </c>
      <c r="E719" s="5" t="s">
        <v>1878</v>
      </c>
      <c r="F719" s="5" t="s">
        <v>409</v>
      </c>
      <c r="G719" s="5">
        <v>2017</v>
      </c>
      <c r="H719" s="6">
        <v>43056</v>
      </c>
      <c r="I719" s="5" t="s">
        <v>1879</v>
      </c>
      <c r="J719" s="5"/>
      <c r="K719" s="5" t="s">
        <v>1880</v>
      </c>
      <c r="L719" s="5" t="s">
        <v>6865</v>
      </c>
      <c r="M719" s="5"/>
      <c r="N719" s="5" t="s">
        <v>7215</v>
      </c>
    </row>
    <row r="720" spans="1:14">
      <c r="A720" s="5">
        <v>29143676</v>
      </c>
      <c r="B720" s="5" t="s">
        <v>1869</v>
      </c>
      <c r="C720" s="5" t="s">
        <v>1870</v>
      </c>
      <c r="D720" s="5" t="s">
        <v>1871</v>
      </c>
      <c r="E720" s="5" t="s">
        <v>1872</v>
      </c>
      <c r="F720" s="5" t="s">
        <v>409</v>
      </c>
      <c r="G720" s="5">
        <v>2017</v>
      </c>
      <c r="H720" s="6">
        <v>43056</v>
      </c>
      <c r="I720" s="5" t="s">
        <v>1873</v>
      </c>
      <c r="J720" s="5"/>
      <c r="K720" s="5" t="s">
        <v>1874</v>
      </c>
      <c r="L720" s="5" t="s">
        <v>6866</v>
      </c>
      <c r="M720" s="5"/>
      <c r="N720" s="5" t="s">
        <v>7215</v>
      </c>
    </row>
    <row r="721" spans="1:14">
      <c r="A721" s="5">
        <v>29144621</v>
      </c>
      <c r="B721" s="5" t="s">
        <v>7382</v>
      </c>
      <c r="C721" s="5" t="s">
        <v>7383</v>
      </c>
      <c r="D721" s="5" t="s">
        <v>7384</v>
      </c>
      <c r="E721" s="5" t="s">
        <v>7385</v>
      </c>
      <c r="F721" s="5" t="s">
        <v>5677</v>
      </c>
      <c r="G721" s="5">
        <v>2013</v>
      </c>
      <c r="H721" s="6">
        <v>43056</v>
      </c>
      <c r="I721" s="5"/>
      <c r="J721" s="5"/>
      <c r="K721" s="5"/>
      <c r="L721" s="5" t="s">
        <v>7607</v>
      </c>
      <c r="M721" s="5"/>
      <c r="N721" s="5" t="s">
        <v>6786</v>
      </c>
    </row>
    <row r="722" spans="1:14">
      <c r="A722" s="5">
        <v>29168695</v>
      </c>
      <c r="B722" s="5" t="s">
        <v>4492</v>
      </c>
      <c r="C722" s="5" t="s">
        <v>4493</v>
      </c>
      <c r="D722" s="5" t="s">
        <v>4494</v>
      </c>
      <c r="E722" s="5" t="s">
        <v>4495</v>
      </c>
      <c r="F722" s="5" t="s">
        <v>2471</v>
      </c>
      <c r="G722" s="5">
        <v>2018</v>
      </c>
      <c r="H722" s="6">
        <v>43063</v>
      </c>
      <c r="I722" s="5" t="s">
        <v>4496</v>
      </c>
      <c r="J722" s="5" t="s">
        <v>4497</v>
      </c>
      <c r="K722" s="5" t="s">
        <v>4498</v>
      </c>
      <c r="L722" s="5" t="s">
        <v>6860</v>
      </c>
      <c r="M722" s="5"/>
      <c r="N722" s="5" t="s">
        <v>6785</v>
      </c>
    </row>
    <row r="723" spans="1:14">
      <c r="A723" s="5">
        <v>29171172</v>
      </c>
      <c r="B723" s="5" t="s">
        <v>1863</v>
      </c>
      <c r="C723" s="5" t="s">
        <v>1864</v>
      </c>
      <c r="D723" s="5" t="s">
        <v>1865</v>
      </c>
      <c r="E723" s="5" t="s">
        <v>1866</v>
      </c>
      <c r="F723" s="5" t="s">
        <v>65</v>
      </c>
      <c r="G723" s="5">
        <v>2017</v>
      </c>
      <c r="H723" s="6">
        <v>43064</v>
      </c>
      <c r="I723" s="5" t="s">
        <v>1867</v>
      </c>
      <c r="J723" s="5"/>
      <c r="K723" s="5" t="s">
        <v>1868</v>
      </c>
      <c r="L723" s="5" t="s">
        <v>6866</v>
      </c>
      <c r="M723" s="5" t="s">
        <v>6862</v>
      </c>
      <c r="N723" s="5" t="s">
        <v>6785</v>
      </c>
    </row>
    <row r="724" spans="1:14">
      <c r="A724" s="5">
        <v>29171190</v>
      </c>
      <c r="B724" s="5" t="s">
        <v>4486</v>
      </c>
      <c r="C724" s="5" t="s">
        <v>4487</v>
      </c>
      <c r="D724" s="5" t="s">
        <v>4488</v>
      </c>
      <c r="E724" s="5" t="s">
        <v>4489</v>
      </c>
      <c r="F724" s="5" t="s">
        <v>65</v>
      </c>
      <c r="G724" s="5">
        <v>2017</v>
      </c>
      <c r="H724" s="6">
        <v>43064</v>
      </c>
      <c r="I724" s="5" t="s">
        <v>4490</v>
      </c>
      <c r="J724" s="5"/>
      <c r="K724" s="5" t="s">
        <v>4491</v>
      </c>
      <c r="L724" s="5"/>
      <c r="M724" s="5" t="s">
        <v>6862</v>
      </c>
      <c r="N724" s="5" t="s">
        <v>6785</v>
      </c>
    </row>
    <row r="725" spans="1:14">
      <c r="A725" s="5">
        <v>29189417</v>
      </c>
      <c r="B725" s="5" t="s">
        <v>1856</v>
      </c>
      <c r="C725" s="5" t="s">
        <v>1857</v>
      </c>
      <c r="D725" s="5" t="s">
        <v>1858</v>
      </c>
      <c r="E725" s="5" t="s">
        <v>1859</v>
      </c>
      <c r="F725" s="5" t="s">
        <v>275</v>
      </c>
      <c r="G725" s="5">
        <v>2018</v>
      </c>
      <c r="H725" s="6">
        <v>43070</v>
      </c>
      <c r="I725" s="5" t="s">
        <v>1860</v>
      </c>
      <c r="J725" s="5" t="s">
        <v>1861</v>
      </c>
      <c r="K725" s="5" t="s">
        <v>1862</v>
      </c>
      <c r="L725" s="5" t="s">
        <v>6861</v>
      </c>
      <c r="M725" s="5"/>
      <c r="N725" s="5" t="s">
        <v>6785</v>
      </c>
    </row>
    <row r="726" spans="1:14">
      <c r="A726" s="5">
        <v>29199100</v>
      </c>
      <c r="B726" s="5" t="s">
        <v>1851</v>
      </c>
      <c r="C726" s="5" t="s">
        <v>1852</v>
      </c>
      <c r="D726" s="5" t="s">
        <v>1853</v>
      </c>
      <c r="E726" s="5" t="s">
        <v>1854</v>
      </c>
      <c r="F726" s="5" t="s">
        <v>256</v>
      </c>
      <c r="G726" s="5">
        <v>2018</v>
      </c>
      <c r="H726" s="6">
        <v>43074</v>
      </c>
      <c r="I726" s="5"/>
      <c r="J726" s="5"/>
      <c r="K726" s="5" t="s">
        <v>1855</v>
      </c>
      <c r="L726" s="5" t="s">
        <v>6865</v>
      </c>
      <c r="M726" s="5"/>
      <c r="N726" s="5" t="s">
        <v>6785</v>
      </c>
    </row>
    <row r="727" spans="1:14">
      <c r="A727" s="5">
        <v>29228144</v>
      </c>
      <c r="B727" s="5" t="s">
        <v>6817</v>
      </c>
      <c r="C727" s="5" t="s">
        <v>6818</v>
      </c>
      <c r="D727" s="5" t="s">
        <v>6819</v>
      </c>
      <c r="E727" s="5" t="s">
        <v>6820</v>
      </c>
      <c r="F727" s="5" t="s">
        <v>28</v>
      </c>
      <c r="G727" s="5">
        <v>2018</v>
      </c>
      <c r="H727" s="6">
        <v>43081</v>
      </c>
      <c r="I727" s="5" t="s">
        <v>6821</v>
      </c>
      <c r="J727" s="5"/>
      <c r="K727" s="5" t="s">
        <v>6822</v>
      </c>
      <c r="L727" s="5" t="s">
        <v>6860</v>
      </c>
      <c r="M727" s="5"/>
      <c r="N727" s="5" t="s">
        <v>6785</v>
      </c>
    </row>
    <row r="728" spans="1:14">
      <c r="A728" s="5">
        <v>29248014</v>
      </c>
      <c r="B728" s="5" t="s">
        <v>4480</v>
      </c>
      <c r="C728" s="5" t="s">
        <v>4481</v>
      </c>
      <c r="D728" s="5" t="s">
        <v>4482</v>
      </c>
      <c r="E728" s="5" t="s">
        <v>4483</v>
      </c>
      <c r="F728" s="5" t="s">
        <v>179</v>
      </c>
      <c r="G728" s="5">
        <v>2017</v>
      </c>
      <c r="H728" s="6">
        <v>43087</v>
      </c>
      <c r="I728" s="5" t="s">
        <v>4484</v>
      </c>
      <c r="J728" s="5"/>
      <c r="K728" s="5" t="s">
        <v>4485</v>
      </c>
      <c r="L728" s="5"/>
      <c r="M728" s="5" t="s">
        <v>7600</v>
      </c>
      <c r="N728" s="5" t="s">
        <v>6785</v>
      </c>
    </row>
    <row r="729" spans="1:14">
      <c r="A729" s="5">
        <v>29346431</v>
      </c>
      <c r="B729" s="5" t="s">
        <v>4474</v>
      </c>
      <c r="C729" s="5" t="s">
        <v>4475</v>
      </c>
      <c r="D729" s="5" t="s">
        <v>4476</v>
      </c>
      <c r="E729" s="5" t="s">
        <v>4477</v>
      </c>
      <c r="F729" s="5" t="s">
        <v>85</v>
      </c>
      <c r="G729" s="5">
        <v>2018</v>
      </c>
      <c r="H729" s="6">
        <v>43119</v>
      </c>
      <c r="I729" s="5" t="s">
        <v>4478</v>
      </c>
      <c r="J729" s="5"/>
      <c r="K729" s="5" t="s">
        <v>4479</v>
      </c>
      <c r="L729" s="5"/>
      <c r="M729" s="5" t="s">
        <v>6862</v>
      </c>
      <c r="N729" s="5" t="s">
        <v>6785</v>
      </c>
    </row>
    <row r="730" spans="1:14">
      <c r="A730" s="5">
        <v>29380227</v>
      </c>
      <c r="B730" s="5" t="s">
        <v>1845</v>
      </c>
      <c r="C730" s="5" t="s">
        <v>1846</v>
      </c>
      <c r="D730" s="5" t="s">
        <v>1847</v>
      </c>
      <c r="E730" s="5" t="s">
        <v>729</v>
      </c>
      <c r="F730" s="5" t="s">
        <v>878</v>
      </c>
      <c r="G730" s="5">
        <v>2018</v>
      </c>
      <c r="H730" s="6">
        <v>43131</v>
      </c>
      <c r="I730" s="5" t="s">
        <v>1848</v>
      </c>
      <c r="J730" s="5" t="s">
        <v>1849</v>
      </c>
      <c r="K730" s="5" t="s">
        <v>1850</v>
      </c>
      <c r="L730" s="5" t="s">
        <v>6861</v>
      </c>
      <c r="M730" s="5"/>
      <c r="N730" s="5" t="s">
        <v>6785</v>
      </c>
    </row>
    <row r="731" spans="1:14">
      <c r="A731" s="5">
        <v>29382904</v>
      </c>
      <c r="B731" s="5" t="s">
        <v>4469</v>
      </c>
      <c r="C731" s="5" t="s">
        <v>4470</v>
      </c>
      <c r="D731" s="5" t="s">
        <v>4471</v>
      </c>
      <c r="E731" s="5" t="s">
        <v>4227</v>
      </c>
      <c r="F731" s="5" t="s">
        <v>336</v>
      </c>
      <c r="G731" s="5">
        <v>2018</v>
      </c>
      <c r="H731" s="6">
        <v>43132</v>
      </c>
      <c r="I731" s="5" t="s">
        <v>4472</v>
      </c>
      <c r="J731" s="5"/>
      <c r="K731" s="5" t="s">
        <v>4473</v>
      </c>
      <c r="L731" s="5"/>
      <c r="M731" s="5" t="s">
        <v>7601</v>
      </c>
      <c r="N731" s="5" t="s">
        <v>7212</v>
      </c>
    </row>
    <row r="732" spans="1:14">
      <c r="A732" s="5">
        <v>29389912</v>
      </c>
      <c r="B732" s="5" t="s">
        <v>1840</v>
      </c>
      <c r="C732" s="5" t="s">
        <v>1841</v>
      </c>
      <c r="D732" s="5" t="s">
        <v>1842</v>
      </c>
      <c r="E732" s="5" t="s">
        <v>1385</v>
      </c>
      <c r="F732" s="5" t="s">
        <v>388</v>
      </c>
      <c r="G732" s="5">
        <v>2018</v>
      </c>
      <c r="H732" s="6">
        <v>43133</v>
      </c>
      <c r="I732" s="5" t="s">
        <v>1843</v>
      </c>
      <c r="J732" s="5"/>
      <c r="K732" s="5" t="s">
        <v>1844</v>
      </c>
      <c r="L732" s="5"/>
      <c r="M732" s="5" t="s">
        <v>7226</v>
      </c>
      <c r="N732" s="5" t="s">
        <v>6785</v>
      </c>
    </row>
    <row r="733" spans="1:14">
      <c r="A733" s="5">
        <v>29405465</v>
      </c>
      <c r="B733" s="5" t="s">
        <v>4465</v>
      </c>
      <c r="C733" s="5" t="s">
        <v>4466</v>
      </c>
      <c r="D733" s="5" t="s">
        <v>4467</v>
      </c>
      <c r="E733" s="5" t="s">
        <v>3777</v>
      </c>
      <c r="F733" s="5" t="s">
        <v>3788</v>
      </c>
      <c r="G733" s="5">
        <v>2018</v>
      </c>
      <c r="H733" s="6">
        <v>43138</v>
      </c>
      <c r="I733" s="5"/>
      <c r="J733" s="5"/>
      <c r="K733" s="5" t="s">
        <v>4468</v>
      </c>
      <c r="L733" s="5" t="s">
        <v>6865</v>
      </c>
      <c r="M733" s="5"/>
      <c r="N733" s="5" t="s">
        <v>7212</v>
      </c>
    </row>
    <row r="734" spans="1:14">
      <c r="A734" s="5">
        <v>29425216</v>
      </c>
      <c r="B734" s="5" t="s">
        <v>1834</v>
      </c>
      <c r="C734" s="5" t="s">
        <v>1835</v>
      </c>
      <c r="D734" s="5" t="s">
        <v>1836</v>
      </c>
      <c r="E734" s="5" t="s">
        <v>1837</v>
      </c>
      <c r="F734" s="5" t="s">
        <v>85</v>
      </c>
      <c r="G734" s="5">
        <v>2018</v>
      </c>
      <c r="H734" s="6">
        <v>43141</v>
      </c>
      <c r="I734" s="5" t="s">
        <v>1838</v>
      </c>
      <c r="J734" s="5"/>
      <c r="K734" s="5" t="s">
        <v>1839</v>
      </c>
      <c r="L734" s="5"/>
      <c r="M734" s="5" t="s">
        <v>6862</v>
      </c>
      <c r="N734" s="5" t="s">
        <v>6785</v>
      </c>
    </row>
    <row r="735" spans="1:14">
      <c r="A735" s="5">
        <v>29451623</v>
      </c>
      <c r="B735" s="5" t="s">
        <v>8052</v>
      </c>
      <c r="C735" s="5" t="s">
        <v>8053</v>
      </c>
      <c r="D735" s="5" t="s">
        <v>8054</v>
      </c>
      <c r="E735" s="5" t="s">
        <v>8055</v>
      </c>
      <c r="F735" s="5" t="s">
        <v>8056</v>
      </c>
      <c r="G735" s="5">
        <v>2017</v>
      </c>
      <c r="H735" s="5">
        <v>43148</v>
      </c>
      <c r="I735" s="5"/>
      <c r="J735" s="5"/>
      <c r="K735" s="5" t="s">
        <v>8057</v>
      </c>
      <c r="L735" s="5" t="s">
        <v>6865</v>
      </c>
      <c r="M735" s="5"/>
      <c r="N735" s="5" t="s">
        <v>6785</v>
      </c>
    </row>
    <row r="736" spans="1:14">
      <c r="A736" s="5">
        <v>29467098</v>
      </c>
      <c r="B736" s="5" t="s">
        <v>1829</v>
      </c>
      <c r="C736" s="5" t="s">
        <v>1830</v>
      </c>
      <c r="D736" s="5" t="s">
        <v>1831</v>
      </c>
      <c r="E736" s="5" t="s">
        <v>1832</v>
      </c>
      <c r="F736" s="5" t="s">
        <v>256</v>
      </c>
      <c r="G736" s="5">
        <v>2018</v>
      </c>
      <c r="H736" s="6">
        <v>43154</v>
      </c>
      <c r="I736" s="5"/>
      <c r="J736" s="5"/>
      <c r="K736" s="5" t="s">
        <v>1833</v>
      </c>
      <c r="L736" s="5" t="s">
        <v>6860</v>
      </c>
      <c r="M736" s="5"/>
      <c r="N736" s="5" t="s">
        <v>6785</v>
      </c>
    </row>
    <row r="737" spans="1:14">
      <c r="A737" s="5">
        <v>29481298</v>
      </c>
      <c r="B737" s="5" t="s">
        <v>4460</v>
      </c>
      <c r="C737" s="5" t="s">
        <v>4461</v>
      </c>
      <c r="D737" s="5" t="s">
        <v>4462</v>
      </c>
      <c r="E737" s="5" t="s">
        <v>4463</v>
      </c>
      <c r="F737" s="5" t="s">
        <v>3265</v>
      </c>
      <c r="G737" s="5">
        <v>2018</v>
      </c>
      <c r="H737" s="6">
        <v>43158</v>
      </c>
      <c r="I737" s="5"/>
      <c r="J737" s="5"/>
      <c r="K737" s="5" t="s">
        <v>4464</v>
      </c>
      <c r="L737" s="5"/>
      <c r="M737" s="5" t="s">
        <v>7600</v>
      </c>
      <c r="N737" s="5" t="s">
        <v>6785</v>
      </c>
    </row>
    <row r="738" spans="1:14">
      <c r="A738" s="5">
        <v>29499042</v>
      </c>
      <c r="B738" s="5" t="s">
        <v>7048</v>
      </c>
      <c r="C738" s="5" t="s">
        <v>7049</v>
      </c>
      <c r="D738" s="5" t="s">
        <v>7050</v>
      </c>
      <c r="E738" s="5" t="s">
        <v>7051</v>
      </c>
      <c r="F738" s="5" t="s">
        <v>85</v>
      </c>
      <c r="G738" s="5">
        <v>2018</v>
      </c>
      <c r="H738" s="6">
        <v>43162</v>
      </c>
      <c r="I738" s="5" t="s">
        <v>7052</v>
      </c>
      <c r="J738" s="5"/>
      <c r="K738" s="5" t="s">
        <v>7053</v>
      </c>
      <c r="L738" s="5"/>
      <c r="M738" s="5" t="s">
        <v>7600</v>
      </c>
      <c r="N738" s="5" t="s">
        <v>6785</v>
      </c>
    </row>
    <row r="739" spans="1:14">
      <c r="A739" s="5">
        <v>29515139</v>
      </c>
      <c r="B739" s="5" t="s">
        <v>7042</v>
      </c>
      <c r="C739" s="5" t="s">
        <v>7043</v>
      </c>
      <c r="D739" s="5" t="s">
        <v>7044</v>
      </c>
      <c r="E739" s="5" t="s">
        <v>7045</v>
      </c>
      <c r="F739" s="5" t="s">
        <v>336</v>
      </c>
      <c r="G739" s="5">
        <v>2018</v>
      </c>
      <c r="H739" s="6">
        <v>43168</v>
      </c>
      <c r="I739" s="5" t="s">
        <v>7046</v>
      </c>
      <c r="J739" s="5"/>
      <c r="K739" s="5" t="s">
        <v>7047</v>
      </c>
      <c r="L739" s="5" t="s">
        <v>6867</v>
      </c>
      <c r="M739" s="5"/>
      <c r="N739" s="5" t="s">
        <v>6785</v>
      </c>
    </row>
    <row r="740" spans="1:14">
      <c r="A740" s="5">
        <v>29577616</v>
      </c>
      <c r="B740" s="5" t="s">
        <v>1823</v>
      </c>
      <c r="C740" s="5" t="s">
        <v>1824</v>
      </c>
      <c r="D740" s="5" t="s">
        <v>1825</v>
      </c>
      <c r="E740" s="5" t="s">
        <v>1826</v>
      </c>
      <c r="F740" s="5" t="s">
        <v>65</v>
      </c>
      <c r="G740" s="5">
        <v>2018</v>
      </c>
      <c r="H740" s="6">
        <v>43186</v>
      </c>
      <c r="I740" s="5" t="s">
        <v>1827</v>
      </c>
      <c r="J740" s="5"/>
      <c r="K740" s="5" t="s">
        <v>1828</v>
      </c>
      <c r="L740" s="5" t="s">
        <v>6860</v>
      </c>
      <c r="M740" s="5"/>
      <c r="N740" s="5" t="s">
        <v>6785</v>
      </c>
    </row>
    <row r="741" spans="1:14">
      <c r="A741" s="5">
        <v>29579247</v>
      </c>
      <c r="B741" s="5" t="s">
        <v>4453</v>
      </c>
      <c r="C741" s="5" t="s">
        <v>4454</v>
      </c>
      <c r="D741" s="5" t="s">
        <v>4455</v>
      </c>
      <c r="E741" s="5" t="s">
        <v>4456</v>
      </c>
      <c r="F741" s="5" t="s">
        <v>4457</v>
      </c>
      <c r="G741" s="5">
        <v>2018</v>
      </c>
      <c r="H741" s="6">
        <v>43186</v>
      </c>
      <c r="I741" s="5" t="s">
        <v>4458</v>
      </c>
      <c r="J741" s="5"/>
      <c r="K741" s="5" t="s">
        <v>4459</v>
      </c>
      <c r="L741" s="5" t="s">
        <v>6865</v>
      </c>
      <c r="M741" s="5"/>
      <c r="N741" s="5" t="s">
        <v>6785</v>
      </c>
    </row>
    <row r="742" spans="1:14">
      <c r="A742" s="5">
        <v>29606932</v>
      </c>
      <c r="B742" s="5" t="s">
        <v>6476</v>
      </c>
      <c r="C742" s="5" t="s">
        <v>6477</v>
      </c>
      <c r="D742" s="5" t="s">
        <v>6478</v>
      </c>
      <c r="E742" s="5" t="s">
        <v>6479</v>
      </c>
      <c r="F742" s="5" t="s">
        <v>6480</v>
      </c>
      <c r="G742" s="5">
        <v>2007</v>
      </c>
      <c r="H742" s="6">
        <v>43193</v>
      </c>
      <c r="I742" s="5" t="s">
        <v>6481</v>
      </c>
      <c r="J742" s="5"/>
      <c r="K742" s="5"/>
      <c r="L742" s="5" t="s">
        <v>7218</v>
      </c>
      <c r="M742" s="5"/>
      <c r="N742" s="5" t="s">
        <v>7224</v>
      </c>
    </row>
    <row r="743" spans="1:14">
      <c r="A743" s="5">
        <v>29633561</v>
      </c>
      <c r="B743" s="5" t="s">
        <v>6811</v>
      </c>
      <c r="C743" s="5" t="s">
        <v>6812</v>
      </c>
      <c r="D743" s="5" t="s">
        <v>6813</v>
      </c>
      <c r="E743" s="5" t="s">
        <v>6814</v>
      </c>
      <c r="F743" s="5" t="s">
        <v>65</v>
      </c>
      <c r="G743" s="5">
        <v>2018</v>
      </c>
      <c r="H743" s="6">
        <v>43201</v>
      </c>
      <c r="I743" s="5" t="s">
        <v>6815</v>
      </c>
      <c r="J743" s="5"/>
      <c r="K743" s="5" t="s">
        <v>6816</v>
      </c>
      <c r="L743" s="5" t="s">
        <v>6866</v>
      </c>
      <c r="M743" s="5"/>
      <c r="N743" s="5" t="s">
        <v>6787</v>
      </c>
    </row>
    <row r="744" spans="1:14">
      <c r="A744" s="5">
        <v>29633888</v>
      </c>
      <c r="B744" s="5" t="s">
        <v>1815</v>
      </c>
      <c r="C744" s="5" t="s">
        <v>1816</v>
      </c>
      <c r="D744" s="5" t="s">
        <v>1817</v>
      </c>
      <c r="E744" s="5" t="s">
        <v>1818</v>
      </c>
      <c r="F744" s="5" t="s">
        <v>1819</v>
      </c>
      <c r="G744" s="5">
        <v>2018</v>
      </c>
      <c r="H744" s="6">
        <v>43201</v>
      </c>
      <c r="I744" s="5" t="s">
        <v>1820</v>
      </c>
      <c r="J744" s="5" t="s">
        <v>1821</v>
      </c>
      <c r="K744" s="5" t="s">
        <v>1822</v>
      </c>
      <c r="L744" s="5" t="s">
        <v>7218</v>
      </c>
      <c r="M744" s="5"/>
      <c r="N744" s="5" t="s">
        <v>7222</v>
      </c>
    </row>
    <row r="745" spans="1:14">
      <c r="A745" s="5">
        <v>29635462</v>
      </c>
      <c r="B745" s="5" t="s">
        <v>4448</v>
      </c>
      <c r="C745" s="5" t="s">
        <v>4449</v>
      </c>
      <c r="D745" s="5" t="s">
        <v>4450</v>
      </c>
      <c r="E745" s="5" t="s">
        <v>4451</v>
      </c>
      <c r="F745" s="5" t="s">
        <v>262</v>
      </c>
      <c r="G745" s="5">
        <v>2018</v>
      </c>
      <c r="H745" s="6">
        <v>43201</v>
      </c>
      <c r="I745" s="5"/>
      <c r="J745" s="5"/>
      <c r="K745" s="5" t="s">
        <v>4452</v>
      </c>
      <c r="L745" s="5"/>
      <c r="M745" s="5" t="s">
        <v>7226</v>
      </c>
      <c r="N745" s="5" t="s">
        <v>6785</v>
      </c>
    </row>
    <row r="746" spans="1:14">
      <c r="A746" s="5">
        <v>29641561</v>
      </c>
      <c r="B746" s="5" t="s">
        <v>1809</v>
      </c>
      <c r="C746" s="5" t="s">
        <v>1810</v>
      </c>
      <c r="D746" s="5" t="s">
        <v>1811</v>
      </c>
      <c r="E746" s="5" t="s">
        <v>1812</v>
      </c>
      <c r="F746" s="5" t="s">
        <v>85</v>
      </c>
      <c r="G746" s="5">
        <v>2018</v>
      </c>
      <c r="H746" s="6">
        <v>43202</v>
      </c>
      <c r="I746" s="5" t="s">
        <v>1813</v>
      </c>
      <c r="J746" s="5"/>
      <c r="K746" s="5" t="s">
        <v>1814</v>
      </c>
      <c r="L746" s="5" t="s">
        <v>6861</v>
      </c>
      <c r="M746" s="5"/>
      <c r="N746" s="5" t="s">
        <v>6785</v>
      </c>
    </row>
    <row r="747" spans="1:14">
      <c r="A747" s="5">
        <v>29684320</v>
      </c>
      <c r="B747" s="5" t="s">
        <v>1802</v>
      </c>
      <c r="C747" s="5" t="s">
        <v>1803</v>
      </c>
      <c r="D747" s="5" t="s">
        <v>1804</v>
      </c>
      <c r="E747" s="5" t="s">
        <v>1805</v>
      </c>
      <c r="F747" s="5" t="s">
        <v>1806</v>
      </c>
      <c r="G747" s="5">
        <v>2018</v>
      </c>
      <c r="H747" s="6">
        <v>43214</v>
      </c>
      <c r="I747" s="5" t="s">
        <v>1807</v>
      </c>
      <c r="J747" s="5"/>
      <c r="K747" s="5" t="s">
        <v>1808</v>
      </c>
      <c r="L747" s="5" t="s">
        <v>7218</v>
      </c>
      <c r="M747" s="5"/>
      <c r="N747" s="5" t="s">
        <v>7217</v>
      </c>
    </row>
    <row r="748" spans="1:14">
      <c r="A748" s="5">
        <v>29698488</v>
      </c>
      <c r="B748" s="5" t="s">
        <v>1796</v>
      </c>
      <c r="C748" s="5" t="s">
        <v>1797</v>
      </c>
      <c r="D748" s="5" t="s">
        <v>1798</v>
      </c>
      <c r="E748" s="5" t="s">
        <v>1799</v>
      </c>
      <c r="F748" s="5" t="s">
        <v>1151</v>
      </c>
      <c r="G748" s="5">
        <v>2018</v>
      </c>
      <c r="H748" s="6">
        <v>43217</v>
      </c>
      <c r="I748" s="5" t="s">
        <v>1800</v>
      </c>
      <c r="J748" s="5"/>
      <c r="K748" s="5" t="s">
        <v>1801</v>
      </c>
      <c r="L748" s="5" t="s">
        <v>6865</v>
      </c>
      <c r="M748" s="5"/>
      <c r="N748" s="5" t="s">
        <v>7608</v>
      </c>
    </row>
    <row r="749" spans="1:14">
      <c r="A749" s="5">
        <v>29715590</v>
      </c>
      <c r="B749" s="5" t="s">
        <v>4443</v>
      </c>
      <c r="C749" s="5" t="s">
        <v>4444</v>
      </c>
      <c r="D749" s="5" t="s">
        <v>4445</v>
      </c>
      <c r="E749" s="5" t="s">
        <v>4446</v>
      </c>
      <c r="F749" s="5" t="s">
        <v>1175</v>
      </c>
      <c r="G749" s="5">
        <v>2018</v>
      </c>
      <c r="H749" s="6">
        <v>43222</v>
      </c>
      <c r="I749" s="5"/>
      <c r="J749" s="5"/>
      <c r="K749" s="5" t="s">
        <v>4447</v>
      </c>
      <c r="L749" s="5" t="s">
        <v>6866</v>
      </c>
      <c r="M749" s="5"/>
      <c r="N749" s="5" t="s">
        <v>6787</v>
      </c>
    </row>
    <row r="750" spans="1:14">
      <c r="A750" s="5">
        <v>29733758</v>
      </c>
      <c r="B750" s="5" t="s">
        <v>1791</v>
      </c>
      <c r="C750" s="5" t="s">
        <v>1792</v>
      </c>
      <c r="D750" s="5" t="s">
        <v>1793</v>
      </c>
      <c r="E750" s="5" t="s">
        <v>1331</v>
      </c>
      <c r="F750" s="5" t="s">
        <v>1794</v>
      </c>
      <c r="G750" s="5">
        <v>2018</v>
      </c>
      <c r="H750" s="6">
        <v>43228</v>
      </c>
      <c r="I750" s="5"/>
      <c r="J750" s="5"/>
      <c r="K750" s="5" t="s">
        <v>1795</v>
      </c>
      <c r="L750" s="5" t="s">
        <v>6865</v>
      </c>
      <c r="M750" s="5"/>
      <c r="N750" s="5" t="s">
        <v>7215</v>
      </c>
    </row>
    <row r="751" spans="1:14">
      <c r="A751" s="5">
        <v>29746648</v>
      </c>
      <c r="B751" s="5" t="s">
        <v>1785</v>
      </c>
      <c r="C751" s="5" t="s">
        <v>1786</v>
      </c>
      <c r="D751" s="5" t="s">
        <v>1787</v>
      </c>
      <c r="E751" s="5" t="s">
        <v>1788</v>
      </c>
      <c r="F751" s="5" t="s">
        <v>262</v>
      </c>
      <c r="G751" s="5">
        <v>2018</v>
      </c>
      <c r="H751" s="6">
        <v>43231</v>
      </c>
      <c r="I751" s="5" t="s">
        <v>1789</v>
      </c>
      <c r="J751" s="5"/>
      <c r="K751" s="5" t="s">
        <v>1790</v>
      </c>
      <c r="L751" s="5" t="s">
        <v>6861</v>
      </c>
      <c r="M751" s="5"/>
      <c r="N751" s="5" t="s">
        <v>7212</v>
      </c>
    </row>
    <row r="752" spans="1:14">
      <c r="A752" s="5">
        <v>29800630</v>
      </c>
      <c r="B752" s="5" t="s">
        <v>1779</v>
      </c>
      <c r="C752" s="5" t="s">
        <v>1780</v>
      </c>
      <c r="D752" s="5" t="s">
        <v>1781</v>
      </c>
      <c r="E752" s="5" t="s">
        <v>1782</v>
      </c>
      <c r="F752" s="5" t="s">
        <v>1783</v>
      </c>
      <c r="G752" s="5">
        <v>2018</v>
      </c>
      <c r="H752" s="6">
        <v>43246</v>
      </c>
      <c r="I752" s="5"/>
      <c r="J752" s="5"/>
      <c r="K752" s="5" t="s">
        <v>1784</v>
      </c>
      <c r="L752" s="5" t="s">
        <v>6866</v>
      </c>
      <c r="M752" s="5" t="s">
        <v>7601</v>
      </c>
      <c r="N752" s="5" t="s">
        <v>7215</v>
      </c>
    </row>
    <row r="753" spans="1:14">
      <c r="A753" s="5">
        <v>29852062</v>
      </c>
      <c r="B753" s="5" t="s">
        <v>4438</v>
      </c>
      <c r="C753" s="5" t="s">
        <v>4439</v>
      </c>
      <c r="D753" s="5" t="s">
        <v>4440</v>
      </c>
      <c r="E753" s="5" t="s">
        <v>2119</v>
      </c>
      <c r="F753" s="5" t="s">
        <v>65</v>
      </c>
      <c r="G753" s="5">
        <v>2018</v>
      </c>
      <c r="H753" s="6">
        <v>43252</v>
      </c>
      <c r="I753" s="5" t="s">
        <v>4441</v>
      </c>
      <c r="J753" s="5"/>
      <c r="K753" s="5" t="s">
        <v>4442</v>
      </c>
      <c r="L753" s="5"/>
      <c r="M753" s="5" t="s">
        <v>7600</v>
      </c>
      <c r="N753" s="5" t="s">
        <v>6785</v>
      </c>
    </row>
    <row r="754" spans="1:14">
      <c r="A754" s="5">
        <v>29894385</v>
      </c>
      <c r="B754" s="5" t="s">
        <v>1773</v>
      </c>
      <c r="C754" s="5" t="s">
        <v>1774</v>
      </c>
      <c r="D754" s="5" t="s">
        <v>1775</v>
      </c>
      <c r="E754" s="5" t="s">
        <v>1534</v>
      </c>
      <c r="F754" s="5" t="s">
        <v>133</v>
      </c>
      <c r="G754" s="5">
        <v>2018</v>
      </c>
      <c r="H754" s="6">
        <v>43264</v>
      </c>
      <c r="I754" s="5" t="s">
        <v>1776</v>
      </c>
      <c r="J754" s="5" t="s">
        <v>1777</v>
      </c>
      <c r="K754" s="5" t="s">
        <v>1778</v>
      </c>
      <c r="L754" s="5" t="s">
        <v>6860</v>
      </c>
      <c r="M754" s="5"/>
      <c r="N754" s="5" t="s">
        <v>6785</v>
      </c>
    </row>
    <row r="755" spans="1:14">
      <c r="A755" s="5">
        <v>29911146</v>
      </c>
      <c r="B755" s="5" t="s">
        <v>4431</v>
      </c>
      <c r="C755" s="5" t="s">
        <v>4432</v>
      </c>
      <c r="D755" s="5" t="s">
        <v>4433</v>
      </c>
      <c r="E755" s="5" t="s">
        <v>4434</v>
      </c>
      <c r="F755" s="5" t="s">
        <v>4435</v>
      </c>
      <c r="G755" s="5">
        <v>2018</v>
      </c>
      <c r="H755" s="6">
        <v>43270</v>
      </c>
      <c r="I755" s="5" t="s">
        <v>4436</v>
      </c>
      <c r="J755" s="5"/>
      <c r="K755" s="5" t="s">
        <v>4437</v>
      </c>
      <c r="L755" s="5"/>
      <c r="M755" s="5" t="s">
        <v>7602</v>
      </c>
      <c r="N755" s="5" t="s">
        <v>6787</v>
      </c>
    </row>
    <row r="756" spans="1:14">
      <c r="A756" s="5">
        <v>29931063</v>
      </c>
      <c r="B756" s="5" t="s">
        <v>4427</v>
      </c>
      <c r="C756" s="5" t="s">
        <v>4428</v>
      </c>
      <c r="D756" s="5" t="s">
        <v>4429</v>
      </c>
      <c r="E756" s="5" t="s">
        <v>1494</v>
      </c>
      <c r="F756" s="5" t="s">
        <v>262</v>
      </c>
      <c r="G756" s="5">
        <v>2018</v>
      </c>
      <c r="H756" s="6">
        <v>43274</v>
      </c>
      <c r="I756" s="5"/>
      <c r="J756" s="5"/>
      <c r="K756" s="5" t="s">
        <v>4430</v>
      </c>
      <c r="L756" s="5"/>
      <c r="M756" s="5" t="s">
        <v>7226</v>
      </c>
      <c r="N756" s="5" t="s">
        <v>6785</v>
      </c>
    </row>
    <row r="757" spans="1:14">
      <c r="A757" s="5">
        <v>29939214</v>
      </c>
      <c r="B757" s="5" t="s">
        <v>4420</v>
      </c>
      <c r="C757" s="5" t="s">
        <v>4421</v>
      </c>
      <c r="D757" s="5" t="s">
        <v>4422</v>
      </c>
      <c r="E757" s="5" t="s">
        <v>4423</v>
      </c>
      <c r="F757" s="5" t="s">
        <v>4424</v>
      </c>
      <c r="G757" s="5">
        <v>2019</v>
      </c>
      <c r="H757" s="6">
        <v>43277</v>
      </c>
      <c r="I757" s="5" t="s">
        <v>4425</v>
      </c>
      <c r="J757" s="5"/>
      <c r="K757" s="5" t="s">
        <v>4426</v>
      </c>
      <c r="L757" s="5" t="s">
        <v>7218</v>
      </c>
      <c r="M757" s="5"/>
      <c r="N757" s="5" t="s">
        <v>7222</v>
      </c>
    </row>
    <row r="758" spans="1:14">
      <c r="A758" s="5">
        <v>29953436</v>
      </c>
      <c r="B758" s="5" t="s">
        <v>4414</v>
      </c>
      <c r="C758" s="5" t="s">
        <v>4415</v>
      </c>
      <c r="D758" s="5" t="s">
        <v>4416</v>
      </c>
      <c r="E758" s="5" t="s">
        <v>4417</v>
      </c>
      <c r="F758" s="5" t="s">
        <v>85</v>
      </c>
      <c r="G758" s="5">
        <v>2018</v>
      </c>
      <c r="H758" s="6">
        <v>43280</v>
      </c>
      <c r="I758" s="5" t="s">
        <v>4418</v>
      </c>
      <c r="J758" s="5"/>
      <c r="K758" s="5" t="s">
        <v>4419</v>
      </c>
      <c r="L758" s="5"/>
      <c r="M758" s="5" t="s">
        <v>7226</v>
      </c>
      <c r="N758" s="5" t="s">
        <v>6785</v>
      </c>
    </row>
    <row r="759" spans="1:14">
      <c r="A759" s="5">
        <v>29959023</v>
      </c>
      <c r="B759" s="5" t="s">
        <v>4409</v>
      </c>
      <c r="C759" s="5" t="s">
        <v>4410</v>
      </c>
      <c r="D759" s="5" t="s">
        <v>4411</v>
      </c>
      <c r="E759" s="5" t="s">
        <v>4412</v>
      </c>
      <c r="F759" s="5" t="s">
        <v>2524</v>
      </c>
      <c r="G759" s="5">
        <v>2018</v>
      </c>
      <c r="H759" s="6">
        <v>43282</v>
      </c>
      <c r="I759" s="5"/>
      <c r="J759" s="5"/>
      <c r="K759" s="5" t="s">
        <v>4413</v>
      </c>
      <c r="L759" s="5"/>
      <c r="M759" s="5" t="s">
        <v>6862</v>
      </c>
      <c r="N759" s="5" t="s">
        <v>6787</v>
      </c>
    </row>
    <row r="760" spans="1:14">
      <c r="A760" s="5">
        <v>29959721</v>
      </c>
      <c r="B760" s="5" t="s">
        <v>4402</v>
      </c>
      <c r="C760" s="5" t="s">
        <v>4403</v>
      </c>
      <c r="D760" s="5" t="s">
        <v>4404</v>
      </c>
      <c r="E760" s="5" t="s">
        <v>4405</v>
      </c>
      <c r="F760" s="5" t="s">
        <v>141</v>
      </c>
      <c r="G760" s="5">
        <v>2019</v>
      </c>
      <c r="H760" s="6">
        <v>43282</v>
      </c>
      <c r="I760" s="5" t="s">
        <v>4406</v>
      </c>
      <c r="J760" s="5" t="s">
        <v>4407</v>
      </c>
      <c r="K760" s="5" t="s">
        <v>4408</v>
      </c>
      <c r="L760" s="5" t="s">
        <v>6861</v>
      </c>
      <c r="M760" s="5"/>
      <c r="N760" s="5" t="s">
        <v>6785</v>
      </c>
    </row>
    <row r="761" spans="1:14">
      <c r="A761" s="5">
        <v>29961841</v>
      </c>
      <c r="B761" s="5" t="s">
        <v>1767</v>
      </c>
      <c r="C761" s="5" t="s">
        <v>1768</v>
      </c>
      <c r="D761" s="5" t="s">
        <v>1769</v>
      </c>
      <c r="E761" s="5" t="s">
        <v>1770</v>
      </c>
      <c r="F761" s="5" t="s">
        <v>28</v>
      </c>
      <c r="G761" s="5">
        <v>2019</v>
      </c>
      <c r="H761" s="6">
        <v>43284</v>
      </c>
      <c r="I761" s="5" t="s">
        <v>1771</v>
      </c>
      <c r="J761" s="5"/>
      <c r="K761" s="5" t="s">
        <v>1772</v>
      </c>
      <c r="L761" s="5"/>
      <c r="M761" s="5" t="s">
        <v>7600</v>
      </c>
      <c r="N761" s="5" t="s">
        <v>6785</v>
      </c>
    </row>
    <row r="762" spans="1:14">
      <c r="A762" s="5">
        <v>29968372</v>
      </c>
      <c r="B762" s="5" t="s">
        <v>4397</v>
      </c>
      <c r="C762" s="5" t="s">
        <v>4398</v>
      </c>
      <c r="D762" s="5" t="s">
        <v>4399</v>
      </c>
      <c r="E762" s="5" t="s">
        <v>4400</v>
      </c>
      <c r="F762" s="5" t="s">
        <v>3788</v>
      </c>
      <c r="G762" s="5">
        <v>2018</v>
      </c>
      <c r="H762" s="6">
        <v>43285</v>
      </c>
      <c r="I762" s="5"/>
      <c r="J762" s="5"/>
      <c r="K762" s="5" t="s">
        <v>4401</v>
      </c>
      <c r="L762" s="5" t="s">
        <v>6865</v>
      </c>
      <c r="M762" s="5"/>
      <c r="N762" s="5" t="s">
        <v>7212</v>
      </c>
    </row>
    <row r="763" spans="1:14">
      <c r="A763" s="5">
        <v>30005420</v>
      </c>
      <c r="B763" s="5" t="s">
        <v>1762</v>
      </c>
      <c r="C763" s="5" t="s">
        <v>1763</v>
      </c>
      <c r="D763" s="5" t="s">
        <v>1764</v>
      </c>
      <c r="E763" s="5" t="s">
        <v>1765</v>
      </c>
      <c r="F763" s="5" t="s">
        <v>1175</v>
      </c>
      <c r="G763" s="5">
        <v>2018</v>
      </c>
      <c r="H763" s="6">
        <v>43295</v>
      </c>
      <c r="I763" s="5"/>
      <c r="J763" s="5"/>
      <c r="K763" s="5" t="s">
        <v>1766</v>
      </c>
      <c r="L763" s="5" t="s">
        <v>6865</v>
      </c>
      <c r="M763" s="5"/>
      <c r="N763" s="5" t="s">
        <v>7212</v>
      </c>
    </row>
    <row r="764" spans="1:14">
      <c r="A764" s="5">
        <v>30045869</v>
      </c>
      <c r="B764" s="5" t="s">
        <v>1756</v>
      </c>
      <c r="C764" s="5" t="s">
        <v>1757</v>
      </c>
      <c r="D764" s="5" t="s">
        <v>1758</v>
      </c>
      <c r="E764" s="5" t="s">
        <v>1759</v>
      </c>
      <c r="F764" s="5" t="s">
        <v>1077</v>
      </c>
      <c r="G764" s="5">
        <v>2018</v>
      </c>
      <c r="H764" s="6">
        <v>43308</v>
      </c>
      <c r="I764" s="5" t="s">
        <v>1760</v>
      </c>
      <c r="J764" s="5"/>
      <c r="K764" s="5" t="s">
        <v>1761</v>
      </c>
      <c r="L764" s="5" t="s">
        <v>6865</v>
      </c>
      <c r="M764" s="5"/>
      <c r="N764" s="5" t="s">
        <v>6785</v>
      </c>
    </row>
    <row r="765" spans="1:14">
      <c r="A765" s="5">
        <v>30052975</v>
      </c>
      <c r="B765" s="5" t="s">
        <v>1751</v>
      </c>
      <c r="C765" s="5" t="s">
        <v>1752</v>
      </c>
      <c r="D765" s="5" t="s">
        <v>1753</v>
      </c>
      <c r="E765" s="5" t="s">
        <v>1754</v>
      </c>
      <c r="F765" s="5" t="s">
        <v>262</v>
      </c>
      <c r="G765" s="5">
        <v>2018</v>
      </c>
      <c r="H765" s="6">
        <v>43309</v>
      </c>
      <c r="I765" s="5"/>
      <c r="J765" s="5"/>
      <c r="K765" s="5" t="s">
        <v>1755</v>
      </c>
      <c r="L765" s="5" t="s">
        <v>6861</v>
      </c>
      <c r="M765" s="5"/>
      <c r="N765" s="5" t="s">
        <v>6785</v>
      </c>
    </row>
    <row r="766" spans="1:14">
      <c r="A766" s="5">
        <v>30060186</v>
      </c>
      <c r="B766" s="5" t="s">
        <v>1746</v>
      </c>
      <c r="C766" s="5" t="s">
        <v>1747</v>
      </c>
      <c r="D766" s="5" t="s">
        <v>1748</v>
      </c>
      <c r="E766" s="5" t="s">
        <v>1749</v>
      </c>
      <c r="F766" s="5" t="s">
        <v>262</v>
      </c>
      <c r="G766" s="5">
        <v>2018</v>
      </c>
      <c r="H766" s="6">
        <v>43312</v>
      </c>
      <c r="I766" s="5"/>
      <c r="J766" s="5"/>
      <c r="K766" s="5" t="s">
        <v>1750</v>
      </c>
      <c r="L766" s="5"/>
      <c r="M766" s="5" t="s">
        <v>7226</v>
      </c>
      <c r="N766" s="5" t="s">
        <v>6785</v>
      </c>
    </row>
    <row r="767" spans="1:14">
      <c r="A767" s="5">
        <v>30063765</v>
      </c>
      <c r="B767" s="5" t="s">
        <v>1740</v>
      </c>
      <c r="C767" s="5" t="s">
        <v>1741</v>
      </c>
      <c r="D767" s="5" t="s">
        <v>1742</v>
      </c>
      <c r="E767" s="5" t="s">
        <v>1743</v>
      </c>
      <c r="F767" s="5" t="s">
        <v>85</v>
      </c>
      <c r="G767" s="5">
        <v>2018</v>
      </c>
      <c r="H767" s="6">
        <v>43313</v>
      </c>
      <c r="I767" s="5" t="s">
        <v>1744</v>
      </c>
      <c r="J767" s="5"/>
      <c r="K767" s="5" t="s">
        <v>1745</v>
      </c>
      <c r="L767" s="5"/>
      <c r="M767" s="5" t="s">
        <v>6862</v>
      </c>
      <c r="N767" s="5" t="s">
        <v>6787</v>
      </c>
    </row>
    <row r="768" spans="1:14">
      <c r="A768" s="5">
        <v>30068569</v>
      </c>
      <c r="B768" s="5" t="s">
        <v>1734</v>
      </c>
      <c r="C768" s="5" t="s">
        <v>1735</v>
      </c>
      <c r="D768" s="5" t="s">
        <v>1736</v>
      </c>
      <c r="E768" s="5" t="s">
        <v>1737</v>
      </c>
      <c r="F768" s="5" t="s">
        <v>1738</v>
      </c>
      <c r="G768" s="5">
        <v>2018</v>
      </c>
      <c r="H768" s="6">
        <v>43315</v>
      </c>
      <c r="I768" s="5"/>
      <c r="J768" s="5"/>
      <c r="K768" s="5" t="s">
        <v>1739</v>
      </c>
      <c r="L768" s="5" t="s">
        <v>7218</v>
      </c>
      <c r="M768" s="5"/>
      <c r="N768" s="5" t="s">
        <v>7222</v>
      </c>
    </row>
    <row r="769" spans="1:14">
      <c r="A769" s="5">
        <v>30072393</v>
      </c>
      <c r="B769" s="5" t="s">
        <v>4393</v>
      </c>
      <c r="C769" s="5" t="s">
        <v>4394</v>
      </c>
      <c r="D769" s="5" t="s">
        <v>4395</v>
      </c>
      <c r="E769" s="5" t="s">
        <v>3882</v>
      </c>
      <c r="F769" s="5" t="s">
        <v>106</v>
      </c>
      <c r="G769" s="5">
        <v>2019</v>
      </c>
      <c r="H769" s="6">
        <v>43316</v>
      </c>
      <c r="I769" s="5"/>
      <c r="J769" s="5"/>
      <c r="K769" s="5" t="s">
        <v>4396</v>
      </c>
      <c r="L769" s="5" t="s">
        <v>6866</v>
      </c>
      <c r="M769" s="5"/>
      <c r="N769" s="5" t="s">
        <v>6785</v>
      </c>
    </row>
    <row r="770" spans="1:14">
      <c r="A770" s="5">
        <v>30084416</v>
      </c>
      <c r="B770" s="5" t="s">
        <v>4388</v>
      </c>
      <c r="C770" s="5" t="s">
        <v>4389</v>
      </c>
      <c r="D770" s="5" t="s">
        <v>4390</v>
      </c>
      <c r="E770" s="5" t="s">
        <v>4391</v>
      </c>
      <c r="F770" s="5" t="s">
        <v>1420</v>
      </c>
      <c r="G770" s="5">
        <v>2018</v>
      </c>
      <c r="H770" s="6">
        <v>43320</v>
      </c>
      <c r="I770" s="5"/>
      <c r="J770" s="5"/>
      <c r="K770" s="5" t="s">
        <v>4392</v>
      </c>
      <c r="L770" s="5"/>
      <c r="M770" s="5" t="s">
        <v>7600</v>
      </c>
      <c r="N770" s="5" t="s">
        <v>6787</v>
      </c>
    </row>
    <row r="771" spans="1:14">
      <c r="A771" s="5">
        <v>30085359</v>
      </c>
      <c r="B771" s="5" t="s">
        <v>1729</v>
      </c>
      <c r="C771" s="5" t="s">
        <v>1730</v>
      </c>
      <c r="D771" s="5" t="s">
        <v>1731</v>
      </c>
      <c r="E771" s="5" t="s">
        <v>1732</v>
      </c>
      <c r="F771" s="5" t="s">
        <v>343</v>
      </c>
      <c r="G771" s="5">
        <v>2018</v>
      </c>
      <c r="H771" s="6">
        <v>43320</v>
      </c>
      <c r="I771" s="5"/>
      <c r="J771" s="5"/>
      <c r="K771" s="5" t="s">
        <v>1733</v>
      </c>
      <c r="L771" s="5" t="s">
        <v>6865</v>
      </c>
      <c r="M771" s="5"/>
      <c r="N771" s="5" t="s">
        <v>6786</v>
      </c>
    </row>
    <row r="772" spans="1:14">
      <c r="A772" s="5">
        <v>30125614</v>
      </c>
      <c r="B772" s="5" t="s">
        <v>4381</v>
      </c>
      <c r="C772" s="5" t="s">
        <v>4382</v>
      </c>
      <c r="D772" s="5" t="s">
        <v>4383</v>
      </c>
      <c r="E772" s="5" t="s">
        <v>4384</v>
      </c>
      <c r="F772" s="5" t="s">
        <v>40</v>
      </c>
      <c r="G772" s="5">
        <v>2018</v>
      </c>
      <c r="H772" s="6">
        <v>43333</v>
      </c>
      <c r="I772" s="5" t="s">
        <v>4385</v>
      </c>
      <c r="J772" s="5" t="s">
        <v>4386</v>
      </c>
      <c r="K772" s="5" t="s">
        <v>4387</v>
      </c>
      <c r="L772" s="5"/>
      <c r="M772" s="5" t="s">
        <v>7600</v>
      </c>
      <c r="N772" s="5" t="s">
        <v>6785</v>
      </c>
    </row>
    <row r="773" spans="1:14">
      <c r="A773" s="5">
        <v>30137238</v>
      </c>
      <c r="B773" s="5" t="s">
        <v>1724</v>
      </c>
      <c r="C773" s="5" t="s">
        <v>1725</v>
      </c>
      <c r="D773" s="5" t="s">
        <v>1726</v>
      </c>
      <c r="E773" s="5" t="s">
        <v>729</v>
      </c>
      <c r="F773" s="5" t="s">
        <v>28</v>
      </c>
      <c r="G773" s="5">
        <v>2019</v>
      </c>
      <c r="H773" s="6">
        <v>43336</v>
      </c>
      <c r="I773" s="5" t="s">
        <v>1727</v>
      </c>
      <c r="J773" s="5"/>
      <c r="K773" s="5" t="s">
        <v>1728</v>
      </c>
      <c r="L773" s="5" t="s">
        <v>6861</v>
      </c>
      <c r="M773" s="5"/>
      <c r="N773" s="5" t="s">
        <v>6785</v>
      </c>
    </row>
    <row r="774" spans="1:14">
      <c r="A774" s="5">
        <v>30137412</v>
      </c>
      <c r="B774" s="5" t="s">
        <v>4374</v>
      </c>
      <c r="C774" s="5" t="s">
        <v>4375</v>
      </c>
      <c r="D774" s="5" t="s">
        <v>4376</v>
      </c>
      <c r="E774" s="5" t="s">
        <v>4377</v>
      </c>
      <c r="F774" s="5" t="s">
        <v>262</v>
      </c>
      <c r="G774" s="5">
        <v>2018</v>
      </c>
      <c r="H774" s="6">
        <v>43336</v>
      </c>
      <c r="I774" s="5" t="s">
        <v>4378</v>
      </c>
      <c r="J774" s="5" t="s">
        <v>4379</v>
      </c>
      <c r="K774" s="5" t="s">
        <v>4380</v>
      </c>
      <c r="L774" s="5"/>
      <c r="M774" s="5" t="s">
        <v>7226</v>
      </c>
      <c r="N774" s="5" t="s">
        <v>6785</v>
      </c>
    </row>
    <row r="775" spans="1:14">
      <c r="A775" s="5">
        <v>30147951</v>
      </c>
      <c r="B775" s="5" t="s">
        <v>4367</v>
      </c>
      <c r="C775" s="5" t="s">
        <v>4368</v>
      </c>
      <c r="D775" s="5" t="s">
        <v>4369</v>
      </c>
      <c r="E775" s="5" t="s">
        <v>4370</v>
      </c>
      <c r="F775" s="5" t="s">
        <v>4371</v>
      </c>
      <c r="G775" s="5">
        <v>2018</v>
      </c>
      <c r="H775" s="6">
        <v>43340</v>
      </c>
      <c r="I775" s="5" t="s">
        <v>4372</v>
      </c>
      <c r="J775" s="5"/>
      <c r="K775" s="5" t="s">
        <v>4373</v>
      </c>
      <c r="L775" s="5"/>
      <c r="M775" s="5" t="s">
        <v>7600</v>
      </c>
      <c r="N775" s="5" t="s">
        <v>6785</v>
      </c>
    </row>
    <row r="776" spans="1:14">
      <c r="A776" s="5">
        <v>30192818</v>
      </c>
      <c r="B776" s="5" t="s">
        <v>1718</v>
      </c>
      <c r="C776" s="5" t="s">
        <v>1719</v>
      </c>
      <c r="D776" s="5" t="s">
        <v>1720</v>
      </c>
      <c r="E776" s="5" t="s">
        <v>1721</v>
      </c>
      <c r="F776" s="5" t="s">
        <v>85</v>
      </c>
      <c r="G776" s="5">
        <v>2018</v>
      </c>
      <c r="H776" s="6">
        <v>43351</v>
      </c>
      <c r="I776" s="5" t="s">
        <v>1722</v>
      </c>
      <c r="J776" s="5"/>
      <c r="K776" s="5" t="s">
        <v>1723</v>
      </c>
      <c r="L776" s="5"/>
      <c r="M776" s="5" t="s">
        <v>7226</v>
      </c>
      <c r="N776" s="5" t="s">
        <v>6785</v>
      </c>
    </row>
    <row r="777" spans="1:14">
      <c r="A777" s="5">
        <v>30212404</v>
      </c>
      <c r="B777" s="5" t="s">
        <v>7036</v>
      </c>
      <c r="C777" s="5" t="s">
        <v>7037</v>
      </c>
      <c r="D777" s="5" t="s">
        <v>7038</v>
      </c>
      <c r="E777" s="5" t="s">
        <v>4519</v>
      </c>
      <c r="F777" s="5" t="s">
        <v>133</v>
      </c>
      <c r="G777" s="5">
        <v>2018</v>
      </c>
      <c r="H777" s="6">
        <v>43357</v>
      </c>
      <c r="I777" s="5" t="s">
        <v>7039</v>
      </c>
      <c r="J777" s="5" t="s">
        <v>7040</v>
      </c>
      <c r="K777" s="5" t="s">
        <v>7041</v>
      </c>
      <c r="L777" s="5" t="s">
        <v>6860</v>
      </c>
      <c r="M777" s="5"/>
      <c r="N777" s="5" t="s">
        <v>6785</v>
      </c>
    </row>
    <row r="778" spans="1:14">
      <c r="A778" s="5">
        <v>30215267</v>
      </c>
      <c r="B778" s="5" t="s">
        <v>1712</v>
      </c>
      <c r="C778" s="5" t="s">
        <v>1713</v>
      </c>
      <c r="D778" s="5" t="s">
        <v>1714</v>
      </c>
      <c r="E778" s="5" t="s">
        <v>1715</v>
      </c>
      <c r="F778" s="5" t="s">
        <v>416</v>
      </c>
      <c r="G778" s="5">
        <v>2018</v>
      </c>
      <c r="H778" s="6">
        <v>43358</v>
      </c>
      <c r="I778" s="5" t="s">
        <v>1716</v>
      </c>
      <c r="J778" s="5"/>
      <c r="K778" s="5" t="s">
        <v>1717</v>
      </c>
      <c r="L778" s="5" t="s">
        <v>6865</v>
      </c>
      <c r="M778" s="5"/>
      <c r="N778" s="5" t="s">
        <v>6785</v>
      </c>
    </row>
    <row r="779" spans="1:14">
      <c r="A779" s="5">
        <v>30260417</v>
      </c>
      <c r="B779" s="5" t="s">
        <v>1707</v>
      </c>
      <c r="C779" s="5" t="s">
        <v>1708</v>
      </c>
      <c r="D779" s="5" t="s">
        <v>1709</v>
      </c>
      <c r="E779" s="5" t="s">
        <v>1710</v>
      </c>
      <c r="F779" s="5" t="s">
        <v>262</v>
      </c>
      <c r="G779" s="5">
        <v>2019</v>
      </c>
      <c r="H779" s="6">
        <v>43371</v>
      </c>
      <c r="I779" s="5"/>
      <c r="J779" s="5"/>
      <c r="K779" s="5" t="s">
        <v>1711</v>
      </c>
      <c r="L779" s="5"/>
      <c r="M779" s="5" t="s">
        <v>7226</v>
      </c>
      <c r="N779" s="5" t="s">
        <v>6785</v>
      </c>
    </row>
    <row r="780" spans="1:14">
      <c r="A780" s="5">
        <v>30280906</v>
      </c>
      <c r="B780" s="5" t="s">
        <v>4361</v>
      </c>
      <c r="C780" s="5" t="s">
        <v>4362</v>
      </c>
      <c r="D780" s="5" t="s">
        <v>4363</v>
      </c>
      <c r="E780" s="5" t="s">
        <v>4364</v>
      </c>
      <c r="F780" s="5" t="s">
        <v>416</v>
      </c>
      <c r="G780" s="5">
        <v>2019</v>
      </c>
      <c r="H780" s="6">
        <v>43377</v>
      </c>
      <c r="I780" s="5" t="s">
        <v>4365</v>
      </c>
      <c r="J780" s="5"/>
      <c r="K780" s="5" t="s">
        <v>4366</v>
      </c>
      <c r="L780" s="5" t="s">
        <v>6860</v>
      </c>
      <c r="M780" s="5"/>
      <c r="N780" s="5" t="s">
        <v>6785</v>
      </c>
    </row>
    <row r="781" spans="1:14">
      <c r="A781" s="5">
        <v>30288312</v>
      </c>
      <c r="B781" s="5" t="s">
        <v>2278</v>
      </c>
      <c r="C781" s="5" t="s">
        <v>2279</v>
      </c>
      <c r="D781" s="5" t="s">
        <v>2280</v>
      </c>
      <c r="E781" s="5" t="s">
        <v>2281</v>
      </c>
      <c r="F781" s="5" t="s">
        <v>2282</v>
      </c>
      <c r="G781" s="5">
        <v>2016</v>
      </c>
      <c r="H781" s="6">
        <v>43379</v>
      </c>
      <c r="I781" s="5" t="s">
        <v>2283</v>
      </c>
      <c r="J781" s="5"/>
      <c r="K781" s="5" t="s">
        <v>2284</v>
      </c>
      <c r="L781" s="5"/>
      <c r="M781" s="5" t="s">
        <v>7600</v>
      </c>
      <c r="N781" s="5" t="s">
        <v>7212</v>
      </c>
    </row>
    <row r="782" spans="1:14">
      <c r="A782" s="5">
        <v>30309385</v>
      </c>
      <c r="B782" s="5" t="s">
        <v>1701</v>
      </c>
      <c r="C782" s="5" t="s">
        <v>1702</v>
      </c>
      <c r="D782" s="5" t="s">
        <v>1703</v>
      </c>
      <c r="E782" s="5" t="s">
        <v>1704</v>
      </c>
      <c r="F782" s="5" t="s">
        <v>468</v>
      </c>
      <c r="G782" s="5">
        <v>2018</v>
      </c>
      <c r="H782" s="6">
        <v>43386</v>
      </c>
      <c r="I782" s="5" t="s">
        <v>1705</v>
      </c>
      <c r="J782" s="5"/>
      <c r="K782" s="5" t="s">
        <v>1706</v>
      </c>
      <c r="L782" s="5"/>
      <c r="M782" s="5" t="s">
        <v>7226</v>
      </c>
      <c r="N782" s="5" t="s">
        <v>6785</v>
      </c>
    </row>
    <row r="783" spans="1:14">
      <c r="A783" s="5">
        <v>30314963</v>
      </c>
      <c r="B783" s="5" t="s">
        <v>4355</v>
      </c>
      <c r="C783" s="5" t="s">
        <v>4356</v>
      </c>
      <c r="D783" s="5" t="s">
        <v>4357</v>
      </c>
      <c r="E783" s="5" t="s">
        <v>4358</v>
      </c>
      <c r="F783" s="5" t="s">
        <v>119</v>
      </c>
      <c r="G783" s="5">
        <v>2018</v>
      </c>
      <c r="H783" s="6">
        <v>43387</v>
      </c>
      <c r="I783" s="5" t="s">
        <v>4359</v>
      </c>
      <c r="J783" s="5"/>
      <c r="K783" s="5" t="s">
        <v>4360</v>
      </c>
      <c r="L783" s="5" t="s">
        <v>6864</v>
      </c>
      <c r="M783" s="5"/>
      <c r="N783" s="5" t="s">
        <v>7214</v>
      </c>
    </row>
    <row r="784" spans="1:14">
      <c r="A784" s="5">
        <v>30315691</v>
      </c>
      <c r="B784" s="5" t="s">
        <v>8047</v>
      </c>
      <c r="C784" s="5" t="s">
        <v>8048</v>
      </c>
      <c r="D784" s="5" t="s">
        <v>8049</v>
      </c>
      <c r="E784" s="5" t="s">
        <v>8050</v>
      </c>
      <c r="F784" s="5" t="s">
        <v>92</v>
      </c>
      <c r="G784" s="5">
        <v>2019</v>
      </c>
      <c r="H784" s="5">
        <v>43387</v>
      </c>
      <c r="I784" s="5"/>
      <c r="J784" s="5"/>
      <c r="K784" s="5" t="s">
        <v>8051</v>
      </c>
      <c r="L784" s="5"/>
      <c r="M784" s="5" t="s">
        <v>7600</v>
      </c>
      <c r="N784" s="5" t="s">
        <v>6787</v>
      </c>
    </row>
    <row r="785" spans="1:14">
      <c r="A785" s="5">
        <v>30338887</v>
      </c>
      <c r="B785" s="5" t="s">
        <v>4350</v>
      </c>
      <c r="C785" s="5" t="s">
        <v>4351</v>
      </c>
      <c r="D785" s="5" t="s">
        <v>4352</v>
      </c>
      <c r="E785" s="5" t="s">
        <v>4353</v>
      </c>
      <c r="F785" s="5" t="s">
        <v>92</v>
      </c>
      <c r="G785" s="5">
        <v>2019</v>
      </c>
      <c r="H785" s="6">
        <v>43393</v>
      </c>
      <c r="I785" s="5"/>
      <c r="J785" s="5"/>
      <c r="K785" s="5" t="s">
        <v>4354</v>
      </c>
      <c r="L785" s="5" t="s">
        <v>6865</v>
      </c>
      <c r="M785" s="5"/>
      <c r="N785" s="5" t="s">
        <v>6787</v>
      </c>
    </row>
    <row r="786" spans="1:14">
      <c r="A786" s="5">
        <v>30350392</v>
      </c>
      <c r="B786" s="5" t="s">
        <v>1695</v>
      </c>
      <c r="C786" s="5" t="s">
        <v>1696</v>
      </c>
      <c r="D786" s="5" t="s">
        <v>1697</v>
      </c>
      <c r="E786" s="5" t="s">
        <v>1698</v>
      </c>
      <c r="F786" s="5" t="s">
        <v>65</v>
      </c>
      <c r="G786" s="5">
        <v>2018</v>
      </c>
      <c r="H786" s="6">
        <v>43397</v>
      </c>
      <c r="I786" s="5" t="s">
        <v>1699</v>
      </c>
      <c r="J786" s="5"/>
      <c r="K786" s="5" t="s">
        <v>1700</v>
      </c>
      <c r="L786" s="5"/>
      <c r="M786" s="5" t="s">
        <v>6862</v>
      </c>
      <c r="N786" s="5" t="s">
        <v>6785</v>
      </c>
    </row>
    <row r="787" spans="1:14">
      <c r="A787" s="5">
        <v>30389648</v>
      </c>
      <c r="B787" s="5" t="s">
        <v>4343</v>
      </c>
      <c r="C787" s="5" t="s">
        <v>4344</v>
      </c>
      <c r="D787" s="5" t="s">
        <v>4345</v>
      </c>
      <c r="E787" s="5" t="s">
        <v>4346</v>
      </c>
      <c r="F787" s="5" t="s">
        <v>4347</v>
      </c>
      <c r="G787" s="5">
        <v>2018</v>
      </c>
      <c r="H787" s="6">
        <v>43408</v>
      </c>
      <c r="I787" s="5" t="s">
        <v>4348</v>
      </c>
      <c r="J787" s="5"/>
      <c r="K787" s="5" t="s">
        <v>4349</v>
      </c>
      <c r="L787" s="5"/>
      <c r="M787" s="5" t="s">
        <v>6862</v>
      </c>
      <c r="N787" s="5" t="s">
        <v>6785</v>
      </c>
    </row>
    <row r="788" spans="1:14">
      <c r="A788" s="5">
        <v>30418713</v>
      </c>
      <c r="B788" s="5" t="s">
        <v>4613</v>
      </c>
      <c r="C788" s="5"/>
      <c r="D788" s="5" t="s">
        <v>4614</v>
      </c>
      <c r="E788" s="5"/>
      <c r="F788" s="5" t="s">
        <v>4615</v>
      </c>
      <c r="G788" s="5">
        <v>2017</v>
      </c>
      <c r="H788" s="6">
        <v>42767</v>
      </c>
      <c r="I788" s="5"/>
      <c r="J788" s="5"/>
      <c r="K788" s="5"/>
      <c r="L788" s="5" t="s">
        <v>6866</v>
      </c>
      <c r="M788" s="5"/>
      <c r="N788" s="5" t="s">
        <v>7215</v>
      </c>
    </row>
    <row r="789" spans="1:14">
      <c r="A789" s="5">
        <v>30419870</v>
      </c>
      <c r="B789" s="5" t="s">
        <v>8243</v>
      </c>
      <c r="C789" s="5" t="s">
        <v>8244</v>
      </c>
      <c r="D789" s="5" t="s">
        <v>8245</v>
      </c>
      <c r="E789" s="5" t="s">
        <v>8246</v>
      </c>
      <c r="F789" s="5" t="s">
        <v>537</v>
      </c>
      <c r="G789" s="5">
        <v>2018</v>
      </c>
      <c r="H789" s="5">
        <v>43418</v>
      </c>
      <c r="I789" s="5" t="s">
        <v>8247</v>
      </c>
      <c r="J789" s="5"/>
      <c r="K789" s="5" t="s">
        <v>8248</v>
      </c>
      <c r="L789" s="5"/>
      <c r="M789" s="5" t="s">
        <v>7600</v>
      </c>
      <c r="N789" s="5" t="s">
        <v>6785</v>
      </c>
    </row>
    <row r="790" spans="1:14">
      <c r="A790" s="5">
        <v>30446000</v>
      </c>
      <c r="B790" s="5" t="s">
        <v>1689</v>
      </c>
      <c r="C790" s="5" t="s">
        <v>1690</v>
      </c>
      <c r="D790" s="5" t="s">
        <v>1691</v>
      </c>
      <c r="E790" s="5" t="s">
        <v>1692</v>
      </c>
      <c r="F790" s="5" t="s">
        <v>468</v>
      </c>
      <c r="G790" s="5">
        <v>2018</v>
      </c>
      <c r="H790" s="6">
        <v>43422</v>
      </c>
      <c r="I790" s="5" t="s">
        <v>1693</v>
      </c>
      <c r="J790" s="5"/>
      <c r="K790" s="5" t="s">
        <v>1694</v>
      </c>
      <c r="L790" s="5" t="s">
        <v>6865</v>
      </c>
      <c r="M790" s="5"/>
      <c r="N790" s="5" t="s">
        <v>7215</v>
      </c>
    </row>
    <row r="791" spans="1:14">
      <c r="A791" s="5">
        <v>30455530</v>
      </c>
      <c r="B791" s="5" t="s">
        <v>4337</v>
      </c>
      <c r="C791" s="5" t="s">
        <v>4338</v>
      </c>
      <c r="D791" s="5" t="s">
        <v>4339</v>
      </c>
      <c r="E791" s="5" t="s">
        <v>4340</v>
      </c>
      <c r="F791" s="5" t="s">
        <v>3855</v>
      </c>
      <c r="G791" s="5">
        <v>2018</v>
      </c>
      <c r="H791" s="6">
        <v>43425</v>
      </c>
      <c r="I791" s="5" t="s">
        <v>4341</v>
      </c>
      <c r="J791" s="5"/>
      <c r="K791" s="5" t="s">
        <v>4342</v>
      </c>
      <c r="L791" s="5" t="s">
        <v>6865</v>
      </c>
      <c r="M791" s="5"/>
      <c r="N791" s="5" t="s">
        <v>7215</v>
      </c>
    </row>
    <row r="792" spans="1:14">
      <c r="A792" s="5">
        <v>30457536</v>
      </c>
      <c r="B792" s="5" t="s">
        <v>1682</v>
      </c>
      <c r="C792" s="5" t="s">
        <v>1683</v>
      </c>
      <c r="D792" s="5" t="s">
        <v>1684</v>
      </c>
      <c r="E792" s="5" t="s">
        <v>1685</v>
      </c>
      <c r="F792" s="5" t="s">
        <v>1686</v>
      </c>
      <c r="G792" s="5">
        <v>2018</v>
      </c>
      <c r="H792" s="6">
        <v>43425</v>
      </c>
      <c r="I792" s="5" t="s">
        <v>1687</v>
      </c>
      <c r="J792" s="5"/>
      <c r="K792" s="5" t="s">
        <v>1688</v>
      </c>
      <c r="L792" s="5" t="s">
        <v>6860</v>
      </c>
      <c r="M792" s="5"/>
      <c r="N792" s="5" t="s">
        <v>6785</v>
      </c>
    </row>
    <row r="793" spans="1:14">
      <c r="A793" s="5">
        <v>30487166</v>
      </c>
      <c r="B793" s="5" t="s">
        <v>1675</v>
      </c>
      <c r="C793" s="5" t="s">
        <v>1676</v>
      </c>
      <c r="D793" s="5" t="s">
        <v>1677</v>
      </c>
      <c r="E793" s="5" t="s">
        <v>1678</v>
      </c>
      <c r="F793" s="5" t="s">
        <v>1679</v>
      </c>
      <c r="G793" s="5">
        <v>2018</v>
      </c>
      <c r="H793" s="6">
        <v>43434</v>
      </c>
      <c r="I793" s="5" t="s">
        <v>1680</v>
      </c>
      <c r="J793" s="5"/>
      <c r="K793" s="5" t="s">
        <v>1681</v>
      </c>
      <c r="L793" s="5" t="s">
        <v>6866</v>
      </c>
      <c r="M793" s="5" t="s">
        <v>7600</v>
      </c>
      <c r="N793" s="5" t="s">
        <v>6785</v>
      </c>
    </row>
    <row r="794" spans="1:14">
      <c r="A794" s="5">
        <v>30496947</v>
      </c>
      <c r="B794" s="5" t="s">
        <v>1670</v>
      </c>
      <c r="C794" s="5" t="s">
        <v>1671</v>
      </c>
      <c r="D794" s="5" t="s">
        <v>1672</v>
      </c>
      <c r="E794" s="5" t="s">
        <v>1673</v>
      </c>
      <c r="F794" s="5" t="s">
        <v>884</v>
      </c>
      <c r="G794" s="5">
        <v>2019</v>
      </c>
      <c r="H794" s="6">
        <v>43434</v>
      </c>
      <c r="I794" s="5"/>
      <c r="J794" s="5"/>
      <c r="K794" s="5" t="s">
        <v>1674</v>
      </c>
      <c r="L794" s="5"/>
      <c r="M794" s="5" t="s">
        <v>7601</v>
      </c>
      <c r="N794" s="5" t="s">
        <v>6787</v>
      </c>
    </row>
    <row r="795" spans="1:14">
      <c r="A795" s="5">
        <v>30503324</v>
      </c>
      <c r="B795" s="5" t="s">
        <v>1663</v>
      </c>
      <c r="C795" s="5" t="s">
        <v>1664</v>
      </c>
      <c r="D795" s="5" t="s">
        <v>1665</v>
      </c>
      <c r="E795" s="5" t="s">
        <v>1666</v>
      </c>
      <c r="F795" s="5" t="s">
        <v>256</v>
      </c>
      <c r="G795" s="5">
        <v>2018</v>
      </c>
      <c r="H795" s="6">
        <v>43438</v>
      </c>
      <c r="I795" s="5" t="s">
        <v>1667</v>
      </c>
      <c r="J795" s="5" t="s">
        <v>1668</v>
      </c>
      <c r="K795" s="5" t="s">
        <v>1669</v>
      </c>
      <c r="L795" s="5" t="s">
        <v>6860</v>
      </c>
      <c r="M795" s="5"/>
      <c r="N795" s="5" t="s">
        <v>6785</v>
      </c>
    </row>
    <row r="796" spans="1:14">
      <c r="A796" s="5">
        <v>30514229</v>
      </c>
      <c r="B796" s="5" t="s">
        <v>4331</v>
      </c>
      <c r="C796" s="5" t="s">
        <v>4332</v>
      </c>
      <c r="D796" s="5" t="s">
        <v>4333</v>
      </c>
      <c r="E796" s="5" t="s">
        <v>4334</v>
      </c>
      <c r="F796" s="5" t="s">
        <v>409</v>
      </c>
      <c r="G796" s="5">
        <v>2018</v>
      </c>
      <c r="H796" s="6">
        <v>43440</v>
      </c>
      <c r="I796" s="5" t="s">
        <v>4335</v>
      </c>
      <c r="J796" s="5"/>
      <c r="K796" s="5" t="s">
        <v>4336</v>
      </c>
      <c r="L796" s="5"/>
      <c r="M796" s="5" t="s">
        <v>7602</v>
      </c>
      <c r="N796" s="5" t="s">
        <v>6787</v>
      </c>
    </row>
    <row r="797" spans="1:14">
      <c r="A797" s="5">
        <v>30518333</v>
      </c>
      <c r="B797" s="5" t="s">
        <v>1657</v>
      </c>
      <c r="C797" s="5" t="s">
        <v>1658</v>
      </c>
      <c r="D797" s="5" t="s">
        <v>1659</v>
      </c>
      <c r="E797" s="5" t="s">
        <v>1660</v>
      </c>
      <c r="F797" s="5" t="s">
        <v>409</v>
      </c>
      <c r="G797" s="5">
        <v>2018</v>
      </c>
      <c r="H797" s="6">
        <v>43441</v>
      </c>
      <c r="I797" s="5" t="s">
        <v>1661</v>
      </c>
      <c r="J797" s="5"/>
      <c r="K797" s="5" t="s">
        <v>1662</v>
      </c>
      <c r="L797" s="5" t="s">
        <v>6865</v>
      </c>
      <c r="M797" s="5"/>
      <c r="N797" s="5" t="s">
        <v>6785</v>
      </c>
    </row>
    <row r="798" spans="1:14">
      <c r="A798" s="5">
        <v>30530721</v>
      </c>
      <c r="B798" s="5" t="s">
        <v>4324</v>
      </c>
      <c r="C798" s="5" t="s">
        <v>4325</v>
      </c>
      <c r="D798" s="5" t="s">
        <v>4326</v>
      </c>
      <c r="E798" s="5" t="s">
        <v>4327</v>
      </c>
      <c r="F798" s="5" t="s">
        <v>4328</v>
      </c>
      <c r="G798" s="5">
        <v>2018</v>
      </c>
      <c r="H798" s="6">
        <v>43446</v>
      </c>
      <c r="I798" s="5" t="s">
        <v>4329</v>
      </c>
      <c r="J798" s="5"/>
      <c r="K798" s="5" t="s">
        <v>4330</v>
      </c>
      <c r="L798" s="5" t="s">
        <v>6860</v>
      </c>
      <c r="M798" s="5"/>
      <c r="N798" s="5" t="s">
        <v>6785</v>
      </c>
    </row>
    <row r="799" spans="1:14">
      <c r="A799" s="5">
        <v>30538583</v>
      </c>
      <c r="B799" s="5" t="s">
        <v>7030</v>
      </c>
      <c r="C799" s="5" t="s">
        <v>7031</v>
      </c>
      <c r="D799" s="5" t="s">
        <v>7032</v>
      </c>
      <c r="E799" s="5" t="s">
        <v>7033</v>
      </c>
      <c r="F799" s="5" t="s">
        <v>4954</v>
      </c>
      <c r="G799" s="5">
        <v>2018</v>
      </c>
      <c r="H799" s="6">
        <v>43447</v>
      </c>
      <c r="I799" s="5" t="s">
        <v>7034</v>
      </c>
      <c r="J799" s="5"/>
      <c r="K799" s="5" t="s">
        <v>7035</v>
      </c>
      <c r="L799" s="5"/>
      <c r="M799" s="5" t="s">
        <v>7600</v>
      </c>
      <c r="N799" s="5" t="s">
        <v>6785</v>
      </c>
    </row>
    <row r="800" spans="1:14">
      <c r="A800" s="5">
        <v>30552244</v>
      </c>
      <c r="B800" s="5" t="s">
        <v>4319</v>
      </c>
      <c r="C800" s="5" t="s">
        <v>4320</v>
      </c>
      <c r="D800" s="5" t="s">
        <v>4321</v>
      </c>
      <c r="E800" s="5" t="s">
        <v>3996</v>
      </c>
      <c r="F800" s="5" t="s">
        <v>58</v>
      </c>
      <c r="G800" s="5">
        <v>2018</v>
      </c>
      <c r="H800" s="6">
        <v>43450</v>
      </c>
      <c r="I800" s="5" t="s">
        <v>4322</v>
      </c>
      <c r="J800" s="5"/>
      <c r="K800" s="5" t="s">
        <v>4323</v>
      </c>
      <c r="L800" s="5" t="s">
        <v>6864</v>
      </c>
      <c r="M800" s="5"/>
      <c r="N800" s="5" t="s">
        <v>6787</v>
      </c>
    </row>
    <row r="801" spans="1:14">
      <c r="A801" s="5">
        <v>30562676</v>
      </c>
      <c r="B801" s="5" t="s">
        <v>1649</v>
      </c>
      <c r="C801" s="5" t="s">
        <v>1650</v>
      </c>
      <c r="D801" s="5" t="s">
        <v>1651</v>
      </c>
      <c r="E801" s="5" t="s">
        <v>1652</v>
      </c>
      <c r="F801" s="5" t="s">
        <v>1653</v>
      </c>
      <c r="G801" s="5">
        <v>2019</v>
      </c>
      <c r="H801" s="6">
        <v>43453</v>
      </c>
      <c r="I801" s="5" t="s">
        <v>1654</v>
      </c>
      <c r="J801" s="5" t="s">
        <v>1655</v>
      </c>
      <c r="K801" s="5" t="s">
        <v>1656</v>
      </c>
      <c r="L801" s="5" t="s">
        <v>7218</v>
      </c>
      <c r="M801" s="5"/>
      <c r="N801" s="5" t="s">
        <v>7222</v>
      </c>
    </row>
    <row r="802" spans="1:14">
      <c r="A802" s="5">
        <v>30580202</v>
      </c>
      <c r="B802" s="5" t="s">
        <v>4314</v>
      </c>
      <c r="C802" s="5" t="s">
        <v>4315</v>
      </c>
      <c r="D802" s="5" t="s">
        <v>4316</v>
      </c>
      <c r="E802" s="5" t="s">
        <v>4317</v>
      </c>
      <c r="F802" s="5" t="s">
        <v>1653</v>
      </c>
      <c r="G802" s="5">
        <v>2019</v>
      </c>
      <c r="H802" s="6">
        <v>43458</v>
      </c>
      <c r="I802" s="5"/>
      <c r="J802" s="5"/>
      <c r="K802" s="5" t="s">
        <v>4318</v>
      </c>
      <c r="L802" s="5" t="s">
        <v>7218</v>
      </c>
      <c r="M802" s="5"/>
      <c r="N802" s="5" t="s">
        <v>7222</v>
      </c>
    </row>
    <row r="803" spans="1:14">
      <c r="A803" s="5">
        <v>30589900</v>
      </c>
      <c r="B803" s="5" t="s">
        <v>1643</v>
      </c>
      <c r="C803" s="5" t="s">
        <v>1644</v>
      </c>
      <c r="D803" s="5" t="s">
        <v>1645</v>
      </c>
      <c r="E803" s="5" t="s">
        <v>1646</v>
      </c>
      <c r="F803" s="5" t="s">
        <v>85</v>
      </c>
      <c r="G803" s="5">
        <v>2018</v>
      </c>
      <c r="H803" s="6">
        <v>43462</v>
      </c>
      <c r="I803" s="5" t="s">
        <v>1647</v>
      </c>
      <c r="J803" s="5"/>
      <c r="K803" s="5" t="s">
        <v>1648</v>
      </c>
      <c r="L803" s="5"/>
      <c r="M803" s="5" t="s">
        <v>7600</v>
      </c>
      <c r="N803" s="5" t="s">
        <v>6785</v>
      </c>
    </row>
    <row r="804" spans="1:14">
      <c r="A804" s="5">
        <v>30595967</v>
      </c>
      <c r="B804" s="5" t="s">
        <v>8236</v>
      </c>
      <c r="C804" s="5" t="s">
        <v>8237</v>
      </c>
      <c r="D804" s="5" t="s">
        <v>8238</v>
      </c>
      <c r="E804" s="5" t="s">
        <v>8239</v>
      </c>
      <c r="F804" s="5" t="s">
        <v>8240</v>
      </c>
      <c r="G804" s="5">
        <v>2018</v>
      </c>
      <c r="H804" s="5">
        <v>43466</v>
      </c>
      <c r="I804" s="5" t="s">
        <v>8241</v>
      </c>
      <c r="J804" s="5"/>
      <c r="K804" s="5" t="s">
        <v>8242</v>
      </c>
      <c r="L804" s="5"/>
      <c r="M804" s="5" t="s">
        <v>7600</v>
      </c>
      <c r="N804" s="5" t="s">
        <v>6785</v>
      </c>
    </row>
    <row r="805" spans="1:14">
      <c r="A805" s="5">
        <v>30611251</v>
      </c>
      <c r="B805" s="5" t="s">
        <v>1637</v>
      </c>
      <c r="C805" s="5" t="s">
        <v>1638</v>
      </c>
      <c r="D805" s="5" t="s">
        <v>1639</v>
      </c>
      <c r="E805" s="5" t="s">
        <v>1640</v>
      </c>
      <c r="F805" s="5" t="s">
        <v>46</v>
      </c>
      <c r="G805" s="5">
        <v>2019</v>
      </c>
      <c r="H805" s="6">
        <v>43472</v>
      </c>
      <c r="I805" s="5" t="s">
        <v>1641</v>
      </c>
      <c r="J805" s="5"/>
      <c r="K805" s="5" t="s">
        <v>1642</v>
      </c>
      <c r="L805" s="5" t="s">
        <v>6865</v>
      </c>
      <c r="M805" s="5"/>
      <c r="N805" s="5" t="s">
        <v>6785</v>
      </c>
    </row>
    <row r="806" spans="1:14">
      <c r="A806" s="5">
        <v>30617849</v>
      </c>
      <c r="B806" s="5" t="s">
        <v>4307</v>
      </c>
      <c r="C806" s="5" t="s">
        <v>4308</v>
      </c>
      <c r="D806" s="5" t="s">
        <v>4309</v>
      </c>
      <c r="E806" s="5" t="s">
        <v>1685</v>
      </c>
      <c r="F806" s="5" t="s">
        <v>4310</v>
      </c>
      <c r="G806" s="5">
        <v>2019</v>
      </c>
      <c r="H806" s="6">
        <v>43474</v>
      </c>
      <c r="I806" s="5" t="s">
        <v>4311</v>
      </c>
      <c r="J806" s="5" t="s">
        <v>4312</v>
      </c>
      <c r="K806" s="5" t="s">
        <v>4313</v>
      </c>
      <c r="L806" s="5" t="s">
        <v>6860</v>
      </c>
      <c r="M806" s="5"/>
      <c r="N806" s="5" t="s">
        <v>6785</v>
      </c>
    </row>
    <row r="807" spans="1:14">
      <c r="A807" s="5">
        <v>30623109</v>
      </c>
      <c r="B807" s="5" t="s">
        <v>4300</v>
      </c>
      <c r="C807" s="5" t="s">
        <v>4301</v>
      </c>
      <c r="D807" s="5" t="s">
        <v>4302</v>
      </c>
      <c r="E807" s="5" t="s">
        <v>4303</v>
      </c>
      <c r="F807" s="5" t="s">
        <v>4304</v>
      </c>
      <c r="G807" s="5">
        <v>2018</v>
      </c>
      <c r="H807" s="6">
        <v>43475</v>
      </c>
      <c r="I807" s="5" t="s">
        <v>4305</v>
      </c>
      <c r="J807" s="5"/>
      <c r="K807" s="5" t="s">
        <v>4306</v>
      </c>
      <c r="L807" s="5" t="s">
        <v>6864</v>
      </c>
      <c r="M807" s="5"/>
      <c r="N807" s="5" t="s">
        <v>7215</v>
      </c>
    </row>
    <row r="808" spans="1:14">
      <c r="A808" s="5">
        <v>30640198</v>
      </c>
      <c r="B808" s="5" t="s">
        <v>1629</v>
      </c>
      <c r="C808" s="5" t="s">
        <v>1630</v>
      </c>
      <c r="D808" s="5" t="s">
        <v>1631</v>
      </c>
      <c r="E808" s="5" t="s">
        <v>1632</v>
      </c>
      <c r="F808" s="5" t="s">
        <v>1633</v>
      </c>
      <c r="G808" s="5">
        <v>2019</v>
      </c>
      <c r="H808" s="6">
        <v>43480</v>
      </c>
      <c r="I808" s="5" t="s">
        <v>1634</v>
      </c>
      <c r="J808" s="5" t="s">
        <v>1635</v>
      </c>
      <c r="K808" s="5" t="s">
        <v>1636</v>
      </c>
      <c r="L808" s="5"/>
      <c r="M808" s="5" t="s">
        <v>7226</v>
      </c>
      <c r="N808" s="5" t="s">
        <v>6785</v>
      </c>
    </row>
    <row r="809" spans="1:14">
      <c r="A809" s="5">
        <v>30649051</v>
      </c>
      <c r="B809" s="5" t="s">
        <v>1623</v>
      </c>
      <c r="C809" s="5" t="s">
        <v>1624</v>
      </c>
      <c r="D809" s="5" t="s">
        <v>1625</v>
      </c>
      <c r="E809" s="5" t="s">
        <v>1226</v>
      </c>
      <c r="F809" s="5" t="s">
        <v>133</v>
      </c>
      <c r="G809" s="5">
        <v>2019</v>
      </c>
      <c r="H809" s="6">
        <v>43482</v>
      </c>
      <c r="I809" s="5" t="s">
        <v>1626</v>
      </c>
      <c r="J809" s="5" t="s">
        <v>1627</v>
      </c>
      <c r="K809" s="5" t="s">
        <v>1628</v>
      </c>
      <c r="L809" s="5" t="s">
        <v>6860</v>
      </c>
      <c r="M809" s="5"/>
      <c r="N809" s="5" t="s">
        <v>6785</v>
      </c>
    </row>
    <row r="810" spans="1:14">
      <c r="A810" s="5">
        <v>30649053</v>
      </c>
      <c r="B810" s="5" t="s">
        <v>1618</v>
      </c>
      <c r="C810" s="5" t="s">
        <v>1619</v>
      </c>
      <c r="D810" s="5" t="s">
        <v>1620</v>
      </c>
      <c r="E810" s="5" t="s">
        <v>1621</v>
      </c>
      <c r="F810" s="5" t="s">
        <v>133</v>
      </c>
      <c r="G810" s="5">
        <v>2019</v>
      </c>
      <c r="H810" s="6">
        <v>43482</v>
      </c>
      <c r="I810" s="5"/>
      <c r="J810" s="5"/>
      <c r="K810" s="5" t="s">
        <v>1622</v>
      </c>
      <c r="L810" s="5"/>
      <c r="M810" s="5" t="s">
        <v>6862</v>
      </c>
      <c r="N810" s="5" t="s">
        <v>6785</v>
      </c>
    </row>
    <row r="811" spans="1:14">
      <c r="A811" s="5">
        <v>30668713</v>
      </c>
      <c r="B811" s="5" t="s">
        <v>1612</v>
      </c>
      <c r="C811" s="5" t="s">
        <v>1613</v>
      </c>
      <c r="D811" s="5" t="s">
        <v>1614</v>
      </c>
      <c r="E811" s="5" t="s">
        <v>1615</v>
      </c>
      <c r="F811" s="5" t="s">
        <v>262</v>
      </c>
      <c r="G811" s="5">
        <v>2019</v>
      </c>
      <c r="H811" s="6">
        <v>43488</v>
      </c>
      <c r="I811" s="5" t="s">
        <v>1616</v>
      </c>
      <c r="J811" s="5"/>
      <c r="K811" s="5" t="s">
        <v>1617</v>
      </c>
      <c r="L811" s="5" t="s">
        <v>6861</v>
      </c>
      <c r="M811" s="5"/>
      <c r="N811" s="5" t="s">
        <v>6785</v>
      </c>
    </row>
    <row r="812" spans="1:14">
      <c r="A812" s="5">
        <v>30675984</v>
      </c>
      <c r="B812" s="5" t="s">
        <v>1606</v>
      </c>
      <c r="C812" s="5" t="s">
        <v>1607</v>
      </c>
      <c r="D812" s="5" t="s">
        <v>1608</v>
      </c>
      <c r="E812" s="5" t="s">
        <v>1609</v>
      </c>
      <c r="F812" s="5" t="s">
        <v>65</v>
      </c>
      <c r="G812" s="5">
        <v>2019</v>
      </c>
      <c r="H812" s="6">
        <v>43490</v>
      </c>
      <c r="I812" s="5" t="s">
        <v>1610</v>
      </c>
      <c r="J812" s="5"/>
      <c r="K812" s="5" t="s">
        <v>1611</v>
      </c>
      <c r="L812" s="5"/>
      <c r="M812" s="5" t="s">
        <v>6862</v>
      </c>
      <c r="N812" s="5" t="s">
        <v>6785</v>
      </c>
    </row>
    <row r="813" spans="1:14">
      <c r="A813" s="5">
        <v>30694582</v>
      </c>
      <c r="B813" s="5" t="s">
        <v>4294</v>
      </c>
      <c r="C813" s="5" t="s">
        <v>4295</v>
      </c>
      <c r="D813" s="5" t="s">
        <v>4296</v>
      </c>
      <c r="E813" s="5" t="s">
        <v>4297</v>
      </c>
      <c r="F813" s="5" t="s">
        <v>4298</v>
      </c>
      <c r="G813" s="5">
        <v>2019</v>
      </c>
      <c r="H813" s="6">
        <v>43495</v>
      </c>
      <c r="I813" s="5"/>
      <c r="J813" s="5"/>
      <c r="K813" s="5" t="s">
        <v>4299</v>
      </c>
      <c r="L813" s="5" t="s">
        <v>7605</v>
      </c>
      <c r="M813" s="5"/>
      <c r="N813" s="5" t="s">
        <v>6787</v>
      </c>
    </row>
    <row r="814" spans="1:14">
      <c r="A814" s="5">
        <v>30700508</v>
      </c>
      <c r="B814" s="5" t="s">
        <v>4288</v>
      </c>
      <c r="C814" s="5" t="s">
        <v>4289</v>
      </c>
      <c r="D814" s="5" t="s">
        <v>4290</v>
      </c>
      <c r="E814" s="5" t="s">
        <v>4291</v>
      </c>
      <c r="F814" s="5" t="s">
        <v>1077</v>
      </c>
      <c r="G814" s="5">
        <v>2019</v>
      </c>
      <c r="H814" s="6">
        <v>43497</v>
      </c>
      <c r="I814" s="5" t="s">
        <v>4292</v>
      </c>
      <c r="J814" s="5"/>
      <c r="K814" s="5" t="s">
        <v>4293</v>
      </c>
      <c r="L814" s="5"/>
      <c r="M814" s="5" t="s">
        <v>6862</v>
      </c>
      <c r="N814" s="5" t="s">
        <v>6785</v>
      </c>
    </row>
    <row r="815" spans="1:14">
      <c r="A815" s="5">
        <v>30728197</v>
      </c>
      <c r="B815" s="5" t="s">
        <v>1600</v>
      </c>
      <c r="C815" s="5" t="s">
        <v>1601</v>
      </c>
      <c r="D815" s="5" t="s">
        <v>1602</v>
      </c>
      <c r="E815" s="5" t="s">
        <v>1603</v>
      </c>
      <c r="F815" s="5" t="s">
        <v>1077</v>
      </c>
      <c r="G815" s="5">
        <v>2019</v>
      </c>
      <c r="H815" s="6">
        <v>43504</v>
      </c>
      <c r="I815" s="5" t="s">
        <v>1604</v>
      </c>
      <c r="J815" s="5"/>
      <c r="K815" s="5" t="s">
        <v>1605</v>
      </c>
      <c r="L815" s="5" t="s">
        <v>6863</v>
      </c>
      <c r="M815" s="5" t="s">
        <v>6862</v>
      </c>
      <c r="N815" s="5" t="s">
        <v>6785</v>
      </c>
    </row>
    <row r="816" spans="1:14">
      <c r="A816" s="5">
        <v>30741397</v>
      </c>
      <c r="B816" s="5" t="s">
        <v>4281</v>
      </c>
      <c r="C816" s="5" t="s">
        <v>4282</v>
      </c>
      <c r="D816" s="5" t="s">
        <v>4283</v>
      </c>
      <c r="E816" s="5" t="s">
        <v>4284</v>
      </c>
      <c r="F816" s="5" t="s">
        <v>141</v>
      </c>
      <c r="G816" s="5">
        <v>2019</v>
      </c>
      <c r="H816" s="6">
        <v>43508</v>
      </c>
      <c r="I816" s="5" t="s">
        <v>4285</v>
      </c>
      <c r="J816" s="5" t="s">
        <v>4286</v>
      </c>
      <c r="K816" s="5" t="s">
        <v>4287</v>
      </c>
      <c r="L816" s="5" t="s">
        <v>6861</v>
      </c>
      <c r="M816" s="5"/>
      <c r="N816" s="5" t="s">
        <v>6785</v>
      </c>
    </row>
    <row r="817" spans="1:14">
      <c r="A817" s="5">
        <v>30744605</v>
      </c>
      <c r="B817" s="5" t="s">
        <v>1594</v>
      </c>
      <c r="C817" s="5" t="s">
        <v>1595</v>
      </c>
      <c r="D817" s="5" t="s">
        <v>1596</v>
      </c>
      <c r="E817" s="5" t="s">
        <v>1597</v>
      </c>
      <c r="F817" s="5" t="s">
        <v>409</v>
      </c>
      <c r="G817" s="5">
        <v>2019</v>
      </c>
      <c r="H817" s="6">
        <v>43509</v>
      </c>
      <c r="I817" s="5" t="s">
        <v>1598</v>
      </c>
      <c r="J817" s="5"/>
      <c r="K817" s="5" t="s">
        <v>1599</v>
      </c>
      <c r="L817" s="5"/>
      <c r="M817" s="5" t="s">
        <v>7600</v>
      </c>
      <c r="N817" s="5" t="s">
        <v>6785</v>
      </c>
    </row>
    <row r="818" spans="1:14">
      <c r="A818" s="5">
        <v>30760534</v>
      </c>
      <c r="B818" s="5" t="s">
        <v>1588</v>
      </c>
      <c r="C818" s="5" t="s">
        <v>1589</v>
      </c>
      <c r="D818" s="5" t="s">
        <v>1590</v>
      </c>
      <c r="E818" s="5" t="s">
        <v>1591</v>
      </c>
      <c r="F818" s="5" t="s">
        <v>1077</v>
      </c>
      <c r="G818" s="5">
        <v>2019</v>
      </c>
      <c r="H818" s="6">
        <v>43511</v>
      </c>
      <c r="I818" s="5" t="s">
        <v>1592</v>
      </c>
      <c r="J818" s="5"/>
      <c r="K818" s="5" t="s">
        <v>1593</v>
      </c>
      <c r="L818" s="5"/>
      <c r="M818" s="5" t="s">
        <v>6862</v>
      </c>
      <c r="N818" s="5" t="s">
        <v>6787</v>
      </c>
    </row>
    <row r="819" spans="1:14">
      <c r="A819" s="5">
        <v>30776575</v>
      </c>
      <c r="B819" s="5" t="s">
        <v>1584</v>
      </c>
      <c r="C819" s="5" t="s">
        <v>1585</v>
      </c>
      <c r="D819" s="5" t="s">
        <v>1586</v>
      </c>
      <c r="E819" s="5" t="s">
        <v>1168</v>
      </c>
      <c r="F819" s="5" t="s">
        <v>884</v>
      </c>
      <c r="G819" s="5">
        <v>2019</v>
      </c>
      <c r="H819" s="6">
        <v>43515</v>
      </c>
      <c r="I819" s="5"/>
      <c r="J819" s="5"/>
      <c r="K819" s="5" t="s">
        <v>1587</v>
      </c>
      <c r="L819" s="5"/>
      <c r="M819" s="5" t="s">
        <v>6862</v>
      </c>
      <c r="N819" s="5" t="s">
        <v>6787</v>
      </c>
    </row>
    <row r="820" spans="1:14">
      <c r="A820" s="5">
        <v>30787644</v>
      </c>
      <c r="B820" s="5" t="s">
        <v>4274</v>
      </c>
      <c r="C820" s="5" t="s">
        <v>4275</v>
      </c>
      <c r="D820" s="5" t="s">
        <v>4276</v>
      </c>
      <c r="E820" s="5" t="s">
        <v>4277</v>
      </c>
      <c r="F820" s="5" t="s">
        <v>4278</v>
      </c>
      <c r="G820" s="5">
        <v>2019</v>
      </c>
      <c r="H820" s="6">
        <v>43518</v>
      </c>
      <c r="I820" s="5" t="s">
        <v>4279</v>
      </c>
      <c r="J820" s="5"/>
      <c r="K820" s="5" t="s">
        <v>4280</v>
      </c>
      <c r="L820" s="5" t="s">
        <v>7218</v>
      </c>
      <c r="M820" s="5"/>
      <c r="N820" s="5" t="s">
        <v>7222</v>
      </c>
    </row>
    <row r="821" spans="1:14">
      <c r="A821" s="5">
        <v>30798457</v>
      </c>
      <c r="B821" s="5" t="s">
        <v>1578</v>
      </c>
      <c r="C821" s="5" t="s">
        <v>1579</v>
      </c>
      <c r="D821" s="5" t="s">
        <v>1580</v>
      </c>
      <c r="E821" s="5" t="s">
        <v>27</v>
      </c>
      <c r="F821" s="5" t="s">
        <v>141</v>
      </c>
      <c r="G821" s="5">
        <v>2019</v>
      </c>
      <c r="H821" s="6">
        <v>43521</v>
      </c>
      <c r="I821" s="5" t="s">
        <v>1581</v>
      </c>
      <c r="J821" s="5" t="s">
        <v>1582</v>
      </c>
      <c r="K821" s="5" t="s">
        <v>1583</v>
      </c>
      <c r="L821" s="5" t="s">
        <v>6861</v>
      </c>
      <c r="M821" s="5"/>
      <c r="N821" s="5" t="s">
        <v>6785</v>
      </c>
    </row>
    <row r="822" spans="1:14">
      <c r="A822" s="5">
        <v>30821473</v>
      </c>
      <c r="B822" s="5" t="s">
        <v>4269</v>
      </c>
      <c r="C822" s="5" t="s">
        <v>4270</v>
      </c>
      <c r="D822" s="5" t="s">
        <v>4271</v>
      </c>
      <c r="E822" s="5" t="s">
        <v>4272</v>
      </c>
      <c r="F822" s="5" t="s">
        <v>2509</v>
      </c>
      <c r="G822" s="5">
        <v>2019</v>
      </c>
      <c r="H822" s="6">
        <v>43526</v>
      </c>
      <c r="I822" s="5"/>
      <c r="J822" s="5"/>
      <c r="K822" s="5" t="s">
        <v>4273</v>
      </c>
      <c r="L822" s="5" t="s">
        <v>6860</v>
      </c>
      <c r="M822" s="5"/>
      <c r="N822" s="5" t="s">
        <v>6785</v>
      </c>
    </row>
    <row r="823" spans="1:14">
      <c r="A823" s="5">
        <v>30846768</v>
      </c>
      <c r="B823" s="5" t="s">
        <v>1572</v>
      </c>
      <c r="C823" s="5" t="s">
        <v>1573</v>
      </c>
      <c r="D823" s="5" t="s">
        <v>1574</v>
      </c>
      <c r="E823" s="5" t="s">
        <v>1575</v>
      </c>
      <c r="F823" s="5" t="s">
        <v>336</v>
      </c>
      <c r="G823" s="5">
        <v>2019</v>
      </c>
      <c r="H823" s="6">
        <v>43533</v>
      </c>
      <c r="I823" s="5" t="s">
        <v>1576</v>
      </c>
      <c r="J823" s="5"/>
      <c r="K823" s="5" t="s">
        <v>1577</v>
      </c>
      <c r="L823" s="5" t="s">
        <v>7218</v>
      </c>
      <c r="M823" s="5"/>
      <c r="N823" s="5" t="s">
        <v>7222</v>
      </c>
    </row>
    <row r="824" spans="1:14">
      <c r="A824" s="5">
        <v>30865175</v>
      </c>
      <c r="B824" s="5" t="s">
        <v>4263</v>
      </c>
      <c r="C824" s="5" t="s">
        <v>4264</v>
      </c>
      <c r="D824" s="5" t="s">
        <v>4265</v>
      </c>
      <c r="E824" s="5" t="s">
        <v>1685</v>
      </c>
      <c r="F824" s="5" t="s">
        <v>275</v>
      </c>
      <c r="G824" s="5">
        <v>2019</v>
      </c>
      <c r="H824" s="6">
        <v>43538</v>
      </c>
      <c r="I824" s="5" t="s">
        <v>4266</v>
      </c>
      <c r="J824" s="5" t="s">
        <v>4267</v>
      </c>
      <c r="K824" s="5" t="s">
        <v>4268</v>
      </c>
      <c r="L824" s="5" t="s">
        <v>6860</v>
      </c>
      <c r="M824" s="5"/>
      <c r="N824" s="5" t="s">
        <v>6785</v>
      </c>
    </row>
    <row r="825" spans="1:14">
      <c r="A825" s="5">
        <v>30877582</v>
      </c>
      <c r="B825" s="5" t="s">
        <v>1565</v>
      </c>
      <c r="C825" s="5" t="s">
        <v>1566</v>
      </c>
      <c r="D825" s="5" t="s">
        <v>1567</v>
      </c>
      <c r="E825" s="5" t="s">
        <v>1568</v>
      </c>
      <c r="F825" s="5" t="s">
        <v>141</v>
      </c>
      <c r="G825" s="5">
        <v>2020</v>
      </c>
      <c r="H825" s="6">
        <v>43541</v>
      </c>
      <c r="I825" s="5" t="s">
        <v>1569</v>
      </c>
      <c r="J825" s="5" t="s">
        <v>1570</v>
      </c>
      <c r="K825" s="5" t="s">
        <v>1571</v>
      </c>
      <c r="L825" s="5" t="s">
        <v>6861</v>
      </c>
      <c r="M825" s="5"/>
      <c r="N825" s="5" t="s">
        <v>6785</v>
      </c>
    </row>
    <row r="826" spans="1:14">
      <c r="A826" s="5">
        <v>30916897</v>
      </c>
      <c r="B826" s="5" t="s">
        <v>1559</v>
      </c>
      <c r="C826" s="5" t="s">
        <v>1560</v>
      </c>
      <c r="D826" s="5" t="s">
        <v>1561</v>
      </c>
      <c r="E826" s="5" t="s">
        <v>1562</v>
      </c>
      <c r="F826" s="5" t="s">
        <v>65</v>
      </c>
      <c r="G826" s="5">
        <v>2019</v>
      </c>
      <c r="H826" s="6">
        <v>43552</v>
      </c>
      <c r="I826" s="5" t="s">
        <v>1563</v>
      </c>
      <c r="J826" s="5"/>
      <c r="K826" s="5" t="s">
        <v>1564</v>
      </c>
      <c r="L826" s="5" t="s">
        <v>6861</v>
      </c>
      <c r="M826" s="5"/>
      <c r="N826" s="5" t="s">
        <v>6785</v>
      </c>
    </row>
    <row r="827" spans="1:14">
      <c r="A827" s="5">
        <v>30942881</v>
      </c>
      <c r="B827" s="5" t="s">
        <v>1554</v>
      </c>
      <c r="C827" s="5" t="s">
        <v>1555</v>
      </c>
      <c r="D827" s="5" t="s">
        <v>1556</v>
      </c>
      <c r="E827" s="5" t="s">
        <v>827</v>
      </c>
      <c r="F827" s="5" t="s">
        <v>1169</v>
      </c>
      <c r="G827" s="5">
        <v>2019</v>
      </c>
      <c r="H827" s="6">
        <v>43559</v>
      </c>
      <c r="I827" s="5" t="s">
        <v>1557</v>
      </c>
      <c r="J827" s="5"/>
      <c r="K827" s="5" t="s">
        <v>1558</v>
      </c>
      <c r="L827" s="5" t="s">
        <v>6861</v>
      </c>
      <c r="M827" s="5"/>
      <c r="N827" s="5" t="s">
        <v>6785</v>
      </c>
    </row>
    <row r="828" spans="1:14">
      <c r="A828" s="5">
        <v>30950298</v>
      </c>
      <c r="B828" s="5" t="s">
        <v>4259</v>
      </c>
      <c r="C828" s="5" t="s">
        <v>4260</v>
      </c>
      <c r="D828" s="5" t="s">
        <v>4261</v>
      </c>
      <c r="E828" s="5" t="s">
        <v>1782</v>
      </c>
      <c r="F828" s="5" t="s">
        <v>1819</v>
      </c>
      <c r="G828" s="5">
        <v>2019</v>
      </c>
      <c r="H828" s="6">
        <v>43561</v>
      </c>
      <c r="I828" s="5"/>
      <c r="J828" s="5"/>
      <c r="K828" s="5" t="s">
        <v>4262</v>
      </c>
      <c r="L828" s="5"/>
      <c r="M828" s="5" t="s">
        <v>7600</v>
      </c>
      <c r="N828" s="5" t="s">
        <v>6787</v>
      </c>
    </row>
    <row r="829" spans="1:14">
      <c r="A829" s="5">
        <v>30952893</v>
      </c>
      <c r="B829" s="5" t="s">
        <v>1548</v>
      </c>
      <c r="C829" s="5" t="s">
        <v>1549</v>
      </c>
      <c r="D829" s="5" t="s">
        <v>1550</v>
      </c>
      <c r="E829" s="5" t="s">
        <v>1551</v>
      </c>
      <c r="F829" s="5" t="s">
        <v>336</v>
      </c>
      <c r="G829" s="5">
        <v>2019</v>
      </c>
      <c r="H829" s="6">
        <v>43562</v>
      </c>
      <c r="I829" s="5" t="s">
        <v>1552</v>
      </c>
      <c r="J829" s="5"/>
      <c r="K829" s="5" t="s">
        <v>1553</v>
      </c>
      <c r="L829" s="5"/>
      <c r="M829" s="5" t="s">
        <v>7601</v>
      </c>
      <c r="N829" s="5" t="s">
        <v>6785</v>
      </c>
    </row>
    <row r="830" spans="1:14">
      <c r="A830" s="5">
        <v>30954068</v>
      </c>
      <c r="B830" s="5" t="s">
        <v>7024</v>
      </c>
      <c r="C830" s="5" t="s">
        <v>7025</v>
      </c>
      <c r="D830" s="5" t="s">
        <v>7026</v>
      </c>
      <c r="E830" s="5" t="s">
        <v>7027</v>
      </c>
      <c r="F830" s="5" t="s">
        <v>537</v>
      </c>
      <c r="G830" s="5">
        <v>2019</v>
      </c>
      <c r="H830" s="6">
        <v>43563</v>
      </c>
      <c r="I830" s="5" t="s">
        <v>7028</v>
      </c>
      <c r="J830" s="5"/>
      <c r="K830" s="5" t="s">
        <v>7029</v>
      </c>
      <c r="L830" s="5"/>
      <c r="M830" s="5" t="s">
        <v>7600</v>
      </c>
      <c r="N830" s="5" t="s">
        <v>6785</v>
      </c>
    </row>
    <row r="831" spans="1:14">
      <c r="A831" s="5">
        <v>30971207</v>
      </c>
      <c r="B831" s="5" t="s">
        <v>1542</v>
      </c>
      <c r="C831" s="5" t="s">
        <v>1543</v>
      </c>
      <c r="D831" s="5" t="s">
        <v>1544</v>
      </c>
      <c r="E831" s="5" t="s">
        <v>1545</v>
      </c>
      <c r="F831" s="5" t="s">
        <v>409</v>
      </c>
      <c r="G831" s="5">
        <v>2019</v>
      </c>
      <c r="H831" s="6">
        <v>43567</v>
      </c>
      <c r="I831" s="5" t="s">
        <v>1546</v>
      </c>
      <c r="J831" s="5"/>
      <c r="K831" s="5" t="s">
        <v>1547</v>
      </c>
      <c r="L831" s="5"/>
      <c r="M831" s="5" t="s">
        <v>6862</v>
      </c>
      <c r="N831" s="5" t="s">
        <v>6787</v>
      </c>
    </row>
    <row r="832" spans="1:14">
      <c r="A832" s="5">
        <v>30973542</v>
      </c>
      <c r="B832" s="5" t="s">
        <v>4254</v>
      </c>
      <c r="C832" s="5" t="s">
        <v>4255</v>
      </c>
      <c r="D832" s="5" t="s">
        <v>4256</v>
      </c>
      <c r="E832" s="5" t="s">
        <v>4257</v>
      </c>
      <c r="F832" s="5" t="s">
        <v>275</v>
      </c>
      <c r="G832" s="5">
        <v>2019</v>
      </c>
      <c r="H832" s="6">
        <v>43567</v>
      </c>
      <c r="I832" s="5"/>
      <c r="J832" s="5"/>
      <c r="K832" s="5" t="s">
        <v>4258</v>
      </c>
      <c r="L832" s="5" t="s">
        <v>6860</v>
      </c>
      <c r="M832" s="5"/>
      <c r="N832" s="5" t="s">
        <v>6785</v>
      </c>
    </row>
    <row r="833" spans="1:14">
      <c r="A833" s="5">
        <v>30977903</v>
      </c>
      <c r="B833" s="5" t="s">
        <v>1538</v>
      </c>
      <c r="C833" s="5" t="s">
        <v>1539</v>
      </c>
      <c r="D833" s="5" t="s">
        <v>1540</v>
      </c>
      <c r="E833" s="5" t="s">
        <v>1051</v>
      </c>
      <c r="F833" s="5" t="s">
        <v>343</v>
      </c>
      <c r="G833" s="5">
        <v>2022</v>
      </c>
      <c r="H833" s="6">
        <v>43568</v>
      </c>
      <c r="I833" s="5"/>
      <c r="J833" s="5"/>
      <c r="K833" s="5" t="s">
        <v>1541</v>
      </c>
      <c r="L833" s="5"/>
      <c r="M833" s="5" t="s">
        <v>7601</v>
      </c>
      <c r="N833" s="5" t="s">
        <v>7608</v>
      </c>
    </row>
    <row r="834" spans="1:14">
      <c r="A834" s="5">
        <v>30981674</v>
      </c>
      <c r="B834" s="5" t="s">
        <v>4249</v>
      </c>
      <c r="C834" s="5" t="s">
        <v>4250</v>
      </c>
      <c r="D834" s="5" t="s">
        <v>4251</v>
      </c>
      <c r="E834" s="5" t="s">
        <v>4252</v>
      </c>
      <c r="F834" s="5" t="s">
        <v>256</v>
      </c>
      <c r="G834" s="5">
        <v>2019</v>
      </c>
      <c r="H834" s="6">
        <v>43570</v>
      </c>
      <c r="I834" s="5"/>
      <c r="J834" s="5"/>
      <c r="K834" s="5" t="s">
        <v>4253</v>
      </c>
      <c r="L834" s="5" t="s">
        <v>6865</v>
      </c>
      <c r="M834" s="5"/>
      <c r="N834" s="5" t="s">
        <v>6785</v>
      </c>
    </row>
    <row r="835" spans="1:14">
      <c r="A835" s="5">
        <v>31033913</v>
      </c>
      <c r="B835" s="5" t="s">
        <v>4242</v>
      </c>
      <c r="C835" s="5" t="s">
        <v>4243</v>
      </c>
      <c r="D835" s="5" t="s">
        <v>4244</v>
      </c>
      <c r="E835" s="5" t="s">
        <v>4245</v>
      </c>
      <c r="F835" s="5" t="s">
        <v>1633</v>
      </c>
      <c r="G835" s="5">
        <v>2019</v>
      </c>
      <c r="H835" s="6">
        <v>43585</v>
      </c>
      <c r="I835" s="5" t="s">
        <v>4246</v>
      </c>
      <c r="J835" s="5" t="s">
        <v>4247</v>
      </c>
      <c r="K835" s="5" t="s">
        <v>4248</v>
      </c>
      <c r="L835" s="5" t="s">
        <v>7606</v>
      </c>
      <c r="M835" s="5" t="s">
        <v>7600</v>
      </c>
      <c r="N835" s="5" t="s">
        <v>6785</v>
      </c>
    </row>
    <row r="836" spans="1:14">
      <c r="A836" s="5">
        <v>31057407</v>
      </c>
      <c r="B836" s="5" t="s">
        <v>1531</v>
      </c>
      <c r="C836" s="5" t="s">
        <v>1532</v>
      </c>
      <c r="D836" s="5" t="s">
        <v>1533</v>
      </c>
      <c r="E836" s="5" t="s">
        <v>1534</v>
      </c>
      <c r="F836" s="5" t="s">
        <v>1535</v>
      </c>
      <c r="G836" s="5">
        <v>2019</v>
      </c>
      <c r="H836" s="6">
        <v>43592</v>
      </c>
      <c r="I836" s="5" t="s">
        <v>1536</v>
      </c>
      <c r="J836" s="5"/>
      <c r="K836" s="5" t="s">
        <v>1537</v>
      </c>
      <c r="L836" s="5" t="s">
        <v>6860</v>
      </c>
      <c r="M836" s="5"/>
      <c r="N836" s="5" t="s">
        <v>6785</v>
      </c>
    </row>
    <row r="837" spans="1:14">
      <c r="A837" s="5">
        <v>31058110</v>
      </c>
      <c r="B837" s="5" t="s">
        <v>4236</v>
      </c>
      <c r="C837" s="5" t="s">
        <v>4237</v>
      </c>
      <c r="D837" s="5" t="s">
        <v>4238</v>
      </c>
      <c r="E837" s="5" t="s">
        <v>408</v>
      </c>
      <c r="F837" s="5" t="s">
        <v>4239</v>
      </c>
      <c r="G837" s="5">
        <v>2019</v>
      </c>
      <c r="H837" s="6">
        <v>43592</v>
      </c>
      <c r="I837" s="5" t="s">
        <v>4240</v>
      </c>
      <c r="J837" s="5"/>
      <c r="K837" s="5" t="s">
        <v>4241</v>
      </c>
      <c r="L837" s="5"/>
      <c r="M837" s="5" t="s">
        <v>7600</v>
      </c>
      <c r="N837" s="5" t="s">
        <v>6786</v>
      </c>
    </row>
    <row r="838" spans="1:14">
      <c r="A838" s="5">
        <v>31074406</v>
      </c>
      <c r="B838" s="5" t="s">
        <v>4230</v>
      </c>
      <c r="C838" s="5" t="s">
        <v>4231</v>
      </c>
      <c r="D838" s="5" t="s">
        <v>4232</v>
      </c>
      <c r="E838" s="5" t="s">
        <v>4233</v>
      </c>
      <c r="F838" s="5" t="s">
        <v>840</v>
      </c>
      <c r="G838" s="5">
        <v>2019</v>
      </c>
      <c r="H838" s="6">
        <v>43596</v>
      </c>
      <c r="I838" s="5" t="s">
        <v>4234</v>
      </c>
      <c r="J838" s="5"/>
      <c r="K838" s="5" t="s">
        <v>4235</v>
      </c>
      <c r="L838" s="5" t="s">
        <v>6865</v>
      </c>
      <c r="M838" s="5"/>
      <c r="N838" s="5" t="s">
        <v>6786</v>
      </c>
    </row>
    <row r="839" spans="1:14">
      <c r="A839" s="5">
        <v>31081036</v>
      </c>
      <c r="B839" s="5" t="s">
        <v>1526</v>
      </c>
      <c r="C839" s="5" t="s">
        <v>1527</v>
      </c>
      <c r="D839" s="5" t="s">
        <v>1528</v>
      </c>
      <c r="E839" s="5" t="s">
        <v>662</v>
      </c>
      <c r="F839" s="5" t="s">
        <v>262</v>
      </c>
      <c r="G839" s="5">
        <v>2019</v>
      </c>
      <c r="H839" s="6">
        <v>43599</v>
      </c>
      <c r="I839" s="5" t="s">
        <v>1529</v>
      </c>
      <c r="J839" s="5"/>
      <c r="K839" s="5" t="s">
        <v>1530</v>
      </c>
      <c r="L839" s="5" t="s">
        <v>6861</v>
      </c>
      <c r="M839" s="5"/>
      <c r="N839" s="5" t="s">
        <v>6785</v>
      </c>
    </row>
    <row r="840" spans="1:14">
      <c r="A840" s="5">
        <v>31086259</v>
      </c>
      <c r="B840" s="5" t="s">
        <v>4224</v>
      </c>
      <c r="C840" s="5" t="s">
        <v>4225</v>
      </c>
      <c r="D840" s="5" t="s">
        <v>4226</v>
      </c>
      <c r="E840" s="5" t="s">
        <v>4227</v>
      </c>
      <c r="F840" s="5" t="s">
        <v>336</v>
      </c>
      <c r="G840" s="5">
        <v>2019</v>
      </c>
      <c r="H840" s="6">
        <v>43601</v>
      </c>
      <c r="I840" s="5" t="s">
        <v>4228</v>
      </c>
      <c r="J840" s="5"/>
      <c r="K840" s="5" t="s">
        <v>4229</v>
      </c>
      <c r="L840" s="5" t="s">
        <v>6866</v>
      </c>
      <c r="M840" s="5"/>
      <c r="N840" s="5" t="s">
        <v>6787</v>
      </c>
    </row>
    <row r="841" spans="1:14">
      <c r="A841" s="5">
        <v>31089687</v>
      </c>
      <c r="B841" s="5" t="s">
        <v>1519</v>
      </c>
      <c r="C841" s="5" t="s">
        <v>1520</v>
      </c>
      <c r="D841" s="5" t="s">
        <v>1521</v>
      </c>
      <c r="E841" s="5" t="s">
        <v>1522</v>
      </c>
      <c r="F841" s="5" t="s">
        <v>1523</v>
      </c>
      <c r="G841" s="5">
        <v>2020</v>
      </c>
      <c r="H841" s="6">
        <v>43601</v>
      </c>
      <c r="I841" s="5" t="s">
        <v>1524</v>
      </c>
      <c r="J841" s="5"/>
      <c r="K841" s="5" t="s">
        <v>1525</v>
      </c>
      <c r="L841" s="5"/>
      <c r="M841" s="5" t="s">
        <v>7600</v>
      </c>
      <c r="N841" s="5" t="s">
        <v>6785</v>
      </c>
    </row>
    <row r="842" spans="1:14">
      <c r="A842" s="5">
        <v>31093649</v>
      </c>
      <c r="B842" s="5" t="s">
        <v>1514</v>
      </c>
      <c r="C842" s="5" t="s">
        <v>1515</v>
      </c>
      <c r="D842" s="5" t="s">
        <v>1516</v>
      </c>
      <c r="E842" s="5" t="s">
        <v>662</v>
      </c>
      <c r="F842" s="5" t="s">
        <v>262</v>
      </c>
      <c r="G842" s="5">
        <v>2019</v>
      </c>
      <c r="H842" s="6">
        <v>43602</v>
      </c>
      <c r="I842" s="5" t="s">
        <v>1517</v>
      </c>
      <c r="J842" s="5"/>
      <c r="K842" s="5" t="s">
        <v>1518</v>
      </c>
      <c r="L842" s="5" t="s">
        <v>6861</v>
      </c>
      <c r="M842" s="5"/>
      <c r="N842" s="5" t="s">
        <v>6785</v>
      </c>
    </row>
    <row r="843" spans="1:14">
      <c r="A843" s="5">
        <v>31094093</v>
      </c>
      <c r="B843" s="5" t="s">
        <v>4219</v>
      </c>
      <c r="C843" s="5" t="s">
        <v>4220</v>
      </c>
      <c r="D843" s="5" t="s">
        <v>4221</v>
      </c>
      <c r="E843" s="5" t="s">
        <v>210</v>
      </c>
      <c r="F843" s="5" t="s">
        <v>4222</v>
      </c>
      <c r="G843" s="5">
        <v>2019</v>
      </c>
      <c r="H843" s="6">
        <v>43602</v>
      </c>
      <c r="I843" s="5"/>
      <c r="J843" s="5"/>
      <c r="K843" s="5" t="s">
        <v>4223</v>
      </c>
      <c r="L843" s="5" t="s">
        <v>7218</v>
      </c>
      <c r="M843" s="5"/>
      <c r="N843" s="5" t="s">
        <v>6785</v>
      </c>
    </row>
    <row r="844" spans="1:14">
      <c r="A844" s="5">
        <v>31095748</v>
      </c>
      <c r="B844" s="5" t="s">
        <v>1509</v>
      </c>
      <c r="C844" s="5" t="s">
        <v>1510</v>
      </c>
      <c r="D844" s="5" t="s">
        <v>1511</v>
      </c>
      <c r="E844" s="5" t="s">
        <v>1512</v>
      </c>
      <c r="F844" s="5" t="s">
        <v>343</v>
      </c>
      <c r="G844" s="5">
        <v>2019</v>
      </c>
      <c r="H844" s="6">
        <v>43602</v>
      </c>
      <c r="I844" s="5"/>
      <c r="J844" s="5"/>
      <c r="K844" s="5" t="s">
        <v>1513</v>
      </c>
      <c r="L844" s="5"/>
      <c r="M844" s="5" t="s">
        <v>6862</v>
      </c>
      <c r="N844" s="5" t="s">
        <v>6785</v>
      </c>
    </row>
    <row r="845" spans="1:14">
      <c r="A845" s="5">
        <v>31112547</v>
      </c>
      <c r="B845" s="5" t="s">
        <v>4214</v>
      </c>
      <c r="C845" s="5" t="s">
        <v>4215</v>
      </c>
      <c r="D845" s="5" t="s">
        <v>4216</v>
      </c>
      <c r="E845" s="5" t="s">
        <v>2442</v>
      </c>
      <c r="F845" s="5" t="s">
        <v>85</v>
      </c>
      <c r="G845" s="5">
        <v>2019</v>
      </c>
      <c r="H845" s="6">
        <v>43607</v>
      </c>
      <c r="I845" s="5" t="s">
        <v>4217</v>
      </c>
      <c r="J845" s="5"/>
      <c r="K845" s="5" t="s">
        <v>4218</v>
      </c>
      <c r="L845" s="5"/>
      <c r="M845" s="5" t="s">
        <v>7600</v>
      </c>
      <c r="N845" s="5" t="s">
        <v>6785</v>
      </c>
    </row>
    <row r="846" spans="1:14">
      <c r="A846" s="5">
        <v>31119840</v>
      </c>
      <c r="B846" s="5" t="s">
        <v>7018</v>
      </c>
      <c r="C846" s="5" t="s">
        <v>7019</v>
      </c>
      <c r="D846" s="5" t="s">
        <v>7020</v>
      </c>
      <c r="E846" s="5" t="s">
        <v>7021</v>
      </c>
      <c r="F846" s="5" t="s">
        <v>7022</v>
      </c>
      <c r="G846" s="5">
        <v>2019</v>
      </c>
      <c r="H846" s="6">
        <v>43609</v>
      </c>
      <c r="I846" s="5"/>
      <c r="J846" s="5"/>
      <c r="K846" s="5" t="s">
        <v>7023</v>
      </c>
      <c r="L846" s="5" t="s">
        <v>6867</v>
      </c>
      <c r="M846" s="5"/>
      <c r="N846" s="5" t="s">
        <v>6786</v>
      </c>
    </row>
    <row r="847" spans="1:14">
      <c r="A847" s="5">
        <v>31150380</v>
      </c>
      <c r="B847" s="5" t="s">
        <v>1503</v>
      </c>
      <c r="C847" s="5" t="s">
        <v>1504</v>
      </c>
      <c r="D847" s="5" t="s">
        <v>1505</v>
      </c>
      <c r="E847" s="5" t="s">
        <v>1506</v>
      </c>
      <c r="F847" s="5" t="s">
        <v>454</v>
      </c>
      <c r="G847" s="5">
        <v>2019</v>
      </c>
      <c r="H847" s="6">
        <v>43617</v>
      </c>
      <c r="I847" s="5" t="s">
        <v>1507</v>
      </c>
      <c r="J847" s="5"/>
      <c r="K847" s="5" t="s">
        <v>1508</v>
      </c>
      <c r="L847" s="5"/>
      <c r="M847" s="5" t="s">
        <v>6862</v>
      </c>
      <c r="N847" s="5" t="s">
        <v>6785</v>
      </c>
    </row>
    <row r="848" spans="1:14">
      <c r="A848" s="5">
        <v>31182043</v>
      </c>
      <c r="B848" s="5" t="s">
        <v>1497</v>
      </c>
      <c r="C848" s="5" t="s">
        <v>1498</v>
      </c>
      <c r="D848" s="5" t="s">
        <v>1499</v>
      </c>
      <c r="E848" s="5" t="s">
        <v>1500</v>
      </c>
      <c r="F848" s="5" t="s">
        <v>409</v>
      </c>
      <c r="G848" s="5">
        <v>2019</v>
      </c>
      <c r="H848" s="6">
        <v>43628</v>
      </c>
      <c r="I848" s="5" t="s">
        <v>1501</v>
      </c>
      <c r="J848" s="5"/>
      <c r="K848" s="5" t="s">
        <v>1502</v>
      </c>
      <c r="L848" s="5" t="s">
        <v>6865</v>
      </c>
      <c r="M848" s="5"/>
      <c r="N848" s="5" t="s">
        <v>6786</v>
      </c>
    </row>
    <row r="849" spans="1:14">
      <c r="A849" s="5">
        <v>31190460</v>
      </c>
      <c r="B849" s="5" t="s">
        <v>4209</v>
      </c>
      <c r="C849" s="5" t="s">
        <v>4210</v>
      </c>
      <c r="D849" s="5" t="s">
        <v>4211</v>
      </c>
      <c r="E849" s="5" t="s">
        <v>1250</v>
      </c>
      <c r="F849" s="5" t="s">
        <v>65</v>
      </c>
      <c r="G849" s="5">
        <v>2019</v>
      </c>
      <c r="H849" s="6">
        <v>43630</v>
      </c>
      <c r="I849" s="5" t="s">
        <v>4212</v>
      </c>
      <c r="J849" s="5"/>
      <c r="K849" s="5" t="s">
        <v>4213</v>
      </c>
      <c r="L849" s="5"/>
      <c r="M849" s="5" t="s">
        <v>6862</v>
      </c>
      <c r="N849" s="5" t="s">
        <v>6785</v>
      </c>
    </row>
    <row r="850" spans="1:14">
      <c r="A850" s="5">
        <v>31193678</v>
      </c>
      <c r="B850" s="5" t="s">
        <v>1491</v>
      </c>
      <c r="C850" s="5" t="s">
        <v>1492</v>
      </c>
      <c r="D850" s="5" t="s">
        <v>1493</v>
      </c>
      <c r="E850" s="5" t="s">
        <v>1494</v>
      </c>
      <c r="F850" s="5" t="s">
        <v>1070</v>
      </c>
      <c r="G850" s="5">
        <v>2018</v>
      </c>
      <c r="H850" s="6">
        <v>43630</v>
      </c>
      <c r="I850" s="5" t="s">
        <v>1495</v>
      </c>
      <c r="J850" s="5"/>
      <c r="K850" s="5" t="s">
        <v>1496</v>
      </c>
      <c r="L850" s="5"/>
      <c r="M850" s="5" t="s">
        <v>7602</v>
      </c>
      <c r="N850" s="5" t="s">
        <v>6785</v>
      </c>
    </row>
    <row r="851" spans="1:14">
      <c r="A851" s="5">
        <v>31199326</v>
      </c>
      <c r="B851" s="5" t="s">
        <v>1485</v>
      </c>
      <c r="C851" s="5" t="s">
        <v>1486</v>
      </c>
      <c r="D851" s="5" t="s">
        <v>1487</v>
      </c>
      <c r="E851" s="5" t="s">
        <v>1488</v>
      </c>
      <c r="F851" s="5" t="s">
        <v>119</v>
      </c>
      <c r="G851" s="5">
        <v>2019</v>
      </c>
      <c r="H851" s="6">
        <v>43631</v>
      </c>
      <c r="I851" s="5" t="s">
        <v>1489</v>
      </c>
      <c r="J851" s="5"/>
      <c r="K851" s="5" t="s">
        <v>1490</v>
      </c>
      <c r="L851" s="5" t="s">
        <v>6860</v>
      </c>
      <c r="M851" s="5"/>
      <c r="N851" s="5" t="s">
        <v>6785</v>
      </c>
    </row>
    <row r="852" spans="1:14">
      <c r="A852" s="5">
        <v>31204866</v>
      </c>
      <c r="B852" s="5" t="s">
        <v>1480</v>
      </c>
      <c r="C852" s="5" t="s">
        <v>1481</v>
      </c>
      <c r="D852" s="5" t="s">
        <v>1482</v>
      </c>
      <c r="E852" s="5" t="s">
        <v>729</v>
      </c>
      <c r="F852" s="5" t="s">
        <v>416</v>
      </c>
      <c r="G852" s="5">
        <v>2020</v>
      </c>
      <c r="H852" s="6">
        <v>43634</v>
      </c>
      <c r="I852" s="5" t="s">
        <v>1483</v>
      </c>
      <c r="J852" s="5"/>
      <c r="K852" s="5" t="s">
        <v>1484</v>
      </c>
      <c r="L852" s="5" t="s">
        <v>6861</v>
      </c>
      <c r="M852" s="5"/>
      <c r="N852" s="5" t="s">
        <v>6785</v>
      </c>
    </row>
    <row r="853" spans="1:14">
      <c r="A853" s="5">
        <v>31205689</v>
      </c>
      <c r="B853" s="5" t="s">
        <v>1473</v>
      </c>
      <c r="C853" s="5" t="s">
        <v>1474</v>
      </c>
      <c r="D853" s="5" t="s">
        <v>1475</v>
      </c>
      <c r="E853" s="5" t="s">
        <v>1476</v>
      </c>
      <c r="F853" s="5" t="s">
        <v>1477</v>
      </c>
      <c r="G853" s="5">
        <v>2019</v>
      </c>
      <c r="H853" s="6">
        <v>43634</v>
      </c>
      <c r="I853" s="5" t="s">
        <v>1478</v>
      </c>
      <c r="J853" s="5"/>
      <c r="K853" s="5" t="s">
        <v>1479</v>
      </c>
      <c r="L853" s="5"/>
      <c r="M853" s="5" t="s">
        <v>7602</v>
      </c>
      <c r="N853" s="5" t="s">
        <v>6786</v>
      </c>
    </row>
    <row r="854" spans="1:14">
      <c r="A854" s="5">
        <v>31242863</v>
      </c>
      <c r="B854" s="5" t="s">
        <v>1467</v>
      </c>
      <c r="C854" s="5" t="s">
        <v>1468</v>
      </c>
      <c r="D854" s="5" t="s">
        <v>1469</v>
      </c>
      <c r="E854" s="5" t="s">
        <v>1470</v>
      </c>
      <c r="F854" s="5" t="s">
        <v>409</v>
      </c>
      <c r="G854" s="5">
        <v>2019</v>
      </c>
      <c r="H854" s="6">
        <v>43644</v>
      </c>
      <c r="I854" s="5" t="s">
        <v>1471</v>
      </c>
      <c r="J854" s="5"/>
      <c r="K854" s="5" t="s">
        <v>1472</v>
      </c>
      <c r="L854" s="5" t="s">
        <v>7218</v>
      </c>
      <c r="M854" s="5"/>
      <c r="N854" s="5" t="s">
        <v>7222</v>
      </c>
    </row>
    <row r="855" spans="1:14">
      <c r="A855" s="5">
        <v>31243144</v>
      </c>
      <c r="B855" s="5" t="s">
        <v>1460</v>
      </c>
      <c r="C855" s="5" t="s">
        <v>1461</v>
      </c>
      <c r="D855" s="5" t="s">
        <v>1462</v>
      </c>
      <c r="E855" s="5" t="s">
        <v>1463</v>
      </c>
      <c r="F855" s="5" t="s">
        <v>106</v>
      </c>
      <c r="G855" s="5">
        <v>2020</v>
      </c>
      <c r="H855" s="6">
        <v>43644</v>
      </c>
      <c r="I855" s="5" t="s">
        <v>1464</v>
      </c>
      <c r="J855" s="5" t="s">
        <v>1465</v>
      </c>
      <c r="K855" s="5" t="s">
        <v>1466</v>
      </c>
      <c r="L855" s="5"/>
      <c r="M855" s="5" t="s">
        <v>6862</v>
      </c>
      <c r="N855" s="5" t="s">
        <v>6785</v>
      </c>
    </row>
    <row r="856" spans="1:14">
      <c r="A856" s="5">
        <v>31246963</v>
      </c>
      <c r="B856" s="5" t="s">
        <v>1454</v>
      </c>
      <c r="C856" s="5" t="s">
        <v>1455</v>
      </c>
      <c r="D856" s="5" t="s">
        <v>1456</v>
      </c>
      <c r="E856" s="5" t="s">
        <v>1457</v>
      </c>
      <c r="F856" s="5" t="s">
        <v>85</v>
      </c>
      <c r="G856" s="5">
        <v>2019</v>
      </c>
      <c r="H856" s="6">
        <v>43644</v>
      </c>
      <c r="I856" s="5" t="s">
        <v>1458</v>
      </c>
      <c r="J856" s="5"/>
      <c r="K856" s="5" t="s">
        <v>1459</v>
      </c>
      <c r="L856" s="5" t="s">
        <v>6866</v>
      </c>
      <c r="M856" s="5"/>
      <c r="N856" s="5" t="s">
        <v>6785</v>
      </c>
    </row>
    <row r="857" spans="1:14">
      <c r="A857" s="5">
        <v>31254912</v>
      </c>
      <c r="B857" s="5" t="s">
        <v>4204</v>
      </c>
      <c r="C857" s="5" t="s">
        <v>4205</v>
      </c>
      <c r="D857" s="5" t="s">
        <v>4206</v>
      </c>
      <c r="E857" s="5" t="s">
        <v>4207</v>
      </c>
      <c r="F857" s="5" t="s">
        <v>884</v>
      </c>
      <c r="G857" s="5">
        <v>2019</v>
      </c>
      <c r="H857" s="6">
        <v>43646</v>
      </c>
      <c r="I857" s="5"/>
      <c r="J857" s="5"/>
      <c r="K857" s="5" t="s">
        <v>4208</v>
      </c>
      <c r="L857" s="5"/>
      <c r="M857" s="5" t="s">
        <v>6862</v>
      </c>
      <c r="N857" s="5" t="s">
        <v>6787</v>
      </c>
    </row>
    <row r="858" spans="1:14">
      <c r="A858" s="5">
        <v>31274114</v>
      </c>
      <c r="B858" s="5" t="s">
        <v>1448</v>
      </c>
      <c r="C858" s="5" t="s">
        <v>1449</v>
      </c>
      <c r="D858" s="5" t="s">
        <v>1450</v>
      </c>
      <c r="E858" s="5" t="s">
        <v>1451</v>
      </c>
      <c r="F858" s="5" t="s">
        <v>119</v>
      </c>
      <c r="G858" s="5">
        <v>2019</v>
      </c>
      <c r="H858" s="6">
        <v>43652</v>
      </c>
      <c r="I858" s="5" t="s">
        <v>1452</v>
      </c>
      <c r="J858" s="5"/>
      <c r="K858" s="5" t="s">
        <v>1453</v>
      </c>
      <c r="L858" s="5" t="s">
        <v>6860</v>
      </c>
      <c r="M858" s="5"/>
      <c r="N858" s="5" t="s">
        <v>6785</v>
      </c>
    </row>
    <row r="859" spans="1:14">
      <c r="A859" s="5">
        <v>31280584</v>
      </c>
      <c r="B859" s="5" t="s">
        <v>4199</v>
      </c>
      <c r="C859" s="5" t="s">
        <v>4200</v>
      </c>
      <c r="D859" s="5" t="s">
        <v>4201</v>
      </c>
      <c r="E859" s="5" t="s">
        <v>4202</v>
      </c>
      <c r="F859" s="5" t="s">
        <v>416</v>
      </c>
      <c r="G859" s="5">
        <v>2019</v>
      </c>
      <c r="H859" s="6">
        <v>43655</v>
      </c>
      <c r="I859" s="5"/>
      <c r="J859" s="5"/>
      <c r="K859" s="5" t="s">
        <v>4203</v>
      </c>
      <c r="L859" s="5"/>
      <c r="M859" s="5" t="s">
        <v>7226</v>
      </c>
      <c r="N859" s="5" t="s">
        <v>6785</v>
      </c>
    </row>
    <row r="860" spans="1:14">
      <c r="A860" s="5">
        <v>31287624</v>
      </c>
      <c r="B860" s="5" t="s">
        <v>1442</v>
      </c>
      <c r="C860" s="5" t="s">
        <v>1443</v>
      </c>
      <c r="D860" s="5" t="s">
        <v>1444</v>
      </c>
      <c r="E860" s="5" t="s">
        <v>1445</v>
      </c>
      <c r="F860" s="5" t="s">
        <v>65</v>
      </c>
      <c r="G860" s="5">
        <v>2019</v>
      </c>
      <c r="H860" s="6">
        <v>43656</v>
      </c>
      <c r="I860" s="5" t="s">
        <v>1446</v>
      </c>
      <c r="J860" s="5"/>
      <c r="K860" s="5" t="s">
        <v>1447</v>
      </c>
      <c r="L860" s="5"/>
      <c r="M860" s="5" t="s">
        <v>6862</v>
      </c>
      <c r="N860" s="5" t="s">
        <v>6785</v>
      </c>
    </row>
    <row r="861" spans="1:14">
      <c r="A861" s="5">
        <v>31320290</v>
      </c>
      <c r="B861" s="5" t="s">
        <v>1435</v>
      </c>
      <c r="C861" s="5" t="s">
        <v>1436</v>
      </c>
      <c r="D861" s="5" t="s">
        <v>1437</v>
      </c>
      <c r="E861" s="5" t="s">
        <v>1438</v>
      </c>
      <c r="F861" s="5" t="s">
        <v>256</v>
      </c>
      <c r="G861" s="5">
        <v>2019</v>
      </c>
      <c r="H861" s="6">
        <v>43666</v>
      </c>
      <c r="I861" s="5" t="s">
        <v>1439</v>
      </c>
      <c r="J861" s="5" t="s">
        <v>1440</v>
      </c>
      <c r="K861" s="5" t="s">
        <v>1441</v>
      </c>
      <c r="L861" s="5" t="s">
        <v>6860</v>
      </c>
      <c r="M861" s="5"/>
      <c r="N861" s="5" t="s">
        <v>6785</v>
      </c>
    </row>
    <row r="862" spans="1:14">
      <c r="A862" s="5">
        <v>31320358</v>
      </c>
      <c r="B862" s="5" t="s">
        <v>4193</v>
      </c>
      <c r="C862" s="5" t="s">
        <v>4194</v>
      </c>
      <c r="D862" s="5" t="s">
        <v>4195</v>
      </c>
      <c r="E862" s="5" t="s">
        <v>4196</v>
      </c>
      <c r="F862" s="5" t="s">
        <v>58</v>
      </c>
      <c r="G862" s="5">
        <v>2019</v>
      </c>
      <c r="H862" s="6">
        <v>43666</v>
      </c>
      <c r="I862" s="5" t="s">
        <v>4197</v>
      </c>
      <c r="J862" s="5"/>
      <c r="K862" s="5" t="s">
        <v>4198</v>
      </c>
      <c r="L862" s="5" t="s">
        <v>6864</v>
      </c>
      <c r="M862" s="5"/>
      <c r="N862" s="5" t="s">
        <v>6786</v>
      </c>
    </row>
    <row r="863" spans="1:14">
      <c r="A863" s="5">
        <v>31321438</v>
      </c>
      <c r="B863" s="5" t="s">
        <v>3106</v>
      </c>
      <c r="C863" s="5" t="s">
        <v>3107</v>
      </c>
      <c r="D863" s="5" t="s">
        <v>3108</v>
      </c>
      <c r="E863" s="5" t="s">
        <v>3109</v>
      </c>
      <c r="F863" s="5" t="s">
        <v>28</v>
      </c>
      <c r="G863" s="5">
        <v>2020</v>
      </c>
      <c r="H863" s="6">
        <v>43666</v>
      </c>
      <c r="I863" s="5" t="s">
        <v>3110</v>
      </c>
      <c r="J863" s="5"/>
      <c r="K863" s="5" t="s">
        <v>3111</v>
      </c>
      <c r="L863" s="5" t="s">
        <v>6863</v>
      </c>
      <c r="M863" s="5" t="s">
        <v>6862</v>
      </c>
      <c r="N863" s="5" t="s">
        <v>6785</v>
      </c>
    </row>
    <row r="864" spans="1:14">
      <c r="A864" s="5">
        <v>31329037</v>
      </c>
      <c r="B864" s="5" t="s">
        <v>4187</v>
      </c>
      <c r="C864" s="5" t="s">
        <v>4188</v>
      </c>
      <c r="D864" s="5" t="s">
        <v>4189</v>
      </c>
      <c r="E864" s="5" t="s">
        <v>4190</v>
      </c>
      <c r="F864" s="5" t="s">
        <v>4191</v>
      </c>
      <c r="G864" s="5">
        <v>2019</v>
      </c>
      <c r="H864" s="6">
        <v>43669</v>
      </c>
      <c r="I864" s="5"/>
      <c r="J864" s="5"/>
      <c r="K864" s="5" t="s">
        <v>4192</v>
      </c>
      <c r="L864" s="5" t="s">
        <v>6865</v>
      </c>
      <c r="M864" s="5"/>
      <c r="N864" s="5" t="s">
        <v>6785</v>
      </c>
    </row>
    <row r="865" spans="1:14">
      <c r="A865" s="5">
        <v>31332919</v>
      </c>
      <c r="B865" s="5" t="s">
        <v>4181</v>
      </c>
      <c r="C865" s="5" t="s">
        <v>4182</v>
      </c>
      <c r="D865" s="5" t="s">
        <v>4183</v>
      </c>
      <c r="E865" s="5" t="s">
        <v>4184</v>
      </c>
      <c r="F865" s="5" t="s">
        <v>92</v>
      </c>
      <c r="G865" s="5">
        <v>2019</v>
      </c>
      <c r="H865" s="6">
        <v>43670</v>
      </c>
      <c r="I865" s="5" t="s">
        <v>4185</v>
      </c>
      <c r="J865" s="5"/>
      <c r="K865" s="5" t="s">
        <v>4186</v>
      </c>
      <c r="L865" s="5" t="s">
        <v>6866</v>
      </c>
      <c r="M865" s="5"/>
      <c r="N865" s="5" t="s">
        <v>7215</v>
      </c>
    </row>
    <row r="866" spans="1:14">
      <c r="A866" s="5">
        <v>31333454</v>
      </c>
      <c r="B866" s="5" t="s">
        <v>4176</v>
      </c>
      <c r="C866" s="5" t="s">
        <v>4177</v>
      </c>
      <c r="D866" s="5" t="s">
        <v>4178</v>
      </c>
      <c r="E866" s="5" t="s">
        <v>906</v>
      </c>
      <c r="F866" s="5" t="s">
        <v>1535</v>
      </c>
      <c r="G866" s="5">
        <v>2019</v>
      </c>
      <c r="H866" s="6">
        <v>43670</v>
      </c>
      <c r="I866" s="5" t="s">
        <v>4179</v>
      </c>
      <c r="J866" s="5"/>
      <c r="K866" s="5" t="s">
        <v>4180</v>
      </c>
      <c r="L866" s="5" t="s">
        <v>6860</v>
      </c>
      <c r="M866" s="5"/>
      <c r="N866" s="5" t="s">
        <v>6785</v>
      </c>
    </row>
    <row r="867" spans="1:14">
      <c r="A867" s="5">
        <v>31348813</v>
      </c>
      <c r="B867" s="5" t="s">
        <v>1429</v>
      </c>
      <c r="C867" s="5" t="s">
        <v>1430</v>
      </c>
      <c r="D867" s="5" t="s">
        <v>1431</v>
      </c>
      <c r="E867" s="5" t="s">
        <v>1432</v>
      </c>
      <c r="F867" s="5" t="s">
        <v>85</v>
      </c>
      <c r="G867" s="5">
        <v>2019</v>
      </c>
      <c r="H867" s="6">
        <v>43673</v>
      </c>
      <c r="I867" s="5" t="s">
        <v>1433</v>
      </c>
      <c r="J867" s="5"/>
      <c r="K867" s="5" t="s">
        <v>1434</v>
      </c>
      <c r="L867" s="5"/>
      <c r="M867" s="5" t="s">
        <v>7600</v>
      </c>
      <c r="N867" s="5" t="s">
        <v>6787</v>
      </c>
    </row>
    <row r="868" spans="1:14">
      <c r="A868" s="5">
        <v>31349803</v>
      </c>
      <c r="B868" s="5" t="s">
        <v>4169</v>
      </c>
      <c r="C868" s="5" t="s">
        <v>4170</v>
      </c>
      <c r="D868" s="5" t="s">
        <v>4171</v>
      </c>
      <c r="E868" s="5" t="s">
        <v>4172</v>
      </c>
      <c r="F868" s="5" t="s">
        <v>4173</v>
      </c>
      <c r="G868" s="5">
        <v>2019</v>
      </c>
      <c r="H868" s="6">
        <v>43674</v>
      </c>
      <c r="I868" s="5" t="s">
        <v>4174</v>
      </c>
      <c r="J868" s="5"/>
      <c r="K868" s="5" t="s">
        <v>4175</v>
      </c>
      <c r="L868" s="5"/>
      <c r="M868" s="5" t="s">
        <v>7600</v>
      </c>
      <c r="N868" s="5" t="s">
        <v>6785</v>
      </c>
    </row>
    <row r="869" spans="1:14">
      <c r="A869" s="5">
        <v>31364569</v>
      </c>
      <c r="B869" s="5" t="s">
        <v>1422</v>
      </c>
      <c r="C869" s="5" t="s">
        <v>1423</v>
      </c>
      <c r="D869" s="5" t="s">
        <v>1424</v>
      </c>
      <c r="E869" s="5" t="s">
        <v>1425</v>
      </c>
      <c r="F869" s="5" t="s">
        <v>1426</v>
      </c>
      <c r="G869" s="5">
        <v>2019</v>
      </c>
      <c r="H869" s="6">
        <v>43678</v>
      </c>
      <c r="I869" s="5" t="s">
        <v>1427</v>
      </c>
      <c r="J869" s="5"/>
      <c r="K869" s="5" t="s">
        <v>1428</v>
      </c>
      <c r="L869" s="5" t="s">
        <v>6865</v>
      </c>
      <c r="M869" s="5"/>
      <c r="N869" s="5" t="s">
        <v>6787</v>
      </c>
    </row>
    <row r="870" spans="1:14">
      <c r="A870" s="5">
        <v>31365571</v>
      </c>
      <c r="B870" s="5" t="s">
        <v>4163</v>
      </c>
      <c r="C870" s="5" t="s">
        <v>4164</v>
      </c>
      <c r="D870" s="5" t="s">
        <v>4165</v>
      </c>
      <c r="E870" s="5" t="s">
        <v>4166</v>
      </c>
      <c r="F870" s="5" t="s">
        <v>85</v>
      </c>
      <c r="G870" s="5">
        <v>2019</v>
      </c>
      <c r="H870" s="6">
        <v>43678</v>
      </c>
      <c r="I870" s="5" t="s">
        <v>4167</v>
      </c>
      <c r="J870" s="5"/>
      <c r="K870" s="5" t="s">
        <v>4168</v>
      </c>
      <c r="L870" s="5"/>
      <c r="M870" s="5" t="s">
        <v>7600</v>
      </c>
      <c r="N870" s="5" t="s">
        <v>6785</v>
      </c>
    </row>
    <row r="871" spans="1:14">
      <c r="A871" s="5">
        <v>31366024</v>
      </c>
      <c r="B871" s="5" t="s">
        <v>4157</v>
      </c>
      <c r="C871" s="5" t="s">
        <v>4158</v>
      </c>
      <c r="D871" s="5" t="s">
        <v>4159</v>
      </c>
      <c r="E871" s="5" t="s">
        <v>4160</v>
      </c>
      <c r="F871" s="5" t="s">
        <v>913</v>
      </c>
      <c r="G871" s="5">
        <v>2019</v>
      </c>
      <c r="H871" s="6">
        <v>43679</v>
      </c>
      <c r="I871" s="5" t="s">
        <v>4161</v>
      </c>
      <c r="J871" s="5"/>
      <c r="K871" s="5" t="s">
        <v>4162</v>
      </c>
      <c r="L871" s="5"/>
      <c r="M871" s="5" t="s">
        <v>6862</v>
      </c>
      <c r="N871" s="5" t="s">
        <v>6785</v>
      </c>
    </row>
    <row r="872" spans="1:14">
      <c r="A872" s="5">
        <v>31392892</v>
      </c>
      <c r="B872" s="5" t="s">
        <v>7013</v>
      </c>
      <c r="C872" s="5" t="s">
        <v>7014</v>
      </c>
      <c r="D872" s="5" t="s">
        <v>7015</v>
      </c>
      <c r="E872" s="5" t="s">
        <v>7016</v>
      </c>
      <c r="F872" s="5" t="s">
        <v>416</v>
      </c>
      <c r="G872" s="5">
        <v>2019</v>
      </c>
      <c r="H872" s="6">
        <v>43686</v>
      </c>
      <c r="I872" s="5"/>
      <c r="J872" s="5"/>
      <c r="K872" s="5" t="s">
        <v>7017</v>
      </c>
      <c r="L872" s="5"/>
      <c r="M872" s="5" t="s">
        <v>7600</v>
      </c>
      <c r="N872" s="5" t="s">
        <v>6785</v>
      </c>
    </row>
    <row r="873" spans="1:14">
      <c r="A873" s="5">
        <v>31393883</v>
      </c>
      <c r="B873" s="5" t="s">
        <v>4151</v>
      </c>
      <c r="C873" s="5" t="s">
        <v>4152</v>
      </c>
      <c r="D873" s="5" t="s">
        <v>4153</v>
      </c>
      <c r="E873" s="5" t="s">
        <v>4154</v>
      </c>
      <c r="F873" s="5" t="s">
        <v>85</v>
      </c>
      <c r="G873" s="5">
        <v>2019</v>
      </c>
      <c r="H873" s="6">
        <v>43686</v>
      </c>
      <c r="I873" s="5" t="s">
        <v>4155</v>
      </c>
      <c r="J873" s="5"/>
      <c r="K873" s="5" t="s">
        <v>4156</v>
      </c>
      <c r="L873" s="5"/>
      <c r="M873" s="5" t="s">
        <v>7600</v>
      </c>
      <c r="N873" s="5" t="s">
        <v>6785</v>
      </c>
    </row>
    <row r="874" spans="1:14">
      <c r="A874" s="5">
        <v>31408452</v>
      </c>
      <c r="B874" s="5" t="s">
        <v>4145</v>
      </c>
      <c r="C874" s="5" t="s">
        <v>4146</v>
      </c>
      <c r="D874" s="5" t="s">
        <v>4147</v>
      </c>
      <c r="E874" s="5" t="s">
        <v>4148</v>
      </c>
      <c r="F874" s="5" t="s">
        <v>275</v>
      </c>
      <c r="G874" s="5">
        <v>2019</v>
      </c>
      <c r="H874" s="6">
        <v>43691</v>
      </c>
      <c r="I874" s="5" t="s">
        <v>4149</v>
      </c>
      <c r="J874" s="5"/>
      <c r="K874" s="5" t="s">
        <v>4150</v>
      </c>
      <c r="L874" s="5"/>
      <c r="M874" s="5" t="s">
        <v>6862</v>
      </c>
      <c r="N874" s="5" t="s">
        <v>6785</v>
      </c>
    </row>
    <row r="875" spans="1:14">
      <c r="A875" s="5">
        <v>31413546</v>
      </c>
      <c r="B875" s="5" t="s">
        <v>4139</v>
      </c>
      <c r="C875" s="5" t="s">
        <v>4140</v>
      </c>
      <c r="D875" s="5" t="s">
        <v>4141</v>
      </c>
      <c r="E875" s="5" t="s">
        <v>4142</v>
      </c>
      <c r="F875" s="5" t="s">
        <v>996</v>
      </c>
      <c r="G875" s="5">
        <v>2019</v>
      </c>
      <c r="H875" s="6">
        <v>43693</v>
      </c>
      <c r="I875" s="5" t="s">
        <v>4143</v>
      </c>
      <c r="J875" s="5"/>
      <c r="K875" s="5" t="s">
        <v>4144</v>
      </c>
      <c r="L875" s="5" t="s">
        <v>6865</v>
      </c>
      <c r="M875" s="5"/>
      <c r="N875" s="5" t="s">
        <v>7222</v>
      </c>
    </row>
    <row r="876" spans="1:14">
      <c r="A876" s="5">
        <v>31424012</v>
      </c>
      <c r="B876" s="5" t="s">
        <v>1416</v>
      </c>
      <c r="C876" s="5" t="s">
        <v>1417</v>
      </c>
      <c r="D876" s="5" t="s">
        <v>1418</v>
      </c>
      <c r="E876" s="5" t="s">
        <v>1419</v>
      </c>
      <c r="F876" s="5" t="s">
        <v>1420</v>
      </c>
      <c r="G876" s="5">
        <v>2019</v>
      </c>
      <c r="H876" s="6">
        <v>43697</v>
      </c>
      <c r="I876" s="5"/>
      <c r="J876" s="5"/>
      <c r="K876" s="5" t="s">
        <v>1421</v>
      </c>
      <c r="L876" s="5"/>
      <c r="M876" s="5" t="s">
        <v>7601</v>
      </c>
      <c r="N876" s="5" t="s">
        <v>6787</v>
      </c>
    </row>
    <row r="877" spans="1:14">
      <c r="A877" s="5">
        <v>31429797</v>
      </c>
      <c r="B877" s="5" t="s">
        <v>1411</v>
      </c>
      <c r="C877" s="5" t="s">
        <v>1412</v>
      </c>
      <c r="D877" s="5" t="s">
        <v>1413</v>
      </c>
      <c r="E877" s="5" t="s">
        <v>408</v>
      </c>
      <c r="F877" s="5" t="s">
        <v>468</v>
      </c>
      <c r="G877" s="5">
        <v>2019</v>
      </c>
      <c r="H877" s="6">
        <v>43698</v>
      </c>
      <c r="I877" s="5" t="s">
        <v>1414</v>
      </c>
      <c r="J877" s="5"/>
      <c r="K877" s="5" t="s">
        <v>1415</v>
      </c>
      <c r="L877" s="5" t="s">
        <v>6865</v>
      </c>
      <c r="M877" s="5"/>
      <c r="N877" s="5" t="s">
        <v>7215</v>
      </c>
    </row>
    <row r="878" spans="1:14">
      <c r="A878" s="5">
        <v>31430318</v>
      </c>
      <c r="B878" s="5" t="s">
        <v>4133</v>
      </c>
      <c r="C878" s="5" t="s">
        <v>4134</v>
      </c>
      <c r="D878" s="5" t="s">
        <v>4135</v>
      </c>
      <c r="E878" s="5" t="s">
        <v>4136</v>
      </c>
      <c r="F878" s="5" t="s">
        <v>85</v>
      </c>
      <c r="G878" s="5">
        <v>2019</v>
      </c>
      <c r="H878" s="6">
        <v>43698</v>
      </c>
      <c r="I878" s="5" t="s">
        <v>4137</v>
      </c>
      <c r="J878" s="5"/>
      <c r="K878" s="5" t="s">
        <v>4138</v>
      </c>
      <c r="L878" s="5" t="s">
        <v>6860</v>
      </c>
      <c r="M878" s="5"/>
      <c r="N878" s="5" t="s">
        <v>6785</v>
      </c>
    </row>
    <row r="879" spans="1:14">
      <c r="A879" s="5">
        <v>31448470</v>
      </c>
      <c r="B879" s="5" t="s">
        <v>1407</v>
      </c>
      <c r="C879" s="5" t="s">
        <v>1408</v>
      </c>
      <c r="D879" s="5" t="s">
        <v>1409</v>
      </c>
      <c r="E879" s="5" t="s">
        <v>1168</v>
      </c>
      <c r="F879" s="5" t="s">
        <v>92</v>
      </c>
      <c r="G879" s="5">
        <v>2019</v>
      </c>
      <c r="H879" s="6">
        <v>43704</v>
      </c>
      <c r="I879" s="5"/>
      <c r="J879" s="5"/>
      <c r="K879" s="5" t="s">
        <v>1410</v>
      </c>
      <c r="L879" s="5" t="s">
        <v>6865</v>
      </c>
      <c r="M879" s="5"/>
      <c r="N879" s="5" t="s">
        <v>6787</v>
      </c>
    </row>
    <row r="880" spans="1:14">
      <c r="A880" s="5">
        <v>31489933</v>
      </c>
      <c r="B880" s="5" t="s">
        <v>1401</v>
      </c>
      <c r="C880" s="5" t="s">
        <v>1402</v>
      </c>
      <c r="D880" s="5" t="s">
        <v>1403</v>
      </c>
      <c r="E880" s="5" t="s">
        <v>1404</v>
      </c>
      <c r="F880" s="5" t="s">
        <v>388</v>
      </c>
      <c r="G880" s="5">
        <v>2019</v>
      </c>
      <c r="H880" s="6">
        <v>43715</v>
      </c>
      <c r="I880" s="5" t="s">
        <v>1405</v>
      </c>
      <c r="J880" s="5"/>
      <c r="K880" s="5" t="s">
        <v>1406</v>
      </c>
      <c r="L880" s="5" t="s">
        <v>6865</v>
      </c>
      <c r="M880" s="5"/>
      <c r="N880" s="5" t="s">
        <v>6787</v>
      </c>
    </row>
    <row r="881" spans="1:14">
      <c r="A881" s="5">
        <v>31514745</v>
      </c>
      <c r="B881" s="5" t="s">
        <v>8230</v>
      </c>
      <c r="C881" s="5" t="s">
        <v>8231</v>
      </c>
      <c r="D881" s="5" t="s">
        <v>8232</v>
      </c>
      <c r="E881" s="5" t="s">
        <v>8233</v>
      </c>
      <c r="F881" s="5" t="s">
        <v>179</v>
      </c>
      <c r="G881" s="5">
        <v>2019</v>
      </c>
      <c r="H881" s="5">
        <v>43722</v>
      </c>
      <c r="I881" s="5" t="s">
        <v>8234</v>
      </c>
      <c r="J881" s="5"/>
      <c r="K881" s="5" t="s">
        <v>8235</v>
      </c>
      <c r="L881" s="5"/>
      <c r="M881" s="5" t="s">
        <v>7600</v>
      </c>
      <c r="N881" s="5" t="s">
        <v>6785</v>
      </c>
    </row>
    <row r="882" spans="1:14">
      <c r="A882" s="5">
        <v>31515967</v>
      </c>
      <c r="B882" s="5" t="s">
        <v>7308</v>
      </c>
      <c r="C882" s="5" t="s">
        <v>7309</v>
      </c>
      <c r="D882" s="5" t="s">
        <v>7310</v>
      </c>
      <c r="E882" s="5" t="s">
        <v>3109</v>
      </c>
      <c r="F882" s="5" t="s">
        <v>65</v>
      </c>
      <c r="G882" s="5">
        <v>2019</v>
      </c>
      <c r="H882" s="6">
        <v>43722</v>
      </c>
      <c r="I882" s="5" t="s">
        <v>7311</v>
      </c>
      <c r="J882" s="5"/>
      <c r="K882" s="5" t="s">
        <v>7312</v>
      </c>
      <c r="L882" s="5"/>
      <c r="M882" s="5" t="s">
        <v>6862</v>
      </c>
      <c r="N882" s="5" t="s">
        <v>6785</v>
      </c>
    </row>
    <row r="883" spans="1:14">
      <c r="A883" s="5">
        <v>31520434</v>
      </c>
      <c r="B883" s="5" t="s">
        <v>4128</v>
      </c>
      <c r="C883" s="5" t="s">
        <v>4129</v>
      </c>
      <c r="D883" s="5" t="s">
        <v>4130</v>
      </c>
      <c r="E883" s="5" t="s">
        <v>4131</v>
      </c>
      <c r="F883" s="5" t="s">
        <v>92</v>
      </c>
      <c r="G883" s="5">
        <v>2020</v>
      </c>
      <c r="H883" s="6">
        <v>43723</v>
      </c>
      <c r="I883" s="5"/>
      <c r="J883" s="5"/>
      <c r="K883" s="5" t="s">
        <v>4132</v>
      </c>
      <c r="L883" s="5"/>
      <c r="M883" s="5" t="s">
        <v>7600</v>
      </c>
      <c r="N883" s="5" t="s">
        <v>6787</v>
      </c>
    </row>
    <row r="884" spans="1:14">
      <c r="A884" s="5">
        <v>31521170</v>
      </c>
      <c r="B884" s="5" t="s">
        <v>7007</v>
      </c>
      <c r="C884" s="5" t="s">
        <v>7008</v>
      </c>
      <c r="D884" s="5" t="s">
        <v>7009</v>
      </c>
      <c r="E884" s="5" t="s">
        <v>7010</v>
      </c>
      <c r="F884" s="5" t="s">
        <v>179</v>
      </c>
      <c r="G884" s="5">
        <v>2019</v>
      </c>
      <c r="H884" s="6">
        <v>43724</v>
      </c>
      <c r="I884" s="5" t="s">
        <v>7011</v>
      </c>
      <c r="J884" s="5"/>
      <c r="K884" s="5" t="s">
        <v>7012</v>
      </c>
      <c r="L884" s="5"/>
      <c r="M884" s="5" t="s">
        <v>7600</v>
      </c>
      <c r="N884" s="5" t="s">
        <v>6785</v>
      </c>
    </row>
    <row r="885" spans="1:14">
      <c r="A885" s="5">
        <v>31526367</v>
      </c>
      <c r="B885" s="5" t="s">
        <v>4122</v>
      </c>
      <c r="C885" s="5" t="s">
        <v>4123</v>
      </c>
      <c r="D885" s="5" t="s">
        <v>4124</v>
      </c>
      <c r="E885" s="5" t="s">
        <v>4125</v>
      </c>
      <c r="F885" s="5" t="s">
        <v>409</v>
      </c>
      <c r="G885" s="5">
        <v>2019</v>
      </c>
      <c r="H885" s="6">
        <v>43727</v>
      </c>
      <c r="I885" s="5" t="s">
        <v>4126</v>
      </c>
      <c r="J885" s="5"/>
      <c r="K885" s="5" t="s">
        <v>4127</v>
      </c>
      <c r="L885" s="5"/>
      <c r="M885" s="5" t="s">
        <v>7600</v>
      </c>
      <c r="N885" s="5" t="s">
        <v>6785</v>
      </c>
    </row>
    <row r="886" spans="1:14">
      <c r="A886" s="5">
        <v>31526373</v>
      </c>
      <c r="B886" s="5" t="s">
        <v>1395</v>
      </c>
      <c r="C886" s="5" t="s">
        <v>1396</v>
      </c>
      <c r="D886" s="5" t="s">
        <v>1397</v>
      </c>
      <c r="E886" s="5" t="s">
        <v>1398</v>
      </c>
      <c r="F886" s="5" t="s">
        <v>409</v>
      </c>
      <c r="G886" s="5">
        <v>2019</v>
      </c>
      <c r="H886" s="6">
        <v>43727</v>
      </c>
      <c r="I886" s="5" t="s">
        <v>1399</v>
      </c>
      <c r="J886" s="5"/>
      <c r="K886" s="5" t="s">
        <v>1400</v>
      </c>
      <c r="L886" s="5"/>
      <c r="M886" s="5" t="s">
        <v>7226</v>
      </c>
      <c r="N886" s="5" t="s">
        <v>6785</v>
      </c>
    </row>
    <row r="887" spans="1:14">
      <c r="A887" s="5">
        <v>31546088</v>
      </c>
      <c r="B887" s="5" t="s">
        <v>1388</v>
      </c>
      <c r="C887" s="5" t="s">
        <v>1389</v>
      </c>
      <c r="D887" s="5" t="s">
        <v>1390</v>
      </c>
      <c r="E887" s="5" t="s">
        <v>1391</v>
      </c>
      <c r="F887" s="5" t="s">
        <v>884</v>
      </c>
      <c r="G887" s="5">
        <v>2019</v>
      </c>
      <c r="H887" s="6">
        <v>43732</v>
      </c>
      <c r="I887" s="5" t="s">
        <v>1392</v>
      </c>
      <c r="J887" s="5" t="s">
        <v>1393</v>
      </c>
      <c r="K887" s="5" t="s">
        <v>1394</v>
      </c>
      <c r="L887" s="5" t="s">
        <v>7218</v>
      </c>
      <c r="M887" s="5"/>
      <c r="N887" s="5" t="s">
        <v>7224</v>
      </c>
    </row>
    <row r="888" spans="1:14">
      <c r="A888" s="5">
        <v>31546824</v>
      </c>
      <c r="B888" s="5" t="s">
        <v>1382</v>
      </c>
      <c r="C888" s="5" t="s">
        <v>1383</v>
      </c>
      <c r="D888" s="5" t="s">
        <v>1384</v>
      </c>
      <c r="E888" s="5" t="s">
        <v>1385</v>
      </c>
      <c r="F888" s="5" t="s">
        <v>388</v>
      </c>
      <c r="G888" s="5">
        <v>2019</v>
      </c>
      <c r="H888" s="6">
        <v>43733</v>
      </c>
      <c r="I888" s="5" t="s">
        <v>1386</v>
      </c>
      <c r="J888" s="5"/>
      <c r="K888" s="5" t="s">
        <v>1387</v>
      </c>
      <c r="L888" s="5"/>
      <c r="M888" s="5" t="s">
        <v>7226</v>
      </c>
      <c r="N888" s="5" t="s">
        <v>6785</v>
      </c>
    </row>
    <row r="889" spans="1:14">
      <c r="A889" s="5">
        <v>31607722</v>
      </c>
      <c r="B889" s="5" t="s">
        <v>7302</v>
      </c>
      <c r="C889" s="5" t="s">
        <v>7303</v>
      </c>
      <c r="D889" s="5" t="s">
        <v>7304</v>
      </c>
      <c r="E889" s="5" t="s">
        <v>7305</v>
      </c>
      <c r="F889" s="5" t="s">
        <v>7306</v>
      </c>
      <c r="G889" s="5">
        <v>2019</v>
      </c>
      <c r="H889" s="6">
        <v>43753</v>
      </c>
      <c r="I889" s="5"/>
      <c r="J889" s="5"/>
      <c r="K889" s="5" t="s">
        <v>7307</v>
      </c>
      <c r="L889" s="5"/>
      <c r="M889" s="5" t="s">
        <v>7600</v>
      </c>
      <c r="N889" s="5" t="s">
        <v>6785</v>
      </c>
    </row>
    <row r="890" spans="1:14">
      <c r="A890" s="5">
        <v>31622394</v>
      </c>
      <c r="B890" s="5" t="s">
        <v>1376</v>
      </c>
      <c r="C890" s="5" t="s">
        <v>1377</v>
      </c>
      <c r="D890" s="5" t="s">
        <v>1378</v>
      </c>
      <c r="E890" s="5" t="s">
        <v>1379</v>
      </c>
      <c r="F890" s="5" t="s">
        <v>85</v>
      </c>
      <c r="G890" s="5">
        <v>2019</v>
      </c>
      <c r="H890" s="6">
        <v>43756</v>
      </c>
      <c r="I890" s="5" t="s">
        <v>1380</v>
      </c>
      <c r="J890" s="5"/>
      <c r="K890" s="5" t="s">
        <v>1381</v>
      </c>
      <c r="L890" s="5"/>
      <c r="M890" s="5" t="s">
        <v>6862</v>
      </c>
      <c r="N890" s="5" t="s">
        <v>6785</v>
      </c>
    </row>
    <row r="891" spans="1:14">
      <c r="A891" s="5">
        <v>31630286</v>
      </c>
      <c r="B891" s="5" t="s">
        <v>1369</v>
      </c>
      <c r="C891" s="5" t="s">
        <v>1370</v>
      </c>
      <c r="D891" s="5" t="s">
        <v>1371</v>
      </c>
      <c r="E891" s="5" t="s">
        <v>1113</v>
      </c>
      <c r="F891" s="5" t="s">
        <v>1372</v>
      </c>
      <c r="G891" s="5">
        <v>2020</v>
      </c>
      <c r="H891" s="6">
        <v>43759</v>
      </c>
      <c r="I891" s="5" t="s">
        <v>1373</v>
      </c>
      <c r="J891" s="5" t="s">
        <v>1374</v>
      </c>
      <c r="K891" s="5" t="s">
        <v>1375</v>
      </c>
      <c r="L891" s="5"/>
      <c r="M891" s="5" t="s">
        <v>6862</v>
      </c>
      <c r="N891" s="5" t="s">
        <v>6785</v>
      </c>
    </row>
    <row r="892" spans="1:14">
      <c r="A892" s="5">
        <v>31660335</v>
      </c>
      <c r="B892" s="5" t="s">
        <v>8225</v>
      </c>
      <c r="C892" s="5" t="s">
        <v>8226</v>
      </c>
      <c r="D892" s="5" t="s">
        <v>8227</v>
      </c>
      <c r="E892" s="5" t="s">
        <v>2105</v>
      </c>
      <c r="F892" s="5" t="s">
        <v>199</v>
      </c>
      <c r="G892" s="5">
        <v>2019</v>
      </c>
      <c r="H892" s="5">
        <v>43768</v>
      </c>
      <c r="I892" s="5" t="s">
        <v>8228</v>
      </c>
      <c r="J892" s="5"/>
      <c r="K892" s="5" t="s">
        <v>8229</v>
      </c>
      <c r="L892" s="5" t="s">
        <v>6861</v>
      </c>
      <c r="M892" s="5"/>
      <c r="N892" s="5" t="s">
        <v>6785</v>
      </c>
    </row>
    <row r="893" spans="1:14">
      <c r="A893" s="5">
        <v>31660879</v>
      </c>
      <c r="B893" s="5" t="s">
        <v>1363</v>
      </c>
      <c r="C893" s="5" t="s">
        <v>1364</v>
      </c>
      <c r="D893" s="5" t="s">
        <v>1365</v>
      </c>
      <c r="E893" s="5" t="s">
        <v>1366</v>
      </c>
      <c r="F893" s="5" t="s">
        <v>409</v>
      </c>
      <c r="G893" s="5">
        <v>2019</v>
      </c>
      <c r="H893" s="6">
        <v>43768</v>
      </c>
      <c r="I893" s="5" t="s">
        <v>1367</v>
      </c>
      <c r="J893" s="5"/>
      <c r="K893" s="5" t="s">
        <v>1368</v>
      </c>
      <c r="L893" s="5"/>
      <c r="M893" s="5" t="s">
        <v>7600</v>
      </c>
      <c r="N893" s="5" t="s">
        <v>6787</v>
      </c>
    </row>
    <row r="894" spans="1:14">
      <c r="A894" s="5">
        <v>31666365</v>
      </c>
      <c r="B894" s="5" t="s">
        <v>1357</v>
      </c>
      <c r="C894" s="5" t="s">
        <v>1358</v>
      </c>
      <c r="D894" s="5" t="s">
        <v>1359</v>
      </c>
      <c r="E894" s="5" t="s">
        <v>1360</v>
      </c>
      <c r="F894" s="5" t="s">
        <v>1077</v>
      </c>
      <c r="G894" s="5">
        <v>2019</v>
      </c>
      <c r="H894" s="6">
        <v>43770</v>
      </c>
      <c r="I894" s="5" t="s">
        <v>1361</v>
      </c>
      <c r="J894" s="5"/>
      <c r="K894" s="5" t="s">
        <v>1362</v>
      </c>
      <c r="L894" s="5" t="s">
        <v>6865</v>
      </c>
      <c r="M894" s="5"/>
      <c r="N894" s="5" t="s">
        <v>6785</v>
      </c>
    </row>
    <row r="895" spans="1:14">
      <c r="A895" s="5">
        <v>31698545</v>
      </c>
      <c r="B895" s="5" t="s">
        <v>4117</v>
      </c>
      <c r="C895" s="5" t="s">
        <v>4118</v>
      </c>
      <c r="D895" s="5" t="s">
        <v>4119</v>
      </c>
      <c r="E895" s="5" t="s">
        <v>4120</v>
      </c>
      <c r="F895" s="5" t="s">
        <v>92</v>
      </c>
      <c r="G895" s="5">
        <v>2020</v>
      </c>
      <c r="H895" s="6">
        <v>43777</v>
      </c>
      <c r="I895" s="5"/>
      <c r="J895" s="5"/>
      <c r="K895" s="5" t="s">
        <v>4121</v>
      </c>
      <c r="L895" s="5"/>
      <c r="M895" s="5" t="s">
        <v>7600</v>
      </c>
      <c r="N895" s="5" t="s">
        <v>6787</v>
      </c>
    </row>
    <row r="896" spans="1:14">
      <c r="A896" s="5">
        <v>31704482</v>
      </c>
      <c r="B896" s="5" t="s">
        <v>4111</v>
      </c>
      <c r="C896" s="5" t="s">
        <v>4112</v>
      </c>
      <c r="D896" s="5" t="s">
        <v>4113</v>
      </c>
      <c r="E896" s="5" t="s">
        <v>4114</v>
      </c>
      <c r="F896" s="5" t="s">
        <v>4115</v>
      </c>
      <c r="G896" s="5">
        <v>2019</v>
      </c>
      <c r="H896" s="6">
        <v>43779</v>
      </c>
      <c r="I896" s="5"/>
      <c r="J896" s="5"/>
      <c r="K896" s="5" t="s">
        <v>4116</v>
      </c>
      <c r="L896" s="5" t="s">
        <v>7218</v>
      </c>
      <c r="M896" s="5"/>
      <c r="N896" s="5" t="s">
        <v>7217</v>
      </c>
    </row>
    <row r="897" spans="1:14">
      <c r="A897" s="5">
        <v>31706159</v>
      </c>
      <c r="B897" s="5" t="s">
        <v>1353</v>
      </c>
      <c r="C897" s="5" t="s">
        <v>1354</v>
      </c>
      <c r="D897" s="5" t="s">
        <v>1355</v>
      </c>
      <c r="E897" s="5" t="s">
        <v>1215</v>
      </c>
      <c r="F897" s="5" t="s">
        <v>1175</v>
      </c>
      <c r="G897" s="5">
        <v>2019</v>
      </c>
      <c r="H897" s="6">
        <v>43779</v>
      </c>
      <c r="I897" s="5"/>
      <c r="J897" s="5"/>
      <c r="K897" s="5" t="s">
        <v>1356</v>
      </c>
      <c r="L897" s="5"/>
      <c r="M897" s="5" t="s">
        <v>7600</v>
      </c>
      <c r="N897" s="5" t="s">
        <v>6787</v>
      </c>
    </row>
    <row r="898" spans="1:14">
      <c r="A898" s="5">
        <v>31713497</v>
      </c>
      <c r="B898" s="5" t="s">
        <v>4105</v>
      </c>
      <c r="C898" s="5" t="s">
        <v>4106</v>
      </c>
      <c r="D898" s="5" t="s">
        <v>4107</v>
      </c>
      <c r="E898" s="5" t="s">
        <v>4108</v>
      </c>
      <c r="F898" s="5" t="s">
        <v>4109</v>
      </c>
      <c r="G898" s="5">
        <v>2020</v>
      </c>
      <c r="H898" s="6">
        <v>43782</v>
      </c>
      <c r="I898" s="5"/>
      <c r="J898" s="5"/>
      <c r="K898" s="5" t="s">
        <v>4110</v>
      </c>
      <c r="L898" s="5" t="s">
        <v>6860</v>
      </c>
      <c r="M898" s="5"/>
      <c r="N898" s="5" t="s">
        <v>6785</v>
      </c>
    </row>
    <row r="899" spans="1:14">
      <c r="A899" s="5">
        <v>31738378</v>
      </c>
      <c r="B899" s="5" t="s">
        <v>4098</v>
      </c>
      <c r="C899" s="5" t="s">
        <v>4099</v>
      </c>
      <c r="D899" s="5" t="s">
        <v>4100</v>
      </c>
      <c r="E899" s="5" t="s">
        <v>4101</v>
      </c>
      <c r="F899" s="5" t="s">
        <v>4102</v>
      </c>
      <c r="G899" s="5">
        <v>2020</v>
      </c>
      <c r="H899" s="6">
        <v>43788</v>
      </c>
      <c r="I899" s="5" t="s">
        <v>4103</v>
      </c>
      <c r="J899" s="5"/>
      <c r="K899" s="5" t="s">
        <v>4104</v>
      </c>
      <c r="L899" s="5" t="s">
        <v>6865</v>
      </c>
      <c r="M899" s="5"/>
      <c r="N899" s="5" t="s">
        <v>6785</v>
      </c>
    </row>
    <row r="900" spans="1:14">
      <c r="A900" s="5">
        <v>31750768</v>
      </c>
      <c r="B900" s="5" t="s">
        <v>1346</v>
      </c>
      <c r="C900" s="5" t="s">
        <v>1347</v>
      </c>
      <c r="D900" s="5" t="s">
        <v>1348</v>
      </c>
      <c r="E900" s="5" t="s">
        <v>1349</v>
      </c>
      <c r="F900" s="5" t="s">
        <v>1350</v>
      </c>
      <c r="G900" s="5">
        <v>2019</v>
      </c>
      <c r="H900" s="6">
        <v>43791</v>
      </c>
      <c r="I900" s="5" t="s">
        <v>1351</v>
      </c>
      <c r="J900" s="5"/>
      <c r="K900" s="5" t="s">
        <v>1352</v>
      </c>
      <c r="L900" s="5" t="s">
        <v>6861</v>
      </c>
      <c r="M900" s="5"/>
      <c r="N900" s="5" t="s">
        <v>6785</v>
      </c>
    </row>
    <row r="901" spans="1:14">
      <c r="A901" s="5">
        <v>31759307</v>
      </c>
      <c r="B901" s="5" t="s">
        <v>8042</v>
      </c>
      <c r="C901" s="5" t="s">
        <v>8043</v>
      </c>
      <c r="D901" s="5" t="s">
        <v>8044</v>
      </c>
      <c r="E901" s="5" t="s">
        <v>1948</v>
      </c>
      <c r="F901" s="5" t="s">
        <v>1175</v>
      </c>
      <c r="G901" s="5">
        <v>2020</v>
      </c>
      <c r="H901" s="5">
        <v>43793</v>
      </c>
      <c r="I901" s="5"/>
      <c r="J901" s="5"/>
      <c r="K901" s="5" t="s">
        <v>8045</v>
      </c>
      <c r="L901" s="5"/>
      <c r="M901" s="5" t="s">
        <v>7600</v>
      </c>
      <c r="N901" s="5" t="s">
        <v>6787</v>
      </c>
    </row>
    <row r="902" spans="1:14">
      <c r="A902" s="5">
        <v>31764104</v>
      </c>
      <c r="B902" s="5" t="s">
        <v>7295</v>
      </c>
      <c r="C902" s="5" t="s">
        <v>7296</v>
      </c>
      <c r="D902" s="5" t="s">
        <v>7297</v>
      </c>
      <c r="E902" s="5" t="s">
        <v>7298</v>
      </c>
      <c r="F902" s="5" t="s">
        <v>133</v>
      </c>
      <c r="G902" s="5">
        <v>2019</v>
      </c>
      <c r="H902" s="6">
        <v>43795</v>
      </c>
      <c r="I902" s="5" t="s">
        <v>7299</v>
      </c>
      <c r="J902" s="5" t="s">
        <v>7300</v>
      </c>
      <c r="K902" s="5" t="s">
        <v>7301</v>
      </c>
      <c r="L902" s="5" t="s">
        <v>6861</v>
      </c>
      <c r="M902" s="5"/>
      <c r="N902" s="5" t="s">
        <v>6785</v>
      </c>
    </row>
    <row r="903" spans="1:14">
      <c r="A903" s="5">
        <v>31786434</v>
      </c>
      <c r="B903" s="5" t="s">
        <v>4094</v>
      </c>
      <c r="C903" s="5" t="s">
        <v>4095</v>
      </c>
      <c r="D903" s="5" t="s">
        <v>4096</v>
      </c>
      <c r="E903" s="5" t="s">
        <v>1138</v>
      </c>
      <c r="F903" s="5" t="s">
        <v>1175</v>
      </c>
      <c r="G903" s="5">
        <v>2020</v>
      </c>
      <c r="H903" s="6">
        <v>43801</v>
      </c>
      <c r="I903" s="5"/>
      <c r="J903" s="5"/>
      <c r="K903" s="5" t="s">
        <v>4097</v>
      </c>
      <c r="L903" s="5" t="s">
        <v>6864</v>
      </c>
      <c r="M903" s="5"/>
      <c r="N903" s="5" t="s">
        <v>6787</v>
      </c>
    </row>
    <row r="904" spans="1:14">
      <c r="A904" s="5">
        <v>31794520</v>
      </c>
      <c r="B904" s="5" t="s">
        <v>1339</v>
      </c>
      <c r="C904" s="5" t="s">
        <v>1340</v>
      </c>
      <c r="D904" s="5" t="s">
        <v>1341</v>
      </c>
      <c r="E904" s="5" t="s">
        <v>1342</v>
      </c>
      <c r="F904" s="5" t="s">
        <v>133</v>
      </c>
      <c r="G904" s="5">
        <v>2020</v>
      </c>
      <c r="H904" s="6">
        <v>43803</v>
      </c>
      <c r="I904" s="5" t="s">
        <v>1343</v>
      </c>
      <c r="J904" s="5" t="s">
        <v>1344</v>
      </c>
      <c r="K904" s="5" t="s">
        <v>1345</v>
      </c>
      <c r="L904" s="5"/>
      <c r="M904" s="5" t="s">
        <v>6862</v>
      </c>
      <c r="N904" s="5" t="s">
        <v>6785</v>
      </c>
    </row>
    <row r="905" spans="1:14">
      <c r="A905" s="5">
        <v>31812456</v>
      </c>
      <c r="B905" s="5" t="s">
        <v>1333</v>
      </c>
      <c r="C905" s="5" t="s">
        <v>1334</v>
      </c>
      <c r="D905" s="5" t="s">
        <v>1335</v>
      </c>
      <c r="E905" s="5" t="s">
        <v>1336</v>
      </c>
      <c r="F905" s="5" t="s">
        <v>1337</v>
      </c>
      <c r="G905" s="5">
        <v>2020</v>
      </c>
      <c r="H905" s="6">
        <v>43808</v>
      </c>
      <c r="I905" s="5"/>
      <c r="J905" s="5"/>
      <c r="K905" s="5" t="s">
        <v>1338</v>
      </c>
      <c r="L905" s="5"/>
      <c r="M905" s="5" t="s">
        <v>7601</v>
      </c>
      <c r="N905" s="5" t="s">
        <v>6787</v>
      </c>
    </row>
    <row r="906" spans="1:14">
      <c r="A906" s="5">
        <v>31813835</v>
      </c>
      <c r="B906" s="5" t="s">
        <v>4088</v>
      </c>
      <c r="C906" s="5" t="s">
        <v>4089</v>
      </c>
      <c r="D906" s="5" t="s">
        <v>4090</v>
      </c>
      <c r="E906" s="5" t="s">
        <v>4091</v>
      </c>
      <c r="F906" s="5" t="s">
        <v>4092</v>
      </c>
      <c r="G906" s="5">
        <v>2020</v>
      </c>
      <c r="H906" s="6">
        <v>43809</v>
      </c>
      <c r="I906" s="5"/>
      <c r="J906" s="5"/>
      <c r="K906" s="5" t="s">
        <v>4093</v>
      </c>
      <c r="L906" s="5" t="s">
        <v>6865</v>
      </c>
      <c r="M906" s="5"/>
      <c r="N906" s="5" t="s">
        <v>6785</v>
      </c>
    </row>
    <row r="907" spans="1:14">
      <c r="A907" s="5">
        <v>31832013</v>
      </c>
      <c r="B907" s="5" t="s">
        <v>7288</v>
      </c>
      <c r="C907" s="5" t="s">
        <v>7289</v>
      </c>
      <c r="D907" s="5" t="s">
        <v>7290</v>
      </c>
      <c r="E907" s="5" t="s">
        <v>7291</v>
      </c>
      <c r="F907" s="5" t="s">
        <v>7292</v>
      </c>
      <c r="G907" s="5">
        <v>2019</v>
      </c>
      <c r="H907" s="6">
        <v>43813</v>
      </c>
      <c r="I907" s="5" t="s">
        <v>7293</v>
      </c>
      <c r="J907" s="5"/>
      <c r="K907" s="5" t="s">
        <v>7294</v>
      </c>
      <c r="L907" s="5"/>
      <c r="M907" s="5" t="s">
        <v>7600</v>
      </c>
      <c r="N907" s="5" t="s">
        <v>6785</v>
      </c>
    </row>
    <row r="908" spans="1:14">
      <c r="A908" s="5">
        <v>31837375</v>
      </c>
      <c r="B908" s="5" t="s">
        <v>1328</v>
      </c>
      <c r="C908" s="5" t="s">
        <v>1329</v>
      </c>
      <c r="D908" s="5" t="s">
        <v>1330</v>
      </c>
      <c r="E908" s="5" t="s">
        <v>1331</v>
      </c>
      <c r="F908" s="5" t="s">
        <v>40</v>
      </c>
      <c r="G908" s="5">
        <v>2020</v>
      </c>
      <c r="H908" s="6">
        <v>43814</v>
      </c>
      <c r="I908" s="5"/>
      <c r="J908" s="5"/>
      <c r="K908" s="5" t="s">
        <v>1332</v>
      </c>
      <c r="L908" s="5" t="s">
        <v>6865</v>
      </c>
      <c r="M908" s="5"/>
      <c r="N908" s="5" t="s">
        <v>6786</v>
      </c>
    </row>
    <row r="909" spans="1:14">
      <c r="A909" s="5">
        <v>31882272</v>
      </c>
      <c r="B909" s="5" t="s">
        <v>7002</v>
      </c>
      <c r="C909" s="5" t="s">
        <v>7003</v>
      </c>
      <c r="D909" s="5" t="s">
        <v>7004</v>
      </c>
      <c r="E909" s="5" t="s">
        <v>7005</v>
      </c>
      <c r="F909" s="5" t="s">
        <v>1175</v>
      </c>
      <c r="G909" s="5">
        <v>2021</v>
      </c>
      <c r="H909" s="6">
        <v>43828</v>
      </c>
      <c r="I909" s="5"/>
      <c r="J909" s="5"/>
      <c r="K909" s="5" t="s">
        <v>7006</v>
      </c>
      <c r="L909" s="5" t="s">
        <v>6864</v>
      </c>
      <c r="M909" s="5"/>
      <c r="N909" s="5" t="s">
        <v>6787</v>
      </c>
    </row>
    <row r="910" spans="1:14">
      <c r="A910" s="5">
        <v>31912960</v>
      </c>
      <c r="B910" s="5" t="s">
        <v>4083</v>
      </c>
      <c r="C910" s="5" t="s">
        <v>4084</v>
      </c>
      <c r="D910" s="5" t="s">
        <v>4085</v>
      </c>
      <c r="E910" s="5" t="s">
        <v>3080</v>
      </c>
      <c r="F910" s="5" t="s">
        <v>65</v>
      </c>
      <c r="G910" s="5">
        <v>2020</v>
      </c>
      <c r="H910" s="6">
        <v>43839</v>
      </c>
      <c r="I910" s="5" t="s">
        <v>4086</v>
      </c>
      <c r="J910" s="5"/>
      <c r="K910" s="5" t="s">
        <v>4087</v>
      </c>
      <c r="L910" s="5"/>
      <c r="M910" s="5" t="s">
        <v>7601</v>
      </c>
      <c r="N910" s="5" t="s">
        <v>6785</v>
      </c>
    </row>
    <row r="911" spans="1:14">
      <c r="A911" s="5">
        <v>31941454</v>
      </c>
      <c r="B911" s="5" t="s">
        <v>1322</v>
      </c>
      <c r="C911" s="5" t="s">
        <v>1323</v>
      </c>
      <c r="D911" s="5" t="s">
        <v>1324</v>
      </c>
      <c r="E911" s="5" t="s">
        <v>1325</v>
      </c>
      <c r="F911" s="5" t="s">
        <v>409</v>
      </c>
      <c r="G911" s="5">
        <v>2020</v>
      </c>
      <c r="H911" s="6">
        <v>43847</v>
      </c>
      <c r="I911" s="5" t="s">
        <v>1326</v>
      </c>
      <c r="J911" s="5"/>
      <c r="K911" s="5" t="s">
        <v>1327</v>
      </c>
      <c r="L911" s="5"/>
      <c r="M911" s="5" t="s">
        <v>7603</v>
      </c>
      <c r="N911" s="5" t="s">
        <v>7215</v>
      </c>
    </row>
    <row r="912" spans="1:14">
      <c r="A912" s="5">
        <v>31945390</v>
      </c>
      <c r="B912" s="5" t="s">
        <v>3101</v>
      </c>
      <c r="C912" s="5" t="s">
        <v>3102</v>
      </c>
      <c r="D912" s="5" t="s">
        <v>3103</v>
      </c>
      <c r="E912" s="5" t="s">
        <v>3104</v>
      </c>
      <c r="F912" s="5" t="s">
        <v>40</v>
      </c>
      <c r="G912" s="5">
        <v>2020</v>
      </c>
      <c r="H912" s="6">
        <v>43847</v>
      </c>
      <c r="I912" s="5"/>
      <c r="J912" s="5"/>
      <c r="K912" s="5" t="s">
        <v>3105</v>
      </c>
      <c r="L912" s="5" t="s">
        <v>6863</v>
      </c>
      <c r="M912" s="5" t="s">
        <v>6862</v>
      </c>
      <c r="N912" s="5" t="s">
        <v>6787</v>
      </c>
    </row>
    <row r="913" spans="1:14">
      <c r="A913" s="5">
        <v>31977338</v>
      </c>
      <c r="B913" s="5" t="s">
        <v>1318</v>
      </c>
      <c r="C913" s="5" t="s">
        <v>1319</v>
      </c>
      <c r="D913" s="5" t="s">
        <v>1320</v>
      </c>
      <c r="E913" s="5" t="s">
        <v>1062</v>
      </c>
      <c r="F913" s="5" t="s">
        <v>556</v>
      </c>
      <c r="G913" s="5">
        <v>2020</v>
      </c>
      <c r="H913" s="6">
        <v>43855</v>
      </c>
      <c r="I913" s="5"/>
      <c r="J913" s="5"/>
      <c r="K913" s="5" t="s">
        <v>1321</v>
      </c>
      <c r="L913" s="5" t="s">
        <v>6861</v>
      </c>
      <c r="M913" s="5"/>
      <c r="N913" s="5" t="s">
        <v>6785</v>
      </c>
    </row>
    <row r="914" spans="1:14">
      <c r="A914" s="5">
        <v>31978113</v>
      </c>
      <c r="B914" s="5" t="s">
        <v>1312</v>
      </c>
      <c r="C914" s="5" t="s">
        <v>1313</v>
      </c>
      <c r="D914" s="5" t="s">
        <v>1314</v>
      </c>
      <c r="E914" s="5" t="s">
        <v>1315</v>
      </c>
      <c r="F914" s="5" t="s">
        <v>85</v>
      </c>
      <c r="G914" s="5">
        <v>2020</v>
      </c>
      <c r="H914" s="6">
        <v>43855</v>
      </c>
      <c r="I914" s="5" t="s">
        <v>1316</v>
      </c>
      <c r="J914" s="5"/>
      <c r="K914" s="5" t="s">
        <v>1317</v>
      </c>
      <c r="L914" s="5"/>
      <c r="M914" s="5" t="s">
        <v>6862</v>
      </c>
      <c r="N914" s="5" t="s">
        <v>6785</v>
      </c>
    </row>
    <row r="915" spans="1:14">
      <c r="A915" s="5">
        <v>31981287</v>
      </c>
      <c r="B915" s="5" t="s">
        <v>1307</v>
      </c>
      <c r="C915" s="5" t="s">
        <v>1308</v>
      </c>
      <c r="D915" s="5" t="s">
        <v>1309</v>
      </c>
      <c r="E915" s="5" t="s">
        <v>1310</v>
      </c>
      <c r="F915" s="5" t="s">
        <v>92</v>
      </c>
      <c r="G915" s="5">
        <v>2020</v>
      </c>
      <c r="H915" s="6">
        <v>43856</v>
      </c>
      <c r="I915" s="5"/>
      <c r="J915" s="5"/>
      <c r="K915" s="5" t="s">
        <v>1311</v>
      </c>
      <c r="L915" s="5"/>
      <c r="M915" s="5" t="s">
        <v>7601</v>
      </c>
      <c r="N915" s="5" t="s">
        <v>6787</v>
      </c>
    </row>
    <row r="916" spans="1:14">
      <c r="A916" s="5">
        <v>31981949</v>
      </c>
      <c r="B916" s="5" t="s">
        <v>4077</v>
      </c>
      <c r="C916" s="5" t="s">
        <v>4078</v>
      </c>
      <c r="D916" s="5" t="s">
        <v>4079</v>
      </c>
      <c r="E916" s="5" t="s">
        <v>4080</v>
      </c>
      <c r="F916" s="5" t="s">
        <v>1175</v>
      </c>
      <c r="G916" s="5">
        <v>2020</v>
      </c>
      <c r="H916" s="6">
        <v>43856</v>
      </c>
      <c r="I916" s="5" t="s">
        <v>4081</v>
      </c>
      <c r="J916" s="5"/>
      <c r="K916" s="5" t="s">
        <v>4082</v>
      </c>
      <c r="L916" s="5"/>
      <c r="M916" s="5" t="s">
        <v>7600</v>
      </c>
      <c r="N916" s="5" t="s">
        <v>7212</v>
      </c>
    </row>
    <row r="917" spans="1:14">
      <c r="A917" s="5">
        <v>32025714</v>
      </c>
      <c r="B917" s="5" t="s">
        <v>1301</v>
      </c>
      <c r="C917" s="5" t="s">
        <v>1302</v>
      </c>
      <c r="D917" s="5" t="s">
        <v>1303</v>
      </c>
      <c r="E917" s="5" t="s">
        <v>1304</v>
      </c>
      <c r="F917" s="5" t="s">
        <v>262</v>
      </c>
      <c r="G917" s="5">
        <v>2020</v>
      </c>
      <c r="H917" s="6">
        <v>43868</v>
      </c>
      <c r="I917" s="5" t="s">
        <v>1305</v>
      </c>
      <c r="J917" s="5"/>
      <c r="K917" s="5" t="s">
        <v>1306</v>
      </c>
      <c r="L917" s="5"/>
      <c r="M917" s="5" t="s">
        <v>7602</v>
      </c>
      <c r="N917" s="5" t="s">
        <v>6785</v>
      </c>
    </row>
    <row r="918" spans="1:14">
      <c r="A918" s="5">
        <v>32042612</v>
      </c>
      <c r="B918" s="5" t="s">
        <v>4070</v>
      </c>
      <c r="C918" s="5" t="s">
        <v>4071</v>
      </c>
      <c r="D918" s="5" t="s">
        <v>4072</v>
      </c>
      <c r="E918" s="5" t="s">
        <v>4073</v>
      </c>
      <c r="F918" s="5" t="s">
        <v>4074</v>
      </c>
      <c r="G918" s="5">
        <v>2019</v>
      </c>
      <c r="H918" s="6">
        <v>43873</v>
      </c>
      <c r="I918" s="5" t="s">
        <v>4075</v>
      </c>
      <c r="J918" s="5"/>
      <c r="K918" s="5" t="s">
        <v>4076</v>
      </c>
      <c r="L918" s="5"/>
      <c r="M918" s="5" t="s">
        <v>6862</v>
      </c>
      <c r="N918" s="5" t="s">
        <v>6785</v>
      </c>
    </row>
    <row r="919" spans="1:14">
      <c r="A919" s="5">
        <v>32045455</v>
      </c>
      <c r="B919" s="5" t="s">
        <v>1295</v>
      </c>
      <c r="C919" s="5" t="s">
        <v>1296</v>
      </c>
      <c r="D919" s="5" t="s">
        <v>1297</v>
      </c>
      <c r="E919" s="5" t="s">
        <v>1298</v>
      </c>
      <c r="F919" s="5" t="s">
        <v>85</v>
      </c>
      <c r="G919" s="5">
        <v>2020</v>
      </c>
      <c r="H919" s="6">
        <v>43873</v>
      </c>
      <c r="I919" s="5" t="s">
        <v>1299</v>
      </c>
      <c r="J919" s="5"/>
      <c r="K919" s="5" t="s">
        <v>1300</v>
      </c>
      <c r="L919" s="5"/>
      <c r="M919" s="5" t="s">
        <v>7226</v>
      </c>
      <c r="N919" s="5" t="s">
        <v>6785</v>
      </c>
    </row>
    <row r="920" spans="1:14">
      <c r="A920" s="5">
        <v>32067040</v>
      </c>
      <c r="B920" s="5" t="s">
        <v>1290</v>
      </c>
      <c r="C920" s="5" t="s">
        <v>1291</v>
      </c>
      <c r="D920" s="5" t="s">
        <v>1292</v>
      </c>
      <c r="E920" s="5" t="s">
        <v>1293</v>
      </c>
      <c r="F920" s="5" t="s">
        <v>28</v>
      </c>
      <c r="G920" s="5">
        <v>2021</v>
      </c>
      <c r="H920" s="6">
        <v>43880</v>
      </c>
      <c r="I920" s="5"/>
      <c r="J920" s="5"/>
      <c r="K920" s="5" t="s">
        <v>1294</v>
      </c>
      <c r="L920" s="5" t="s">
        <v>7218</v>
      </c>
      <c r="M920" s="5"/>
      <c r="N920" s="5" t="s">
        <v>7221</v>
      </c>
    </row>
    <row r="921" spans="1:14">
      <c r="A921" s="5">
        <v>32073629</v>
      </c>
      <c r="B921" s="5" t="s">
        <v>1285</v>
      </c>
      <c r="C921" s="5" t="s">
        <v>1286</v>
      </c>
      <c r="D921" s="5" t="s">
        <v>1287</v>
      </c>
      <c r="E921" s="5" t="s">
        <v>1288</v>
      </c>
      <c r="F921" s="5" t="s">
        <v>262</v>
      </c>
      <c r="G921" s="5">
        <v>2020</v>
      </c>
      <c r="H921" s="6">
        <v>43881</v>
      </c>
      <c r="I921" s="5"/>
      <c r="J921" s="5"/>
      <c r="K921" s="5" t="s">
        <v>1289</v>
      </c>
      <c r="L921" s="5"/>
      <c r="M921" s="5" t="s">
        <v>7226</v>
      </c>
      <c r="N921" s="5" t="s">
        <v>6785</v>
      </c>
    </row>
    <row r="922" spans="1:14">
      <c r="A922" s="5">
        <v>32078045</v>
      </c>
      <c r="B922" s="5" t="s">
        <v>4065</v>
      </c>
      <c r="C922" s="5" t="s">
        <v>4066</v>
      </c>
      <c r="D922" s="5" t="s">
        <v>4067</v>
      </c>
      <c r="E922" s="5" t="s">
        <v>408</v>
      </c>
      <c r="F922" s="5" t="s">
        <v>4068</v>
      </c>
      <c r="G922" s="5">
        <v>2020</v>
      </c>
      <c r="H922" s="6">
        <v>43882</v>
      </c>
      <c r="I922" s="5"/>
      <c r="J922" s="5"/>
      <c r="K922" s="5" t="s">
        <v>4069</v>
      </c>
      <c r="L922" s="5" t="s">
        <v>6865</v>
      </c>
      <c r="M922" s="5"/>
      <c r="N922" s="5" t="s">
        <v>7215</v>
      </c>
    </row>
    <row r="923" spans="1:14">
      <c r="A923" s="5">
        <v>32097889</v>
      </c>
      <c r="B923" s="5" t="s">
        <v>1281</v>
      </c>
      <c r="C923" s="5" t="s">
        <v>1282</v>
      </c>
      <c r="D923" s="5" t="s">
        <v>1283</v>
      </c>
      <c r="E923" s="5" t="s">
        <v>506</v>
      </c>
      <c r="F923" s="5" t="s">
        <v>884</v>
      </c>
      <c r="G923" s="5">
        <v>2020</v>
      </c>
      <c r="H923" s="6">
        <v>43887</v>
      </c>
      <c r="I923" s="5"/>
      <c r="J923" s="5"/>
      <c r="K923" s="5" t="s">
        <v>1284</v>
      </c>
      <c r="L923" s="5"/>
      <c r="M923" s="5" t="s">
        <v>7601</v>
      </c>
      <c r="N923" s="5" t="s">
        <v>6785</v>
      </c>
    </row>
    <row r="924" spans="1:14">
      <c r="A924" s="5">
        <v>32109293</v>
      </c>
      <c r="B924" s="5" t="s">
        <v>1276</v>
      </c>
      <c r="C924" s="5" t="s">
        <v>1277</v>
      </c>
      <c r="D924" s="5" t="s">
        <v>1278</v>
      </c>
      <c r="E924" s="5" t="s">
        <v>236</v>
      </c>
      <c r="F924" s="5" t="s">
        <v>28</v>
      </c>
      <c r="G924" s="5">
        <v>2020</v>
      </c>
      <c r="H924" s="6">
        <v>43890</v>
      </c>
      <c r="I924" s="5" t="s">
        <v>1279</v>
      </c>
      <c r="J924" s="5"/>
      <c r="K924" s="5" t="s">
        <v>1280</v>
      </c>
      <c r="L924" s="5" t="s">
        <v>6860</v>
      </c>
      <c r="M924" s="5"/>
      <c r="N924" s="5" t="s">
        <v>6785</v>
      </c>
    </row>
    <row r="925" spans="1:14">
      <c r="A925" s="5">
        <v>32123234</v>
      </c>
      <c r="B925" s="5" t="s">
        <v>4059</v>
      </c>
      <c r="C925" s="5" t="s">
        <v>4060</v>
      </c>
      <c r="D925" s="5" t="s">
        <v>4061</v>
      </c>
      <c r="E925" s="5" t="s">
        <v>4062</v>
      </c>
      <c r="F925" s="5" t="s">
        <v>336</v>
      </c>
      <c r="G925" s="5">
        <v>2020</v>
      </c>
      <c r="H925" s="6">
        <v>43894</v>
      </c>
      <c r="I925" s="5" t="s">
        <v>4063</v>
      </c>
      <c r="J925" s="5"/>
      <c r="K925" s="5" t="s">
        <v>4064</v>
      </c>
      <c r="L925" s="5" t="s">
        <v>6865</v>
      </c>
      <c r="M925" s="5"/>
      <c r="N925" s="5" t="s">
        <v>6786</v>
      </c>
    </row>
    <row r="926" spans="1:14">
      <c r="A926" s="5">
        <v>32130178</v>
      </c>
      <c r="B926" s="5" t="s">
        <v>4053</v>
      </c>
      <c r="C926" s="5" t="s">
        <v>4054</v>
      </c>
      <c r="D926" s="5" t="s">
        <v>4055</v>
      </c>
      <c r="E926" s="5" t="s">
        <v>4056</v>
      </c>
      <c r="F926" s="5" t="s">
        <v>119</v>
      </c>
      <c r="G926" s="5">
        <v>2020</v>
      </c>
      <c r="H926" s="6">
        <v>43895</v>
      </c>
      <c r="I926" s="5" t="s">
        <v>4057</v>
      </c>
      <c r="J926" s="5"/>
      <c r="K926" s="5" t="s">
        <v>4058</v>
      </c>
      <c r="L926" s="5" t="s">
        <v>6860</v>
      </c>
      <c r="M926" s="5"/>
      <c r="N926" s="5" t="s">
        <v>6785</v>
      </c>
    </row>
    <row r="927" spans="1:14">
      <c r="A927" s="5">
        <v>32143643</v>
      </c>
      <c r="B927" s="5" t="s">
        <v>1270</v>
      </c>
      <c r="C927" s="5" t="s">
        <v>1271</v>
      </c>
      <c r="D927" s="5" t="s">
        <v>1272</v>
      </c>
      <c r="E927" s="5" t="s">
        <v>1273</v>
      </c>
      <c r="F927" s="5" t="s">
        <v>409</v>
      </c>
      <c r="G927" s="5">
        <v>2020</v>
      </c>
      <c r="H927" s="6">
        <v>43898</v>
      </c>
      <c r="I927" s="5" t="s">
        <v>1274</v>
      </c>
      <c r="J927" s="5"/>
      <c r="K927" s="5" t="s">
        <v>1275</v>
      </c>
      <c r="L927" s="5" t="s">
        <v>7218</v>
      </c>
      <c r="M927" s="5"/>
      <c r="N927" s="5" t="s">
        <v>7227</v>
      </c>
    </row>
    <row r="928" spans="1:14">
      <c r="A928" s="5">
        <v>32159306</v>
      </c>
      <c r="B928" s="5" t="s">
        <v>1264</v>
      </c>
      <c r="C928" s="5" t="s">
        <v>1265</v>
      </c>
      <c r="D928" s="5" t="s">
        <v>1266</v>
      </c>
      <c r="E928" s="5" t="s">
        <v>1267</v>
      </c>
      <c r="F928" s="5" t="s">
        <v>1268</v>
      </c>
      <c r="G928" s="5">
        <v>2020</v>
      </c>
      <c r="H928" s="6">
        <v>43902</v>
      </c>
      <c r="I928" s="5"/>
      <c r="J928" s="5"/>
      <c r="K928" s="5" t="s">
        <v>1269</v>
      </c>
      <c r="L928" s="5" t="s">
        <v>6865</v>
      </c>
      <c r="M928" s="5"/>
      <c r="N928" s="5" t="s">
        <v>6786</v>
      </c>
    </row>
    <row r="929" spans="1:14">
      <c r="A929" s="5">
        <v>32178904</v>
      </c>
      <c r="B929" s="5" t="s">
        <v>1258</v>
      </c>
      <c r="C929" s="5" t="s">
        <v>1259</v>
      </c>
      <c r="D929" s="5" t="s">
        <v>1260</v>
      </c>
      <c r="E929" s="5" t="s">
        <v>1261</v>
      </c>
      <c r="F929" s="5" t="s">
        <v>779</v>
      </c>
      <c r="G929" s="5">
        <v>2020</v>
      </c>
      <c r="H929" s="6">
        <v>43908</v>
      </c>
      <c r="I929" s="5" t="s">
        <v>1262</v>
      </c>
      <c r="J929" s="5"/>
      <c r="K929" s="5" t="s">
        <v>1263</v>
      </c>
      <c r="L929" s="5" t="s">
        <v>6865</v>
      </c>
      <c r="M929" s="5"/>
      <c r="N929" s="5" t="s">
        <v>6785</v>
      </c>
    </row>
    <row r="930" spans="1:14">
      <c r="A930" s="5">
        <v>32183751</v>
      </c>
      <c r="B930" s="5" t="s">
        <v>4047</v>
      </c>
      <c r="C930" s="5" t="s">
        <v>4048</v>
      </c>
      <c r="D930" s="5" t="s">
        <v>4049</v>
      </c>
      <c r="E930" s="5" t="s">
        <v>4050</v>
      </c>
      <c r="F930" s="5" t="s">
        <v>409</v>
      </c>
      <c r="G930" s="5">
        <v>2020</v>
      </c>
      <c r="H930" s="6">
        <v>43909</v>
      </c>
      <c r="I930" s="5" t="s">
        <v>4051</v>
      </c>
      <c r="J930" s="5"/>
      <c r="K930" s="5" t="s">
        <v>4052</v>
      </c>
      <c r="L930" s="5"/>
      <c r="M930" s="5" t="s">
        <v>7600</v>
      </c>
      <c r="N930" s="5" t="s">
        <v>6785</v>
      </c>
    </row>
    <row r="931" spans="1:14">
      <c r="A931" s="5">
        <v>32210946</v>
      </c>
      <c r="B931" s="5" t="s">
        <v>4040</v>
      </c>
      <c r="C931" s="5" t="s">
        <v>4041</v>
      </c>
      <c r="D931" s="5" t="s">
        <v>4042</v>
      </c>
      <c r="E931" s="5" t="s">
        <v>4043</v>
      </c>
      <c r="F931" s="5" t="s">
        <v>4044</v>
      </c>
      <c r="G931" s="5">
        <v>2020</v>
      </c>
      <c r="H931" s="6">
        <v>43917</v>
      </c>
      <c r="I931" s="5" t="s">
        <v>4045</v>
      </c>
      <c r="J931" s="5"/>
      <c r="K931" s="5" t="s">
        <v>4046</v>
      </c>
      <c r="L931" s="5"/>
      <c r="M931" s="5" t="s">
        <v>7601</v>
      </c>
      <c r="N931" s="5" t="s">
        <v>7214</v>
      </c>
    </row>
    <row r="932" spans="1:14">
      <c r="A932" s="5">
        <v>32211787</v>
      </c>
      <c r="B932" s="5" t="s">
        <v>1253</v>
      </c>
      <c r="C932" s="5" t="s">
        <v>1254</v>
      </c>
      <c r="D932" s="5" t="s">
        <v>1255</v>
      </c>
      <c r="E932" s="5" t="s">
        <v>27</v>
      </c>
      <c r="F932" s="5" t="s">
        <v>262</v>
      </c>
      <c r="G932" s="5">
        <v>2020</v>
      </c>
      <c r="H932" s="6">
        <v>43917</v>
      </c>
      <c r="I932" s="5" t="s">
        <v>1256</v>
      </c>
      <c r="J932" s="5"/>
      <c r="K932" s="5" t="s">
        <v>1257</v>
      </c>
      <c r="L932" s="5" t="s">
        <v>6861</v>
      </c>
      <c r="M932" s="5"/>
      <c r="N932" s="5" t="s">
        <v>6785</v>
      </c>
    </row>
    <row r="933" spans="1:14">
      <c r="A933" s="5">
        <v>32216752</v>
      </c>
      <c r="B933" s="5" t="s">
        <v>1247</v>
      </c>
      <c r="C933" s="5" t="s">
        <v>1248</v>
      </c>
      <c r="D933" s="5" t="s">
        <v>1249</v>
      </c>
      <c r="E933" s="5" t="s">
        <v>1250</v>
      </c>
      <c r="F933" s="5" t="s">
        <v>409</v>
      </c>
      <c r="G933" s="5">
        <v>2020</v>
      </c>
      <c r="H933" s="6">
        <v>43919</v>
      </c>
      <c r="I933" s="5" t="s">
        <v>1251</v>
      </c>
      <c r="J933" s="5"/>
      <c r="K933" s="5" t="s">
        <v>1252</v>
      </c>
      <c r="L933" s="5"/>
      <c r="M933" s="5" t="s">
        <v>7226</v>
      </c>
      <c r="N933" s="5" t="s">
        <v>6785</v>
      </c>
    </row>
    <row r="934" spans="1:14">
      <c r="A934" s="5">
        <v>32246944</v>
      </c>
      <c r="B934" s="5" t="s">
        <v>4034</v>
      </c>
      <c r="C934" s="5" t="s">
        <v>4035</v>
      </c>
      <c r="D934" s="5" t="s">
        <v>4036</v>
      </c>
      <c r="E934" s="5" t="s">
        <v>4037</v>
      </c>
      <c r="F934" s="5" t="s">
        <v>4038</v>
      </c>
      <c r="G934" s="5">
        <v>2020</v>
      </c>
      <c r="H934" s="6">
        <v>43926</v>
      </c>
      <c r="I934" s="5"/>
      <c r="J934" s="5"/>
      <c r="K934" s="5" t="s">
        <v>4039</v>
      </c>
      <c r="L934" s="5"/>
      <c r="M934" s="5" t="s">
        <v>7600</v>
      </c>
      <c r="N934" s="5" t="s">
        <v>7212</v>
      </c>
    </row>
    <row r="935" spans="1:14">
      <c r="A935" s="5">
        <v>32259771</v>
      </c>
      <c r="B935" s="5" t="s">
        <v>1242</v>
      </c>
      <c r="C935" s="5" t="s">
        <v>1243</v>
      </c>
      <c r="D935" s="5" t="s">
        <v>1244</v>
      </c>
      <c r="E935" s="5" t="s">
        <v>1245</v>
      </c>
      <c r="F935" s="5" t="s">
        <v>1175</v>
      </c>
      <c r="G935" s="5">
        <v>2020</v>
      </c>
      <c r="H935" s="6">
        <v>43929</v>
      </c>
      <c r="I935" s="5"/>
      <c r="J935" s="5"/>
      <c r="K935" s="5" t="s">
        <v>1246</v>
      </c>
      <c r="L935" s="5" t="s">
        <v>6865</v>
      </c>
      <c r="M935" s="5"/>
      <c r="N935" s="5" t="s">
        <v>7212</v>
      </c>
    </row>
    <row r="936" spans="1:14">
      <c r="A936" s="5">
        <v>32271796</v>
      </c>
      <c r="B936" s="5" t="s">
        <v>1236</v>
      </c>
      <c r="C936" s="5" t="s">
        <v>1237</v>
      </c>
      <c r="D936" s="5" t="s">
        <v>1238</v>
      </c>
      <c r="E936" s="5" t="s">
        <v>1239</v>
      </c>
      <c r="F936" s="5" t="s">
        <v>85</v>
      </c>
      <c r="G936" s="5">
        <v>2020</v>
      </c>
      <c r="H936" s="6">
        <v>43931</v>
      </c>
      <c r="I936" s="5" t="s">
        <v>1240</v>
      </c>
      <c r="J936" s="5"/>
      <c r="K936" s="5" t="s">
        <v>1241</v>
      </c>
      <c r="L936" s="5"/>
      <c r="M936" s="5" t="s">
        <v>6862</v>
      </c>
      <c r="N936" s="5" t="s">
        <v>6785</v>
      </c>
    </row>
    <row r="937" spans="1:14">
      <c r="A937" s="5">
        <v>32287293</v>
      </c>
      <c r="B937" s="5" t="s">
        <v>1230</v>
      </c>
      <c r="C937" s="5" t="s">
        <v>1231</v>
      </c>
      <c r="D937" s="5" t="s">
        <v>1232</v>
      </c>
      <c r="E937" s="5" t="s">
        <v>1233</v>
      </c>
      <c r="F937" s="5" t="s">
        <v>85</v>
      </c>
      <c r="G937" s="5">
        <v>2020</v>
      </c>
      <c r="H937" s="6">
        <v>43936</v>
      </c>
      <c r="I937" s="5" t="s">
        <v>1234</v>
      </c>
      <c r="J937" s="5"/>
      <c r="K937" s="5" t="s">
        <v>1235</v>
      </c>
      <c r="L937" s="5"/>
      <c r="M937" s="5" t="s">
        <v>6862</v>
      </c>
      <c r="N937" s="5" t="s">
        <v>6787</v>
      </c>
    </row>
    <row r="938" spans="1:14">
      <c r="A938" s="5">
        <v>32334529</v>
      </c>
      <c r="B938" s="5" t="s">
        <v>4028</v>
      </c>
      <c r="C938" s="5" t="s">
        <v>4029</v>
      </c>
      <c r="D938" s="5" t="s">
        <v>4030</v>
      </c>
      <c r="E938" s="5" t="s">
        <v>4031</v>
      </c>
      <c r="F938" s="5" t="s">
        <v>409</v>
      </c>
      <c r="G938" s="5">
        <v>2020</v>
      </c>
      <c r="H938" s="6">
        <v>43948</v>
      </c>
      <c r="I938" s="5" t="s">
        <v>4032</v>
      </c>
      <c r="J938" s="5"/>
      <c r="K938" s="5" t="s">
        <v>4033</v>
      </c>
      <c r="L938" s="5" t="s">
        <v>6865</v>
      </c>
      <c r="M938" s="5"/>
      <c r="N938" s="5" t="s">
        <v>6786</v>
      </c>
    </row>
    <row r="939" spans="1:14">
      <c r="A939" s="5">
        <v>32374748</v>
      </c>
      <c r="B939" s="5" t="s">
        <v>3096</v>
      </c>
      <c r="C939" s="5" t="s">
        <v>3097</v>
      </c>
      <c r="D939" s="5" t="s">
        <v>3098</v>
      </c>
      <c r="E939" s="5" t="s">
        <v>3080</v>
      </c>
      <c r="F939" s="5" t="s">
        <v>85</v>
      </c>
      <c r="G939" s="5">
        <v>2020</v>
      </c>
      <c r="H939" s="6">
        <v>43958</v>
      </c>
      <c r="I939" s="5" t="s">
        <v>3099</v>
      </c>
      <c r="J939" s="5"/>
      <c r="K939" s="5" t="s">
        <v>3100</v>
      </c>
      <c r="L939" s="5" t="s">
        <v>6863</v>
      </c>
      <c r="M939" s="5" t="s">
        <v>6862</v>
      </c>
      <c r="N939" s="5" t="s">
        <v>6785</v>
      </c>
    </row>
    <row r="940" spans="1:14">
      <c r="A940" s="5">
        <v>32424549</v>
      </c>
      <c r="B940" s="5" t="s">
        <v>1223</v>
      </c>
      <c r="C940" s="5" t="s">
        <v>1224</v>
      </c>
      <c r="D940" s="5" t="s">
        <v>1225</v>
      </c>
      <c r="E940" s="5" t="s">
        <v>1226</v>
      </c>
      <c r="F940" s="5" t="s">
        <v>878</v>
      </c>
      <c r="G940" s="5">
        <v>2020</v>
      </c>
      <c r="H940" s="6">
        <v>43971</v>
      </c>
      <c r="I940" s="5" t="s">
        <v>1227</v>
      </c>
      <c r="J940" s="5" t="s">
        <v>1228</v>
      </c>
      <c r="K940" s="5" t="s">
        <v>1229</v>
      </c>
      <c r="L940" s="5" t="s">
        <v>6861</v>
      </c>
      <c r="M940" s="5"/>
      <c r="N940" s="5" t="s">
        <v>6785</v>
      </c>
    </row>
    <row r="941" spans="1:14">
      <c r="A941" s="5">
        <v>32449969</v>
      </c>
      <c r="B941" s="5" t="s">
        <v>4023</v>
      </c>
      <c r="C941" s="5" t="s">
        <v>4024</v>
      </c>
      <c r="D941" s="5" t="s">
        <v>4025</v>
      </c>
      <c r="E941" s="5" t="s">
        <v>4026</v>
      </c>
      <c r="F941" s="5" t="s">
        <v>92</v>
      </c>
      <c r="G941" s="5">
        <v>2020</v>
      </c>
      <c r="H941" s="6">
        <v>43977</v>
      </c>
      <c r="I941" s="5"/>
      <c r="J941" s="5"/>
      <c r="K941" s="5" t="s">
        <v>4027</v>
      </c>
      <c r="L941" s="5"/>
      <c r="M941" s="5" t="s">
        <v>7600</v>
      </c>
      <c r="N941" s="5" t="s">
        <v>6787</v>
      </c>
    </row>
    <row r="942" spans="1:14">
      <c r="A942" s="5">
        <v>32451150</v>
      </c>
      <c r="B942" s="5" t="s">
        <v>4018</v>
      </c>
      <c r="C942" s="5" t="s">
        <v>4019</v>
      </c>
      <c r="D942" s="5" t="s">
        <v>4020</v>
      </c>
      <c r="E942" s="5" t="s">
        <v>4021</v>
      </c>
      <c r="F942" s="5" t="s">
        <v>1337</v>
      </c>
      <c r="G942" s="5">
        <v>2021</v>
      </c>
      <c r="H942" s="6">
        <v>43978</v>
      </c>
      <c r="I942" s="5"/>
      <c r="J942" s="5"/>
      <c r="K942" s="5" t="s">
        <v>4022</v>
      </c>
      <c r="L942" s="5" t="s">
        <v>6864</v>
      </c>
      <c r="M942" s="5"/>
      <c r="N942" s="5" t="s">
        <v>6787</v>
      </c>
    </row>
    <row r="943" spans="1:14">
      <c r="A943" s="5">
        <v>32453193</v>
      </c>
      <c r="B943" s="5" t="s">
        <v>4012</v>
      </c>
      <c r="C943" s="5" t="s">
        <v>4013</v>
      </c>
      <c r="D943" s="5" t="s">
        <v>4014</v>
      </c>
      <c r="E943" s="5" t="s">
        <v>680</v>
      </c>
      <c r="F943" s="5" t="s">
        <v>1633</v>
      </c>
      <c r="G943" s="5">
        <v>2020</v>
      </c>
      <c r="H943" s="6">
        <v>43978</v>
      </c>
      <c r="I943" s="5" t="s">
        <v>4015</v>
      </c>
      <c r="J943" s="5" t="s">
        <v>4016</v>
      </c>
      <c r="K943" s="5" t="s">
        <v>4017</v>
      </c>
      <c r="L943" s="5"/>
      <c r="M943" s="5" t="s">
        <v>7600</v>
      </c>
      <c r="N943" s="5" t="s">
        <v>6785</v>
      </c>
    </row>
    <row r="944" spans="1:14">
      <c r="A944" s="5">
        <v>32469947</v>
      </c>
      <c r="B944" s="5" t="s">
        <v>1217</v>
      </c>
      <c r="C944" s="5" t="s">
        <v>1218</v>
      </c>
      <c r="D944" s="5" t="s">
        <v>1219</v>
      </c>
      <c r="E944" s="5" t="s">
        <v>1220</v>
      </c>
      <c r="F944" s="5" t="s">
        <v>85</v>
      </c>
      <c r="G944" s="5">
        <v>2020</v>
      </c>
      <c r="H944" s="6">
        <v>43981</v>
      </c>
      <c r="I944" s="5" t="s">
        <v>1221</v>
      </c>
      <c r="J944" s="5"/>
      <c r="K944" s="5" t="s">
        <v>1222</v>
      </c>
      <c r="L944" s="5"/>
      <c r="M944" s="5" t="s">
        <v>6862</v>
      </c>
      <c r="N944" s="5" t="s">
        <v>6785</v>
      </c>
    </row>
    <row r="945" spans="1:14">
      <c r="A945" s="5">
        <v>32470849</v>
      </c>
      <c r="B945" s="5" t="s">
        <v>1212</v>
      </c>
      <c r="C945" s="5" t="s">
        <v>1213</v>
      </c>
      <c r="D945" s="5" t="s">
        <v>1214</v>
      </c>
      <c r="E945" s="5" t="s">
        <v>1215</v>
      </c>
      <c r="F945" s="5" t="s">
        <v>1175</v>
      </c>
      <c r="G945" s="5">
        <v>2020</v>
      </c>
      <c r="H945" s="6">
        <v>43981</v>
      </c>
      <c r="I945" s="5"/>
      <c r="J945" s="5"/>
      <c r="K945" s="5" t="s">
        <v>1216</v>
      </c>
      <c r="L945" s="5"/>
      <c r="M945" s="5" t="s">
        <v>6862</v>
      </c>
      <c r="N945" s="5" t="s">
        <v>6787</v>
      </c>
    </row>
    <row r="946" spans="1:14">
      <c r="A946" s="5">
        <v>32473876</v>
      </c>
      <c r="B946" s="5" t="s">
        <v>1204</v>
      </c>
      <c r="C946" s="5" t="s">
        <v>1205</v>
      </c>
      <c r="D946" s="5" t="s">
        <v>1206</v>
      </c>
      <c r="E946" s="5" t="s">
        <v>1207</v>
      </c>
      <c r="F946" s="5" t="s">
        <v>1208</v>
      </c>
      <c r="G946" s="5">
        <v>2020</v>
      </c>
      <c r="H946" s="6">
        <v>43983</v>
      </c>
      <c r="I946" s="5" t="s">
        <v>1209</v>
      </c>
      <c r="J946" s="5" t="s">
        <v>1210</v>
      </c>
      <c r="K946" s="5" t="s">
        <v>1211</v>
      </c>
      <c r="L946" s="5" t="s">
        <v>6865</v>
      </c>
      <c r="M946" s="5"/>
      <c r="N946" s="5" t="s">
        <v>6786</v>
      </c>
    </row>
    <row r="947" spans="1:14">
      <c r="A947" s="5">
        <v>32488916</v>
      </c>
      <c r="B947" s="5" t="s">
        <v>4008</v>
      </c>
      <c r="C947" s="5" t="s">
        <v>4009</v>
      </c>
      <c r="D947" s="5" t="s">
        <v>4010</v>
      </c>
      <c r="E947" s="5" t="s">
        <v>3887</v>
      </c>
      <c r="F947" s="5" t="s">
        <v>92</v>
      </c>
      <c r="G947" s="5">
        <v>2020</v>
      </c>
      <c r="H947" s="6">
        <v>43986</v>
      </c>
      <c r="I947" s="5"/>
      <c r="J947" s="5"/>
      <c r="K947" s="5" t="s">
        <v>4011</v>
      </c>
      <c r="L947" s="5" t="s">
        <v>6864</v>
      </c>
      <c r="M947" s="5" t="s">
        <v>7600</v>
      </c>
      <c r="N947" s="5" t="s">
        <v>6787</v>
      </c>
    </row>
    <row r="948" spans="1:14">
      <c r="A948" s="5">
        <v>32501541</v>
      </c>
      <c r="B948" s="5" t="s">
        <v>1198</v>
      </c>
      <c r="C948" s="5" t="s">
        <v>1199</v>
      </c>
      <c r="D948" s="5" t="s">
        <v>1200</v>
      </c>
      <c r="E948" s="5" t="s">
        <v>1201</v>
      </c>
      <c r="F948" s="5" t="s">
        <v>1202</v>
      </c>
      <c r="G948" s="5">
        <v>2020</v>
      </c>
      <c r="H948" s="6">
        <v>43988</v>
      </c>
      <c r="I948" s="5"/>
      <c r="J948" s="5"/>
      <c r="K948" s="5" t="s">
        <v>1203</v>
      </c>
      <c r="L948" s="5" t="s">
        <v>6861</v>
      </c>
      <c r="M948" s="5"/>
      <c r="N948" s="5" t="s">
        <v>6785</v>
      </c>
    </row>
    <row r="949" spans="1:14">
      <c r="A949" s="5">
        <v>32512377</v>
      </c>
      <c r="B949" s="5" t="s">
        <v>4004</v>
      </c>
      <c r="C949" s="5" t="s">
        <v>4005</v>
      </c>
      <c r="D949" s="5" t="s">
        <v>4006</v>
      </c>
      <c r="E949" s="5" t="s">
        <v>2389</v>
      </c>
      <c r="F949" s="5" t="s">
        <v>884</v>
      </c>
      <c r="G949" s="5">
        <v>2020</v>
      </c>
      <c r="H949" s="6">
        <v>43991</v>
      </c>
      <c r="I949" s="5"/>
      <c r="J949" s="5"/>
      <c r="K949" s="5" t="s">
        <v>4007</v>
      </c>
      <c r="L949" s="5"/>
      <c r="M949" s="5" t="s">
        <v>6862</v>
      </c>
      <c r="N949" s="5" t="s">
        <v>6786</v>
      </c>
    </row>
    <row r="950" spans="1:14">
      <c r="A950" s="5">
        <v>32515898</v>
      </c>
      <c r="B950" s="5" t="s">
        <v>1192</v>
      </c>
      <c r="C950" s="5" t="s">
        <v>1193</v>
      </c>
      <c r="D950" s="5" t="s">
        <v>1194</v>
      </c>
      <c r="E950" s="5" t="s">
        <v>1195</v>
      </c>
      <c r="F950" s="5" t="s">
        <v>65</v>
      </c>
      <c r="G950" s="5">
        <v>2020</v>
      </c>
      <c r="H950" s="6">
        <v>43992</v>
      </c>
      <c r="I950" s="5" t="s">
        <v>1196</v>
      </c>
      <c r="J950" s="5"/>
      <c r="K950" s="5" t="s">
        <v>1197</v>
      </c>
      <c r="L950" s="5"/>
      <c r="M950" s="5" t="s">
        <v>7226</v>
      </c>
      <c r="N950" s="5" t="s">
        <v>6785</v>
      </c>
    </row>
    <row r="951" spans="1:14">
      <c r="A951" s="5">
        <v>32520918</v>
      </c>
      <c r="B951" s="5" t="s">
        <v>1187</v>
      </c>
      <c r="C951" s="5" t="s">
        <v>1188</v>
      </c>
      <c r="D951" s="5" t="s">
        <v>1189</v>
      </c>
      <c r="E951" s="5" t="s">
        <v>1190</v>
      </c>
      <c r="F951" s="5" t="s">
        <v>275</v>
      </c>
      <c r="G951" s="5">
        <v>2020</v>
      </c>
      <c r="H951" s="6">
        <v>43993</v>
      </c>
      <c r="I951" s="5"/>
      <c r="J951" s="5"/>
      <c r="K951" s="5" t="s">
        <v>1191</v>
      </c>
      <c r="L951" s="5"/>
      <c r="M951" s="5" t="s">
        <v>7600</v>
      </c>
      <c r="N951" s="5" t="s">
        <v>6785</v>
      </c>
    </row>
    <row r="952" spans="1:14">
      <c r="A952" s="5">
        <v>32522575</v>
      </c>
      <c r="B952" s="5" t="s">
        <v>1182</v>
      </c>
      <c r="C952" s="5" t="s">
        <v>1183</v>
      </c>
      <c r="D952" s="5" t="s">
        <v>1184</v>
      </c>
      <c r="E952" s="5" t="s">
        <v>1185</v>
      </c>
      <c r="F952" s="5" t="s">
        <v>40</v>
      </c>
      <c r="G952" s="5">
        <v>2020</v>
      </c>
      <c r="H952" s="6">
        <v>43994</v>
      </c>
      <c r="I952" s="5"/>
      <c r="J952" s="5"/>
      <c r="K952" s="5" t="s">
        <v>1186</v>
      </c>
      <c r="L952" s="5"/>
      <c r="M952" s="5" t="s">
        <v>6862</v>
      </c>
      <c r="N952" s="5" t="s">
        <v>6786</v>
      </c>
    </row>
    <row r="953" spans="1:14">
      <c r="A953" s="5">
        <v>32525892</v>
      </c>
      <c r="B953" s="5" t="s">
        <v>3998</v>
      </c>
      <c r="C953" s="5" t="s">
        <v>3999</v>
      </c>
      <c r="D953" s="5" t="s">
        <v>4000</v>
      </c>
      <c r="E953" s="5" t="s">
        <v>4001</v>
      </c>
      <c r="F953" s="5" t="s">
        <v>85</v>
      </c>
      <c r="G953" s="5">
        <v>2020</v>
      </c>
      <c r="H953" s="6">
        <v>43994</v>
      </c>
      <c r="I953" s="5" t="s">
        <v>4002</v>
      </c>
      <c r="J953" s="5"/>
      <c r="K953" s="5" t="s">
        <v>4003</v>
      </c>
      <c r="L953" s="5"/>
      <c r="M953" s="5" t="s">
        <v>7226</v>
      </c>
      <c r="N953" s="5" t="s">
        <v>6785</v>
      </c>
    </row>
    <row r="954" spans="1:14">
      <c r="A954" s="5">
        <v>32526210</v>
      </c>
      <c r="B954" s="5" t="s">
        <v>3993</v>
      </c>
      <c r="C954" s="5" t="s">
        <v>3994</v>
      </c>
      <c r="D954" s="5" t="s">
        <v>3995</v>
      </c>
      <c r="E954" s="5" t="s">
        <v>3996</v>
      </c>
      <c r="F954" s="5" t="s">
        <v>3620</v>
      </c>
      <c r="G954" s="5">
        <v>2020</v>
      </c>
      <c r="H954" s="6">
        <v>43994</v>
      </c>
      <c r="I954" s="5"/>
      <c r="J954" s="5"/>
      <c r="K954" s="5" t="s">
        <v>3997</v>
      </c>
      <c r="L954" s="5" t="s">
        <v>7605</v>
      </c>
      <c r="M954" s="5"/>
      <c r="N954" s="5" t="s">
        <v>6787</v>
      </c>
    </row>
    <row r="955" spans="1:14">
      <c r="A955" s="5">
        <v>32544862</v>
      </c>
      <c r="B955" s="5" t="s">
        <v>3988</v>
      </c>
      <c r="C955" s="5" t="s">
        <v>3989</v>
      </c>
      <c r="D955" s="5" t="s">
        <v>3990</v>
      </c>
      <c r="E955" s="5" t="s">
        <v>3991</v>
      </c>
      <c r="F955" s="5" t="s">
        <v>884</v>
      </c>
      <c r="G955" s="5">
        <v>2020</v>
      </c>
      <c r="H955" s="6">
        <v>43999</v>
      </c>
      <c r="I955" s="5"/>
      <c r="J955" s="5"/>
      <c r="K955" s="5" t="s">
        <v>3992</v>
      </c>
      <c r="L955" s="5"/>
      <c r="M955" s="5" t="s">
        <v>7226</v>
      </c>
      <c r="N955" s="5" t="s">
        <v>6786</v>
      </c>
    </row>
    <row r="956" spans="1:14">
      <c r="A956" s="5">
        <v>32556207</v>
      </c>
      <c r="B956" s="5" t="s">
        <v>3981</v>
      </c>
      <c r="C956" s="5" t="s">
        <v>3982</v>
      </c>
      <c r="D956" s="5" t="s">
        <v>3983</v>
      </c>
      <c r="E956" s="5" t="s">
        <v>3984</v>
      </c>
      <c r="F956" s="5" t="s">
        <v>3985</v>
      </c>
      <c r="G956" s="5">
        <v>2021</v>
      </c>
      <c r="H956" s="6">
        <v>44002</v>
      </c>
      <c r="I956" s="5" t="s">
        <v>3986</v>
      </c>
      <c r="J956" s="5"/>
      <c r="K956" s="5" t="s">
        <v>3987</v>
      </c>
      <c r="L956" s="5"/>
      <c r="M956" s="5" t="s">
        <v>6862</v>
      </c>
      <c r="N956" s="5" t="s">
        <v>6785</v>
      </c>
    </row>
    <row r="957" spans="1:14">
      <c r="A957" s="5">
        <v>32564559</v>
      </c>
      <c r="B957" s="5" t="s">
        <v>8038</v>
      </c>
      <c r="C957" s="5" t="s">
        <v>8039</v>
      </c>
      <c r="D957" s="5" t="s">
        <v>8040</v>
      </c>
      <c r="E957" s="5" t="s">
        <v>6883</v>
      </c>
      <c r="F957" s="5" t="s">
        <v>5407</v>
      </c>
      <c r="G957" s="5">
        <v>2020</v>
      </c>
      <c r="H957" s="5">
        <v>44005</v>
      </c>
      <c r="I957" s="5"/>
      <c r="J957" s="5"/>
      <c r="K957" s="5" t="s">
        <v>8041</v>
      </c>
      <c r="L957" s="5"/>
      <c r="M957" s="5" t="s">
        <v>7600</v>
      </c>
      <c r="N957" s="5" t="s">
        <v>6785</v>
      </c>
    </row>
    <row r="958" spans="1:14">
      <c r="A958" s="5">
        <v>32591805</v>
      </c>
      <c r="B958" s="5" t="s">
        <v>6997</v>
      </c>
      <c r="C958" s="5" t="s">
        <v>6998</v>
      </c>
      <c r="D958" s="5" t="s">
        <v>6999</v>
      </c>
      <c r="E958" s="5" t="s">
        <v>7000</v>
      </c>
      <c r="F958" s="5" t="s">
        <v>1523</v>
      </c>
      <c r="G958" s="5">
        <v>2021</v>
      </c>
      <c r="H958" s="6">
        <v>44010</v>
      </c>
      <c r="I958" s="5"/>
      <c r="J958" s="5"/>
      <c r="K958" s="5" t="s">
        <v>7001</v>
      </c>
      <c r="L958" s="5"/>
      <c r="M958" s="5" t="s">
        <v>7600</v>
      </c>
      <c r="N958" s="5" t="s">
        <v>6785</v>
      </c>
    </row>
    <row r="959" spans="1:14">
      <c r="A959" s="5">
        <v>32617372</v>
      </c>
      <c r="B959" s="5" t="s">
        <v>3976</v>
      </c>
      <c r="C959" s="5" t="s">
        <v>3977</v>
      </c>
      <c r="D959" s="5" t="s">
        <v>3978</v>
      </c>
      <c r="E959" s="5" t="s">
        <v>1782</v>
      </c>
      <c r="F959" s="5" t="s">
        <v>199</v>
      </c>
      <c r="G959" s="5">
        <v>2020</v>
      </c>
      <c r="H959" s="6">
        <v>44016</v>
      </c>
      <c r="I959" s="5" t="s">
        <v>3979</v>
      </c>
      <c r="J959" s="5"/>
      <c r="K959" s="5" t="s">
        <v>3980</v>
      </c>
      <c r="L959" s="5"/>
      <c r="M959" s="5" t="s">
        <v>7600</v>
      </c>
      <c r="N959" s="5" t="s">
        <v>6787</v>
      </c>
    </row>
    <row r="960" spans="1:14">
      <c r="A960" s="5">
        <v>32629186</v>
      </c>
      <c r="B960" s="5" t="s">
        <v>1177</v>
      </c>
      <c r="C960" s="5" t="s">
        <v>1178</v>
      </c>
      <c r="D960" s="5" t="s">
        <v>1179</v>
      </c>
      <c r="E960" s="5" t="s">
        <v>1180</v>
      </c>
      <c r="F960" s="5" t="s">
        <v>884</v>
      </c>
      <c r="G960" s="5">
        <v>2020</v>
      </c>
      <c r="H960" s="6">
        <v>44019</v>
      </c>
      <c r="I960" s="5"/>
      <c r="J960" s="5"/>
      <c r="K960" s="5" t="s">
        <v>1181</v>
      </c>
      <c r="L960" s="5"/>
      <c r="M960" s="5" t="s">
        <v>6862</v>
      </c>
      <c r="N960" s="5" t="s">
        <v>6786</v>
      </c>
    </row>
    <row r="961" spans="1:14">
      <c r="A961" s="5">
        <v>32639209</v>
      </c>
      <c r="B961" s="5" t="s">
        <v>3970</v>
      </c>
      <c r="C961" s="5" t="s">
        <v>3971</v>
      </c>
      <c r="D961" s="5" t="s">
        <v>3972</v>
      </c>
      <c r="E961" s="5" t="s">
        <v>3973</v>
      </c>
      <c r="F961" s="5" t="s">
        <v>330</v>
      </c>
      <c r="G961" s="5">
        <v>2020</v>
      </c>
      <c r="H961" s="6">
        <v>44021</v>
      </c>
      <c r="I961" s="5" t="s">
        <v>3974</v>
      </c>
      <c r="J961" s="5"/>
      <c r="K961" s="5" t="s">
        <v>3975</v>
      </c>
      <c r="L961" s="5" t="s">
        <v>6860</v>
      </c>
      <c r="M961" s="5"/>
      <c r="N961" s="5" t="s">
        <v>6785</v>
      </c>
    </row>
    <row r="962" spans="1:14">
      <c r="A962" s="5">
        <v>32641329</v>
      </c>
      <c r="B962" s="5" t="s">
        <v>3965</v>
      </c>
      <c r="C962" s="5" t="s">
        <v>3966</v>
      </c>
      <c r="D962" s="5" t="s">
        <v>3967</v>
      </c>
      <c r="E962" s="5" t="s">
        <v>3505</v>
      </c>
      <c r="F962" s="5" t="s">
        <v>58</v>
      </c>
      <c r="G962" s="5">
        <v>2020</v>
      </c>
      <c r="H962" s="6">
        <v>44022</v>
      </c>
      <c r="I962" s="5" t="s">
        <v>3968</v>
      </c>
      <c r="J962" s="5"/>
      <c r="K962" s="5" t="s">
        <v>3969</v>
      </c>
      <c r="L962" s="5" t="s">
        <v>6864</v>
      </c>
      <c r="M962" s="5"/>
      <c r="N962" s="5" t="s">
        <v>6785</v>
      </c>
    </row>
    <row r="963" spans="1:14">
      <c r="A963" s="5">
        <v>32645585</v>
      </c>
      <c r="B963" s="5" t="s">
        <v>1171</v>
      </c>
      <c r="C963" s="5" t="s">
        <v>1172</v>
      </c>
      <c r="D963" s="5" t="s">
        <v>1173</v>
      </c>
      <c r="E963" s="5" t="s">
        <v>1174</v>
      </c>
      <c r="F963" s="5" t="s">
        <v>1175</v>
      </c>
      <c r="G963" s="5">
        <v>2020</v>
      </c>
      <c r="H963" s="6">
        <v>44022</v>
      </c>
      <c r="I963" s="5"/>
      <c r="J963" s="5"/>
      <c r="K963" s="5" t="s">
        <v>1176</v>
      </c>
      <c r="L963" s="5"/>
      <c r="M963" s="5" t="s">
        <v>7600</v>
      </c>
      <c r="N963" s="5" t="s">
        <v>6787</v>
      </c>
    </row>
    <row r="964" spans="1:14">
      <c r="A964" s="5">
        <v>32651767</v>
      </c>
      <c r="B964" s="5" t="s">
        <v>3958</v>
      </c>
      <c r="C964" s="5" t="s">
        <v>3959</v>
      </c>
      <c r="D964" s="5" t="s">
        <v>3960</v>
      </c>
      <c r="E964" s="5" t="s">
        <v>3961</v>
      </c>
      <c r="F964" s="5" t="s">
        <v>3962</v>
      </c>
      <c r="G964" s="5">
        <v>2020</v>
      </c>
      <c r="H964" s="6">
        <v>44024</v>
      </c>
      <c r="I964" s="5" t="s">
        <v>3963</v>
      </c>
      <c r="J964" s="5"/>
      <c r="K964" s="5" t="s">
        <v>3964</v>
      </c>
      <c r="L964" s="5"/>
      <c r="M964" s="5" t="s">
        <v>7600</v>
      </c>
      <c r="N964" s="5" t="s">
        <v>6785</v>
      </c>
    </row>
    <row r="965" spans="1:14">
      <c r="A965" s="5">
        <v>32686825</v>
      </c>
      <c r="B965" s="5" t="s">
        <v>3953</v>
      </c>
      <c r="C965" s="5" t="s">
        <v>3954</v>
      </c>
      <c r="D965" s="5" t="s">
        <v>3955</v>
      </c>
      <c r="E965" s="5" t="s">
        <v>1226</v>
      </c>
      <c r="F965" s="5" t="s">
        <v>28</v>
      </c>
      <c r="G965" s="5">
        <v>2021</v>
      </c>
      <c r="H965" s="6">
        <v>44033</v>
      </c>
      <c r="I965" s="5" t="s">
        <v>3956</v>
      </c>
      <c r="J965" s="5"/>
      <c r="K965" s="5" t="s">
        <v>3957</v>
      </c>
      <c r="L965" s="5" t="s">
        <v>6860</v>
      </c>
      <c r="M965" s="5"/>
      <c r="N965" s="5" t="s">
        <v>6785</v>
      </c>
    </row>
    <row r="966" spans="1:14">
      <c r="A966" s="5">
        <v>32710758</v>
      </c>
      <c r="B966" s="5" t="s">
        <v>1165</v>
      </c>
      <c r="C966" s="5" t="s">
        <v>1166</v>
      </c>
      <c r="D966" s="5" t="s">
        <v>1167</v>
      </c>
      <c r="E966" s="5" t="s">
        <v>1168</v>
      </c>
      <c r="F966" s="5" t="s">
        <v>1169</v>
      </c>
      <c r="G966" s="5">
        <v>2021</v>
      </c>
      <c r="H966" s="6">
        <v>44038</v>
      </c>
      <c r="I966" s="5"/>
      <c r="J966" s="5"/>
      <c r="K966" s="5" t="s">
        <v>1170</v>
      </c>
      <c r="L966" s="5"/>
      <c r="M966" s="5" t="s">
        <v>6862</v>
      </c>
      <c r="N966" s="5" t="s">
        <v>6787</v>
      </c>
    </row>
    <row r="967" spans="1:14">
      <c r="A967" s="5">
        <v>32735012</v>
      </c>
      <c r="B967" s="5" t="s">
        <v>3948</v>
      </c>
      <c r="C967" s="5" t="s">
        <v>3949</v>
      </c>
      <c r="D967" s="5" t="s">
        <v>3950</v>
      </c>
      <c r="E967" s="5" t="s">
        <v>3951</v>
      </c>
      <c r="F967" s="5" t="s">
        <v>28</v>
      </c>
      <c r="G967" s="5">
        <v>2021</v>
      </c>
      <c r="H967" s="6">
        <v>44044</v>
      </c>
      <c r="I967" s="5"/>
      <c r="J967" s="5"/>
      <c r="K967" s="5" t="s">
        <v>3952</v>
      </c>
      <c r="L967" s="5"/>
      <c r="M967" s="5" t="s">
        <v>7226</v>
      </c>
      <c r="N967" s="5" t="s">
        <v>6785</v>
      </c>
    </row>
    <row r="968" spans="1:14">
      <c r="A968" s="5">
        <v>32763220</v>
      </c>
      <c r="B968" s="5" t="s">
        <v>3943</v>
      </c>
      <c r="C968" s="5" t="s">
        <v>3944</v>
      </c>
      <c r="D968" s="5" t="s">
        <v>3945</v>
      </c>
      <c r="E968" s="5" t="s">
        <v>3946</v>
      </c>
      <c r="F968" s="5" t="s">
        <v>256</v>
      </c>
      <c r="G968" s="5">
        <v>2020</v>
      </c>
      <c r="H968" s="6">
        <v>44052</v>
      </c>
      <c r="I968" s="5"/>
      <c r="J968" s="5"/>
      <c r="K968" s="5" t="s">
        <v>3947</v>
      </c>
      <c r="L968" s="5" t="s">
        <v>6866</v>
      </c>
      <c r="M968" s="5"/>
      <c r="N968" s="5" t="s">
        <v>6785</v>
      </c>
    </row>
    <row r="969" spans="1:14">
      <c r="A969" s="5">
        <v>32766700</v>
      </c>
      <c r="B969" s="5" t="s">
        <v>1160</v>
      </c>
      <c r="C969" s="5" t="s">
        <v>1161</v>
      </c>
      <c r="D969" s="5" t="s">
        <v>1162</v>
      </c>
      <c r="E969" s="5" t="s">
        <v>662</v>
      </c>
      <c r="F969" s="5" t="s">
        <v>262</v>
      </c>
      <c r="G969" s="5">
        <v>2020</v>
      </c>
      <c r="H969" s="6">
        <v>44052</v>
      </c>
      <c r="I969" s="5" t="s">
        <v>1163</v>
      </c>
      <c r="J969" s="5"/>
      <c r="K969" s="5" t="s">
        <v>1164</v>
      </c>
      <c r="L969" s="5" t="s">
        <v>6861</v>
      </c>
      <c r="M969" s="5"/>
      <c r="N969" s="5" t="s">
        <v>6785</v>
      </c>
    </row>
    <row r="970" spans="1:14">
      <c r="A970" s="5">
        <v>32766890</v>
      </c>
      <c r="B970" s="5" t="s">
        <v>1154</v>
      </c>
      <c r="C970" s="5" t="s">
        <v>1155</v>
      </c>
      <c r="D970" s="5" t="s">
        <v>1156</v>
      </c>
      <c r="E970" s="5" t="s">
        <v>1157</v>
      </c>
      <c r="F970" s="5" t="s">
        <v>28</v>
      </c>
      <c r="G970" s="5">
        <v>2021</v>
      </c>
      <c r="H970" s="6">
        <v>44052</v>
      </c>
      <c r="I970" s="5" t="s">
        <v>1158</v>
      </c>
      <c r="J970" s="5"/>
      <c r="K970" s="5" t="s">
        <v>1159</v>
      </c>
      <c r="L970" s="5" t="s">
        <v>6861</v>
      </c>
      <c r="M970" s="5"/>
      <c r="N970" s="5" t="s">
        <v>6785</v>
      </c>
    </row>
    <row r="971" spans="1:14">
      <c r="A971" s="5">
        <v>32797041</v>
      </c>
      <c r="B971" s="5" t="s">
        <v>1147</v>
      </c>
      <c r="C971" s="5" t="s">
        <v>1148</v>
      </c>
      <c r="D971" s="5" t="s">
        <v>1149</v>
      </c>
      <c r="E971" s="5" t="s">
        <v>1150</v>
      </c>
      <c r="F971" s="5" t="s">
        <v>1151</v>
      </c>
      <c r="G971" s="5">
        <v>2020</v>
      </c>
      <c r="H971" s="6">
        <v>44059</v>
      </c>
      <c r="I971" s="5" t="s">
        <v>1152</v>
      </c>
      <c r="J971" s="5"/>
      <c r="K971" s="5" t="s">
        <v>1153</v>
      </c>
      <c r="L971" s="5" t="s">
        <v>7218</v>
      </c>
      <c r="M971" s="5"/>
      <c r="N971" s="5" t="s">
        <v>7222</v>
      </c>
    </row>
    <row r="972" spans="1:14">
      <c r="A972" s="5">
        <v>32799276</v>
      </c>
      <c r="B972" s="5" t="s">
        <v>1141</v>
      </c>
      <c r="C972" s="5" t="s">
        <v>1142</v>
      </c>
      <c r="D972" s="5" t="s">
        <v>1143</v>
      </c>
      <c r="E972" s="5" t="s">
        <v>1144</v>
      </c>
      <c r="F972" s="5" t="s">
        <v>1145</v>
      </c>
      <c r="G972" s="5">
        <v>2020</v>
      </c>
      <c r="H972" s="6">
        <v>44061</v>
      </c>
      <c r="I972" s="5"/>
      <c r="J972" s="5"/>
      <c r="K972" s="5" t="s">
        <v>1146</v>
      </c>
      <c r="L972" s="5"/>
      <c r="M972" s="5" t="s">
        <v>7600</v>
      </c>
      <c r="N972" s="5" t="s">
        <v>6786</v>
      </c>
    </row>
    <row r="973" spans="1:14">
      <c r="A973" s="5">
        <v>32813904</v>
      </c>
      <c r="B973" s="5" t="s">
        <v>3938</v>
      </c>
      <c r="C973" s="5" t="s">
        <v>3939</v>
      </c>
      <c r="D973" s="5" t="s">
        <v>3940</v>
      </c>
      <c r="E973" s="5" t="s">
        <v>3941</v>
      </c>
      <c r="F973" s="5" t="s">
        <v>92</v>
      </c>
      <c r="G973" s="5">
        <v>2020</v>
      </c>
      <c r="H973" s="6">
        <v>44063</v>
      </c>
      <c r="I973" s="5"/>
      <c r="J973" s="5"/>
      <c r="K973" s="5" t="s">
        <v>3942</v>
      </c>
      <c r="L973" s="5" t="s">
        <v>6865</v>
      </c>
      <c r="M973" s="5"/>
      <c r="N973" s="5" t="s">
        <v>6787</v>
      </c>
    </row>
    <row r="974" spans="1:14">
      <c r="A974" s="5">
        <v>32828748</v>
      </c>
      <c r="B974" s="5" t="s">
        <v>3932</v>
      </c>
      <c r="C974" s="5" t="s">
        <v>3933</v>
      </c>
      <c r="D974" s="5" t="s">
        <v>3934</v>
      </c>
      <c r="E974" s="5" t="s">
        <v>3935</v>
      </c>
      <c r="F974" s="5" t="s">
        <v>3936</v>
      </c>
      <c r="G974" s="5">
        <v>2021</v>
      </c>
      <c r="H974" s="6">
        <v>44067</v>
      </c>
      <c r="I974" s="5"/>
      <c r="J974" s="5"/>
      <c r="K974" s="5" t="s">
        <v>3937</v>
      </c>
      <c r="L974" s="5"/>
      <c r="M974" s="5" t="s">
        <v>7602</v>
      </c>
      <c r="N974" s="5" t="s">
        <v>6786</v>
      </c>
    </row>
    <row r="975" spans="1:14">
      <c r="A975" s="5">
        <v>32833976</v>
      </c>
      <c r="B975" s="5" t="s">
        <v>1135</v>
      </c>
      <c r="C975" s="5" t="s">
        <v>1136</v>
      </c>
      <c r="D975" s="5" t="s">
        <v>1137</v>
      </c>
      <c r="E975" s="5" t="s">
        <v>1138</v>
      </c>
      <c r="F975" s="5" t="s">
        <v>85</v>
      </c>
      <c r="G975" s="5">
        <v>2020</v>
      </c>
      <c r="H975" s="6">
        <v>44068</v>
      </c>
      <c r="I975" s="5" t="s">
        <v>1139</v>
      </c>
      <c r="J975" s="5"/>
      <c r="K975" s="5" t="s">
        <v>1140</v>
      </c>
      <c r="L975" s="5"/>
      <c r="M975" s="5" t="s">
        <v>7600</v>
      </c>
      <c r="N975" s="5" t="s">
        <v>6787</v>
      </c>
    </row>
    <row r="976" spans="1:14">
      <c r="A976" s="5">
        <v>32857765</v>
      </c>
      <c r="B976" s="5" t="s">
        <v>1129</v>
      </c>
      <c r="C976" s="5" t="s">
        <v>1130</v>
      </c>
      <c r="D976" s="5" t="s">
        <v>1131</v>
      </c>
      <c r="E976" s="5" t="s">
        <v>1132</v>
      </c>
      <c r="F976" s="5" t="s">
        <v>85</v>
      </c>
      <c r="G976" s="5">
        <v>2020</v>
      </c>
      <c r="H976" s="6">
        <v>44072</v>
      </c>
      <c r="I976" s="5" t="s">
        <v>1133</v>
      </c>
      <c r="J976" s="5"/>
      <c r="K976" s="5" t="s">
        <v>1134</v>
      </c>
      <c r="L976" s="5"/>
      <c r="M976" s="5" t="s">
        <v>7226</v>
      </c>
      <c r="N976" s="5" t="s">
        <v>6785</v>
      </c>
    </row>
    <row r="977" spans="1:14">
      <c r="A977" s="5">
        <v>32861830</v>
      </c>
      <c r="B977" s="5" t="s">
        <v>3928</v>
      </c>
      <c r="C977" s="5" t="s">
        <v>3929</v>
      </c>
      <c r="D977" s="5" t="s">
        <v>3930</v>
      </c>
      <c r="E977" s="5" t="s">
        <v>3227</v>
      </c>
      <c r="F977" s="5" t="s">
        <v>423</v>
      </c>
      <c r="G977" s="5">
        <v>2020</v>
      </c>
      <c r="H977" s="6">
        <v>44074</v>
      </c>
      <c r="I977" s="5"/>
      <c r="J977" s="5"/>
      <c r="K977" s="5" t="s">
        <v>3931</v>
      </c>
      <c r="L977" s="5" t="s">
        <v>6864</v>
      </c>
      <c r="M977" s="5" t="s">
        <v>7600</v>
      </c>
      <c r="N977" s="5" t="s">
        <v>6786</v>
      </c>
    </row>
    <row r="978" spans="1:14">
      <c r="A978" s="5">
        <v>32869511</v>
      </c>
      <c r="B978" s="5" t="s">
        <v>3922</v>
      </c>
      <c r="C978" s="5" t="s">
        <v>3923</v>
      </c>
      <c r="D978" s="5" t="s">
        <v>3924</v>
      </c>
      <c r="E978" s="5" t="s">
        <v>3925</v>
      </c>
      <c r="F978" s="5" t="s">
        <v>65</v>
      </c>
      <c r="G978" s="5">
        <v>2020</v>
      </c>
      <c r="H978" s="6">
        <v>44076</v>
      </c>
      <c r="I978" s="5" t="s">
        <v>3926</v>
      </c>
      <c r="J978" s="5"/>
      <c r="K978" s="5" t="s">
        <v>3927</v>
      </c>
      <c r="L978" s="5" t="s">
        <v>6860</v>
      </c>
      <c r="M978" s="5"/>
      <c r="N978" s="5" t="s">
        <v>6785</v>
      </c>
    </row>
    <row r="979" spans="1:14">
      <c r="A979" s="5">
        <v>32874410</v>
      </c>
      <c r="B979" s="5" t="s">
        <v>1123</v>
      </c>
      <c r="C979" s="5" t="s">
        <v>1124</v>
      </c>
      <c r="D979" s="5" t="s">
        <v>1125</v>
      </c>
      <c r="E979" s="5" t="s">
        <v>1126</v>
      </c>
      <c r="F979" s="5" t="s">
        <v>482</v>
      </c>
      <c r="G979" s="5">
        <v>2020</v>
      </c>
      <c r="H979" s="6">
        <v>44077</v>
      </c>
      <c r="I979" s="5" t="s">
        <v>1127</v>
      </c>
      <c r="J979" s="5"/>
      <c r="K979" s="5" t="s">
        <v>1128</v>
      </c>
      <c r="L979" s="5"/>
      <c r="M979" s="5" t="s">
        <v>7600</v>
      </c>
      <c r="N979" s="5" t="s">
        <v>6785</v>
      </c>
    </row>
    <row r="980" spans="1:14">
      <c r="A980" s="5">
        <v>32889853</v>
      </c>
      <c r="B980" s="5" t="s">
        <v>1116</v>
      </c>
      <c r="C980" s="5" t="s">
        <v>1117</v>
      </c>
      <c r="D980" s="5" t="s">
        <v>1118</v>
      </c>
      <c r="E980" s="5" t="s">
        <v>1119</v>
      </c>
      <c r="F980" s="5" t="s">
        <v>133</v>
      </c>
      <c r="G980" s="5">
        <v>2020</v>
      </c>
      <c r="H980" s="6">
        <v>44079</v>
      </c>
      <c r="I980" s="5" t="s">
        <v>1120</v>
      </c>
      <c r="J980" s="5" t="s">
        <v>1121</v>
      </c>
      <c r="K980" s="5" t="s">
        <v>1122</v>
      </c>
      <c r="L980" s="5"/>
      <c r="M980" s="5" t="s">
        <v>7226</v>
      </c>
      <c r="N980" s="5" t="s">
        <v>6785</v>
      </c>
    </row>
    <row r="981" spans="1:14">
      <c r="A981" s="5">
        <v>32909080</v>
      </c>
      <c r="B981" s="5" t="s">
        <v>1110</v>
      </c>
      <c r="C981" s="5" t="s">
        <v>1111</v>
      </c>
      <c r="D981" s="5" t="s">
        <v>1112</v>
      </c>
      <c r="E981" s="5" t="s">
        <v>1113</v>
      </c>
      <c r="F981" s="5" t="s">
        <v>141</v>
      </c>
      <c r="G981" s="5">
        <v>2021</v>
      </c>
      <c r="H981" s="6">
        <v>44084</v>
      </c>
      <c r="I981" s="5" t="s">
        <v>1114</v>
      </c>
      <c r="J981" s="5"/>
      <c r="K981" s="5" t="s">
        <v>1115</v>
      </c>
      <c r="L981" s="5"/>
      <c r="M981" s="5" t="s">
        <v>6862</v>
      </c>
      <c r="N981" s="5" t="s">
        <v>6785</v>
      </c>
    </row>
    <row r="982" spans="1:14">
      <c r="A982" s="5">
        <v>32915862</v>
      </c>
      <c r="B982" s="5" t="s">
        <v>3916</v>
      </c>
      <c r="C982" s="5" t="s">
        <v>3917</v>
      </c>
      <c r="D982" s="5" t="s">
        <v>3918</v>
      </c>
      <c r="E982" s="5" t="s">
        <v>3919</v>
      </c>
      <c r="F982" s="5" t="s">
        <v>85</v>
      </c>
      <c r="G982" s="5">
        <v>2020</v>
      </c>
      <c r="H982" s="6">
        <v>44085</v>
      </c>
      <c r="I982" s="5" t="s">
        <v>3920</v>
      </c>
      <c r="J982" s="5"/>
      <c r="K982" s="5" t="s">
        <v>3921</v>
      </c>
      <c r="L982" s="5"/>
      <c r="M982" s="5" t="s">
        <v>7226</v>
      </c>
      <c r="N982" s="5" t="s">
        <v>6786</v>
      </c>
    </row>
    <row r="983" spans="1:14">
      <c r="A983" s="5">
        <v>32925712</v>
      </c>
      <c r="B983" s="5" t="s">
        <v>1103</v>
      </c>
      <c r="C983" s="5" t="s">
        <v>1104</v>
      </c>
      <c r="D983" s="5" t="s">
        <v>1105</v>
      </c>
      <c r="E983" s="5" t="s">
        <v>1106</v>
      </c>
      <c r="F983" s="5" t="s">
        <v>1107</v>
      </c>
      <c r="G983" s="5">
        <v>2020</v>
      </c>
      <c r="H983" s="6">
        <v>44088</v>
      </c>
      <c r="I983" s="5" t="s">
        <v>1108</v>
      </c>
      <c r="J983" s="5"/>
      <c r="K983" s="5" t="s">
        <v>1109</v>
      </c>
      <c r="L983" s="5"/>
      <c r="M983" s="5" t="s">
        <v>7226</v>
      </c>
      <c r="N983" s="5" t="s">
        <v>6785</v>
      </c>
    </row>
    <row r="984" spans="1:14">
      <c r="A984" s="5">
        <v>32934914</v>
      </c>
      <c r="B984" s="5" t="s">
        <v>7282</v>
      </c>
      <c r="C984" s="5" t="s">
        <v>7283</v>
      </c>
      <c r="D984" s="5" t="s">
        <v>7284</v>
      </c>
      <c r="E984" s="5" t="s">
        <v>7285</v>
      </c>
      <c r="F984" s="5" t="s">
        <v>2377</v>
      </c>
      <c r="G984" s="5">
        <v>2020</v>
      </c>
      <c r="H984" s="6">
        <v>44090</v>
      </c>
      <c r="I984" s="5" t="s">
        <v>7286</v>
      </c>
      <c r="J984" s="5"/>
      <c r="K984" s="5" t="s">
        <v>7287</v>
      </c>
      <c r="L984" s="5"/>
      <c r="M984" s="5" t="s">
        <v>7601</v>
      </c>
      <c r="N984" s="5" t="s">
        <v>6785</v>
      </c>
    </row>
    <row r="985" spans="1:14">
      <c r="A985" s="5">
        <v>32954411</v>
      </c>
      <c r="B985" s="5" t="s">
        <v>3911</v>
      </c>
      <c r="C985" s="5" t="s">
        <v>3912</v>
      </c>
      <c r="D985" s="5" t="s">
        <v>3913</v>
      </c>
      <c r="E985" s="5" t="s">
        <v>3914</v>
      </c>
      <c r="F985" s="5" t="s">
        <v>262</v>
      </c>
      <c r="G985" s="5">
        <v>2021</v>
      </c>
      <c r="H985" s="6">
        <v>44095</v>
      </c>
      <c r="I985" s="5"/>
      <c r="J985" s="5"/>
      <c r="K985" s="5" t="s">
        <v>3915</v>
      </c>
      <c r="L985" s="5"/>
      <c r="M985" s="5" t="s">
        <v>7226</v>
      </c>
      <c r="N985" s="5" t="s">
        <v>6785</v>
      </c>
    </row>
    <row r="986" spans="1:14">
      <c r="A986" s="5">
        <v>32974600</v>
      </c>
      <c r="B986" s="5" t="s">
        <v>1096</v>
      </c>
      <c r="C986" s="5" t="s">
        <v>1097</v>
      </c>
      <c r="D986" s="5" t="s">
        <v>1098</v>
      </c>
      <c r="E986" s="5" t="s">
        <v>1099</v>
      </c>
      <c r="F986" s="5" t="s">
        <v>1100</v>
      </c>
      <c r="G986" s="5">
        <v>2020</v>
      </c>
      <c r="H986" s="6">
        <v>44099</v>
      </c>
      <c r="I986" s="5" t="s">
        <v>1101</v>
      </c>
      <c r="J986" s="5"/>
      <c r="K986" s="5" t="s">
        <v>1102</v>
      </c>
      <c r="L986" s="5"/>
      <c r="M986" s="5" t="s">
        <v>6862</v>
      </c>
      <c r="N986" s="5" t="s">
        <v>6785</v>
      </c>
    </row>
    <row r="987" spans="1:14">
      <c r="A987" s="5">
        <v>32975299</v>
      </c>
      <c r="B987" s="5" t="s">
        <v>1091</v>
      </c>
      <c r="C987" s="5" t="s">
        <v>1092</v>
      </c>
      <c r="D987" s="5" t="s">
        <v>1093</v>
      </c>
      <c r="E987" s="5" t="s">
        <v>1094</v>
      </c>
      <c r="F987" s="5" t="s">
        <v>1095</v>
      </c>
      <c r="G987" s="5">
        <v>2020</v>
      </c>
      <c r="H987" s="6">
        <v>44099</v>
      </c>
      <c r="I987" s="5"/>
      <c r="J987" s="5"/>
      <c r="K987" s="5"/>
      <c r="L987" s="5" t="s">
        <v>6866</v>
      </c>
      <c r="M987" s="5"/>
      <c r="N987" s="5" t="s">
        <v>6787</v>
      </c>
    </row>
    <row r="988" spans="1:14">
      <c r="A988" s="5">
        <v>32978882</v>
      </c>
      <c r="B988" s="5" t="s">
        <v>1085</v>
      </c>
      <c r="C988" s="5" t="s">
        <v>1086</v>
      </c>
      <c r="D988" s="5" t="s">
        <v>1087</v>
      </c>
      <c r="E988" s="5" t="s">
        <v>1088</v>
      </c>
      <c r="F988" s="5" t="s">
        <v>1089</v>
      </c>
      <c r="G988" s="5">
        <v>2021</v>
      </c>
      <c r="H988" s="6">
        <v>44100</v>
      </c>
      <c r="I988" s="5"/>
      <c r="J988" s="5"/>
      <c r="K988" s="5" t="s">
        <v>1090</v>
      </c>
      <c r="L988" s="5"/>
      <c r="M988" s="5" t="s">
        <v>6862</v>
      </c>
      <c r="N988" s="5" t="s">
        <v>6785</v>
      </c>
    </row>
    <row r="989" spans="1:14">
      <c r="A989" s="5">
        <v>32979769</v>
      </c>
      <c r="B989" s="5" t="s">
        <v>1080</v>
      </c>
      <c r="C989" s="5" t="s">
        <v>1081</v>
      </c>
      <c r="D989" s="5" t="s">
        <v>1082</v>
      </c>
      <c r="E989" s="5" t="s">
        <v>1083</v>
      </c>
      <c r="F989" s="5" t="s">
        <v>884</v>
      </c>
      <c r="G989" s="5">
        <v>2020</v>
      </c>
      <c r="H989" s="6">
        <v>44100</v>
      </c>
      <c r="I989" s="5"/>
      <c r="J989" s="5"/>
      <c r="K989" s="5" t="s">
        <v>1084</v>
      </c>
      <c r="L989" s="5"/>
      <c r="M989" s="5" t="s">
        <v>7601</v>
      </c>
      <c r="N989" s="5" t="s">
        <v>6787</v>
      </c>
    </row>
    <row r="990" spans="1:14">
      <c r="A990" s="5">
        <v>33008316</v>
      </c>
      <c r="B990" s="5" t="s">
        <v>3905</v>
      </c>
      <c r="C990" s="5" t="s">
        <v>3906</v>
      </c>
      <c r="D990" s="5" t="s">
        <v>3907</v>
      </c>
      <c r="E990" s="5" t="s">
        <v>3908</v>
      </c>
      <c r="F990" s="5" t="s">
        <v>409</v>
      </c>
      <c r="G990" s="5">
        <v>2020</v>
      </c>
      <c r="H990" s="6">
        <v>44107</v>
      </c>
      <c r="I990" s="5" t="s">
        <v>3909</v>
      </c>
      <c r="J990" s="5"/>
      <c r="K990" s="5" t="s">
        <v>3910</v>
      </c>
      <c r="L990" s="5" t="s">
        <v>7218</v>
      </c>
      <c r="M990" s="5"/>
      <c r="N990" s="5" t="s">
        <v>7222</v>
      </c>
    </row>
    <row r="991" spans="1:14">
      <c r="A991" s="5">
        <v>33049642</v>
      </c>
      <c r="B991" s="5" t="s">
        <v>3901</v>
      </c>
      <c r="C991" s="5" t="s">
        <v>3902</v>
      </c>
      <c r="D991" s="5" t="s">
        <v>3903</v>
      </c>
      <c r="E991" s="5" t="s">
        <v>1673</v>
      </c>
      <c r="F991" s="5" t="s">
        <v>884</v>
      </c>
      <c r="G991" s="5">
        <v>2020</v>
      </c>
      <c r="H991" s="6">
        <v>44117</v>
      </c>
      <c r="I991" s="5"/>
      <c r="J991" s="5"/>
      <c r="K991" s="5" t="s">
        <v>3904</v>
      </c>
      <c r="L991" s="5" t="s">
        <v>6865</v>
      </c>
      <c r="M991" s="5"/>
      <c r="N991" s="5" t="s">
        <v>7214</v>
      </c>
    </row>
    <row r="992" spans="1:14">
      <c r="A992" s="5">
        <v>33055182</v>
      </c>
      <c r="B992" s="5" t="s">
        <v>1073</v>
      </c>
      <c r="C992" s="5" t="s">
        <v>1074</v>
      </c>
      <c r="D992" s="5" t="s">
        <v>1075</v>
      </c>
      <c r="E992" s="5" t="s">
        <v>1076</v>
      </c>
      <c r="F992" s="5" t="s">
        <v>1077</v>
      </c>
      <c r="G992" s="5">
        <v>2020</v>
      </c>
      <c r="H992" s="6">
        <v>44119</v>
      </c>
      <c r="I992" s="5" t="s">
        <v>1078</v>
      </c>
      <c r="J992" s="5"/>
      <c r="K992" s="5" t="s">
        <v>1079</v>
      </c>
      <c r="L992" s="5"/>
      <c r="M992" s="5" t="s">
        <v>7226</v>
      </c>
      <c r="N992" s="5" t="s">
        <v>6785</v>
      </c>
    </row>
    <row r="993" spans="1:14">
      <c r="A993" s="5">
        <v>33072812</v>
      </c>
      <c r="B993" s="5" t="s">
        <v>6805</v>
      </c>
      <c r="C993" s="5" t="s">
        <v>6806</v>
      </c>
      <c r="D993" s="5" t="s">
        <v>6807</v>
      </c>
      <c r="E993" s="5" t="s">
        <v>6808</v>
      </c>
      <c r="F993" s="5" t="s">
        <v>199</v>
      </c>
      <c r="G993" s="5">
        <v>2020</v>
      </c>
      <c r="H993" s="6">
        <v>44123</v>
      </c>
      <c r="I993" s="5" t="s">
        <v>6809</v>
      </c>
      <c r="J993" s="5"/>
      <c r="K993" s="5" t="s">
        <v>6810</v>
      </c>
      <c r="L993" s="5" t="s">
        <v>6861</v>
      </c>
      <c r="M993" s="5"/>
      <c r="N993" s="5" t="s">
        <v>6785</v>
      </c>
    </row>
    <row r="994" spans="1:14">
      <c r="A994" s="5">
        <v>33089128</v>
      </c>
      <c r="B994" s="5" t="s">
        <v>1066</v>
      </c>
      <c r="C994" s="5" t="s">
        <v>1067</v>
      </c>
      <c r="D994" s="5" t="s">
        <v>1068</v>
      </c>
      <c r="E994" s="5" t="s">
        <v>1069</v>
      </c>
      <c r="F994" s="5" t="s">
        <v>1070</v>
      </c>
      <c r="G994" s="5">
        <v>2020</v>
      </c>
      <c r="H994" s="6">
        <v>44126</v>
      </c>
      <c r="I994" s="5" t="s">
        <v>1071</v>
      </c>
      <c r="J994" s="5"/>
      <c r="K994" s="5" t="s">
        <v>1072</v>
      </c>
      <c r="L994" s="5" t="s">
        <v>6860</v>
      </c>
      <c r="M994" s="5"/>
      <c r="N994" s="5" t="s">
        <v>6785</v>
      </c>
    </row>
    <row r="995" spans="1:14">
      <c r="A995" s="5">
        <v>33116151</v>
      </c>
      <c r="B995" s="5" t="s">
        <v>7277</v>
      </c>
      <c r="C995" s="5" t="s">
        <v>7278</v>
      </c>
      <c r="D995" s="5" t="s">
        <v>7279</v>
      </c>
      <c r="E995" s="5" t="s">
        <v>1551</v>
      </c>
      <c r="F995" s="5" t="s">
        <v>336</v>
      </c>
      <c r="G995" s="5">
        <v>2020</v>
      </c>
      <c r="H995" s="6">
        <v>44133</v>
      </c>
      <c r="I995" s="5" t="s">
        <v>7280</v>
      </c>
      <c r="J995" s="5"/>
      <c r="K995" s="5" t="s">
        <v>7281</v>
      </c>
      <c r="L995" s="5"/>
      <c r="M995" s="5" t="s">
        <v>7226</v>
      </c>
      <c r="N995" s="5" t="s">
        <v>6785</v>
      </c>
    </row>
    <row r="996" spans="1:14">
      <c r="A996" s="5">
        <v>33136749</v>
      </c>
      <c r="B996" s="5" t="s">
        <v>1059</v>
      </c>
      <c r="C996" s="5" t="s">
        <v>1060</v>
      </c>
      <c r="D996" s="5" t="s">
        <v>1061</v>
      </c>
      <c r="E996" s="5" t="s">
        <v>1062</v>
      </c>
      <c r="F996" s="5" t="s">
        <v>275</v>
      </c>
      <c r="G996" s="5">
        <v>2020</v>
      </c>
      <c r="H996" s="6">
        <v>44137</v>
      </c>
      <c r="I996" s="5" t="s">
        <v>1063</v>
      </c>
      <c r="J996" s="5" t="s">
        <v>1064</v>
      </c>
      <c r="K996" s="5" t="s">
        <v>1065</v>
      </c>
      <c r="L996" s="5" t="s">
        <v>6861</v>
      </c>
      <c r="M996" s="5"/>
      <c r="N996" s="5" t="s">
        <v>6785</v>
      </c>
    </row>
    <row r="997" spans="1:14">
      <c r="A997" s="5">
        <v>33140556</v>
      </c>
      <c r="B997" s="5" t="s">
        <v>3890</v>
      </c>
      <c r="C997" s="5" t="s">
        <v>3891</v>
      </c>
      <c r="D997" s="5" t="s">
        <v>3892</v>
      </c>
      <c r="E997" s="5" t="s">
        <v>3893</v>
      </c>
      <c r="F997" s="5" t="s">
        <v>2960</v>
      </c>
      <c r="G997" s="5">
        <v>2021</v>
      </c>
      <c r="H997" s="6">
        <v>44138</v>
      </c>
      <c r="I997" s="5"/>
      <c r="J997" s="5"/>
      <c r="K997" s="5" t="s">
        <v>3894</v>
      </c>
      <c r="L997" s="5" t="s">
        <v>6860</v>
      </c>
      <c r="M997" s="5"/>
      <c r="N997" s="5" t="s">
        <v>6785</v>
      </c>
    </row>
    <row r="998" spans="1:14">
      <c r="A998" s="5">
        <v>33147285</v>
      </c>
      <c r="B998" s="5" t="s">
        <v>7271</v>
      </c>
      <c r="C998" s="5" t="s">
        <v>7272</v>
      </c>
      <c r="D998" s="5" t="s">
        <v>7273</v>
      </c>
      <c r="E998" s="5" t="s">
        <v>7274</v>
      </c>
      <c r="F998" s="5" t="s">
        <v>85</v>
      </c>
      <c r="G998" s="5">
        <v>2020</v>
      </c>
      <c r="H998" s="6">
        <v>44139</v>
      </c>
      <c r="I998" s="5" t="s">
        <v>7275</v>
      </c>
      <c r="J998" s="5"/>
      <c r="K998" s="5" t="s">
        <v>7276</v>
      </c>
      <c r="L998" s="5"/>
      <c r="M998" s="5" t="s">
        <v>7226</v>
      </c>
      <c r="N998" s="5" t="s">
        <v>6785</v>
      </c>
    </row>
    <row r="999" spans="1:14">
      <c r="A999" s="5">
        <v>33170840</v>
      </c>
      <c r="B999" s="5" t="s">
        <v>1053</v>
      </c>
      <c r="C999" s="5" t="s">
        <v>1054</v>
      </c>
      <c r="D999" s="5" t="s">
        <v>1055</v>
      </c>
      <c r="E999" s="5" t="s">
        <v>1056</v>
      </c>
      <c r="F999" s="5" t="s">
        <v>85</v>
      </c>
      <c r="G999" s="5">
        <v>2020</v>
      </c>
      <c r="H999" s="6">
        <v>44145</v>
      </c>
      <c r="I999" s="5" t="s">
        <v>1057</v>
      </c>
      <c r="J999" s="5"/>
      <c r="K999" s="5" t="s">
        <v>1058</v>
      </c>
      <c r="L999" s="5"/>
      <c r="M999" s="5" t="s">
        <v>7600</v>
      </c>
      <c r="N999" s="5" t="s">
        <v>6785</v>
      </c>
    </row>
    <row r="1000" spans="1:14">
      <c r="A1000" s="5">
        <v>33174623</v>
      </c>
      <c r="B1000" s="5" t="s">
        <v>1048</v>
      </c>
      <c r="C1000" s="5" t="s">
        <v>1049</v>
      </c>
      <c r="D1000" s="5" t="s">
        <v>1050</v>
      </c>
      <c r="E1000" s="5" t="s">
        <v>1051</v>
      </c>
      <c r="F1000" s="5" t="s">
        <v>343</v>
      </c>
      <c r="G1000" s="5">
        <v>2021</v>
      </c>
      <c r="H1000" s="6">
        <v>44146</v>
      </c>
      <c r="I1000" s="5"/>
      <c r="J1000" s="5"/>
      <c r="K1000" s="5" t="s">
        <v>1052</v>
      </c>
      <c r="L1000" s="5"/>
      <c r="M1000" s="5" t="s">
        <v>6862</v>
      </c>
      <c r="N1000" s="5" t="s">
        <v>6786</v>
      </c>
    </row>
    <row r="1001" spans="1:14">
      <c r="A1001" s="5">
        <v>33180617</v>
      </c>
      <c r="B1001" s="5" t="s">
        <v>3884</v>
      </c>
      <c r="C1001" s="5" t="s">
        <v>3885</v>
      </c>
      <c r="D1001" s="5" t="s">
        <v>3886</v>
      </c>
      <c r="E1001" s="5" t="s">
        <v>3887</v>
      </c>
      <c r="F1001" s="5" t="s">
        <v>3888</v>
      </c>
      <c r="G1001" s="5">
        <v>2020</v>
      </c>
      <c r="H1001" s="6">
        <v>44147</v>
      </c>
      <c r="I1001" s="5"/>
      <c r="J1001" s="5"/>
      <c r="K1001" s="5" t="s">
        <v>3889</v>
      </c>
      <c r="L1001" s="5" t="s">
        <v>6864</v>
      </c>
      <c r="M1001" s="5"/>
      <c r="N1001" s="5" t="s">
        <v>7215</v>
      </c>
    </row>
    <row r="1002" spans="1:14">
      <c r="A1002" s="5">
        <v>33191774</v>
      </c>
      <c r="B1002" s="5" t="s">
        <v>1042</v>
      </c>
      <c r="C1002" s="5" t="s">
        <v>1043</v>
      </c>
      <c r="D1002" s="5" t="s">
        <v>1044</v>
      </c>
      <c r="E1002" s="5" t="s">
        <v>1045</v>
      </c>
      <c r="F1002" s="5" t="s">
        <v>416</v>
      </c>
      <c r="G1002" s="5">
        <v>2021</v>
      </c>
      <c r="H1002" s="6">
        <v>44151</v>
      </c>
      <c r="I1002" s="5" t="s">
        <v>1046</v>
      </c>
      <c r="J1002" s="5"/>
      <c r="K1002" s="5" t="s">
        <v>1047</v>
      </c>
      <c r="L1002" s="5" t="s">
        <v>6860</v>
      </c>
      <c r="M1002" s="5"/>
      <c r="N1002" s="5" t="s">
        <v>6785</v>
      </c>
    </row>
    <row r="1003" spans="1:14">
      <c r="A1003" s="5">
        <v>33214322</v>
      </c>
      <c r="B1003" s="5" t="s">
        <v>3879</v>
      </c>
      <c r="C1003" s="5" t="s">
        <v>3880</v>
      </c>
      <c r="D1003" s="5" t="s">
        <v>3881</v>
      </c>
      <c r="E1003" s="5" t="s">
        <v>3882</v>
      </c>
      <c r="F1003" s="5" t="s">
        <v>106</v>
      </c>
      <c r="G1003" s="5">
        <v>2021</v>
      </c>
      <c r="H1003" s="6">
        <v>44155</v>
      </c>
      <c r="I1003" s="5"/>
      <c r="J1003" s="5"/>
      <c r="K1003" s="5" t="s">
        <v>3883</v>
      </c>
      <c r="L1003" s="5"/>
      <c r="M1003" s="5" t="s">
        <v>7600</v>
      </c>
      <c r="N1003" s="5" t="s">
        <v>6785</v>
      </c>
    </row>
    <row r="1004" spans="1:14">
      <c r="A1004" s="5">
        <v>33222803</v>
      </c>
      <c r="B1004" s="5" t="s">
        <v>3871</v>
      </c>
      <c r="C1004" s="5" t="s">
        <v>3872</v>
      </c>
      <c r="D1004" s="5" t="s">
        <v>3873</v>
      </c>
      <c r="E1004" s="5" t="s">
        <v>3874</v>
      </c>
      <c r="F1004" s="5" t="s">
        <v>3875</v>
      </c>
      <c r="G1004" s="5">
        <v>2020</v>
      </c>
      <c r="H1004" s="6">
        <v>44158</v>
      </c>
      <c r="I1004" s="5" t="s">
        <v>3876</v>
      </c>
      <c r="J1004" s="5" t="s">
        <v>3877</v>
      </c>
      <c r="K1004" s="5" t="s">
        <v>3878</v>
      </c>
      <c r="L1004" s="5" t="s">
        <v>6860</v>
      </c>
      <c r="M1004" s="5"/>
      <c r="N1004" s="5" t="s">
        <v>6785</v>
      </c>
    </row>
    <row r="1005" spans="1:14">
      <c r="A1005" s="5">
        <v>33237460</v>
      </c>
      <c r="B1005" s="5" t="s">
        <v>3865</v>
      </c>
      <c r="C1005" s="5" t="s">
        <v>3866</v>
      </c>
      <c r="D1005" s="5" t="s">
        <v>3867</v>
      </c>
      <c r="E1005" s="5" t="s">
        <v>3868</v>
      </c>
      <c r="F1005" s="5" t="s">
        <v>3869</v>
      </c>
      <c r="G1005" s="5">
        <v>2021</v>
      </c>
      <c r="H1005" s="6">
        <v>44160</v>
      </c>
      <c r="I1005" s="5"/>
      <c r="J1005" s="5"/>
      <c r="K1005" s="5" t="s">
        <v>3870</v>
      </c>
      <c r="L1005" s="5"/>
      <c r="M1005" s="5" t="s">
        <v>7226</v>
      </c>
      <c r="N1005" s="5" t="s">
        <v>6785</v>
      </c>
    </row>
    <row r="1006" spans="1:14">
      <c r="A1006" s="5">
        <v>33242457</v>
      </c>
      <c r="B1006" s="5" t="s">
        <v>3858</v>
      </c>
      <c r="C1006" s="5" t="s">
        <v>3859</v>
      </c>
      <c r="D1006" s="5" t="s">
        <v>3860</v>
      </c>
      <c r="E1006" s="5" t="s">
        <v>3861</v>
      </c>
      <c r="F1006" s="5" t="s">
        <v>256</v>
      </c>
      <c r="G1006" s="5">
        <v>2021</v>
      </c>
      <c r="H1006" s="6">
        <v>44161</v>
      </c>
      <c r="I1006" s="5" t="s">
        <v>3862</v>
      </c>
      <c r="J1006" s="5" t="s">
        <v>3863</v>
      </c>
      <c r="K1006" s="5" t="s">
        <v>3864</v>
      </c>
      <c r="L1006" s="5"/>
      <c r="M1006" s="5" t="s">
        <v>7600</v>
      </c>
      <c r="N1006" s="5" t="s">
        <v>6785</v>
      </c>
    </row>
    <row r="1007" spans="1:14">
      <c r="A1007" s="5">
        <v>33247553</v>
      </c>
      <c r="B1007" s="5" t="s">
        <v>1036</v>
      </c>
      <c r="C1007" s="5" t="s">
        <v>1037</v>
      </c>
      <c r="D1007" s="5" t="s">
        <v>1038</v>
      </c>
      <c r="E1007" s="5" t="s">
        <v>1039</v>
      </c>
      <c r="F1007" s="5" t="s">
        <v>65</v>
      </c>
      <c r="G1007" s="5">
        <v>2020</v>
      </c>
      <c r="H1007" s="6">
        <v>44163</v>
      </c>
      <c r="I1007" s="5" t="s">
        <v>1040</v>
      </c>
      <c r="J1007" s="5"/>
      <c r="K1007" s="5" t="s">
        <v>1041</v>
      </c>
      <c r="L1007" s="5" t="s">
        <v>6860</v>
      </c>
      <c r="M1007" s="5"/>
      <c r="N1007" s="5" t="s">
        <v>6785</v>
      </c>
    </row>
    <row r="1008" spans="1:14">
      <c r="A1008" s="5">
        <v>33279463</v>
      </c>
      <c r="B1008" s="5" t="s">
        <v>6799</v>
      </c>
      <c r="C1008" s="5" t="s">
        <v>6800</v>
      </c>
      <c r="D1008" s="5" t="s">
        <v>6801</v>
      </c>
      <c r="E1008" s="5" t="s">
        <v>6802</v>
      </c>
      <c r="F1008" s="5" t="s">
        <v>6803</v>
      </c>
      <c r="G1008" s="5">
        <v>2021</v>
      </c>
      <c r="H1008" s="6">
        <v>44171</v>
      </c>
      <c r="I1008" s="5"/>
      <c r="J1008" s="5"/>
      <c r="K1008" s="5" t="s">
        <v>6804</v>
      </c>
      <c r="L1008" s="5" t="s">
        <v>7218</v>
      </c>
      <c r="M1008" s="5"/>
      <c r="N1008" s="5" t="s">
        <v>7222</v>
      </c>
    </row>
    <row r="1009" spans="1:14">
      <c r="A1009" s="5">
        <v>33293746</v>
      </c>
      <c r="B1009" s="5" t="s">
        <v>3851</v>
      </c>
      <c r="C1009" s="5" t="s">
        <v>3852</v>
      </c>
      <c r="D1009" s="5" t="s">
        <v>3853</v>
      </c>
      <c r="E1009" s="5" t="s">
        <v>3854</v>
      </c>
      <c r="F1009" s="5" t="s">
        <v>3855</v>
      </c>
      <c r="G1009" s="5">
        <v>2020</v>
      </c>
      <c r="H1009" s="6">
        <v>44174</v>
      </c>
      <c r="I1009" s="5" t="s">
        <v>3856</v>
      </c>
      <c r="J1009" s="5"/>
      <c r="K1009" s="5" t="s">
        <v>3857</v>
      </c>
      <c r="L1009" s="5" t="s">
        <v>7218</v>
      </c>
      <c r="M1009" s="5"/>
      <c r="N1009" s="5" t="s">
        <v>7222</v>
      </c>
    </row>
    <row r="1010" spans="1:14">
      <c r="A1010" s="5">
        <v>33306564</v>
      </c>
      <c r="B1010" s="5" t="s">
        <v>3844</v>
      </c>
      <c r="C1010" s="5" t="s">
        <v>3845</v>
      </c>
      <c r="D1010" s="5" t="s">
        <v>3846</v>
      </c>
      <c r="E1010" s="5" t="s">
        <v>3847</v>
      </c>
      <c r="F1010" s="5" t="s">
        <v>275</v>
      </c>
      <c r="G1010" s="5">
        <v>2021</v>
      </c>
      <c r="H1010" s="6">
        <v>44176</v>
      </c>
      <c r="I1010" s="5" t="s">
        <v>3848</v>
      </c>
      <c r="J1010" s="5" t="s">
        <v>3849</v>
      </c>
      <c r="K1010" s="5" t="s">
        <v>3850</v>
      </c>
      <c r="L1010" s="5" t="s">
        <v>6861</v>
      </c>
      <c r="M1010" s="5"/>
      <c r="N1010" s="5" t="s">
        <v>6785</v>
      </c>
    </row>
    <row r="1011" spans="1:14">
      <c r="A1011" s="5">
        <v>33310634</v>
      </c>
      <c r="B1011" s="5" t="s">
        <v>3839</v>
      </c>
      <c r="C1011" s="5" t="s">
        <v>3840</v>
      </c>
      <c r="D1011" s="5" t="s">
        <v>3841</v>
      </c>
      <c r="E1011" s="5" t="s">
        <v>3842</v>
      </c>
      <c r="F1011" s="5" t="s">
        <v>1175</v>
      </c>
      <c r="G1011" s="5">
        <v>2021</v>
      </c>
      <c r="H1011" s="6">
        <v>44179</v>
      </c>
      <c r="I1011" s="5"/>
      <c r="J1011" s="5"/>
      <c r="K1011" s="5" t="s">
        <v>3843</v>
      </c>
      <c r="L1011" s="5"/>
      <c r="M1011" s="5" t="s">
        <v>7600</v>
      </c>
      <c r="N1011" s="5" t="s">
        <v>6787</v>
      </c>
    </row>
    <row r="1012" spans="1:14">
      <c r="A1012" s="5">
        <v>33338545</v>
      </c>
      <c r="B1012" s="5" t="s">
        <v>1031</v>
      </c>
      <c r="C1012" s="5" t="s">
        <v>1032</v>
      </c>
      <c r="D1012" s="5" t="s">
        <v>1033</v>
      </c>
      <c r="E1012" s="5" t="s">
        <v>1034</v>
      </c>
      <c r="F1012" s="5" t="s">
        <v>40</v>
      </c>
      <c r="G1012" s="5">
        <v>2021</v>
      </c>
      <c r="H1012" s="6">
        <v>44183</v>
      </c>
      <c r="I1012" s="5"/>
      <c r="J1012" s="5"/>
      <c r="K1012" s="5" t="s">
        <v>1035</v>
      </c>
      <c r="L1012" s="5" t="s">
        <v>6863</v>
      </c>
      <c r="M1012" s="5" t="s">
        <v>6862</v>
      </c>
      <c r="N1012" s="5" t="s">
        <v>7219</v>
      </c>
    </row>
    <row r="1013" spans="1:14">
      <c r="A1013" s="5">
        <v>33362883</v>
      </c>
      <c r="B1013" s="5" t="s">
        <v>3831</v>
      </c>
      <c r="C1013" s="5" t="s">
        <v>3832</v>
      </c>
      <c r="D1013" s="5" t="s">
        <v>3833</v>
      </c>
      <c r="E1013" s="5" t="s">
        <v>3834</v>
      </c>
      <c r="F1013" s="5" t="s">
        <v>3835</v>
      </c>
      <c r="G1013" s="5">
        <v>2020</v>
      </c>
      <c r="H1013" s="6">
        <v>44193</v>
      </c>
      <c r="I1013" s="5" t="s">
        <v>3836</v>
      </c>
      <c r="J1013" s="5" t="s">
        <v>3837</v>
      </c>
      <c r="K1013" s="5" t="s">
        <v>3838</v>
      </c>
      <c r="L1013" s="5"/>
      <c r="M1013" s="5" t="s">
        <v>7600</v>
      </c>
      <c r="N1013" s="5" t="s">
        <v>6785</v>
      </c>
    </row>
    <row r="1014" spans="1:14">
      <c r="A1014" s="5">
        <v>33444219</v>
      </c>
      <c r="B1014" s="5" t="s">
        <v>1026</v>
      </c>
      <c r="C1014" s="5" t="s">
        <v>1027</v>
      </c>
      <c r="D1014" s="5" t="s">
        <v>1028</v>
      </c>
      <c r="E1014" s="5" t="s">
        <v>311</v>
      </c>
      <c r="F1014" s="5" t="s">
        <v>58</v>
      </c>
      <c r="G1014" s="5">
        <v>2020</v>
      </c>
      <c r="H1014" s="6">
        <v>44210</v>
      </c>
      <c r="I1014" s="5" t="s">
        <v>1029</v>
      </c>
      <c r="J1014" s="5"/>
      <c r="K1014" s="5" t="s">
        <v>1030</v>
      </c>
      <c r="L1014" s="5"/>
      <c r="M1014" s="5" t="s">
        <v>7600</v>
      </c>
      <c r="N1014" s="5" t="s">
        <v>6785</v>
      </c>
    </row>
    <row r="1015" spans="1:14">
      <c r="A1015" s="5">
        <v>33447638</v>
      </c>
      <c r="B1015" s="5" t="s">
        <v>1020</v>
      </c>
      <c r="C1015" s="5" t="s">
        <v>1021</v>
      </c>
      <c r="D1015" s="5" t="s">
        <v>1022</v>
      </c>
      <c r="E1015" s="5" t="s">
        <v>1023</v>
      </c>
      <c r="F1015" s="5" t="s">
        <v>199</v>
      </c>
      <c r="G1015" s="5">
        <v>2020</v>
      </c>
      <c r="H1015" s="6">
        <v>44211</v>
      </c>
      <c r="I1015" s="5" t="s">
        <v>1024</v>
      </c>
      <c r="J1015" s="5"/>
      <c r="K1015" s="5" t="s">
        <v>1025</v>
      </c>
      <c r="L1015" s="5" t="s">
        <v>6861</v>
      </c>
      <c r="M1015" s="5"/>
      <c r="N1015" s="5" t="s">
        <v>6785</v>
      </c>
    </row>
    <row r="1016" spans="1:14">
      <c r="A1016" s="5">
        <v>33450057</v>
      </c>
      <c r="B1016" s="5" t="s">
        <v>6985</v>
      </c>
      <c r="C1016" s="5" t="s">
        <v>6986</v>
      </c>
      <c r="D1016" s="5" t="s">
        <v>6987</v>
      </c>
      <c r="E1016" s="5" t="s">
        <v>6988</v>
      </c>
      <c r="F1016" s="5" t="s">
        <v>6989</v>
      </c>
      <c r="G1016" s="5">
        <v>2021</v>
      </c>
      <c r="H1016" s="6">
        <v>44211</v>
      </c>
      <c r="I1016" s="5" t="s">
        <v>6990</v>
      </c>
      <c r="J1016" s="5"/>
      <c r="K1016" s="5" t="s">
        <v>6991</v>
      </c>
      <c r="L1016" s="5" t="s">
        <v>7218</v>
      </c>
      <c r="M1016" s="5"/>
      <c r="N1016" s="5" t="s">
        <v>7222</v>
      </c>
    </row>
    <row r="1017" spans="1:14">
      <c r="A1017" s="5">
        <v>33460225</v>
      </c>
      <c r="B1017" s="5" t="s">
        <v>3824</v>
      </c>
      <c r="C1017" s="5" t="s">
        <v>3825</v>
      </c>
      <c r="D1017" s="5" t="s">
        <v>3826</v>
      </c>
      <c r="E1017" s="5" t="s">
        <v>3827</v>
      </c>
      <c r="F1017" s="5" t="s">
        <v>1902</v>
      </c>
      <c r="G1017" s="5">
        <v>2020</v>
      </c>
      <c r="H1017" s="6">
        <v>44214</v>
      </c>
      <c r="I1017" s="5" t="s">
        <v>3828</v>
      </c>
      <c r="J1017" s="5" t="s">
        <v>3829</v>
      </c>
      <c r="K1017" s="5" t="s">
        <v>3830</v>
      </c>
      <c r="L1017" s="5" t="s">
        <v>6865</v>
      </c>
      <c r="M1017" s="5"/>
      <c r="N1017" s="5" t="s">
        <v>6785</v>
      </c>
    </row>
    <row r="1018" spans="1:14">
      <c r="A1018" s="5">
        <v>33461414</v>
      </c>
      <c r="B1018" s="5" t="s">
        <v>1013</v>
      </c>
      <c r="C1018" s="5" t="s">
        <v>1014</v>
      </c>
      <c r="D1018" s="5" t="s">
        <v>1015</v>
      </c>
      <c r="E1018" s="5" t="s">
        <v>1016</v>
      </c>
      <c r="F1018" s="5" t="s">
        <v>416</v>
      </c>
      <c r="G1018" s="5">
        <v>2021</v>
      </c>
      <c r="H1018" s="6">
        <v>44215</v>
      </c>
      <c r="I1018" s="5" t="s">
        <v>1017</v>
      </c>
      <c r="J1018" s="5" t="s">
        <v>1018</v>
      </c>
      <c r="K1018" s="5" t="s">
        <v>1019</v>
      </c>
      <c r="L1018" s="5" t="s">
        <v>6861</v>
      </c>
      <c r="M1018" s="5"/>
      <c r="N1018" s="5" t="s">
        <v>6785</v>
      </c>
    </row>
    <row r="1019" spans="1:14">
      <c r="A1019" s="5">
        <v>33465090</v>
      </c>
      <c r="B1019" s="5" t="s">
        <v>3818</v>
      </c>
      <c r="C1019" s="5" t="s">
        <v>3819</v>
      </c>
      <c r="D1019" s="5" t="s">
        <v>3820</v>
      </c>
      <c r="E1019" s="5" t="s">
        <v>3821</v>
      </c>
      <c r="F1019" s="5" t="s">
        <v>85</v>
      </c>
      <c r="G1019" s="5">
        <v>2021</v>
      </c>
      <c r="H1019" s="6">
        <v>44215</v>
      </c>
      <c r="I1019" s="5" t="s">
        <v>3822</v>
      </c>
      <c r="J1019" s="5"/>
      <c r="K1019" s="5" t="s">
        <v>3823</v>
      </c>
      <c r="L1019" s="5" t="s">
        <v>6860</v>
      </c>
      <c r="M1019" s="5"/>
      <c r="N1019" s="5" t="s">
        <v>6785</v>
      </c>
    </row>
    <row r="1020" spans="1:14">
      <c r="A1020" s="5">
        <v>33476928</v>
      </c>
      <c r="B1020" s="5" t="s">
        <v>1006</v>
      </c>
      <c r="C1020" s="5" t="s">
        <v>1007</v>
      </c>
      <c r="D1020" s="5" t="s">
        <v>1008</v>
      </c>
      <c r="E1020" s="5" t="s">
        <v>1009</v>
      </c>
      <c r="F1020" s="5" t="s">
        <v>884</v>
      </c>
      <c r="G1020" s="5">
        <v>2021</v>
      </c>
      <c r="H1020" s="6">
        <v>44217</v>
      </c>
      <c r="I1020" s="5" t="s">
        <v>1010</v>
      </c>
      <c r="J1020" s="5" t="s">
        <v>1011</v>
      </c>
      <c r="K1020" s="5" t="s">
        <v>1012</v>
      </c>
      <c r="L1020" s="5"/>
      <c r="M1020" s="5" t="s">
        <v>6862</v>
      </c>
      <c r="N1020" s="5" t="s">
        <v>6785</v>
      </c>
    </row>
    <row r="1021" spans="1:14">
      <c r="A1021" s="5">
        <v>33504077</v>
      </c>
      <c r="B1021" s="5" t="s">
        <v>8219</v>
      </c>
      <c r="C1021" s="5" t="s">
        <v>8220</v>
      </c>
      <c r="D1021" s="5" t="s">
        <v>8221</v>
      </c>
      <c r="E1021" s="5" t="s">
        <v>8222</v>
      </c>
      <c r="F1021" s="5" t="s">
        <v>913</v>
      </c>
      <c r="G1021" s="5">
        <v>2021</v>
      </c>
      <c r="H1021" s="5">
        <v>44224</v>
      </c>
      <c r="I1021" s="5" t="s">
        <v>8223</v>
      </c>
      <c r="J1021" s="5"/>
      <c r="K1021" s="5" t="s">
        <v>8224</v>
      </c>
      <c r="L1021" s="5" t="s">
        <v>6865</v>
      </c>
      <c r="M1021" s="5"/>
      <c r="N1021" s="5" t="s">
        <v>6787</v>
      </c>
    </row>
    <row r="1022" spans="1:14">
      <c r="A1022" s="5">
        <v>33515132</v>
      </c>
      <c r="B1022" s="5" t="s">
        <v>3812</v>
      </c>
      <c r="C1022" s="5" t="s">
        <v>3813</v>
      </c>
      <c r="D1022" s="5" t="s">
        <v>3814</v>
      </c>
      <c r="E1022" s="5" t="s">
        <v>3815</v>
      </c>
      <c r="F1022" s="5" t="s">
        <v>141</v>
      </c>
      <c r="G1022" s="5">
        <v>2021</v>
      </c>
      <c r="H1022" s="6">
        <v>44226</v>
      </c>
      <c r="I1022" s="5" t="s">
        <v>3816</v>
      </c>
      <c r="J1022" s="5"/>
      <c r="K1022" s="5" t="s">
        <v>3817</v>
      </c>
      <c r="L1022" s="5" t="s">
        <v>6860</v>
      </c>
      <c r="M1022" s="5"/>
      <c r="N1022" s="5" t="s">
        <v>6785</v>
      </c>
    </row>
    <row r="1023" spans="1:14">
      <c r="A1023" s="5">
        <v>33517130</v>
      </c>
      <c r="B1023" s="5" t="s">
        <v>3808</v>
      </c>
      <c r="C1023" s="5" t="s">
        <v>3809</v>
      </c>
      <c r="D1023" s="5" t="s">
        <v>3810</v>
      </c>
      <c r="E1023" s="5" t="s">
        <v>3709</v>
      </c>
      <c r="F1023" s="5" t="s">
        <v>1175</v>
      </c>
      <c r="G1023" s="5">
        <v>2021</v>
      </c>
      <c r="H1023" s="6">
        <v>44227</v>
      </c>
      <c r="I1023" s="5"/>
      <c r="J1023" s="5"/>
      <c r="K1023" s="5" t="s">
        <v>3811</v>
      </c>
      <c r="L1023" s="5"/>
      <c r="M1023" s="5" t="s">
        <v>7600</v>
      </c>
      <c r="N1023" s="5" t="s">
        <v>6787</v>
      </c>
    </row>
    <row r="1024" spans="1:14">
      <c r="A1024" s="5">
        <v>33521908</v>
      </c>
      <c r="B1024" s="5" t="s">
        <v>999</v>
      </c>
      <c r="C1024" s="5" t="s">
        <v>1000</v>
      </c>
      <c r="D1024" s="5" t="s">
        <v>1001</v>
      </c>
      <c r="E1024" s="5" t="s">
        <v>1002</v>
      </c>
      <c r="F1024" s="5" t="s">
        <v>141</v>
      </c>
      <c r="G1024" s="5">
        <v>2021</v>
      </c>
      <c r="H1024" s="6">
        <v>44228</v>
      </c>
      <c r="I1024" s="5" t="s">
        <v>1003</v>
      </c>
      <c r="J1024" s="5" t="s">
        <v>1004</v>
      </c>
      <c r="K1024" s="5" t="s">
        <v>1005</v>
      </c>
      <c r="L1024" s="5" t="s">
        <v>6860</v>
      </c>
      <c r="M1024" s="5"/>
      <c r="N1024" s="5" t="s">
        <v>6785</v>
      </c>
    </row>
    <row r="1025" spans="1:14">
      <c r="A1025" s="5">
        <v>33536673</v>
      </c>
      <c r="B1025" s="5" t="s">
        <v>8212</v>
      </c>
      <c r="C1025" s="5" t="s">
        <v>8213</v>
      </c>
      <c r="D1025" s="5" t="s">
        <v>8214</v>
      </c>
      <c r="E1025" s="5" t="s">
        <v>8215</v>
      </c>
      <c r="F1025" s="5" t="s">
        <v>8216</v>
      </c>
      <c r="G1025" s="5">
        <v>2020</v>
      </c>
      <c r="H1025" s="5">
        <v>44231</v>
      </c>
      <c r="I1025" s="5" t="s">
        <v>8217</v>
      </c>
      <c r="J1025" s="5"/>
      <c r="K1025" s="5" t="s">
        <v>8218</v>
      </c>
      <c r="L1025" s="5"/>
      <c r="M1025" s="5" t="s">
        <v>7600</v>
      </c>
      <c r="N1025" s="5" t="s">
        <v>6785</v>
      </c>
    </row>
    <row r="1026" spans="1:14">
      <c r="A1026" s="5">
        <v>33539425</v>
      </c>
      <c r="B1026" s="5" t="s">
        <v>6980</v>
      </c>
      <c r="C1026" s="5" t="s">
        <v>6981</v>
      </c>
      <c r="D1026" s="5" t="s">
        <v>6982</v>
      </c>
      <c r="E1026" s="5" t="s">
        <v>210</v>
      </c>
      <c r="F1026" s="5" t="s">
        <v>85</v>
      </c>
      <c r="G1026" s="5">
        <v>2021</v>
      </c>
      <c r="H1026" s="6">
        <v>44231</v>
      </c>
      <c r="I1026" s="5" t="s">
        <v>6983</v>
      </c>
      <c r="J1026" s="5"/>
      <c r="K1026" s="5" t="s">
        <v>6984</v>
      </c>
      <c r="L1026" s="5"/>
      <c r="M1026" s="5" t="s">
        <v>7600</v>
      </c>
      <c r="N1026" s="5" t="s">
        <v>6785</v>
      </c>
    </row>
    <row r="1027" spans="1:14">
      <c r="A1027" s="5">
        <v>33574659</v>
      </c>
      <c r="B1027" s="5" t="s">
        <v>992</v>
      </c>
      <c r="C1027" s="5" t="s">
        <v>993</v>
      </c>
      <c r="D1027" s="5" t="s">
        <v>994</v>
      </c>
      <c r="E1027" s="5" t="s">
        <v>995</v>
      </c>
      <c r="F1027" s="5" t="s">
        <v>996</v>
      </c>
      <c r="G1027" s="5">
        <v>2021</v>
      </c>
      <c r="H1027" s="6">
        <v>44239</v>
      </c>
      <c r="I1027" s="5" t="s">
        <v>997</v>
      </c>
      <c r="J1027" s="5"/>
      <c r="K1027" s="5" t="s">
        <v>998</v>
      </c>
      <c r="L1027" s="5" t="s">
        <v>6860</v>
      </c>
      <c r="M1027" s="5"/>
      <c r="N1027" s="5" t="s">
        <v>6785</v>
      </c>
    </row>
    <row r="1028" spans="1:14">
      <c r="A1028" s="5">
        <v>33588354</v>
      </c>
      <c r="B1028" s="5" t="s">
        <v>986</v>
      </c>
      <c r="C1028" s="5" t="s">
        <v>987</v>
      </c>
      <c r="D1028" s="5" t="s">
        <v>988</v>
      </c>
      <c r="E1028" s="5" t="s">
        <v>989</v>
      </c>
      <c r="F1028" s="5" t="s">
        <v>884</v>
      </c>
      <c r="G1028" s="5">
        <v>2021</v>
      </c>
      <c r="H1028" s="6">
        <v>44242</v>
      </c>
      <c r="I1028" s="5" t="s">
        <v>990</v>
      </c>
      <c r="J1028" s="5"/>
      <c r="K1028" s="5" t="s">
        <v>991</v>
      </c>
      <c r="L1028" s="5" t="s">
        <v>6865</v>
      </c>
      <c r="M1028" s="5"/>
      <c r="N1028" s="5" t="s">
        <v>7223</v>
      </c>
    </row>
    <row r="1029" spans="1:14">
      <c r="A1029" s="5">
        <v>33594735</v>
      </c>
      <c r="B1029" s="5" t="s">
        <v>979</v>
      </c>
      <c r="C1029" s="5" t="s">
        <v>980</v>
      </c>
      <c r="D1029" s="5" t="s">
        <v>981</v>
      </c>
      <c r="E1029" s="5" t="s">
        <v>982</v>
      </c>
      <c r="F1029" s="5" t="s">
        <v>561</v>
      </c>
      <c r="G1029" s="5">
        <v>2021</v>
      </c>
      <c r="H1029" s="6">
        <v>44244</v>
      </c>
      <c r="I1029" s="5" t="s">
        <v>983</v>
      </c>
      <c r="J1029" s="5" t="s">
        <v>984</v>
      </c>
      <c r="K1029" s="5" t="s">
        <v>985</v>
      </c>
      <c r="L1029" s="5" t="s">
        <v>6861</v>
      </c>
      <c r="M1029" s="5"/>
      <c r="N1029" s="5" t="s">
        <v>6785</v>
      </c>
    </row>
    <row r="1030" spans="1:14">
      <c r="A1030" s="5">
        <v>33596241</v>
      </c>
      <c r="B1030" s="5" t="s">
        <v>3802</v>
      </c>
      <c r="C1030" s="5" t="s">
        <v>3803</v>
      </c>
      <c r="D1030" s="5" t="s">
        <v>3804</v>
      </c>
      <c r="E1030" s="5" t="s">
        <v>3805</v>
      </c>
      <c r="F1030" s="5" t="s">
        <v>85</v>
      </c>
      <c r="G1030" s="5">
        <v>2021</v>
      </c>
      <c r="H1030" s="6">
        <v>44244</v>
      </c>
      <c r="I1030" s="5" t="s">
        <v>3806</v>
      </c>
      <c r="J1030" s="5"/>
      <c r="K1030" s="5" t="s">
        <v>3807</v>
      </c>
      <c r="L1030" s="5"/>
      <c r="M1030" s="5" t="s">
        <v>7600</v>
      </c>
      <c r="N1030" s="5" t="s">
        <v>6785</v>
      </c>
    </row>
    <row r="1031" spans="1:14">
      <c r="A1031" s="5">
        <v>33599049</v>
      </c>
      <c r="B1031" s="5" t="s">
        <v>974</v>
      </c>
      <c r="C1031" s="5" t="s">
        <v>975</v>
      </c>
      <c r="D1031" s="5" t="s">
        <v>976</v>
      </c>
      <c r="E1031" s="5" t="s">
        <v>668</v>
      </c>
      <c r="F1031" s="5" t="s">
        <v>92</v>
      </c>
      <c r="G1031" s="5">
        <v>2021</v>
      </c>
      <c r="H1031" s="6">
        <v>44245</v>
      </c>
      <c r="I1031" s="5" t="s">
        <v>977</v>
      </c>
      <c r="J1031" s="5"/>
      <c r="K1031" s="5" t="s">
        <v>978</v>
      </c>
      <c r="L1031" s="5" t="s">
        <v>6865</v>
      </c>
      <c r="M1031" s="5"/>
      <c r="N1031" s="5" t="s">
        <v>6786</v>
      </c>
    </row>
    <row r="1032" spans="1:14">
      <c r="A1032" s="5">
        <v>33601307</v>
      </c>
      <c r="B1032" s="5" t="s">
        <v>3796</v>
      </c>
      <c r="C1032" s="5" t="s">
        <v>3797</v>
      </c>
      <c r="D1032" s="5" t="s">
        <v>3798</v>
      </c>
      <c r="E1032" s="5" t="s">
        <v>3799</v>
      </c>
      <c r="F1032" s="5" t="s">
        <v>1938</v>
      </c>
      <c r="G1032" s="5">
        <v>2021</v>
      </c>
      <c r="H1032" s="6">
        <v>44245</v>
      </c>
      <c r="I1032" s="5" t="s">
        <v>3800</v>
      </c>
      <c r="J1032" s="5"/>
      <c r="K1032" s="5" t="s">
        <v>3801</v>
      </c>
      <c r="L1032" s="5" t="s">
        <v>7218</v>
      </c>
      <c r="M1032" s="5"/>
      <c r="N1032" s="5" t="s">
        <v>7223</v>
      </c>
    </row>
    <row r="1033" spans="1:14">
      <c r="A1033" s="5">
        <v>33609288</v>
      </c>
      <c r="B1033" s="5" t="s">
        <v>968</v>
      </c>
      <c r="C1033" s="5" t="s">
        <v>969</v>
      </c>
      <c r="D1033" s="5" t="s">
        <v>970</v>
      </c>
      <c r="E1033" s="5" t="s">
        <v>971</v>
      </c>
      <c r="F1033" s="5" t="s">
        <v>972</v>
      </c>
      <c r="G1033" s="5">
        <v>2021</v>
      </c>
      <c r="H1033" s="6">
        <v>44247</v>
      </c>
      <c r="I1033" s="5"/>
      <c r="J1033" s="5"/>
      <c r="K1033" s="5" t="s">
        <v>973</v>
      </c>
      <c r="L1033" s="5"/>
      <c r="M1033" s="5" t="s">
        <v>7226</v>
      </c>
      <c r="N1033" s="5" t="s">
        <v>6787</v>
      </c>
    </row>
    <row r="1034" spans="1:14">
      <c r="A1034" s="5">
        <v>33614525</v>
      </c>
      <c r="B1034" s="5" t="s">
        <v>961</v>
      </c>
      <c r="C1034" s="5" t="s">
        <v>962</v>
      </c>
      <c r="D1034" s="5" t="s">
        <v>963</v>
      </c>
      <c r="E1034" s="5" t="s">
        <v>964</v>
      </c>
      <c r="F1034" s="5" t="s">
        <v>965</v>
      </c>
      <c r="G1034" s="5">
        <v>2021</v>
      </c>
      <c r="H1034" s="6">
        <v>44249</v>
      </c>
      <c r="I1034" s="5" t="s">
        <v>966</v>
      </c>
      <c r="J1034" s="5"/>
      <c r="K1034" s="5" t="s">
        <v>967</v>
      </c>
      <c r="L1034" s="5" t="s">
        <v>7218</v>
      </c>
      <c r="M1034" s="5"/>
      <c r="N1034" s="5" t="s">
        <v>6785</v>
      </c>
    </row>
    <row r="1035" spans="1:14">
      <c r="A1035" s="5">
        <v>33614978</v>
      </c>
      <c r="B1035" s="5" t="s">
        <v>954</v>
      </c>
      <c r="C1035" s="5" t="s">
        <v>955</v>
      </c>
      <c r="D1035" s="5" t="s">
        <v>956</v>
      </c>
      <c r="E1035" s="5" t="s">
        <v>957</v>
      </c>
      <c r="F1035" s="5" t="s">
        <v>958</v>
      </c>
      <c r="G1035" s="5">
        <v>2021</v>
      </c>
      <c r="H1035" s="6">
        <v>44249</v>
      </c>
      <c r="I1035" s="5" t="s">
        <v>959</v>
      </c>
      <c r="J1035" s="5"/>
      <c r="K1035" s="5" t="s">
        <v>960</v>
      </c>
      <c r="L1035" s="5"/>
      <c r="M1035" s="5" t="s">
        <v>6862</v>
      </c>
      <c r="N1035" s="5" t="s">
        <v>6787</v>
      </c>
    </row>
    <row r="1036" spans="1:14">
      <c r="A1036" s="5">
        <v>33633072</v>
      </c>
      <c r="B1036" s="5" t="s">
        <v>949</v>
      </c>
      <c r="C1036" s="5" t="s">
        <v>950</v>
      </c>
      <c r="D1036" s="5" t="s">
        <v>951</v>
      </c>
      <c r="E1036" s="5" t="s">
        <v>952</v>
      </c>
      <c r="F1036" s="5" t="s">
        <v>72</v>
      </c>
      <c r="G1036" s="5">
        <v>2021</v>
      </c>
      <c r="H1036" s="6">
        <v>44253</v>
      </c>
      <c r="I1036" s="5"/>
      <c r="J1036" s="5"/>
      <c r="K1036" s="5" t="s">
        <v>953</v>
      </c>
      <c r="L1036" s="5"/>
      <c r="M1036" s="5" t="s">
        <v>7601</v>
      </c>
      <c r="N1036" s="5" t="s">
        <v>6785</v>
      </c>
    </row>
    <row r="1037" spans="1:14">
      <c r="A1037" s="5">
        <v>33637853</v>
      </c>
      <c r="B1037" s="5" t="s">
        <v>3790</v>
      </c>
      <c r="C1037" s="5" t="s">
        <v>3791</v>
      </c>
      <c r="D1037" s="5" t="s">
        <v>3792</v>
      </c>
      <c r="E1037" s="5" t="s">
        <v>3793</v>
      </c>
      <c r="F1037" s="5" t="s">
        <v>336</v>
      </c>
      <c r="G1037" s="5">
        <v>2021</v>
      </c>
      <c r="H1037" s="6">
        <v>44254</v>
      </c>
      <c r="I1037" s="5" t="s">
        <v>3794</v>
      </c>
      <c r="J1037" s="5"/>
      <c r="K1037" s="5" t="s">
        <v>3795</v>
      </c>
      <c r="L1037" s="5" t="s">
        <v>7218</v>
      </c>
      <c r="M1037" s="5"/>
      <c r="N1037" s="5" t="s">
        <v>7217</v>
      </c>
    </row>
    <row r="1038" spans="1:14">
      <c r="A1038" s="5">
        <v>33677546</v>
      </c>
      <c r="B1038" s="5" t="s">
        <v>943</v>
      </c>
      <c r="C1038" s="5" t="s">
        <v>944</v>
      </c>
      <c r="D1038" s="5" t="s">
        <v>945</v>
      </c>
      <c r="E1038" s="5" t="s">
        <v>946</v>
      </c>
      <c r="F1038" s="5" t="s">
        <v>262</v>
      </c>
      <c r="G1038" s="5">
        <v>2021</v>
      </c>
      <c r="H1038" s="6">
        <v>44262</v>
      </c>
      <c r="I1038" s="5" t="s">
        <v>947</v>
      </c>
      <c r="J1038" s="5"/>
      <c r="K1038" s="5" t="s">
        <v>948</v>
      </c>
      <c r="L1038" s="5" t="s">
        <v>7218</v>
      </c>
      <c r="M1038" s="5"/>
      <c r="N1038" s="5" t="s">
        <v>6785</v>
      </c>
    </row>
    <row r="1039" spans="1:14">
      <c r="A1039" s="5">
        <v>33677986</v>
      </c>
      <c r="B1039" s="5" t="s">
        <v>937</v>
      </c>
      <c r="C1039" s="5" t="s">
        <v>938</v>
      </c>
      <c r="D1039" s="5" t="s">
        <v>939</v>
      </c>
      <c r="E1039" s="5" t="s">
        <v>940</v>
      </c>
      <c r="F1039" s="5" t="s">
        <v>416</v>
      </c>
      <c r="G1039" s="5">
        <v>2021</v>
      </c>
      <c r="H1039" s="6">
        <v>44263</v>
      </c>
      <c r="I1039" s="5" t="s">
        <v>941</v>
      </c>
      <c r="J1039" s="5"/>
      <c r="K1039" s="5" t="s">
        <v>942</v>
      </c>
      <c r="L1039" s="5" t="s">
        <v>6861</v>
      </c>
      <c r="M1039" s="5"/>
      <c r="N1039" s="5" t="s">
        <v>6785</v>
      </c>
    </row>
    <row r="1040" spans="1:14">
      <c r="A1040" s="5">
        <v>33684058</v>
      </c>
      <c r="B1040" s="5" t="s">
        <v>930</v>
      </c>
      <c r="C1040" s="5" t="s">
        <v>931</v>
      </c>
      <c r="D1040" s="5" t="s">
        <v>932</v>
      </c>
      <c r="E1040" s="5" t="s">
        <v>933</v>
      </c>
      <c r="F1040" s="5" t="s">
        <v>934</v>
      </c>
      <c r="G1040" s="5">
        <v>2021</v>
      </c>
      <c r="H1040" s="6">
        <v>44263</v>
      </c>
      <c r="I1040" s="5" t="s">
        <v>935</v>
      </c>
      <c r="J1040" s="5"/>
      <c r="K1040" s="5" t="s">
        <v>936</v>
      </c>
      <c r="L1040" s="5"/>
      <c r="M1040" s="5" t="s">
        <v>7600</v>
      </c>
      <c r="N1040" s="5" t="s">
        <v>6785</v>
      </c>
    </row>
    <row r="1041" spans="1:14">
      <c r="A1041" s="5">
        <v>33705735</v>
      </c>
      <c r="B1041" s="5" t="s">
        <v>926</v>
      </c>
      <c r="C1041" s="5" t="s">
        <v>927</v>
      </c>
      <c r="D1041" s="5" t="s">
        <v>928</v>
      </c>
      <c r="E1041" s="5" t="s">
        <v>626</v>
      </c>
      <c r="F1041" s="5" t="s">
        <v>369</v>
      </c>
      <c r="G1041" s="5">
        <v>2021</v>
      </c>
      <c r="H1041" s="6">
        <v>44266</v>
      </c>
      <c r="I1041" s="5"/>
      <c r="J1041" s="5"/>
      <c r="K1041" s="5" t="s">
        <v>929</v>
      </c>
      <c r="L1041" s="5" t="s">
        <v>6865</v>
      </c>
      <c r="M1041" s="5"/>
      <c r="N1041" s="5" t="s">
        <v>6785</v>
      </c>
    </row>
    <row r="1042" spans="1:14">
      <c r="A1042" s="5">
        <v>33711695</v>
      </c>
      <c r="B1042" s="5" t="s">
        <v>921</v>
      </c>
      <c r="C1042" s="5" t="s">
        <v>922</v>
      </c>
      <c r="D1042" s="5" t="s">
        <v>923</v>
      </c>
      <c r="E1042" s="5" t="s">
        <v>924</v>
      </c>
      <c r="F1042" s="5" t="s">
        <v>884</v>
      </c>
      <c r="G1042" s="5">
        <v>2021</v>
      </c>
      <c r="H1042" s="6">
        <v>44267</v>
      </c>
      <c r="I1042" s="5"/>
      <c r="J1042" s="5"/>
      <c r="K1042" s="5" t="s">
        <v>925</v>
      </c>
      <c r="L1042" s="5" t="s">
        <v>6865</v>
      </c>
      <c r="M1042" s="5"/>
      <c r="N1042" s="5" t="s">
        <v>6787</v>
      </c>
    </row>
    <row r="1043" spans="1:14">
      <c r="A1043" s="5">
        <v>33759276</v>
      </c>
      <c r="B1043" s="5" t="s">
        <v>3784</v>
      </c>
      <c r="C1043" s="5" t="s">
        <v>3785</v>
      </c>
      <c r="D1043" s="5" t="s">
        <v>3786</v>
      </c>
      <c r="E1043" s="5" t="s">
        <v>3787</v>
      </c>
      <c r="F1043" s="5" t="s">
        <v>3788</v>
      </c>
      <c r="G1043" s="5">
        <v>2021</v>
      </c>
      <c r="H1043" s="6">
        <v>44279</v>
      </c>
      <c r="I1043" s="5"/>
      <c r="J1043" s="5"/>
      <c r="K1043" s="5" t="s">
        <v>3789</v>
      </c>
      <c r="L1043" s="5"/>
      <c r="M1043" s="5" t="s">
        <v>7600</v>
      </c>
      <c r="N1043" s="5" t="s">
        <v>6787</v>
      </c>
    </row>
    <row r="1044" spans="1:14">
      <c r="A1044" s="5">
        <v>33789639</v>
      </c>
      <c r="B1044" s="5" t="s">
        <v>6974</v>
      </c>
      <c r="C1044" s="5" t="s">
        <v>6975</v>
      </c>
      <c r="D1044" s="5" t="s">
        <v>6976</v>
      </c>
      <c r="E1044" s="5" t="s">
        <v>6977</v>
      </c>
      <c r="F1044" s="5" t="s">
        <v>537</v>
      </c>
      <c r="G1044" s="5">
        <v>2021</v>
      </c>
      <c r="H1044" s="6">
        <v>44287</v>
      </c>
      <c r="I1044" s="5" t="s">
        <v>6978</v>
      </c>
      <c r="J1044" s="5"/>
      <c r="K1044" s="5" t="s">
        <v>6979</v>
      </c>
      <c r="L1044" s="5" t="s">
        <v>6864</v>
      </c>
      <c r="M1044" s="5"/>
      <c r="N1044" s="5" t="s">
        <v>6785</v>
      </c>
    </row>
    <row r="1045" spans="1:14">
      <c r="A1045" s="5">
        <v>33798221</v>
      </c>
      <c r="B1045" s="5" t="s">
        <v>916</v>
      </c>
      <c r="C1045" s="5" t="s">
        <v>917</v>
      </c>
      <c r="D1045" s="5" t="s">
        <v>918</v>
      </c>
      <c r="E1045" s="5" t="s">
        <v>506</v>
      </c>
      <c r="F1045" s="5" t="s">
        <v>85</v>
      </c>
      <c r="G1045" s="5">
        <v>2021</v>
      </c>
      <c r="H1045" s="6">
        <v>44288</v>
      </c>
      <c r="I1045" s="5" t="s">
        <v>919</v>
      </c>
      <c r="J1045" s="5"/>
      <c r="K1045" s="5" t="s">
        <v>920</v>
      </c>
      <c r="L1045" s="5"/>
      <c r="M1045" s="5" t="s">
        <v>6862</v>
      </c>
      <c r="N1045" s="5" t="s">
        <v>6785</v>
      </c>
    </row>
    <row r="1046" spans="1:14">
      <c r="A1046" s="5">
        <v>33804260</v>
      </c>
      <c r="B1046" s="5" t="s">
        <v>909</v>
      </c>
      <c r="C1046" s="5" t="s">
        <v>910</v>
      </c>
      <c r="D1046" s="5" t="s">
        <v>911</v>
      </c>
      <c r="E1046" s="5" t="s">
        <v>912</v>
      </c>
      <c r="F1046" s="5" t="s">
        <v>913</v>
      </c>
      <c r="G1046" s="5">
        <v>2021</v>
      </c>
      <c r="H1046" s="6">
        <v>44289</v>
      </c>
      <c r="I1046" s="5" t="s">
        <v>914</v>
      </c>
      <c r="J1046" s="5"/>
      <c r="K1046" s="5" t="s">
        <v>915</v>
      </c>
      <c r="L1046" s="5"/>
      <c r="M1046" s="5" t="s">
        <v>7603</v>
      </c>
      <c r="N1046" s="5" t="s">
        <v>6787</v>
      </c>
    </row>
    <row r="1047" spans="1:14">
      <c r="A1047" s="5">
        <v>33838399</v>
      </c>
      <c r="B1047" s="5" t="s">
        <v>3779</v>
      </c>
      <c r="C1047" s="5" t="s">
        <v>3780</v>
      </c>
      <c r="D1047" s="5" t="s">
        <v>3781</v>
      </c>
      <c r="E1047" s="5" t="s">
        <v>3782</v>
      </c>
      <c r="F1047" s="5" t="s">
        <v>1175</v>
      </c>
      <c r="G1047" s="5">
        <v>2021</v>
      </c>
      <c r="H1047" s="6">
        <v>44296</v>
      </c>
      <c r="I1047" s="5"/>
      <c r="J1047" s="5"/>
      <c r="K1047" s="5" t="s">
        <v>3783</v>
      </c>
      <c r="L1047" s="5" t="s">
        <v>6865</v>
      </c>
      <c r="M1047" s="5"/>
      <c r="N1047" s="5" t="s">
        <v>6787</v>
      </c>
    </row>
    <row r="1048" spans="1:14">
      <c r="A1048" s="5">
        <v>33840562</v>
      </c>
      <c r="B1048" s="5" t="s">
        <v>3774</v>
      </c>
      <c r="C1048" s="5" t="s">
        <v>3775</v>
      </c>
      <c r="D1048" s="5" t="s">
        <v>3776</v>
      </c>
      <c r="E1048" s="5" t="s">
        <v>3777</v>
      </c>
      <c r="F1048" s="5" t="s">
        <v>1175</v>
      </c>
      <c r="G1048" s="5">
        <v>2021</v>
      </c>
      <c r="H1048" s="6">
        <v>44298</v>
      </c>
      <c r="I1048" s="5"/>
      <c r="J1048" s="5"/>
      <c r="K1048" s="5" t="s">
        <v>3778</v>
      </c>
      <c r="L1048" s="5" t="s">
        <v>7218</v>
      </c>
      <c r="M1048" s="5"/>
      <c r="N1048" s="5" t="s">
        <v>7222</v>
      </c>
    </row>
    <row r="1049" spans="1:14">
      <c r="A1049" s="5">
        <v>33857166</v>
      </c>
      <c r="B1049" s="5" t="s">
        <v>7266</v>
      </c>
      <c r="C1049" s="5" t="s">
        <v>7267</v>
      </c>
      <c r="D1049" s="5" t="s">
        <v>7268</v>
      </c>
      <c r="E1049" s="5" t="s">
        <v>1551</v>
      </c>
      <c r="F1049" s="5" t="s">
        <v>85</v>
      </c>
      <c r="G1049" s="5">
        <v>2021</v>
      </c>
      <c r="H1049" s="6">
        <v>44301</v>
      </c>
      <c r="I1049" s="5" t="s">
        <v>7269</v>
      </c>
      <c r="J1049" s="5"/>
      <c r="K1049" s="5" t="s">
        <v>7270</v>
      </c>
      <c r="L1049" s="5"/>
      <c r="M1049" s="5" t="s">
        <v>7226</v>
      </c>
      <c r="N1049" s="5" t="s">
        <v>6785</v>
      </c>
    </row>
    <row r="1050" spans="1:14">
      <c r="A1050" s="5">
        <v>33858461</v>
      </c>
      <c r="B1050" s="5" t="s">
        <v>3767</v>
      </c>
      <c r="C1050" s="5" t="s">
        <v>3768</v>
      </c>
      <c r="D1050" s="5" t="s">
        <v>3769</v>
      </c>
      <c r="E1050" s="5" t="s">
        <v>3770</v>
      </c>
      <c r="F1050" s="5" t="s">
        <v>3771</v>
      </c>
      <c r="G1050" s="5">
        <v>2021</v>
      </c>
      <c r="H1050" s="6">
        <v>44302</v>
      </c>
      <c r="I1050" s="5" t="s">
        <v>3772</v>
      </c>
      <c r="J1050" s="5"/>
      <c r="K1050" s="5" t="s">
        <v>3773</v>
      </c>
      <c r="L1050" s="5" t="s">
        <v>6861</v>
      </c>
      <c r="M1050" s="5"/>
      <c r="N1050" s="5" t="s">
        <v>6785</v>
      </c>
    </row>
    <row r="1051" spans="1:14">
      <c r="A1051" s="5">
        <v>33864370</v>
      </c>
      <c r="B1051" s="5" t="s">
        <v>903</v>
      </c>
      <c r="C1051" s="5" t="s">
        <v>904</v>
      </c>
      <c r="D1051" s="5" t="s">
        <v>905</v>
      </c>
      <c r="E1051" s="5" t="s">
        <v>906</v>
      </c>
      <c r="F1051" s="5" t="s">
        <v>28</v>
      </c>
      <c r="G1051" s="5">
        <v>2021</v>
      </c>
      <c r="H1051" s="6">
        <v>44303</v>
      </c>
      <c r="I1051" s="5" t="s">
        <v>907</v>
      </c>
      <c r="J1051" s="5"/>
      <c r="K1051" s="5" t="s">
        <v>908</v>
      </c>
      <c r="L1051" s="5" t="s">
        <v>6860</v>
      </c>
      <c r="M1051" s="5"/>
      <c r="N1051" s="5" t="s">
        <v>6785</v>
      </c>
    </row>
    <row r="1052" spans="1:14">
      <c r="A1052" s="5">
        <v>33883470</v>
      </c>
      <c r="B1052" s="5" t="s">
        <v>898</v>
      </c>
      <c r="C1052" s="5" t="s">
        <v>899</v>
      </c>
      <c r="D1052" s="5" t="s">
        <v>900</v>
      </c>
      <c r="E1052" s="5" t="s">
        <v>883</v>
      </c>
      <c r="F1052" s="5" t="s">
        <v>275</v>
      </c>
      <c r="G1052" s="5">
        <v>2021</v>
      </c>
      <c r="H1052" s="6">
        <v>44308</v>
      </c>
      <c r="I1052" s="5" t="s">
        <v>901</v>
      </c>
      <c r="J1052" s="5"/>
      <c r="K1052" s="5" t="s">
        <v>902</v>
      </c>
      <c r="L1052" s="5"/>
      <c r="M1052" s="5" t="s">
        <v>7600</v>
      </c>
      <c r="N1052" s="5" t="s">
        <v>6785</v>
      </c>
    </row>
    <row r="1053" spans="1:14">
      <c r="A1053" s="5">
        <v>33894804</v>
      </c>
      <c r="B1053" s="5" t="s">
        <v>3761</v>
      </c>
      <c r="C1053" s="5" t="s">
        <v>3762</v>
      </c>
      <c r="D1053" s="5" t="s">
        <v>3763</v>
      </c>
      <c r="E1053" s="5" t="s">
        <v>3764</v>
      </c>
      <c r="F1053" s="5" t="s">
        <v>3765</v>
      </c>
      <c r="G1053" s="5">
        <v>2021</v>
      </c>
      <c r="H1053" s="6">
        <v>44311</v>
      </c>
      <c r="I1053" s="5"/>
      <c r="J1053" s="5"/>
      <c r="K1053" s="5" t="s">
        <v>3766</v>
      </c>
      <c r="L1053" s="5"/>
      <c r="M1053" s="5" t="s">
        <v>7601</v>
      </c>
      <c r="N1053" s="5" t="s">
        <v>7212</v>
      </c>
    </row>
    <row r="1054" spans="1:14">
      <c r="A1054" s="5">
        <v>33902487</v>
      </c>
      <c r="B1054" s="5" t="s">
        <v>892</v>
      </c>
      <c r="C1054" s="5" t="s">
        <v>893</v>
      </c>
      <c r="D1054" s="5" t="s">
        <v>894</v>
      </c>
      <c r="E1054" s="5" t="s">
        <v>895</v>
      </c>
      <c r="F1054" s="5" t="s">
        <v>409</v>
      </c>
      <c r="G1054" s="5">
        <v>2021</v>
      </c>
      <c r="H1054" s="6">
        <v>44313</v>
      </c>
      <c r="I1054" s="5" t="s">
        <v>896</v>
      </c>
      <c r="J1054" s="5"/>
      <c r="K1054" s="5" t="s">
        <v>897</v>
      </c>
      <c r="L1054" s="5" t="s">
        <v>7218</v>
      </c>
      <c r="M1054" s="5"/>
      <c r="N1054" s="5" t="s">
        <v>7224</v>
      </c>
    </row>
    <row r="1055" spans="1:14">
      <c r="A1055" s="5">
        <v>33952212</v>
      </c>
      <c r="B1055" s="5" t="s">
        <v>886</v>
      </c>
      <c r="C1055" s="5" t="s">
        <v>887</v>
      </c>
      <c r="D1055" s="5" t="s">
        <v>888</v>
      </c>
      <c r="E1055" s="5" t="s">
        <v>889</v>
      </c>
      <c r="F1055" s="5" t="s">
        <v>409</v>
      </c>
      <c r="G1055" s="5">
        <v>2021</v>
      </c>
      <c r="H1055" s="6">
        <v>44322</v>
      </c>
      <c r="I1055" s="5" t="s">
        <v>890</v>
      </c>
      <c r="J1055" s="5"/>
      <c r="K1055" s="5" t="s">
        <v>891</v>
      </c>
      <c r="L1055" s="5"/>
      <c r="M1055" s="5" t="s">
        <v>6862</v>
      </c>
      <c r="N1055" s="5" t="s">
        <v>6785</v>
      </c>
    </row>
    <row r="1056" spans="1:14">
      <c r="A1056" s="5">
        <v>33959230</v>
      </c>
      <c r="B1056" s="5" t="s">
        <v>3755</v>
      </c>
      <c r="C1056" s="5" t="s">
        <v>3756</v>
      </c>
      <c r="D1056" s="5" t="s">
        <v>3757</v>
      </c>
      <c r="E1056" s="5" t="s">
        <v>1732</v>
      </c>
      <c r="F1056" s="5" t="s">
        <v>3758</v>
      </c>
      <c r="G1056" s="5">
        <v>2021</v>
      </c>
      <c r="H1056" s="6">
        <v>44323</v>
      </c>
      <c r="I1056" s="5" t="s">
        <v>3759</v>
      </c>
      <c r="J1056" s="5"/>
      <c r="K1056" s="5" t="s">
        <v>3760</v>
      </c>
      <c r="L1056" s="5"/>
      <c r="M1056" s="5" t="s">
        <v>7600</v>
      </c>
      <c r="N1056" s="5" t="s">
        <v>7215</v>
      </c>
    </row>
    <row r="1057" spans="1:14">
      <c r="A1057" s="5">
        <v>33970537</v>
      </c>
      <c r="B1057" s="5" t="s">
        <v>3749</v>
      </c>
      <c r="C1057" s="5" t="s">
        <v>3750</v>
      </c>
      <c r="D1057" s="5" t="s">
        <v>3751</v>
      </c>
      <c r="E1057" s="5" t="s">
        <v>3659</v>
      </c>
      <c r="F1057" s="5" t="s">
        <v>3752</v>
      </c>
      <c r="G1057" s="5">
        <v>2021</v>
      </c>
      <c r="H1057" s="6">
        <v>44326</v>
      </c>
      <c r="I1057" s="5" t="s">
        <v>3753</v>
      </c>
      <c r="J1057" s="5"/>
      <c r="K1057" s="5" t="s">
        <v>3754</v>
      </c>
      <c r="L1057" s="5"/>
      <c r="M1057" s="5" t="s">
        <v>7600</v>
      </c>
      <c r="N1057" s="5" t="s">
        <v>6786</v>
      </c>
    </row>
    <row r="1058" spans="1:14">
      <c r="A1058" s="5">
        <v>33973373</v>
      </c>
      <c r="B1058" s="5" t="s">
        <v>3743</v>
      </c>
      <c r="C1058" s="5" t="s">
        <v>3744</v>
      </c>
      <c r="D1058" s="5" t="s">
        <v>3745</v>
      </c>
      <c r="E1058" s="5" t="s">
        <v>3746</v>
      </c>
      <c r="F1058" s="5" t="s">
        <v>65</v>
      </c>
      <c r="G1058" s="5">
        <v>2021</v>
      </c>
      <c r="H1058" s="6">
        <v>44327</v>
      </c>
      <c r="I1058" s="5" t="s">
        <v>3747</v>
      </c>
      <c r="J1058" s="5"/>
      <c r="K1058" s="5" t="s">
        <v>3748</v>
      </c>
      <c r="L1058" s="5" t="s">
        <v>6860</v>
      </c>
      <c r="M1058" s="5"/>
      <c r="N1058" s="5" t="s">
        <v>6785</v>
      </c>
    </row>
    <row r="1059" spans="1:14">
      <c r="A1059" s="5">
        <v>33991979</v>
      </c>
      <c r="B1059" s="5" t="s">
        <v>880</v>
      </c>
      <c r="C1059" s="5" t="s">
        <v>881</v>
      </c>
      <c r="D1059" s="5" t="s">
        <v>882</v>
      </c>
      <c r="E1059" s="5" t="s">
        <v>883</v>
      </c>
      <c r="F1059" s="5" t="s">
        <v>884</v>
      </c>
      <c r="G1059" s="5">
        <v>2021</v>
      </c>
      <c r="H1059" s="6">
        <v>44331</v>
      </c>
      <c r="I1059" s="5"/>
      <c r="J1059" s="5"/>
      <c r="K1059" s="5" t="s">
        <v>885</v>
      </c>
      <c r="L1059" s="5" t="s">
        <v>6863</v>
      </c>
      <c r="M1059" s="5" t="s">
        <v>6862</v>
      </c>
      <c r="N1059" s="5" t="s">
        <v>6785</v>
      </c>
    </row>
    <row r="1060" spans="1:14">
      <c r="A1060" s="5">
        <v>33993252</v>
      </c>
      <c r="B1060" s="5" t="s">
        <v>3737</v>
      </c>
      <c r="C1060" s="5" t="s">
        <v>3738</v>
      </c>
      <c r="D1060" s="5" t="s">
        <v>3739</v>
      </c>
      <c r="E1060" s="5" t="s">
        <v>3740</v>
      </c>
      <c r="F1060" s="5" t="s">
        <v>262</v>
      </c>
      <c r="G1060" s="5">
        <v>2021</v>
      </c>
      <c r="H1060" s="6">
        <v>44332</v>
      </c>
      <c r="I1060" s="5" t="s">
        <v>3741</v>
      </c>
      <c r="J1060" s="5"/>
      <c r="K1060" s="5" t="s">
        <v>3742</v>
      </c>
      <c r="L1060" s="5"/>
      <c r="M1060" s="5" t="s">
        <v>7226</v>
      </c>
      <c r="N1060" s="5" t="s">
        <v>6785</v>
      </c>
    </row>
    <row r="1061" spans="1:14">
      <c r="A1061" s="5">
        <v>33993397</v>
      </c>
      <c r="B1061" s="5" t="s">
        <v>874</v>
      </c>
      <c r="C1061" s="5" t="s">
        <v>875</v>
      </c>
      <c r="D1061" s="5" t="s">
        <v>876</v>
      </c>
      <c r="E1061" s="5" t="s">
        <v>877</v>
      </c>
      <c r="F1061" s="5" t="s">
        <v>878</v>
      </c>
      <c r="G1061" s="5">
        <v>2021</v>
      </c>
      <c r="H1061" s="6">
        <v>44332</v>
      </c>
      <c r="I1061" s="5"/>
      <c r="J1061" s="5"/>
      <c r="K1061" s="5" t="s">
        <v>879</v>
      </c>
      <c r="L1061" s="5" t="s">
        <v>6866</v>
      </c>
      <c r="M1061" s="5"/>
      <c r="N1061" s="5" t="s">
        <v>6785</v>
      </c>
    </row>
    <row r="1062" spans="1:14">
      <c r="A1062" s="5">
        <v>34013454</v>
      </c>
      <c r="B1062" s="5" t="s">
        <v>868</v>
      </c>
      <c r="C1062" s="5" t="s">
        <v>869</v>
      </c>
      <c r="D1062" s="5" t="s">
        <v>870</v>
      </c>
      <c r="E1062" s="5" t="s">
        <v>871</v>
      </c>
      <c r="F1062" s="5" t="s">
        <v>872</v>
      </c>
      <c r="G1062" s="5">
        <v>2021</v>
      </c>
      <c r="H1062" s="6">
        <v>44336</v>
      </c>
      <c r="I1062" s="5"/>
      <c r="J1062" s="5"/>
      <c r="K1062" s="5" t="s">
        <v>873</v>
      </c>
      <c r="L1062" s="5" t="s">
        <v>6860</v>
      </c>
      <c r="M1062" s="5"/>
      <c r="N1062" s="5" t="s">
        <v>6785</v>
      </c>
    </row>
    <row r="1063" spans="1:14">
      <c r="A1063" s="5">
        <v>34021709</v>
      </c>
      <c r="B1063" s="5" t="s">
        <v>862</v>
      </c>
      <c r="C1063" s="5" t="s">
        <v>863</v>
      </c>
      <c r="D1063" s="5" t="s">
        <v>864</v>
      </c>
      <c r="E1063" s="5" t="s">
        <v>865</v>
      </c>
      <c r="F1063" s="5" t="s">
        <v>65</v>
      </c>
      <c r="G1063" s="5">
        <v>2021</v>
      </c>
      <c r="H1063" s="6">
        <v>44338</v>
      </c>
      <c r="I1063" s="5" t="s">
        <v>866</v>
      </c>
      <c r="J1063" s="5"/>
      <c r="K1063" s="5" t="s">
        <v>867</v>
      </c>
      <c r="L1063" s="5" t="s">
        <v>6861</v>
      </c>
      <c r="M1063" s="5"/>
      <c r="N1063" s="5" t="s">
        <v>6785</v>
      </c>
    </row>
    <row r="1064" spans="1:14">
      <c r="A1064" s="5">
        <v>34030160</v>
      </c>
      <c r="B1064" s="5" t="s">
        <v>856</v>
      </c>
      <c r="C1064" s="5" t="s">
        <v>857</v>
      </c>
      <c r="D1064" s="5" t="s">
        <v>858</v>
      </c>
      <c r="E1064" s="5" t="s">
        <v>859</v>
      </c>
      <c r="F1064" s="5" t="s">
        <v>72</v>
      </c>
      <c r="G1064" s="5">
        <v>2021</v>
      </c>
      <c r="H1064" s="6">
        <v>44340</v>
      </c>
      <c r="I1064" s="5" t="s">
        <v>860</v>
      </c>
      <c r="J1064" s="5"/>
      <c r="K1064" s="5" t="s">
        <v>861</v>
      </c>
      <c r="L1064" s="5" t="s">
        <v>6864</v>
      </c>
      <c r="M1064" s="5"/>
      <c r="N1064" s="5" t="s">
        <v>6785</v>
      </c>
    </row>
    <row r="1065" spans="1:14">
      <c r="A1065" s="5">
        <v>34071681</v>
      </c>
      <c r="B1065" s="5" t="s">
        <v>849</v>
      </c>
      <c r="C1065" s="5" t="s">
        <v>850</v>
      </c>
      <c r="D1065" s="5" t="s">
        <v>851</v>
      </c>
      <c r="E1065" s="5" t="s">
        <v>852</v>
      </c>
      <c r="F1065" s="5" t="s">
        <v>853</v>
      </c>
      <c r="G1065" s="5">
        <v>2021</v>
      </c>
      <c r="H1065" s="6">
        <v>44349</v>
      </c>
      <c r="I1065" s="5" t="s">
        <v>854</v>
      </c>
      <c r="J1065" s="5"/>
      <c r="K1065" s="5" t="s">
        <v>855</v>
      </c>
      <c r="L1065" s="5" t="s">
        <v>6864</v>
      </c>
      <c r="M1065" s="5"/>
      <c r="N1065" s="5" t="s">
        <v>6785</v>
      </c>
    </row>
    <row r="1066" spans="1:14">
      <c r="A1066" s="5">
        <v>34097208</v>
      </c>
      <c r="B1066" s="5" t="s">
        <v>843</v>
      </c>
      <c r="C1066" s="5" t="s">
        <v>844</v>
      </c>
      <c r="D1066" s="5" t="s">
        <v>845</v>
      </c>
      <c r="E1066" s="5" t="s">
        <v>846</v>
      </c>
      <c r="F1066" s="5" t="s">
        <v>141</v>
      </c>
      <c r="G1066" s="5">
        <v>2021</v>
      </c>
      <c r="H1066" s="6">
        <v>44354</v>
      </c>
      <c r="I1066" s="5" t="s">
        <v>847</v>
      </c>
      <c r="J1066" s="5"/>
      <c r="K1066" s="5" t="s">
        <v>848</v>
      </c>
      <c r="L1066" s="5" t="s">
        <v>6861</v>
      </c>
      <c r="M1066" s="5"/>
      <c r="N1066" s="5" t="s">
        <v>6785</v>
      </c>
    </row>
    <row r="1067" spans="1:14">
      <c r="A1067" s="5">
        <v>34097645</v>
      </c>
      <c r="B1067" s="5" t="s">
        <v>836</v>
      </c>
      <c r="C1067" s="5" t="s">
        <v>837</v>
      </c>
      <c r="D1067" s="5" t="s">
        <v>838</v>
      </c>
      <c r="E1067" s="5" t="s">
        <v>839</v>
      </c>
      <c r="F1067" s="5" t="s">
        <v>840</v>
      </c>
      <c r="G1067" s="5">
        <v>2021</v>
      </c>
      <c r="H1067" s="6">
        <v>44354</v>
      </c>
      <c r="I1067" s="5" t="s">
        <v>841</v>
      </c>
      <c r="J1067" s="5"/>
      <c r="K1067" s="5" t="s">
        <v>842</v>
      </c>
      <c r="L1067" s="5" t="s">
        <v>7218</v>
      </c>
      <c r="M1067" s="5"/>
      <c r="N1067" s="5" t="s">
        <v>6785</v>
      </c>
    </row>
    <row r="1068" spans="1:14">
      <c r="A1068" s="5">
        <v>34115651</v>
      </c>
      <c r="B1068" s="5" t="s">
        <v>831</v>
      </c>
      <c r="C1068" s="5" t="s">
        <v>832</v>
      </c>
      <c r="D1068" s="5" t="s">
        <v>833</v>
      </c>
      <c r="E1068" s="5" t="s">
        <v>531</v>
      </c>
      <c r="F1068" s="5" t="s">
        <v>133</v>
      </c>
      <c r="G1068" s="5">
        <v>2021</v>
      </c>
      <c r="H1068" s="6">
        <v>44358</v>
      </c>
      <c r="I1068" s="5" t="s">
        <v>834</v>
      </c>
      <c r="J1068" s="5"/>
      <c r="K1068" s="5" t="s">
        <v>835</v>
      </c>
      <c r="L1068" s="5" t="s">
        <v>6861</v>
      </c>
      <c r="M1068" s="5"/>
      <c r="N1068" s="5" t="s">
        <v>6785</v>
      </c>
    </row>
    <row r="1069" spans="1:14">
      <c r="A1069" s="5">
        <v>34126544</v>
      </c>
      <c r="B1069" s="5" t="s">
        <v>3732</v>
      </c>
      <c r="C1069" s="5" t="s">
        <v>3733</v>
      </c>
      <c r="D1069" s="5" t="s">
        <v>3734</v>
      </c>
      <c r="E1069" s="5" t="s">
        <v>3735</v>
      </c>
      <c r="F1069" s="5" t="s">
        <v>884</v>
      </c>
      <c r="G1069" s="5">
        <v>2021</v>
      </c>
      <c r="H1069" s="6">
        <v>44361</v>
      </c>
      <c r="I1069" s="5"/>
      <c r="J1069" s="5"/>
      <c r="K1069" s="5" t="s">
        <v>3736</v>
      </c>
      <c r="L1069" s="5"/>
      <c r="M1069" s="5" t="s">
        <v>7600</v>
      </c>
      <c r="N1069" s="5" t="s">
        <v>6787</v>
      </c>
    </row>
    <row r="1070" spans="1:14">
      <c r="A1070" s="5">
        <v>34127580</v>
      </c>
      <c r="B1070" s="5" t="s">
        <v>824</v>
      </c>
      <c r="C1070" s="5" t="s">
        <v>825</v>
      </c>
      <c r="D1070" s="5" t="s">
        <v>826</v>
      </c>
      <c r="E1070" s="5" t="s">
        <v>827</v>
      </c>
      <c r="F1070" s="5" t="s">
        <v>133</v>
      </c>
      <c r="G1070" s="5">
        <v>2021</v>
      </c>
      <c r="H1070" s="6">
        <v>44362</v>
      </c>
      <c r="I1070" s="5" t="s">
        <v>828</v>
      </c>
      <c r="J1070" s="5" t="s">
        <v>829</v>
      </c>
      <c r="K1070" s="5" t="s">
        <v>830</v>
      </c>
      <c r="L1070" s="5" t="s">
        <v>6861</v>
      </c>
      <c r="M1070" s="5"/>
      <c r="N1070" s="5" t="s">
        <v>6785</v>
      </c>
    </row>
    <row r="1071" spans="1:14">
      <c r="A1071" s="5">
        <v>34143779</v>
      </c>
      <c r="B1071" s="5" t="s">
        <v>818</v>
      </c>
      <c r="C1071" s="5" t="s">
        <v>819</v>
      </c>
      <c r="D1071" s="5" t="s">
        <v>820</v>
      </c>
      <c r="E1071" s="5" t="s">
        <v>821</v>
      </c>
      <c r="F1071" s="5" t="s">
        <v>454</v>
      </c>
      <c r="G1071" s="5">
        <v>2021</v>
      </c>
      <c r="H1071" s="6">
        <v>44365</v>
      </c>
      <c r="I1071" s="5" t="s">
        <v>822</v>
      </c>
      <c r="J1071" s="5"/>
      <c r="K1071" s="5" t="s">
        <v>823</v>
      </c>
      <c r="L1071" s="5" t="s">
        <v>6860</v>
      </c>
      <c r="M1071" s="5"/>
      <c r="N1071" s="5" t="s">
        <v>6785</v>
      </c>
    </row>
    <row r="1072" spans="1:14">
      <c r="A1072" s="5">
        <v>34158047</v>
      </c>
      <c r="B1072" s="5" t="s">
        <v>3726</v>
      </c>
      <c r="C1072" s="5" t="s">
        <v>3727</v>
      </c>
      <c r="D1072" s="5" t="s">
        <v>3728</v>
      </c>
      <c r="E1072" s="5" t="s">
        <v>3729</v>
      </c>
      <c r="F1072" s="5" t="s">
        <v>3452</v>
      </c>
      <c r="G1072" s="5">
        <v>2021</v>
      </c>
      <c r="H1072" s="6">
        <v>44370</v>
      </c>
      <c r="I1072" s="5" t="s">
        <v>3730</v>
      </c>
      <c r="J1072" s="5"/>
      <c r="K1072" s="5" t="s">
        <v>3731</v>
      </c>
      <c r="L1072" s="5"/>
      <c r="M1072" s="5" t="s">
        <v>7600</v>
      </c>
      <c r="N1072" s="5" t="s">
        <v>6785</v>
      </c>
    </row>
    <row r="1073" spans="1:14">
      <c r="A1073" s="5">
        <v>34161799</v>
      </c>
      <c r="B1073" s="5" t="s">
        <v>815</v>
      </c>
      <c r="C1073" s="5" t="s">
        <v>606</v>
      </c>
      <c r="D1073" s="5" t="s">
        <v>816</v>
      </c>
      <c r="E1073" s="5" t="s">
        <v>608</v>
      </c>
      <c r="F1073" s="5" t="s">
        <v>423</v>
      </c>
      <c r="G1073" s="5">
        <v>2021</v>
      </c>
      <c r="H1073" s="6">
        <v>44370</v>
      </c>
      <c r="I1073" s="5"/>
      <c r="J1073" s="5"/>
      <c r="K1073" s="5" t="s">
        <v>817</v>
      </c>
      <c r="L1073" s="5"/>
      <c r="M1073" s="5" t="s">
        <v>7600</v>
      </c>
      <c r="N1073" s="5" t="s">
        <v>6785</v>
      </c>
    </row>
    <row r="1074" spans="1:14">
      <c r="A1074" s="5">
        <v>34164733</v>
      </c>
      <c r="B1074" s="5" t="s">
        <v>809</v>
      </c>
      <c r="C1074" s="5" t="s">
        <v>810</v>
      </c>
      <c r="D1074" s="5" t="s">
        <v>811</v>
      </c>
      <c r="E1074" s="5" t="s">
        <v>125</v>
      </c>
      <c r="F1074" s="5" t="s">
        <v>126</v>
      </c>
      <c r="G1074" s="5">
        <v>2021</v>
      </c>
      <c r="H1074" s="6">
        <v>44371</v>
      </c>
      <c r="I1074" s="5" t="s">
        <v>812</v>
      </c>
      <c r="J1074" s="5" t="s">
        <v>813</v>
      </c>
      <c r="K1074" s="5" t="s">
        <v>814</v>
      </c>
      <c r="L1074" s="5" t="s">
        <v>6865</v>
      </c>
      <c r="M1074" s="5"/>
      <c r="N1074" s="5" t="s">
        <v>7222</v>
      </c>
    </row>
    <row r="1075" spans="1:14">
      <c r="A1075" s="5">
        <v>34166314</v>
      </c>
      <c r="B1075" s="5" t="s">
        <v>802</v>
      </c>
      <c r="C1075" s="5" t="s">
        <v>803</v>
      </c>
      <c r="D1075" s="5" t="s">
        <v>804</v>
      </c>
      <c r="E1075" s="5" t="s">
        <v>805</v>
      </c>
      <c r="F1075" s="5" t="s">
        <v>275</v>
      </c>
      <c r="G1075" s="5">
        <v>2021</v>
      </c>
      <c r="H1075" s="6">
        <v>44371</v>
      </c>
      <c r="I1075" s="5" t="s">
        <v>806</v>
      </c>
      <c r="J1075" s="5" t="s">
        <v>807</v>
      </c>
      <c r="K1075" s="5" t="s">
        <v>808</v>
      </c>
      <c r="L1075" s="5"/>
      <c r="M1075" s="5" t="s">
        <v>7600</v>
      </c>
      <c r="N1075" s="5" t="s">
        <v>6785</v>
      </c>
    </row>
    <row r="1076" spans="1:14">
      <c r="A1076" s="5">
        <v>34211989</v>
      </c>
      <c r="B1076" s="5" t="s">
        <v>6968</v>
      </c>
      <c r="C1076" s="5" t="s">
        <v>6969</v>
      </c>
      <c r="D1076" s="5" t="s">
        <v>6970</v>
      </c>
      <c r="E1076" s="5" t="s">
        <v>1551</v>
      </c>
      <c r="F1076" s="5" t="s">
        <v>6971</v>
      </c>
      <c r="G1076" s="5">
        <v>2021</v>
      </c>
      <c r="H1076" s="6">
        <v>44379</v>
      </c>
      <c r="I1076" s="5" t="s">
        <v>6972</v>
      </c>
      <c r="J1076" s="5"/>
      <c r="K1076" s="5" t="s">
        <v>6973</v>
      </c>
      <c r="L1076" s="5" t="s">
        <v>6865</v>
      </c>
      <c r="M1076" s="5"/>
      <c r="N1076" s="5" t="s">
        <v>6785</v>
      </c>
    </row>
    <row r="1077" spans="1:14">
      <c r="A1077" s="5">
        <v>34251456</v>
      </c>
      <c r="B1077" s="5" t="s">
        <v>797</v>
      </c>
      <c r="C1077" s="5" t="s">
        <v>798</v>
      </c>
      <c r="D1077" s="5" t="s">
        <v>799</v>
      </c>
      <c r="E1077" s="5" t="s">
        <v>800</v>
      </c>
      <c r="F1077" s="5" t="s">
        <v>28</v>
      </c>
      <c r="G1077" s="5">
        <v>2022</v>
      </c>
      <c r="H1077" s="6">
        <v>44389</v>
      </c>
      <c r="I1077" s="5"/>
      <c r="J1077" s="5"/>
      <c r="K1077" s="5" t="s">
        <v>801</v>
      </c>
      <c r="L1077" s="5"/>
      <c r="M1077" s="5" t="s">
        <v>7600</v>
      </c>
      <c r="N1077" s="5" t="s">
        <v>6786</v>
      </c>
    </row>
    <row r="1078" spans="1:14">
      <c r="A1078" s="5">
        <v>34259963</v>
      </c>
      <c r="B1078" s="5" t="s">
        <v>791</v>
      </c>
      <c r="C1078" s="5" t="s">
        <v>792</v>
      </c>
      <c r="D1078" s="5" t="s">
        <v>793</v>
      </c>
      <c r="E1078" s="5" t="s">
        <v>794</v>
      </c>
      <c r="F1078" s="5" t="s">
        <v>141</v>
      </c>
      <c r="G1078" s="5">
        <v>2022</v>
      </c>
      <c r="H1078" s="6">
        <v>44391</v>
      </c>
      <c r="I1078" s="5" t="s">
        <v>795</v>
      </c>
      <c r="J1078" s="5"/>
      <c r="K1078" s="5" t="s">
        <v>796</v>
      </c>
      <c r="L1078" s="5" t="s">
        <v>6860</v>
      </c>
      <c r="M1078" s="5"/>
      <c r="N1078" s="5" t="s">
        <v>6785</v>
      </c>
    </row>
    <row r="1079" spans="1:14">
      <c r="A1079" s="5">
        <v>34335138</v>
      </c>
      <c r="B1079" s="5" t="s">
        <v>3719</v>
      </c>
      <c r="C1079" s="5" t="s">
        <v>3720</v>
      </c>
      <c r="D1079" s="5" t="s">
        <v>3721</v>
      </c>
      <c r="E1079" s="5" t="s">
        <v>3722</v>
      </c>
      <c r="F1079" s="5" t="s">
        <v>3723</v>
      </c>
      <c r="G1079" s="5">
        <v>2021</v>
      </c>
      <c r="H1079" s="6">
        <v>44410</v>
      </c>
      <c r="I1079" s="5" t="s">
        <v>3724</v>
      </c>
      <c r="J1079" s="5"/>
      <c r="K1079" s="5" t="s">
        <v>3725</v>
      </c>
      <c r="L1079" s="5" t="s">
        <v>7218</v>
      </c>
      <c r="M1079" s="5"/>
      <c r="N1079" s="5" t="s">
        <v>7222</v>
      </c>
    </row>
    <row r="1080" spans="1:14">
      <c r="A1080" s="5">
        <v>34347198</v>
      </c>
      <c r="B1080" s="5" t="s">
        <v>786</v>
      </c>
      <c r="C1080" s="5" t="s">
        <v>787</v>
      </c>
      <c r="D1080" s="5" t="s">
        <v>788</v>
      </c>
      <c r="E1080" s="5" t="s">
        <v>789</v>
      </c>
      <c r="F1080" s="5" t="s">
        <v>141</v>
      </c>
      <c r="G1080" s="5">
        <v>2022</v>
      </c>
      <c r="H1080" s="6">
        <v>44412</v>
      </c>
      <c r="I1080" s="5"/>
      <c r="J1080" s="5"/>
      <c r="K1080" s="5" t="s">
        <v>790</v>
      </c>
      <c r="L1080" s="5" t="s">
        <v>6860</v>
      </c>
      <c r="M1080" s="5"/>
      <c r="N1080" s="5" t="s">
        <v>6785</v>
      </c>
    </row>
    <row r="1081" spans="1:14">
      <c r="A1081" s="5">
        <v>34355470</v>
      </c>
      <c r="B1081" s="5" t="s">
        <v>781</v>
      </c>
      <c r="C1081" s="5" t="s">
        <v>782</v>
      </c>
      <c r="D1081" s="5" t="s">
        <v>783</v>
      </c>
      <c r="E1081" s="5" t="s">
        <v>784</v>
      </c>
      <c r="F1081" s="5" t="s">
        <v>92</v>
      </c>
      <c r="G1081" s="5">
        <v>2021</v>
      </c>
      <c r="H1081" s="6">
        <v>44414</v>
      </c>
      <c r="I1081" s="5"/>
      <c r="J1081" s="5"/>
      <c r="K1081" s="5" t="s">
        <v>785</v>
      </c>
      <c r="L1081" s="5" t="s">
        <v>6865</v>
      </c>
      <c r="M1081" s="5"/>
      <c r="N1081" s="5" t="s">
        <v>6786</v>
      </c>
    </row>
    <row r="1082" spans="1:14">
      <c r="A1082" s="5">
        <v>34359335</v>
      </c>
      <c r="B1082" s="5" t="s">
        <v>3713</v>
      </c>
      <c r="C1082" s="5" t="s">
        <v>3714</v>
      </c>
      <c r="D1082" s="5" t="s">
        <v>3715</v>
      </c>
      <c r="E1082" s="5" t="s">
        <v>3716</v>
      </c>
      <c r="F1082" s="5" t="s">
        <v>913</v>
      </c>
      <c r="G1082" s="5">
        <v>2021</v>
      </c>
      <c r="H1082" s="6">
        <v>44415</v>
      </c>
      <c r="I1082" s="5" t="s">
        <v>3717</v>
      </c>
      <c r="J1082" s="5"/>
      <c r="K1082" s="5" t="s">
        <v>3718</v>
      </c>
      <c r="L1082" s="5"/>
      <c r="M1082" s="5" t="s">
        <v>7600</v>
      </c>
      <c r="N1082" s="5" t="s">
        <v>6787</v>
      </c>
    </row>
    <row r="1083" spans="1:14">
      <c r="A1083" s="5">
        <v>34391073</v>
      </c>
      <c r="B1083" s="5" t="s">
        <v>775</v>
      </c>
      <c r="C1083" s="5" t="s">
        <v>776</v>
      </c>
      <c r="D1083" s="5" t="s">
        <v>777</v>
      </c>
      <c r="E1083" s="5" t="s">
        <v>778</v>
      </c>
      <c r="F1083" s="5" t="s">
        <v>779</v>
      </c>
      <c r="G1083" s="5">
        <v>2021</v>
      </c>
      <c r="H1083" s="6">
        <v>44422</v>
      </c>
      <c r="I1083" s="5"/>
      <c r="J1083" s="5"/>
      <c r="K1083" s="5" t="s">
        <v>780</v>
      </c>
      <c r="L1083" s="5"/>
      <c r="M1083" s="5" t="s">
        <v>7600</v>
      </c>
      <c r="N1083" s="5" t="s">
        <v>6785</v>
      </c>
    </row>
    <row r="1084" spans="1:14">
      <c r="A1084" s="5">
        <v>34412695</v>
      </c>
      <c r="B1084" s="5" t="s">
        <v>3706</v>
      </c>
      <c r="C1084" s="5" t="s">
        <v>3707</v>
      </c>
      <c r="D1084" s="5" t="s">
        <v>3708</v>
      </c>
      <c r="E1084" s="5" t="s">
        <v>3709</v>
      </c>
      <c r="F1084" s="5" t="s">
        <v>3710</v>
      </c>
      <c r="G1084" s="5">
        <v>2021</v>
      </c>
      <c r="H1084" s="6">
        <v>44428</v>
      </c>
      <c r="I1084" s="5" t="s">
        <v>3711</v>
      </c>
      <c r="J1084" s="5"/>
      <c r="K1084" s="5" t="s">
        <v>3712</v>
      </c>
      <c r="L1084" s="5"/>
      <c r="M1084" s="5" t="s">
        <v>7600</v>
      </c>
      <c r="N1084" s="5" t="s">
        <v>6785</v>
      </c>
    </row>
    <row r="1085" spans="1:14">
      <c r="A1085" s="5">
        <v>34419584</v>
      </c>
      <c r="B1085" s="5" t="s">
        <v>770</v>
      </c>
      <c r="C1085" s="5" t="s">
        <v>771</v>
      </c>
      <c r="D1085" s="5" t="s">
        <v>772</v>
      </c>
      <c r="E1085" s="5" t="s">
        <v>773</v>
      </c>
      <c r="F1085" s="5" t="s">
        <v>423</v>
      </c>
      <c r="G1085" s="5">
        <v>2021</v>
      </c>
      <c r="H1085" s="6">
        <v>44430</v>
      </c>
      <c r="I1085" s="5"/>
      <c r="J1085" s="5"/>
      <c r="K1085" s="5" t="s">
        <v>774</v>
      </c>
      <c r="L1085" s="5"/>
      <c r="M1085" s="5" t="s">
        <v>7600</v>
      </c>
      <c r="N1085" s="5" t="s">
        <v>6785</v>
      </c>
    </row>
    <row r="1086" spans="1:14">
      <c r="A1086" s="5">
        <v>34428870</v>
      </c>
      <c r="B1086" s="5" t="s">
        <v>5200</v>
      </c>
      <c r="C1086" s="5" t="s">
        <v>5201</v>
      </c>
      <c r="D1086" s="5" t="s">
        <v>5202</v>
      </c>
      <c r="E1086" s="5" t="s">
        <v>5203</v>
      </c>
      <c r="F1086" s="5" t="s">
        <v>5204</v>
      </c>
      <c r="G1086" s="5">
        <v>2011</v>
      </c>
      <c r="H1086" s="6">
        <v>44433</v>
      </c>
      <c r="I1086" s="5"/>
      <c r="J1086" s="5"/>
      <c r="K1086" s="5" t="s">
        <v>5205</v>
      </c>
      <c r="L1086" s="5"/>
      <c r="M1086" s="5" t="s">
        <v>7603</v>
      </c>
      <c r="N1086" s="5" t="s">
        <v>6785</v>
      </c>
    </row>
    <row r="1087" spans="1:14">
      <c r="A1087" s="5">
        <v>34471082</v>
      </c>
      <c r="B1087" s="5" t="s">
        <v>8032</v>
      </c>
      <c r="C1087" s="5" t="s">
        <v>8033</v>
      </c>
      <c r="D1087" s="5" t="s">
        <v>8034</v>
      </c>
      <c r="E1087" s="5" t="s">
        <v>8035</v>
      </c>
      <c r="F1087" s="5" t="s">
        <v>1633</v>
      </c>
      <c r="G1087" s="5">
        <v>2021</v>
      </c>
      <c r="H1087" s="5">
        <v>44441</v>
      </c>
      <c r="I1087" s="5" t="s">
        <v>8036</v>
      </c>
      <c r="J1087" s="5"/>
      <c r="K1087" s="5" t="s">
        <v>8037</v>
      </c>
      <c r="L1087" s="5"/>
      <c r="M1087" s="5" t="s">
        <v>7600</v>
      </c>
      <c r="N1087" s="5" t="s">
        <v>6785</v>
      </c>
    </row>
    <row r="1088" spans="1:14">
      <c r="A1088" s="5">
        <v>34482350</v>
      </c>
      <c r="B1088" s="5" t="s">
        <v>6962</v>
      </c>
      <c r="C1088" s="5" t="s">
        <v>6963</v>
      </c>
      <c r="D1088" s="5" t="s">
        <v>6964</v>
      </c>
      <c r="E1088" s="5" t="s">
        <v>1349</v>
      </c>
      <c r="F1088" s="5" t="s">
        <v>133</v>
      </c>
      <c r="G1088" s="5">
        <v>2021</v>
      </c>
      <c r="H1088" s="6">
        <v>44444</v>
      </c>
      <c r="I1088" s="5" t="s">
        <v>6965</v>
      </c>
      <c r="J1088" s="5" t="s">
        <v>6966</v>
      </c>
      <c r="K1088" s="5" t="s">
        <v>6967</v>
      </c>
      <c r="L1088" s="5" t="s">
        <v>6861</v>
      </c>
      <c r="M1088" s="5"/>
      <c r="N1088" s="5" t="s">
        <v>6785</v>
      </c>
    </row>
    <row r="1089" spans="1:14">
      <c r="A1089" s="5">
        <v>34488671</v>
      </c>
      <c r="B1089" s="5" t="s">
        <v>3700</v>
      </c>
      <c r="C1089" s="5" t="s">
        <v>3701</v>
      </c>
      <c r="D1089" s="5" t="s">
        <v>3702</v>
      </c>
      <c r="E1089" s="5" t="s">
        <v>3703</v>
      </c>
      <c r="F1089" s="5" t="s">
        <v>409</v>
      </c>
      <c r="G1089" s="5">
        <v>2021</v>
      </c>
      <c r="H1089" s="6">
        <v>44446</v>
      </c>
      <c r="I1089" s="5" t="s">
        <v>3704</v>
      </c>
      <c r="J1089" s="5"/>
      <c r="K1089" s="5" t="s">
        <v>3705</v>
      </c>
      <c r="L1089" s="5"/>
      <c r="M1089" s="5" t="s">
        <v>7600</v>
      </c>
      <c r="N1089" s="5" t="s">
        <v>6785</v>
      </c>
    </row>
    <row r="1090" spans="1:14">
      <c r="A1090" s="5">
        <v>34584902</v>
      </c>
      <c r="B1090" s="5" t="s">
        <v>765</v>
      </c>
      <c r="C1090" s="5" t="s">
        <v>766</v>
      </c>
      <c r="D1090" s="5" t="s">
        <v>767</v>
      </c>
      <c r="E1090" s="5" t="s">
        <v>729</v>
      </c>
      <c r="F1090" s="5" t="s">
        <v>199</v>
      </c>
      <c r="G1090" s="5">
        <v>2021</v>
      </c>
      <c r="H1090" s="6">
        <v>44468</v>
      </c>
      <c r="I1090" s="5" t="s">
        <v>768</v>
      </c>
      <c r="J1090" s="5"/>
      <c r="K1090" s="5" t="s">
        <v>769</v>
      </c>
      <c r="L1090" s="5" t="s">
        <v>6861</v>
      </c>
      <c r="M1090" s="5"/>
      <c r="N1090" s="5" t="s">
        <v>6785</v>
      </c>
    </row>
    <row r="1091" spans="1:14">
      <c r="A1091" s="5">
        <v>34628012</v>
      </c>
      <c r="B1091" s="5" t="s">
        <v>757</v>
      </c>
      <c r="C1091" s="5" t="s">
        <v>758</v>
      </c>
      <c r="D1091" s="5" t="s">
        <v>759</v>
      </c>
      <c r="E1091" s="5" t="s">
        <v>760</v>
      </c>
      <c r="F1091" s="5" t="s">
        <v>761</v>
      </c>
      <c r="G1091" s="5">
        <v>2022</v>
      </c>
      <c r="H1091" s="6">
        <v>44479</v>
      </c>
      <c r="I1091" s="5" t="s">
        <v>762</v>
      </c>
      <c r="J1091" s="5" t="s">
        <v>763</v>
      </c>
      <c r="K1091" s="5" t="s">
        <v>764</v>
      </c>
      <c r="L1091" s="5" t="s">
        <v>6865</v>
      </c>
      <c r="M1091" s="5"/>
      <c r="N1091" s="5" t="s">
        <v>7216</v>
      </c>
    </row>
    <row r="1092" spans="1:14">
      <c r="A1092" s="5">
        <v>34651158</v>
      </c>
      <c r="B1092" s="5" t="s">
        <v>6794</v>
      </c>
      <c r="C1092" s="5" t="s">
        <v>6795</v>
      </c>
      <c r="D1092" s="5" t="s">
        <v>6796</v>
      </c>
      <c r="E1092" s="5" t="s">
        <v>6797</v>
      </c>
      <c r="F1092" s="5" t="s">
        <v>5990</v>
      </c>
      <c r="G1092" s="5">
        <v>2021</v>
      </c>
      <c r="H1092" s="6">
        <v>44484</v>
      </c>
      <c r="I1092" s="5"/>
      <c r="J1092" s="5"/>
      <c r="K1092" s="5" t="s">
        <v>6798</v>
      </c>
      <c r="L1092" s="5" t="s">
        <v>7218</v>
      </c>
      <c r="M1092" s="5"/>
      <c r="N1092" s="5" t="s">
        <v>7222</v>
      </c>
    </row>
    <row r="1093" spans="1:14">
      <c r="A1093" s="5">
        <v>34660404</v>
      </c>
      <c r="B1093" s="5" t="s">
        <v>6955</v>
      </c>
      <c r="C1093" s="5" t="s">
        <v>6956</v>
      </c>
      <c r="D1093" s="5" t="s">
        <v>6957</v>
      </c>
      <c r="E1093" s="5" t="s">
        <v>6958</v>
      </c>
      <c r="F1093" s="5" t="s">
        <v>6959</v>
      </c>
      <c r="G1093" s="5">
        <v>2021</v>
      </c>
      <c r="H1093" s="6">
        <v>44487</v>
      </c>
      <c r="I1093" s="5" t="s">
        <v>6960</v>
      </c>
      <c r="J1093" s="5"/>
      <c r="K1093" s="5" t="s">
        <v>6961</v>
      </c>
      <c r="L1093" s="5"/>
      <c r="M1093" s="5" t="s">
        <v>7600</v>
      </c>
      <c r="N1093" s="5" t="s">
        <v>6785</v>
      </c>
    </row>
    <row r="1094" spans="1:14">
      <c r="A1094" s="5">
        <v>34753871</v>
      </c>
      <c r="B1094" s="5" t="s">
        <v>750</v>
      </c>
      <c r="C1094" s="5" t="s">
        <v>751</v>
      </c>
      <c r="D1094" s="5" t="s">
        <v>752</v>
      </c>
      <c r="E1094" s="5" t="s">
        <v>753</v>
      </c>
      <c r="F1094" s="5" t="s">
        <v>275</v>
      </c>
      <c r="G1094" s="5">
        <v>2022</v>
      </c>
      <c r="H1094" s="6">
        <v>44510</v>
      </c>
      <c r="I1094" s="5" t="s">
        <v>754</v>
      </c>
      <c r="J1094" s="5" t="s">
        <v>755</v>
      </c>
      <c r="K1094" s="5" t="s">
        <v>756</v>
      </c>
      <c r="L1094" s="5" t="s">
        <v>6860</v>
      </c>
      <c r="M1094" s="5"/>
      <c r="N1094" s="5" t="s">
        <v>6785</v>
      </c>
    </row>
    <row r="1095" spans="1:14">
      <c r="A1095" s="5">
        <v>34757990</v>
      </c>
      <c r="B1095" s="5" t="s">
        <v>744</v>
      </c>
      <c r="C1095" s="5" t="s">
        <v>745</v>
      </c>
      <c r="D1095" s="5" t="s">
        <v>746</v>
      </c>
      <c r="E1095" s="5" t="s">
        <v>747</v>
      </c>
      <c r="F1095" s="5" t="s">
        <v>275</v>
      </c>
      <c r="G1095" s="5">
        <v>2021</v>
      </c>
      <c r="H1095" s="6">
        <v>44510</v>
      </c>
      <c r="I1095" s="5" t="s">
        <v>748</v>
      </c>
      <c r="J1095" s="5"/>
      <c r="K1095" s="5" t="s">
        <v>749</v>
      </c>
      <c r="L1095" s="5" t="s">
        <v>6860</v>
      </c>
      <c r="M1095" s="5"/>
      <c r="N1095" s="5" t="s">
        <v>6785</v>
      </c>
    </row>
    <row r="1096" spans="1:14">
      <c r="A1096" s="5">
        <v>34779228</v>
      </c>
      <c r="B1096" s="5" t="s">
        <v>739</v>
      </c>
      <c r="C1096" s="5" t="s">
        <v>740</v>
      </c>
      <c r="D1096" s="5" t="s">
        <v>741</v>
      </c>
      <c r="E1096" s="5" t="s">
        <v>274</v>
      </c>
      <c r="F1096" s="5" t="s">
        <v>416</v>
      </c>
      <c r="G1096" s="5">
        <v>2022</v>
      </c>
      <c r="H1096" s="6">
        <v>44515</v>
      </c>
      <c r="I1096" s="5" t="s">
        <v>742</v>
      </c>
      <c r="J1096" s="5"/>
      <c r="K1096" s="5" t="s">
        <v>743</v>
      </c>
      <c r="L1096" s="5"/>
      <c r="M1096" s="5" t="s">
        <v>7226</v>
      </c>
      <c r="N1096" s="5" t="s">
        <v>6785</v>
      </c>
    </row>
    <row r="1097" spans="1:14">
      <c r="A1097" s="5">
        <v>34832678</v>
      </c>
      <c r="B1097" s="5" t="s">
        <v>3693</v>
      </c>
      <c r="C1097" s="5" t="s">
        <v>3694</v>
      </c>
      <c r="D1097" s="5" t="s">
        <v>3695</v>
      </c>
      <c r="E1097" s="5" t="s">
        <v>3696</v>
      </c>
      <c r="F1097" s="5" t="s">
        <v>3697</v>
      </c>
      <c r="G1097" s="5">
        <v>2021</v>
      </c>
      <c r="H1097" s="6">
        <v>44527</v>
      </c>
      <c r="I1097" s="5" t="s">
        <v>3698</v>
      </c>
      <c r="J1097" s="5"/>
      <c r="K1097" s="5" t="s">
        <v>3699</v>
      </c>
      <c r="L1097" s="5"/>
      <c r="M1097" s="5" t="s">
        <v>7600</v>
      </c>
      <c r="N1097" s="5" t="s">
        <v>6786</v>
      </c>
    </row>
    <row r="1098" spans="1:14">
      <c r="A1098" s="5">
        <v>34889866</v>
      </c>
      <c r="B1098" s="5" t="s">
        <v>732</v>
      </c>
      <c r="C1098" s="5" t="s">
        <v>733</v>
      </c>
      <c r="D1098" s="5" t="s">
        <v>734</v>
      </c>
      <c r="E1098" s="5" t="s">
        <v>735</v>
      </c>
      <c r="F1098" s="5" t="s">
        <v>275</v>
      </c>
      <c r="G1098" s="5">
        <v>2022</v>
      </c>
      <c r="H1098" s="6">
        <v>44540</v>
      </c>
      <c r="I1098" s="5" t="s">
        <v>736</v>
      </c>
      <c r="J1098" s="5" t="s">
        <v>737</v>
      </c>
      <c r="K1098" s="5" t="s">
        <v>738</v>
      </c>
      <c r="L1098" s="5" t="s">
        <v>6861</v>
      </c>
      <c r="M1098" s="5"/>
      <c r="N1098" s="5" t="s">
        <v>6785</v>
      </c>
    </row>
    <row r="1099" spans="1:14">
      <c r="A1099" s="5">
        <v>34910844</v>
      </c>
      <c r="B1099" s="5" t="s">
        <v>726</v>
      </c>
      <c r="C1099" s="5" t="s">
        <v>727</v>
      </c>
      <c r="D1099" s="5" t="s">
        <v>728</v>
      </c>
      <c r="E1099" s="5" t="s">
        <v>729</v>
      </c>
      <c r="F1099" s="5" t="s">
        <v>65</v>
      </c>
      <c r="G1099" s="5">
        <v>2021</v>
      </c>
      <c r="H1099" s="6">
        <v>44545</v>
      </c>
      <c r="I1099" s="5" t="s">
        <v>730</v>
      </c>
      <c r="J1099" s="5"/>
      <c r="K1099" s="5" t="s">
        <v>731</v>
      </c>
      <c r="L1099" s="5" t="s">
        <v>6861</v>
      </c>
      <c r="M1099" s="5"/>
      <c r="N1099" s="5" t="s">
        <v>6785</v>
      </c>
    </row>
    <row r="1100" spans="1:14">
      <c r="A1100" s="5">
        <v>34921085</v>
      </c>
      <c r="B1100" s="5" t="s">
        <v>3688</v>
      </c>
      <c r="C1100" s="5" t="s">
        <v>3689</v>
      </c>
      <c r="D1100" s="5" t="s">
        <v>3690</v>
      </c>
      <c r="E1100" s="5" t="s">
        <v>3376</v>
      </c>
      <c r="F1100" s="5" t="s">
        <v>58</v>
      </c>
      <c r="G1100" s="5">
        <v>2021</v>
      </c>
      <c r="H1100" s="6">
        <v>44548</v>
      </c>
      <c r="I1100" s="5" t="s">
        <v>3691</v>
      </c>
      <c r="J1100" s="5"/>
      <c r="K1100" s="5" t="s">
        <v>3692</v>
      </c>
      <c r="L1100" s="5" t="s">
        <v>6864</v>
      </c>
      <c r="M1100" s="5"/>
      <c r="N1100" s="5" t="s">
        <v>6785</v>
      </c>
    </row>
    <row r="1101" spans="1:14">
      <c r="A1101" s="5">
        <v>34922614</v>
      </c>
      <c r="B1101" s="5" t="s">
        <v>3683</v>
      </c>
      <c r="C1101" s="5" t="s">
        <v>3684</v>
      </c>
      <c r="D1101" s="5" t="s">
        <v>3685</v>
      </c>
      <c r="E1101" s="5" t="s">
        <v>1076</v>
      </c>
      <c r="F1101" s="5" t="s">
        <v>298</v>
      </c>
      <c r="G1101" s="5">
        <v>2021</v>
      </c>
      <c r="H1101" s="6">
        <v>44549</v>
      </c>
      <c r="I1101" s="5" t="s">
        <v>3686</v>
      </c>
      <c r="J1101" s="5"/>
      <c r="K1101" s="5" t="s">
        <v>3687</v>
      </c>
      <c r="L1101" s="5"/>
      <c r="M1101" s="5" t="s">
        <v>7226</v>
      </c>
      <c r="N1101" s="5" t="s">
        <v>6785</v>
      </c>
    </row>
    <row r="1102" spans="1:14">
      <c r="A1102" s="5">
        <v>34954718</v>
      </c>
      <c r="B1102" s="5" t="s">
        <v>719</v>
      </c>
      <c r="C1102" s="5" t="s">
        <v>720</v>
      </c>
      <c r="D1102" s="5" t="s">
        <v>721</v>
      </c>
      <c r="E1102" s="5" t="s">
        <v>722</v>
      </c>
      <c r="F1102" s="5" t="s">
        <v>275</v>
      </c>
      <c r="G1102" s="5">
        <v>2022</v>
      </c>
      <c r="H1102" s="6">
        <v>44556</v>
      </c>
      <c r="I1102" s="5" t="s">
        <v>723</v>
      </c>
      <c r="J1102" s="5" t="s">
        <v>724</v>
      </c>
      <c r="K1102" s="5" t="s">
        <v>725</v>
      </c>
      <c r="L1102" s="5" t="s">
        <v>6860</v>
      </c>
      <c r="M1102" s="5"/>
      <c r="N1102" s="5" t="s">
        <v>6785</v>
      </c>
    </row>
    <row r="1103" spans="1:14">
      <c r="A1103" s="5">
        <v>34957372</v>
      </c>
      <c r="B1103" s="5" t="s">
        <v>3895</v>
      </c>
      <c r="C1103" s="5" t="s">
        <v>3896</v>
      </c>
      <c r="D1103" s="5" t="s">
        <v>3897</v>
      </c>
      <c r="E1103" s="5" t="s">
        <v>3681</v>
      </c>
      <c r="F1103" s="5" t="s">
        <v>3898</v>
      </c>
      <c r="G1103" s="5">
        <v>2020</v>
      </c>
      <c r="H1103" s="6">
        <v>44557</v>
      </c>
      <c r="I1103" s="5" t="s">
        <v>3899</v>
      </c>
      <c r="J1103" s="5"/>
      <c r="K1103" s="5" t="s">
        <v>3900</v>
      </c>
      <c r="L1103" s="5" t="s">
        <v>6864</v>
      </c>
      <c r="M1103" s="5"/>
      <c r="N1103" s="5" t="s">
        <v>6787</v>
      </c>
    </row>
    <row r="1104" spans="1:14">
      <c r="A1104" s="5">
        <v>34957630</v>
      </c>
      <c r="B1104" s="5" t="s">
        <v>3678</v>
      </c>
      <c r="C1104" s="5" t="s">
        <v>3679</v>
      </c>
      <c r="D1104" s="5" t="s">
        <v>3680</v>
      </c>
      <c r="E1104" s="5" t="s">
        <v>3681</v>
      </c>
      <c r="F1104" s="5" t="s">
        <v>1089</v>
      </c>
      <c r="G1104" s="5">
        <v>2022</v>
      </c>
      <c r="H1104" s="6">
        <v>44557</v>
      </c>
      <c r="I1104" s="5"/>
      <c r="J1104" s="5"/>
      <c r="K1104" s="5" t="s">
        <v>3682</v>
      </c>
      <c r="L1104" s="5" t="s">
        <v>6866</v>
      </c>
      <c r="M1104" s="5"/>
      <c r="N1104" s="5" t="s">
        <v>6787</v>
      </c>
    </row>
    <row r="1105" spans="1:14">
      <c r="A1105" s="5">
        <v>34964589</v>
      </c>
      <c r="B1105" s="5" t="s">
        <v>713</v>
      </c>
      <c r="C1105" s="5" t="s">
        <v>714</v>
      </c>
      <c r="D1105" s="5" t="s">
        <v>715</v>
      </c>
      <c r="E1105" s="5" t="s">
        <v>716</v>
      </c>
      <c r="F1105" s="5" t="s">
        <v>717</v>
      </c>
      <c r="G1105" s="5">
        <v>2021</v>
      </c>
      <c r="H1105" s="6">
        <v>44559</v>
      </c>
      <c r="I1105" s="5"/>
      <c r="J1105" s="5"/>
      <c r="K1105" s="5" t="s">
        <v>718</v>
      </c>
      <c r="L1105" s="5"/>
      <c r="M1105" s="5" t="s">
        <v>6862</v>
      </c>
      <c r="N1105" s="5" t="s">
        <v>6787</v>
      </c>
    </row>
    <row r="1106" spans="1:14">
      <c r="A1106" s="5">
        <v>34970826</v>
      </c>
      <c r="B1106" s="5" t="s">
        <v>6949</v>
      </c>
      <c r="C1106" s="5" t="s">
        <v>6950</v>
      </c>
      <c r="D1106" s="5" t="s">
        <v>6951</v>
      </c>
      <c r="E1106" s="5" t="s">
        <v>6952</v>
      </c>
      <c r="F1106" s="5" t="s">
        <v>6953</v>
      </c>
      <c r="G1106" s="5">
        <v>2022</v>
      </c>
      <c r="H1106" s="6">
        <v>44561</v>
      </c>
      <c r="I1106" s="5"/>
      <c r="J1106" s="5"/>
      <c r="K1106" s="5" t="s">
        <v>6954</v>
      </c>
      <c r="L1106" s="5" t="s">
        <v>7218</v>
      </c>
      <c r="M1106" s="5"/>
      <c r="N1106" s="5" t="s">
        <v>6785</v>
      </c>
    </row>
    <row r="1107" spans="1:14">
      <c r="A1107" s="5">
        <v>34979553</v>
      </c>
      <c r="B1107" s="5" t="s">
        <v>699</v>
      </c>
      <c r="C1107" s="5" t="s">
        <v>700</v>
      </c>
      <c r="D1107" s="5" t="s">
        <v>701</v>
      </c>
      <c r="E1107" s="5" t="s">
        <v>702</v>
      </c>
      <c r="F1107" s="5" t="s">
        <v>28</v>
      </c>
      <c r="G1107" s="5">
        <v>2022</v>
      </c>
      <c r="H1107" s="6">
        <v>44564</v>
      </c>
      <c r="I1107" s="5" t="s">
        <v>703</v>
      </c>
      <c r="J1107" s="5"/>
      <c r="K1107" s="5" t="s">
        <v>704</v>
      </c>
      <c r="L1107" s="5" t="s">
        <v>6861</v>
      </c>
      <c r="M1107" s="5"/>
      <c r="N1107" s="5" t="s">
        <v>6785</v>
      </c>
    </row>
    <row r="1108" spans="1:14">
      <c r="A1108" s="5">
        <v>35012318</v>
      </c>
      <c r="B1108" s="5" t="s">
        <v>3673</v>
      </c>
      <c r="C1108" s="5" t="s">
        <v>3674</v>
      </c>
      <c r="D1108" s="5" t="s">
        <v>3675</v>
      </c>
      <c r="E1108" s="5" t="s">
        <v>3676</v>
      </c>
      <c r="F1108" s="5" t="s">
        <v>3626</v>
      </c>
      <c r="G1108" s="5">
        <v>2023</v>
      </c>
      <c r="H1108" s="6">
        <v>44572</v>
      </c>
      <c r="I1108" s="5"/>
      <c r="J1108" s="5"/>
      <c r="K1108" s="5" t="s">
        <v>3677</v>
      </c>
      <c r="L1108" s="5"/>
      <c r="M1108" s="5" t="s">
        <v>7600</v>
      </c>
      <c r="N1108" s="5" t="s">
        <v>6787</v>
      </c>
    </row>
    <row r="1109" spans="1:14">
      <c r="A1109" s="5">
        <v>35036615</v>
      </c>
      <c r="B1109" s="5" t="s">
        <v>3667</v>
      </c>
      <c r="C1109" s="5" t="s">
        <v>3668</v>
      </c>
      <c r="D1109" s="5" t="s">
        <v>3669</v>
      </c>
      <c r="E1109" s="5" t="s">
        <v>3670</v>
      </c>
      <c r="F1109" s="5" t="s">
        <v>696</v>
      </c>
      <c r="G1109" s="5">
        <v>2021</v>
      </c>
      <c r="H1109" s="6">
        <v>44578</v>
      </c>
      <c r="I1109" s="5" t="s">
        <v>3671</v>
      </c>
      <c r="J1109" s="5"/>
      <c r="K1109" s="5" t="s">
        <v>3672</v>
      </c>
      <c r="L1109" s="5"/>
      <c r="M1109" s="5" t="s">
        <v>7600</v>
      </c>
      <c r="N1109" s="5" t="s">
        <v>6785</v>
      </c>
    </row>
    <row r="1110" spans="1:14">
      <c r="A1110" s="5">
        <v>35036621</v>
      </c>
      <c r="B1110" s="5" t="s">
        <v>692</v>
      </c>
      <c r="C1110" s="5" t="s">
        <v>693</v>
      </c>
      <c r="D1110" s="5" t="s">
        <v>694</v>
      </c>
      <c r="E1110" s="5" t="s">
        <v>695</v>
      </c>
      <c r="F1110" s="5" t="s">
        <v>696</v>
      </c>
      <c r="G1110" s="5">
        <v>2021</v>
      </c>
      <c r="H1110" s="6">
        <v>44578</v>
      </c>
      <c r="I1110" s="5" t="s">
        <v>697</v>
      </c>
      <c r="J1110" s="5"/>
      <c r="K1110" s="5" t="s">
        <v>698</v>
      </c>
      <c r="L1110" s="5"/>
      <c r="M1110" s="5" t="s">
        <v>7600</v>
      </c>
      <c r="N1110" s="5" t="s">
        <v>6785</v>
      </c>
    </row>
    <row r="1111" spans="1:14">
      <c r="A1111" s="5">
        <v>35080038</v>
      </c>
      <c r="B1111" s="5" t="s">
        <v>684</v>
      </c>
      <c r="C1111" s="5" t="s">
        <v>685</v>
      </c>
      <c r="D1111" s="5" t="s">
        <v>686</v>
      </c>
      <c r="E1111" s="5" t="s">
        <v>687</v>
      </c>
      <c r="F1111" s="5" t="s">
        <v>688</v>
      </c>
      <c r="G1111" s="5">
        <v>2022</v>
      </c>
      <c r="H1111" s="6">
        <v>44587</v>
      </c>
      <c r="I1111" s="5" t="s">
        <v>689</v>
      </c>
      <c r="J1111" s="5" t="s">
        <v>690</v>
      </c>
      <c r="K1111" s="5" t="s">
        <v>691</v>
      </c>
      <c r="L1111" s="5" t="s">
        <v>6860</v>
      </c>
      <c r="M1111" s="5"/>
      <c r="N1111" s="5" t="s">
        <v>6785</v>
      </c>
    </row>
    <row r="1112" spans="1:14">
      <c r="A1112" s="5">
        <v>35087913</v>
      </c>
      <c r="B1112" s="5" t="s">
        <v>3662</v>
      </c>
      <c r="C1112" s="5" t="s">
        <v>3663</v>
      </c>
      <c r="D1112" s="5" t="s">
        <v>3664</v>
      </c>
      <c r="E1112" s="5" t="s">
        <v>3270</v>
      </c>
      <c r="F1112" s="5" t="s">
        <v>199</v>
      </c>
      <c r="G1112" s="5">
        <v>2022</v>
      </c>
      <c r="H1112" s="6">
        <v>44589</v>
      </c>
      <c r="I1112" s="5" t="s">
        <v>3665</v>
      </c>
      <c r="J1112" s="5"/>
      <c r="K1112" s="5" t="s">
        <v>3666</v>
      </c>
      <c r="L1112" s="5" t="s">
        <v>6860</v>
      </c>
      <c r="M1112" s="5"/>
      <c r="N1112" s="5" t="s">
        <v>6785</v>
      </c>
    </row>
    <row r="1113" spans="1:14">
      <c r="A1113" s="5">
        <v>35102169</v>
      </c>
      <c r="B1113" s="5" t="s">
        <v>3656</v>
      </c>
      <c r="C1113" s="5" t="s">
        <v>3657</v>
      </c>
      <c r="D1113" s="5" t="s">
        <v>3658</v>
      </c>
      <c r="E1113" s="5" t="s">
        <v>3659</v>
      </c>
      <c r="F1113" s="5" t="s">
        <v>336</v>
      </c>
      <c r="G1113" s="5">
        <v>2022</v>
      </c>
      <c r="H1113" s="6">
        <v>44593</v>
      </c>
      <c r="I1113" s="5" t="s">
        <v>3660</v>
      </c>
      <c r="J1113" s="5"/>
      <c r="K1113" s="5" t="s">
        <v>3661</v>
      </c>
      <c r="L1113" s="5"/>
      <c r="M1113" s="5" t="s">
        <v>7602</v>
      </c>
      <c r="N1113" s="5" t="s">
        <v>6786</v>
      </c>
    </row>
    <row r="1114" spans="1:14">
      <c r="A1114" s="5">
        <v>35113045</v>
      </c>
      <c r="B1114" s="5" t="s">
        <v>3649</v>
      </c>
      <c r="C1114" s="5" t="s">
        <v>3650</v>
      </c>
      <c r="D1114" s="5" t="s">
        <v>3651</v>
      </c>
      <c r="E1114" s="5" t="s">
        <v>3652</v>
      </c>
      <c r="F1114" s="5" t="s">
        <v>133</v>
      </c>
      <c r="G1114" s="5">
        <v>2022</v>
      </c>
      <c r="H1114" s="6">
        <v>44595</v>
      </c>
      <c r="I1114" s="5" t="s">
        <v>3653</v>
      </c>
      <c r="J1114" s="5" t="s">
        <v>3654</v>
      </c>
      <c r="K1114" s="5" t="s">
        <v>3655</v>
      </c>
      <c r="L1114" s="5"/>
      <c r="M1114" s="5" t="s">
        <v>7226</v>
      </c>
      <c r="N1114" s="5" t="s">
        <v>6786</v>
      </c>
    </row>
    <row r="1115" spans="1:14">
      <c r="A1115" s="5">
        <v>35120641</v>
      </c>
      <c r="B1115" s="5" t="s">
        <v>677</v>
      </c>
      <c r="C1115" s="5" t="s">
        <v>678</v>
      </c>
      <c r="D1115" s="5" t="s">
        <v>679</v>
      </c>
      <c r="E1115" s="5" t="s">
        <v>680</v>
      </c>
      <c r="F1115" s="5" t="s">
        <v>256</v>
      </c>
      <c r="G1115" s="5">
        <v>2022</v>
      </c>
      <c r="H1115" s="6">
        <v>44597</v>
      </c>
      <c r="I1115" s="5" t="s">
        <v>681</v>
      </c>
      <c r="J1115" s="5" t="s">
        <v>682</v>
      </c>
      <c r="K1115" s="5" t="s">
        <v>683</v>
      </c>
      <c r="L1115" s="5"/>
      <c r="M1115" s="5" t="s">
        <v>7600</v>
      </c>
      <c r="N1115" s="5" t="s">
        <v>6785</v>
      </c>
    </row>
    <row r="1116" spans="1:14">
      <c r="A1116" s="5">
        <v>35131960</v>
      </c>
      <c r="B1116" s="5" t="s">
        <v>671</v>
      </c>
      <c r="C1116" s="5" t="s">
        <v>672</v>
      </c>
      <c r="D1116" s="5" t="s">
        <v>673</v>
      </c>
      <c r="E1116" s="5" t="s">
        <v>274</v>
      </c>
      <c r="F1116" s="5" t="s">
        <v>133</v>
      </c>
      <c r="G1116" s="5">
        <v>2022</v>
      </c>
      <c r="H1116" s="6">
        <v>44600</v>
      </c>
      <c r="I1116" s="5" t="s">
        <v>674</v>
      </c>
      <c r="J1116" s="5" t="s">
        <v>675</v>
      </c>
      <c r="K1116" s="5" t="s">
        <v>676</v>
      </c>
      <c r="L1116" s="5" t="s">
        <v>6861</v>
      </c>
      <c r="M1116" s="5"/>
      <c r="N1116" s="5" t="s">
        <v>6785</v>
      </c>
    </row>
    <row r="1117" spans="1:14">
      <c r="A1117" s="5">
        <v>35150578</v>
      </c>
      <c r="B1117" s="5" t="s">
        <v>3645</v>
      </c>
      <c r="C1117" s="5" t="s">
        <v>3646</v>
      </c>
      <c r="D1117" s="5" t="s">
        <v>3647</v>
      </c>
      <c r="E1117" s="5" t="s">
        <v>1168</v>
      </c>
      <c r="F1117" s="5" t="s">
        <v>1169</v>
      </c>
      <c r="G1117" s="5">
        <v>2022</v>
      </c>
      <c r="H1117" s="6">
        <v>44604</v>
      </c>
      <c r="I1117" s="5"/>
      <c r="J1117" s="5"/>
      <c r="K1117" s="5" t="s">
        <v>3648</v>
      </c>
      <c r="L1117" s="5" t="s">
        <v>6866</v>
      </c>
      <c r="M1117" s="5"/>
      <c r="N1117" s="5" t="s">
        <v>6787</v>
      </c>
    </row>
    <row r="1118" spans="1:14">
      <c r="A1118" s="5">
        <v>35153485</v>
      </c>
      <c r="B1118" s="5" t="s">
        <v>8205</v>
      </c>
      <c r="C1118" s="5" t="s">
        <v>8206</v>
      </c>
      <c r="D1118" s="5" t="s">
        <v>8207</v>
      </c>
      <c r="E1118" s="5" t="s">
        <v>8208</v>
      </c>
      <c r="F1118" s="5" t="s">
        <v>8209</v>
      </c>
      <c r="G1118" s="5">
        <v>2022</v>
      </c>
      <c r="H1118" s="5">
        <v>44606</v>
      </c>
      <c r="I1118" s="5" t="s">
        <v>8210</v>
      </c>
      <c r="J1118" s="5"/>
      <c r="K1118" s="5" t="s">
        <v>8211</v>
      </c>
      <c r="L1118" s="5"/>
      <c r="M1118" s="5" t="s">
        <v>7600</v>
      </c>
      <c r="N1118" s="5" t="s">
        <v>6787</v>
      </c>
    </row>
    <row r="1119" spans="1:14">
      <c r="A1119" s="5">
        <v>35183302</v>
      </c>
      <c r="B1119" s="5" t="s">
        <v>665</v>
      </c>
      <c r="C1119" s="5" t="s">
        <v>666</v>
      </c>
      <c r="D1119" s="5" t="s">
        <v>667</v>
      </c>
      <c r="E1119" s="5" t="s">
        <v>668</v>
      </c>
      <c r="F1119" s="5" t="s">
        <v>669</v>
      </c>
      <c r="G1119" s="5">
        <v>2022</v>
      </c>
      <c r="H1119" s="6">
        <v>44612</v>
      </c>
      <c r="I1119" s="5"/>
      <c r="J1119" s="5"/>
      <c r="K1119" s="5" t="s">
        <v>670</v>
      </c>
      <c r="L1119" s="5"/>
      <c r="M1119" s="5" t="s">
        <v>7600</v>
      </c>
      <c r="N1119" s="5" t="s">
        <v>6786</v>
      </c>
    </row>
    <row r="1120" spans="1:14">
      <c r="A1120" s="5">
        <v>35187191</v>
      </c>
      <c r="B1120" s="5" t="s">
        <v>3639</v>
      </c>
      <c r="C1120" s="5" t="s">
        <v>3640</v>
      </c>
      <c r="D1120" s="5" t="s">
        <v>3641</v>
      </c>
      <c r="E1120" s="5" t="s">
        <v>3642</v>
      </c>
      <c r="F1120" s="5" t="s">
        <v>199</v>
      </c>
      <c r="G1120" s="5">
        <v>2021</v>
      </c>
      <c r="H1120" s="6">
        <v>44613</v>
      </c>
      <c r="I1120" s="5" t="s">
        <v>3643</v>
      </c>
      <c r="J1120" s="5"/>
      <c r="K1120" s="5" t="s">
        <v>3644</v>
      </c>
      <c r="L1120" s="5" t="s">
        <v>6861</v>
      </c>
      <c r="M1120" s="5"/>
      <c r="N1120" s="5" t="s">
        <v>6785</v>
      </c>
    </row>
    <row r="1121" spans="1:14">
      <c r="A1121" s="5">
        <v>35194648</v>
      </c>
      <c r="B1121" s="5" t="s">
        <v>659</v>
      </c>
      <c r="C1121" s="5" t="s">
        <v>660</v>
      </c>
      <c r="D1121" s="5" t="s">
        <v>661</v>
      </c>
      <c r="E1121" s="5" t="s">
        <v>662</v>
      </c>
      <c r="F1121" s="5" t="s">
        <v>262</v>
      </c>
      <c r="G1121" s="5">
        <v>2022</v>
      </c>
      <c r="H1121" s="6">
        <v>44615</v>
      </c>
      <c r="I1121" s="5" t="s">
        <v>663</v>
      </c>
      <c r="J1121" s="5"/>
      <c r="K1121" s="5" t="s">
        <v>664</v>
      </c>
      <c r="L1121" s="5" t="s">
        <v>6865</v>
      </c>
      <c r="M1121" s="5"/>
      <c r="N1121" s="5" t="s">
        <v>6787</v>
      </c>
    </row>
    <row r="1122" spans="1:14">
      <c r="A1122" s="5">
        <v>35202047</v>
      </c>
      <c r="B1122" s="5" t="s">
        <v>652</v>
      </c>
      <c r="C1122" s="5" t="s">
        <v>653</v>
      </c>
      <c r="D1122" s="5" t="s">
        <v>654</v>
      </c>
      <c r="E1122" s="5" t="s">
        <v>655</v>
      </c>
      <c r="F1122" s="5" t="s">
        <v>275</v>
      </c>
      <c r="G1122" s="5">
        <v>2022</v>
      </c>
      <c r="H1122" s="6">
        <v>44616</v>
      </c>
      <c r="I1122" s="5" t="s">
        <v>656</v>
      </c>
      <c r="J1122" s="5" t="s">
        <v>657</v>
      </c>
      <c r="K1122" s="5" t="s">
        <v>658</v>
      </c>
      <c r="L1122" s="5" t="s">
        <v>6860</v>
      </c>
      <c r="M1122" s="5"/>
      <c r="N1122" s="5" t="s">
        <v>6785</v>
      </c>
    </row>
    <row r="1123" spans="1:14">
      <c r="A1123" s="5">
        <v>35209929</v>
      </c>
      <c r="B1123" s="5" t="s">
        <v>646</v>
      </c>
      <c r="C1123" s="5" t="s">
        <v>647</v>
      </c>
      <c r="D1123" s="5" t="s">
        <v>648</v>
      </c>
      <c r="E1123" s="5" t="s">
        <v>649</v>
      </c>
      <c r="F1123" s="5" t="s">
        <v>179</v>
      </c>
      <c r="G1123" s="5">
        <v>2022</v>
      </c>
      <c r="H1123" s="6">
        <v>44617</v>
      </c>
      <c r="I1123" s="5" t="s">
        <v>650</v>
      </c>
      <c r="J1123" s="5"/>
      <c r="K1123" s="5" t="s">
        <v>651</v>
      </c>
      <c r="L1123" s="5" t="s">
        <v>6860</v>
      </c>
      <c r="M1123" s="5"/>
      <c r="N1123" s="5" t="s">
        <v>6785</v>
      </c>
    </row>
    <row r="1124" spans="1:14">
      <c r="A1124" s="5">
        <v>35255199</v>
      </c>
      <c r="B1124" s="5" t="s">
        <v>640</v>
      </c>
      <c r="C1124" s="5" t="s">
        <v>641</v>
      </c>
      <c r="D1124" s="5" t="s">
        <v>642</v>
      </c>
      <c r="E1124" s="5" t="s">
        <v>643</v>
      </c>
      <c r="F1124" s="5" t="s">
        <v>65</v>
      </c>
      <c r="G1124" s="5">
        <v>2022</v>
      </c>
      <c r="H1124" s="6">
        <v>44627</v>
      </c>
      <c r="I1124" s="5" t="s">
        <v>644</v>
      </c>
      <c r="J1124" s="5"/>
      <c r="K1124" s="5" t="s">
        <v>645</v>
      </c>
      <c r="L1124" s="5" t="s">
        <v>6860</v>
      </c>
      <c r="M1124" s="5"/>
      <c r="N1124" s="5" t="s">
        <v>6785</v>
      </c>
    </row>
    <row r="1125" spans="1:14">
      <c r="A1125" s="5">
        <v>35255859</v>
      </c>
      <c r="B1125" s="5" t="s">
        <v>3633</v>
      </c>
      <c r="C1125" s="5" t="s">
        <v>3634</v>
      </c>
      <c r="D1125" s="5" t="s">
        <v>3635</v>
      </c>
      <c r="E1125" s="5" t="s">
        <v>3636</v>
      </c>
      <c r="F1125" s="5" t="s">
        <v>537</v>
      </c>
      <c r="G1125" s="5">
        <v>2022</v>
      </c>
      <c r="H1125" s="6">
        <v>44628</v>
      </c>
      <c r="I1125" s="5" t="s">
        <v>3637</v>
      </c>
      <c r="J1125" s="5"/>
      <c r="K1125" s="5" t="s">
        <v>3638</v>
      </c>
      <c r="L1125" s="5" t="s">
        <v>6864</v>
      </c>
      <c r="M1125" s="5"/>
      <c r="N1125" s="5" t="s">
        <v>6785</v>
      </c>
    </row>
    <row r="1126" spans="1:14">
      <c r="A1126" s="5">
        <v>35260691</v>
      </c>
      <c r="B1126" s="5" t="s">
        <v>3628</v>
      </c>
      <c r="C1126" s="5" t="s">
        <v>3629</v>
      </c>
      <c r="D1126" s="5" t="s">
        <v>3630</v>
      </c>
      <c r="E1126" s="5" t="s">
        <v>428</v>
      </c>
      <c r="F1126" s="5" t="s">
        <v>336</v>
      </c>
      <c r="G1126" s="5">
        <v>2022</v>
      </c>
      <c r="H1126" s="6">
        <v>44629</v>
      </c>
      <c r="I1126" s="5" t="s">
        <v>3631</v>
      </c>
      <c r="J1126" s="5"/>
      <c r="K1126" s="5" t="s">
        <v>3632</v>
      </c>
      <c r="L1126" s="5" t="s">
        <v>6865</v>
      </c>
      <c r="M1126" s="5"/>
      <c r="N1126" s="5" t="s">
        <v>6787</v>
      </c>
    </row>
    <row r="1127" spans="1:14">
      <c r="A1127" s="5">
        <v>35266824</v>
      </c>
      <c r="B1127" s="5" t="s">
        <v>6788</v>
      </c>
      <c r="C1127" s="5" t="s">
        <v>6789</v>
      </c>
      <c r="D1127" s="5" t="s">
        <v>6790</v>
      </c>
      <c r="E1127" s="5" t="s">
        <v>6791</v>
      </c>
      <c r="F1127" s="5" t="s">
        <v>1926</v>
      </c>
      <c r="G1127" s="5">
        <v>2022</v>
      </c>
      <c r="H1127" s="6">
        <v>44630</v>
      </c>
      <c r="I1127" s="5" t="s">
        <v>6792</v>
      </c>
      <c r="J1127" s="5"/>
      <c r="K1127" s="5" t="s">
        <v>6793</v>
      </c>
      <c r="L1127" s="5" t="s">
        <v>6861</v>
      </c>
      <c r="M1127" s="5"/>
      <c r="N1127" s="5" t="s">
        <v>6785</v>
      </c>
    </row>
    <row r="1128" spans="1:14">
      <c r="A1128" s="5">
        <v>35277871</v>
      </c>
      <c r="B1128" s="5" t="s">
        <v>635</v>
      </c>
      <c r="C1128" s="5" t="s">
        <v>636</v>
      </c>
      <c r="D1128" s="5" t="s">
        <v>637</v>
      </c>
      <c r="E1128" s="5" t="s">
        <v>638</v>
      </c>
      <c r="F1128" s="5" t="s">
        <v>343</v>
      </c>
      <c r="G1128" s="5">
        <v>2022</v>
      </c>
      <c r="H1128" s="6">
        <v>44632</v>
      </c>
      <c r="I1128" s="5"/>
      <c r="J1128" s="5"/>
      <c r="K1128" s="5" t="s">
        <v>639</v>
      </c>
      <c r="L1128" s="5"/>
      <c r="M1128" s="5" t="s">
        <v>7226</v>
      </c>
      <c r="N1128" s="5" t="s">
        <v>6785</v>
      </c>
    </row>
    <row r="1129" spans="1:14">
      <c r="A1129" s="5">
        <v>35285662</v>
      </c>
      <c r="B1129" s="5" t="s">
        <v>3622</v>
      </c>
      <c r="C1129" s="5" t="s">
        <v>3623</v>
      </c>
      <c r="D1129" s="5" t="s">
        <v>3624</v>
      </c>
      <c r="E1129" s="5" t="s">
        <v>3625</v>
      </c>
      <c r="F1129" s="5" t="s">
        <v>3626</v>
      </c>
      <c r="G1129" s="5">
        <v>2022</v>
      </c>
      <c r="H1129" s="6">
        <v>44634</v>
      </c>
      <c r="I1129" s="5"/>
      <c r="J1129" s="5"/>
      <c r="K1129" s="5" t="s">
        <v>3627</v>
      </c>
      <c r="L1129" s="5"/>
      <c r="M1129" s="5" t="s">
        <v>7600</v>
      </c>
      <c r="N1129" s="5" t="s">
        <v>6787</v>
      </c>
    </row>
    <row r="1130" spans="1:14">
      <c r="A1130" s="5">
        <v>35291900</v>
      </c>
      <c r="B1130" s="5" t="s">
        <v>6944</v>
      </c>
      <c r="C1130" s="5" t="s">
        <v>6945</v>
      </c>
      <c r="D1130" s="5" t="s">
        <v>6946</v>
      </c>
      <c r="E1130" s="5" t="s">
        <v>6947</v>
      </c>
      <c r="F1130" s="5" t="s">
        <v>2509</v>
      </c>
      <c r="G1130" s="5">
        <v>2022</v>
      </c>
      <c r="H1130" s="6">
        <v>44636</v>
      </c>
      <c r="I1130" s="5"/>
      <c r="J1130" s="5"/>
      <c r="K1130" s="5" t="s">
        <v>6948</v>
      </c>
      <c r="L1130" s="5"/>
      <c r="M1130" s="5" t="s">
        <v>7600</v>
      </c>
      <c r="N1130" s="5" t="s">
        <v>6785</v>
      </c>
    </row>
    <row r="1131" spans="1:14">
      <c r="A1131" s="5">
        <v>35303490</v>
      </c>
      <c r="B1131" s="5" t="s">
        <v>3617</v>
      </c>
      <c r="C1131" s="5" t="s">
        <v>3618</v>
      </c>
      <c r="D1131" s="5" t="s">
        <v>3619</v>
      </c>
      <c r="E1131" s="5" t="s">
        <v>3434</v>
      </c>
      <c r="F1131" s="5" t="s">
        <v>3620</v>
      </c>
      <c r="G1131" s="5">
        <v>2022</v>
      </c>
      <c r="H1131" s="6">
        <v>44638</v>
      </c>
      <c r="I1131" s="5"/>
      <c r="J1131" s="5"/>
      <c r="K1131" s="5" t="s">
        <v>3621</v>
      </c>
      <c r="L1131" s="5" t="s">
        <v>6866</v>
      </c>
      <c r="M1131" s="5"/>
      <c r="N1131" s="5" t="s">
        <v>6787</v>
      </c>
    </row>
    <row r="1132" spans="1:14">
      <c r="A1132" s="5">
        <v>35305571</v>
      </c>
      <c r="B1132" s="5" t="s">
        <v>629</v>
      </c>
      <c r="C1132" s="5" t="s">
        <v>630</v>
      </c>
      <c r="D1132" s="5" t="s">
        <v>631</v>
      </c>
      <c r="E1132" s="5" t="s">
        <v>632</v>
      </c>
      <c r="F1132" s="5" t="s">
        <v>409</v>
      </c>
      <c r="G1132" s="5">
        <v>2022</v>
      </c>
      <c r="H1132" s="6">
        <v>44640</v>
      </c>
      <c r="I1132" s="5" t="s">
        <v>633</v>
      </c>
      <c r="J1132" s="5"/>
      <c r="K1132" s="5" t="s">
        <v>634</v>
      </c>
      <c r="L1132" s="5"/>
      <c r="M1132" s="5" t="s">
        <v>7226</v>
      </c>
      <c r="N1132" s="5" t="s">
        <v>6785</v>
      </c>
    </row>
    <row r="1133" spans="1:14">
      <c r="A1133" s="5">
        <v>35324972</v>
      </c>
      <c r="B1133" s="5" t="s">
        <v>3611</v>
      </c>
      <c r="C1133" s="5" t="s">
        <v>3612</v>
      </c>
      <c r="D1133" s="5" t="s">
        <v>3613</v>
      </c>
      <c r="E1133" s="5" t="s">
        <v>3614</v>
      </c>
      <c r="F1133" s="5" t="s">
        <v>85</v>
      </c>
      <c r="G1133" s="5">
        <v>2022</v>
      </c>
      <c r="H1133" s="6">
        <v>44644</v>
      </c>
      <c r="I1133" s="5" t="s">
        <v>3615</v>
      </c>
      <c r="J1133" s="5"/>
      <c r="K1133" s="5" t="s">
        <v>3616</v>
      </c>
      <c r="L1133" s="5" t="s">
        <v>7218</v>
      </c>
      <c r="M1133" s="5"/>
      <c r="N1133" s="5" t="s">
        <v>7217</v>
      </c>
    </row>
    <row r="1134" spans="1:14">
      <c r="A1134" s="5">
        <v>35382749</v>
      </c>
      <c r="B1134" s="5" t="s">
        <v>623</v>
      </c>
      <c r="C1134" s="5" t="s">
        <v>624</v>
      </c>
      <c r="D1134" s="5" t="s">
        <v>625</v>
      </c>
      <c r="E1134" s="5" t="s">
        <v>626</v>
      </c>
      <c r="F1134" s="5" t="s">
        <v>409</v>
      </c>
      <c r="G1134" s="5">
        <v>2022</v>
      </c>
      <c r="H1134" s="6">
        <v>44657</v>
      </c>
      <c r="I1134" s="5" t="s">
        <v>627</v>
      </c>
      <c r="J1134" s="5"/>
      <c r="K1134" s="5" t="s">
        <v>628</v>
      </c>
      <c r="L1134" s="5" t="s">
        <v>6865</v>
      </c>
      <c r="M1134" s="5"/>
      <c r="N1134" s="5" t="s">
        <v>6785</v>
      </c>
    </row>
    <row r="1135" spans="1:14">
      <c r="A1135" s="5">
        <v>35389242</v>
      </c>
      <c r="B1135" s="5" t="s">
        <v>616</v>
      </c>
      <c r="C1135" s="5" t="s">
        <v>617</v>
      </c>
      <c r="D1135" s="5" t="s">
        <v>618</v>
      </c>
      <c r="E1135" s="5" t="s">
        <v>619</v>
      </c>
      <c r="F1135" s="5" t="s">
        <v>620</v>
      </c>
      <c r="G1135" s="5">
        <v>2022</v>
      </c>
      <c r="H1135" s="6">
        <v>44658</v>
      </c>
      <c r="I1135" s="5" t="s">
        <v>621</v>
      </c>
      <c r="J1135" s="5"/>
      <c r="K1135" s="5" t="s">
        <v>622</v>
      </c>
      <c r="L1135" s="5"/>
      <c r="M1135" s="5" t="s">
        <v>7226</v>
      </c>
      <c r="N1135" s="5" t="s">
        <v>6785</v>
      </c>
    </row>
    <row r="1136" spans="1:14">
      <c r="A1136" s="5">
        <v>35417485</v>
      </c>
      <c r="B1136" s="5" t="s">
        <v>611</v>
      </c>
      <c r="C1136" s="5" t="s">
        <v>612</v>
      </c>
      <c r="D1136" s="5" t="s">
        <v>613</v>
      </c>
      <c r="E1136" s="5" t="s">
        <v>460</v>
      </c>
      <c r="F1136" s="5" t="s">
        <v>85</v>
      </c>
      <c r="G1136" s="5">
        <v>2022</v>
      </c>
      <c r="H1136" s="6">
        <v>44664</v>
      </c>
      <c r="I1136" s="5" t="s">
        <v>614</v>
      </c>
      <c r="J1136" s="5"/>
      <c r="K1136" s="5" t="s">
        <v>615</v>
      </c>
      <c r="L1136" s="5" t="s">
        <v>6860</v>
      </c>
      <c r="M1136" s="5"/>
      <c r="N1136" s="5" t="s">
        <v>6785</v>
      </c>
    </row>
    <row r="1137" spans="1:14">
      <c r="A1137" s="5">
        <v>35434174</v>
      </c>
      <c r="B1137" s="5" t="s">
        <v>3606</v>
      </c>
      <c r="C1137" s="5" t="s">
        <v>3607</v>
      </c>
      <c r="D1137" s="5" t="s">
        <v>3608</v>
      </c>
      <c r="E1137" s="5" t="s">
        <v>1106</v>
      </c>
      <c r="F1137" s="5" t="s">
        <v>199</v>
      </c>
      <c r="G1137" s="5">
        <v>2022</v>
      </c>
      <c r="H1137" s="6">
        <v>44669</v>
      </c>
      <c r="I1137" s="5" t="s">
        <v>3609</v>
      </c>
      <c r="J1137" s="5"/>
      <c r="K1137" s="5" t="s">
        <v>3610</v>
      </c>
      <c r="L1137" s="5"/>
      <c r="M1137" s="5" t="s">
        <v>7226</v>
      </c>
      <c r="N1137" s="5" t="s">
        <v>6785</v>
      </c>
    </row>
    <row r="1138" spans="1:14">
      <c r="A1138" s="5">
        <v>35438521</v>
      </c>
      <c r="B1138" s="5" t="s">
        <v>605</v>
      </c>
      <c r="C1138" s="5" t="s">
        <v>606</v>
      </c>
      <c r="D1138" s="5" t="s">
        <v>607</v>
      </c>
      <c r="E1138" s="5" t="s">
        <v>608</v>
      </c>
      <c r="F1138" s="5" t="s">
        <v>330</v>
      </c>
      <c r="G1138" s="5">
        <v>2022</v>
      </c>
      <c r="H1138" s="6">
        <v>44670</v>
      </c>
      <c r="I1138" s="5" t="s">
        <v>609</v>
      </c>
      <c r="J1138" s="5"/>
      <c r="K1138" s="5" t="s">
        <v>610</v>
      </c>
      <c r="L1138" s="5"/>
      <c r="M1138" s="5" t="s">
        <v>7600</v>
      </c>
      <c r="N1138" s="5" t="s">
        <v>6785</v>
      </c>
    </row>
    <row r="1139" spans="1:14">
      <c r="A1139" s="5">
        <v>35451976</v>
      </c>
      <c r="B1139" s="5" t="s">
        <v>598</v>
      </c>
      <c r="C1139" s="5" t="s">
        <v>599</v>
      </c>
      <c r="D1139" s="5" t="s">
        <v>600</v>
      </c>
      <c r="E1139" s="5" t="s">
        <v>601</v>
      </c>
      <c r="F1139" s="5" t="s">
        <v>602</v>
      </c>
      <c r="G1139" s="5">
        <v>2022</v>
      </c>
      <c r="H1139" s="6">
        <v>44673</v>
      </c>
      <c r="I1139" s="5" t="s">
        <v>603</v>
      </c>
      <c r="J1139" s="5"/>
      <c r="K1139" s="5" t="s">
        <v>604</v>
      </c>
      <c r="L1139" s="5" t="s">
        <v>6860</v>
      </c>
      <c r="M1139" s="5"/>
      <c r="N1139" s="5" t="s">
        <v>6785</v>
      </c>
    </row>
    <row r="1140" spans="1:14">
      <c r="A1140" s="5">
        <v>35477312</v>
      </c>
      <c r="B1140" s="5" t="s">
        <v>591</v>
      </c>
      <c r="C1140" s="5" t="s">
        <v>592</v>
      </c>
      <c r="D1140" s="5" t="s">
        <v>593</v>
      </c>
      <c r="E1140" s="5" t="s">
        <v>594</v>
      </c>
      <c r="F1140" s="5" t="s">
        <v>595</v>
      </c>
      <c r="G1140" s="5">
        <v>2022</v>
      </c>
      <c r="H1140" s="6">
        <v>44679</v>
      </c>
      <c r="I1140" s="5" t="s">
        <v>596</v>
      </c>
      <c r="J1140" s="5"/>
      <c r="K1140" s="5" t="s">
        <v>597</v>
      </c>
      <c r="L1140" s="5"/>
      <c r="M1140" s="5" t="s">
        <v>6862</v>
      </c>
      <c r="N1140" s="5" t="s">
        <v>6786</v>
      </c>
    </row>
    <row r="1141" spans="1:14">
      <c r="A1141" s="5">
        <v>35510849</v>
      </c>
      <c r="B1141" s="5" t="s">
        <v>3600</v>
      </c>
      <c r="C1141" s="5" t="s">
        <v>3601</v>
      </c>
      <c r="D1141" s="5" t="s">
        <v>3602</v>
      </c>
      <c r="E1141" s="5" t="s">
        <v>3603</v>
      </c>
      <c r="F1141" s="5" t="s">
        <v>620</v>
      </c>
      <c r="G1141" s="5">
        <v>2022</v>
      </c>
      <c r="H1141" s="6">
        <v>44686</v>
      </c>
      <c r="I1141" s="5" t="s">
        <v>3604</v>
      </c>
      <c r="J1141" s="5"/>
      <c r="K1141" s="5" t="s">
        <v>3605</v>
      </c>
      <c r="L1141" s="5"/>
      <c r="M1141" s="5" t="s">
        <v>7226</v>
      </c>
      <c r="N1141" s="5" t="s">
        <v>6785</v>
      </c>
    </row>
    <row r="1142" spans="1:14">
      <c r="A1142" s="5">
        <v>35548171</v>
      </c>
      <c r="B1142" s="5" t="s">
        <v>3595</v>
      </c>
      <c r="C1142" s="5" t="s">
        <v>3596</v>
      </c>
      <c r="D1142" s="5" t="s">
        <v>3597</v>
      </c>
      <c r="E1142" s="5" t="s">
        <v>940</v>
      </c>
      <c r="F1142" s="5" t="s">
        <v>199</v>
      </c>
      <c r="G1142" s="5">
        <v>2021</v>
      </c>
      <c r="H1142" s="6">
        <v>44694</v>
      </c>
      <c r="I1142" s="5" t="s">
        <v>3598</v>
      </c>
      <c r="J1142" s="5"/>
      <c r="K1142" s="5" t="s">
        <v>3599</v>
      </c>
      <c r="L1142" s="5" t="s">
        <v>7218</v>
      </c>
      <c r="M1142" s="5"/>
      <c r="N1142" s="5" t="s">
        <v>7223</v>
      </c>
    </row>
    <row r="1143" spans="1:14">
      <c r="A1143" s="5">
        <v>35562589</v>
      </c>
      <c r="B1143" s="5" t="s">
        <v>585</v>
      </c>
      <c r="C1143" s="5" t="s">
        <v>586</v>
      </c>
      <c r="D1143" s="5" t="s">
        <v>587</v>
      </c>
      <c r="E1143" s="5" t="s">
        <v>588</v>
      </c>
      <c r="F1143" s="5" t="s">
        <v>336</v>
      </c>
      <c r="G1143" s="5">
        <v>2022</v>
      </c>
      <c r="H1143" s="6">
        <v>44694</v>
      </c>
      <c r="I1143" s="5" t="s">
        <v>589</v>
      </c>
      <c r="J1143" s="5"/>
      <c r="K1143" s="5" t="s">
        <v>590</v>
      </c>
      <c r="L1143" s="5" t="s">
        <v>6865</v>
      </c>
      <c r="M1143" s="5"/>
      <c r="N1143" s="5" t="s">
        <v>6785</v>
      </c>
    </row>
    <row r="1144" spans="1:14">
      <c r="A1144" s="5">
        <v>35579012</v>
      </c>
      <c r="B1144" s="5" t="s">
        <v>578</v>
      </c>
      <c r="C1144" s="5" t="s">
        <v>579</v>
      </c>
      <c r="D1144" s="5" t="s">
        <v>580</v>
      </c>
      <c r="E1144" s="5" t="s">
        <v>581</v>
      </c>
      <c r="F1144" s="5" t="s">
        <v>133</v>
      </c>
      <c r="G1144" s="5">
        <v>2022</v>
      </c>
      <c r="H1144" s="6">
        <v>44698</v>
      </c>
      <c r="I1144" s="5" t="s">
        <v>582</v>
      </c>
      <c r="J1144" s="5" t="s">
        <v>583</v>
      </c>
      <c r="K1144" s="5" t="s">
        <v>584</v>
      </c>
      <c r="L1144" s="5" t="s">
        <v>6860</v>
      </c>
      <c r="M1144" s="5"/>
      <c r="N1144" s="5" t="s">
        <v>6785</v>
      </c>
    </row>
    <row r="1145" spans="1:14">
      <c r="A1145" s="5">
        <v>35581555</v>
      </c>
      <c r="B1145" s="5" t="s">
        <v>572</v>
      </c>
      <c r="C1145" s="5" t="s">
        <v>573</v>
      </c>
      <c r="D1145" s="5" t="s">
        <v>574</v>
      </c>
      <c r="E1145" s="5" t="s">
        <v>575</v>
      </c>
      <c r="F1145" s="5" t="s">
        <v>409</v>
      </c>
      <c r="G1145" s="5">
        <v>2022</v>
      </c>
      <c r="H1145" s="6">
        <v>44698</v>
      </c>
      <c r="I1145" s="5" t="s">
        <v>576</v>
      </c>
      <c r="J1145" s="5"/>
      <c r="K1145" s="5" t="s">
        <v>577</v>
      </c>
      <c r="L1145" s="5"/>
      <c r="M1145" s="5" t="s">
        <v>7226</v>
      </c>
      <c r="N1145" s="5" t="s">
        <v>6785</v>
      </c>
    </row>
    <row r="1146" spans="1:14">
      <c r="A1146" s="5">
        <v>35583928</v>
      </c>
      <c r="B1146" s="5" t="s">
        <v>6939</v>
      </c>
      <c r="C1146" s="5" t="s">
        <v>6940</v>
      </c>
      <c r="D1146" s="5" t="s">
        <v>6941</v>
      </c>
      <c r="E1146" s="5" t="s">
        <v>1233</v>
      </c>
      <c r="F1146" s="5" t="s">
        <v>92</v>
      </c>
      <c r="G1146" s="5">
        <v>2022</v>
      </c>
      <c r="H1146" s="6">
        <v>44699</v>
      </c>
      <c r="I1146" s="5" t="s">
        <v>6942</v>
      </c>
      <c r="J1146" s="5"/>
      <c r="K1146" s="5" t="s">
        <v>6943</v>
      </c>
      <c r="L1146" s="5"/>
      <c r="M1146" s="5" t="s">
        <v>7600</v>
      </c>
      <c r="N1146" s="5" t="s">
        <v>6787</v>
      </c>
    </row>
    <row r="1147" spans="1:14">
      <c r="A1147" s="5">
        <v>35618534</v>
      </c>
      <c r="B1147" s="5" t="s">
        <v>3588</v>
      </c>
      <c r="C1147" s="5" t="s">
        <v>3589</v>
      </c>
      <c r="D1147" s="5" t="s">
        <v>3590</v>
      </c>
      <c r="E1147" s="5" t="s">
        <v>3591</v>
      </c>
      <c r="F1147" s="5" t="s">
        <v>34</v>
      </c>
      <c r="G1147" s="5">
        <v>2022</v>
      </c>
      <c r="H1147" s="6">
        <v>44707</v>
      </c>
      <c r="I1147" s="5" t="s">
        <v>3592</v>
      </c>
      <c r="J1147" s="5" t="s">
        <v>3593</v>
      </c>
      <c r="K1147" s="5" t="s">
        <v>3594</v>
      </c>
      <c r="L1147" s="5"/>
      <c r="M1147" s="5" t="s">
        <v>6862</v>
      </c>
      <c r="N1147" s="5" t="s">
        <v>6785</v>
      </c>
    </row>
    <row r="1148" spans="1:14">
      <c r="A1148" s="5">
        <v>35635535</v>
      </c>
      <c r="B1148" s="5" t="s">
        <v>3582</v>
      </c>
      <c r="C1148" s="5" t="s">
        <v>3583</v>
      </c>
      <c r="D1148" s="5" t="s">
        <v>3584</v>
      </c>
      <c r="E1148" s="5" t="s">
        <v>3585</v>
      </c>
      <c r="F1148" s="5" t="s">
        <v>3586</v>
      </c>
      <c r="G1148" s="5">
        <v>2022</v>
      </c>
      <c r="H1148" s="6">
        <v>44712</v>
      </c>
      <c r="I1148" s="5"/>
      <c r="J1148" s="5"/>
      <c r="K1148" s="5" t="s">
        <v>3587</v>
      </c>
      <c r="L1148" s="5"/>
      <c r="M1148" s="5" t="s">
        <v>7600</v>
      </c>
      <c r="N1148" s="5" t="s">
        <v>6787</v>
      </c>
    </row>
    <row r="1149" spans="1:14">
      <c r="A1149" s="5">
        <v>35642034</v>
      </c>
      <c r="B1149" s="5" t="s">
        <v>3576</v>
      </c>
      <c r="C1149" s="5" t="s">
        <v>3577</v>
      </c>
      <c r="D1149" s="5" t="s">
        <v>3578</v>
      </c>
      <c r="E1149" s="5" t="s">
        <v>3579</v>
      </c>
      <c r="F1149" s="5" t="s">
        <v>537</v>
      </c>
      <c r="G1149" s="5">
        <v>2022</v>
      </c>
      <c r="H1149" s="6">
        <v>44713</v>
      </c>
      <c r="I1149" s="5" t="s">
        <v>3580</v>
      </c>
      <c r="J1149" s="5"/>
      <c r="K1149" s="5" t="s">
        <v>3581</v>
      </c>
      <c r="L1149" s="5"/>
      <c r="M1149" s="5" t="s">
        <v>7600</v>
      </c>
      <c r="N1149" s="5" t="s">
        <v>7212</v>
      </c>
    </row>
    <row r="1150" spans="1:14">
      <c r="A1150" s="5">
        <v>35646378</v>
      </c>
      <c r="B1150" s="5" t="s">
        <v>565</v>
      </c>
      <c r="C1150" s="5" t="s">
        <v>566</v>
      </c>
      <c r="D1150" s="5" t="s">
        <v>567</v>
      </c>
      <c r="E1150" s="5" t="s">
        <v>568</v>
      </c>
      <c r="F1150" s="5" t="s">
        <v>569</v>
      </c>
      <c r="G1150" s="5">
        <v>2022</v>
      </c>
      <c r="H1150" s="6">
        <v>44713</v>
      </c>
      <c r="I1150" s="5" t="s">
        <v>570</v>
      </c>
      <c r="J1150" s="5"/>
      <c r="K1150" s="5" t="s">
        <v>571</v>
      </c>
      <c r="L1150" s="5" t="s">
        <v>6860</v>
      </c>
      <c r="M1150" s="5"/>
      <c r="N1150" s="5" t="s">
        <v>6785</v>
      </c>
    </row>
    <row r="1151" spans="1:14">
      <c r="A1151" s="5">
        <v>35655217</v>
      </c>
      <c r="B1151" s="5" t="s">
        <v>7261</v>
      </c>
      <c r="C1151" s="5" t="s">
        <v>7262</v>
      </c>
      <c r="D1151" s="5" t="s">
        <v>7263</v>
      </c>
      <c r="E1151" s="5" t="s">
        <v>1174</v>
      </c>
      <c r="F1151" s="5" t="s">
        <v>46</v>
      </c>
      <c r="G1151" s="5">
        <v>2022</v>
      </c>
      <c r="H1151" s="6">
        <v>44714</v>
      </c>
      <c r="I1151" s="5" t="s">
        <v>7264</v>
      </c>
      <c r="J1151" s="5"/>
      <c r="K1151" s="5" t="s">
        <v>7265</v>
      </c>
      <c r="L1151" s="5" t="s">
        <v>7218</v>
      </c>
      <c r="M1151" s="5"/>
      <c r="N1151" s="5" t="s">
        <v>7223</v>
      </c>
    </row>
    <row r="1152" spans="1:14">
      <c r="A1152" s="5">
        <v>35707973</v>
      </c>
      <c r="B1152" s="5" t="s">
        <v>558</v>
      </c>
      <c r="C1152" s="5" t="s">
        <v>559</v>
      </c>
      <c r="D1152" s="5" t="s">
        <v>560</v>
      </c>
      <c r="E1152" s="5" t="s">
        <v>27</v>
      </c>
      <c r="F1152" s="5" t="s">
        <v>561</v>
      </c>
      <c r="G1152" s="5">
        <v>2022</v>
      </c>
      <c r="H1152" s="6">
        <v>44728</v>
      </c>
      <c r="I1152" s="5" t="s">
        <v>562</v>
      </c>
      <c r="J1152" s="5" t="s">
        <v>563</v>
      </c>
      <c r="K1152" s="5" t="s">
        <v>564</v>
      </c>
      <c r="L1152" s="5" t="s">
        <v>6861</v>
      </c>
      <c r="M1152" s="5"/>
      <c r="N1152" s="5" t="s">
        <v>6785</v>
      </c>
    </row>
    <row r="1153" spans="1:14">
      <c r="A1153" s="5">
        <v>35710721</v>
      </c>
      <c r="B1153" s="5" t="s">
        <v>3570</v>
      </c>
      <c r="C1153" s="5" t="s">
        <v>3571</v>
      </c>
      <c r="D1153" s="5" t="s">
        <v>3572</v>
      </c>
      <c r="E1153" s="5" t="s">
        <v>3573</v>
      </c>
      <c r="F1153" s="5" t="s">
        <v>336</v>
      </c>
      <c r="G1153" s="5">
        <v>2022</v>
      </c>
      <c r="H1153" s="6">
        <v>44729</v>
      </c>
      <c r="I1153" s="5" t="s">
        <v>3574</v>
      </c>
      <c r="J1153" s="5"/>
      <c r="K1153" s="5" t="s">
        <v>3575</v>
      </c>
      <c r="L1153" s="5"/>
      <c r="M1153" s="5" t="s">
        <v>7603</v>
      </c>
      <c r="N1153" s="5" t="s">
        <v>6787</v>
      </c>
    </row>
    <row r="1154" spans="1:14">
      <c r="A1154" s="5">
        <v>35715449</v>
      </c>
      <c r="B1154" s="5" t="s">
        <v>3565</v>
      </c>
      <c r="C1154" s="5" t="s">
        <v>3566</v>
      </c>
      <c r="D1154" s="5" t="s">
        <v>3567</v>
      </c>
      <c r="E1154" s="5" t="s">
        <v>1132</v>
      </c>
      <c r="F1154" s="5" t="s">
        <v>336</v>
      </c>
      <c r="G1154" s="5">
        <v>2022</v>
      </c>
      <c r="H1154" s="6">
        <v>44729</v>
      </c>
      <c r="I1154" s="5" t="s">
        <v>3568</v>
      </c>
      <c r="J1154" s="5"/>
      <c r="K1154" s="5" t="s">
        <v>3569</v>
      </c>
      <c r="L1154" s="5" t="s">
        <v>6865</v>
      </c>
      <c r="M1154" s="5"/>
      <c r="N1154" s="5" t="s">
        <v>7212</v>
      </c>
    </row>
    <row r="1155" spans="1:14">
      <c r="A1155" s="5">
        <v>35762375</v>
      </c>
      <c r="B1155" s="5" t="s">
        <v>552</v>
      </c>
      <c r="C1155" s="5" t="s">
        <v>553</v>
      </c>
      <c r="D1155" s="5" t="s">
        <v>554</v>
      </c>
      <c r="E1155" s="5" t="s">
        <v>555</v>
      </c>
      <c r="F1155" s="5" t="s">
        <v>556</v>
      </c>
      <c r="G1155" s="5">
        <v>2022</v>
      </c>
      <c r="H1155" s="6">
        <v>44740</v>
      </c>
      <c r="I1155" s="5"/>
      <c r="J1155" s="5"/>
      <c r="K1155" s="5" t="s">
        <v>557</v>
      </c>
      <c r="L1155" s="5"/>
      <c r="M1155" s="5" t="s">
        <v>7226</v>
      </c>
      <c r="N1155" s="5" t="s">
        <v>6785</v>
      </c>
    </row>
    <row r="1156" spans="1:14">
      <c r="A1156" s="5">
        <v>35766574</v>
      </c>
      <c r="B1156" s="5" t="s">
        <v>3558</v>
      </c>
      <c r="C1156" s="5" t="s">
        <v>3559</v>
      </c>
      <c r="D1156" s="5" t="s">
        <v>3560</v>
      </c>
      <c r="E1156" s="5" t="s">
        <v>3561</v>
      </c>
      <c r="F1156" s="5" t="s">
        <v>133</v>
      </c>
      <c r="G1156" s="5">
        <v>2022</v>
      </c>
      <c r="H1156" s="6">
        <v>44741</v>
      </c>
      <c r="I1156" s="5" t="s">
        <v>3562</v>
      </c>
      <c r="J1156" s="5" t="s">
        <v>3563</v>
      </c>
      <c r="K1156" s="5" t="s">
        <v>3564</v>
      </c>
      <c r="L1156" s="5"/>
      <c r="M1156" s="5" t="s">
        <v>7600</v>
      </c>
      <c r="N1156" s="5" t="s">
        <v>6785</v>
      </c>
    </row>
    <row r="1157" spans="1:14">
      <c r="A1157" s="5">
        <v>35771878</v>
      </c>
      <c r="B1157" s="5" t="s">
        <v>3553</v>
      </c>
      <c r="C1157" s="5" t="s">
        <v>3554</v>
      </c>
      <c r="D1157" s="5" t="s">
        <v>3555</v>
      </c>
      <c r="E1157" s="5" t="s">
        <v>210</v>
      </c>
      <c r="F1157" s="5" t="s">
        <v>85</v>
      </c>
      <c r="G1157" s="5">
        <v>2022</v>
      </c>
      <c r="H1157" s="6">
        <v>44742</v>
      </c>
      <c r="I1157" s="5" t="s">
        <v>3556</v>
      </c>
      <c r="J1157" s="5"/>
      <c r="K1157" s="5" t="s">
        <v>3557</v>
      </c>
      <c r="L1157" s="5"/>
      <c r="M1157" s="5" t="s">
        <v>6862</v>
      </c>
      <c r="N1157" s="5" t="s">
        <v>6785</v>
      </c>
    </row>
    <row r="1158" spans="1:14">
      <c r="A1158" s="5">
        <v>35772417</v>
      </c>
      <c r="B1158" s="5" t="s">
        <v>547</v>
      </c>
      <c r="C1158" s="5" t="s">
        <v>548</v>
      </c>
      <c r="D1158" s="5" t="s">
        <v>549</v>
      </c>
      <c r="E1158" s="5" t="s">
        <v>550</v>
      </c>
      <c r="F1158" s="5" t="s">
        <v>256</v>
      </c>
      <c r="G1158" s="5">
        <v>2022</v>
      </c>
      <c r="H1158" s="6">
        <v>44742</v>
      </c>
      <c r="I1158" s="5"/>
      <c r="J1158" s="5"/>
      <c r="K1158" s="5" t="s">
        <v>551</v>
      </c>
      <c r="L1158" s="5" t="s">
        <v>6860</v>
      </c>
      <c r="M1158" s="5"/>
      <c r="N1158" s="5" t="s">
        <v>6785</v>
      </c>
    </row>
    <row r="1159" spans="1:14">
      <c r="A1159" s="5">
        <v>35777410</v>
      </c>
      <c r="B1159" s="5" t="s">
        <v>540</v>
      </c>
      <c r="C1159" s="5" t="s">
        <v>541</v>
      </c>
      <c r="D1159" s="5" t="s">
        <v>542</v>
      </c>
      <c r="E1159" s="5" t="s">
        <v>543</v>
      </c>
      <c r="F1159" s="5" t="s">
        <v>256</v>
      </c>
      <c r="G1159" s="5">
        <v>2022</v>
      </c>
      <c r="H1159" s="6">
        <v>44743</v>
      </c>
      <c r="I1159" s="5" t="s">
        <v>544</v>
      </c>
      <c r="J1159" s="5" t="s">
        <v>545</v>
      </c>
      <c r="K1159" s="5" t="s">
        <v>546</v>
      </c>
      <c r="L1159" s="5" t="s">
        <v>6860</v>
      </c>
      <c r="M1159" s="5"/>
      <c r="N1159" s="5" t="s">
        <v>6785</v>
      </c>
    </row>
    <row r="1160" spans="1:14">
      <c r="A1160" s="5">
        <v>35799121</v>
      </c>
      <c r="B1160" s="5" t="s">
        <v>534</v>
      </c>
      <c r="C1160" s="5" t="s">
        <v>535</v>
      </c>
      <c r="D1160" s="5" t="s">
        <v>536</v>
      </c>
      <c r="E1160" s="5" t="s">
        <v>163</v>
      </c>
      <c r="F1160" s="5" t="s">
        <v>537</v>
      </c>
      <c r="G1160" s="5">
        <v>2022</v>
      </c>
      <c r="H1160" s="6">
        <v>44749</v>
      </c>
      <c r="I1160" s="5" t="s">
        <v>538</v>
      </c>
      <c r="J1160" s="5"/>
      <c r="K1160" s="5" t="s">
        <v>539</v>
      </c>
      <c r="L1160" s="5" t="s">
        <v>6860</v>
      </c>
      <c r="M1160" s="5"/>
      <c r="N1160" s="5" t="s">
        <v>6785</v>
      </c>
    </row>
    <row r="1161" spans="1:14">
      <c r="A1161" s="5">
        <v>35801794</v>
      </c>
      <c r="B1161" s="5" t="s">
        <v>6933</v>
      </c>
      <c r="C1161" s="5" t="s">
        <v>6934</v>
      </c>
      <c r="D1161" s="5" t="s">
        <v>6935</v>
      </c>
      <c r="E1161" s="5" t="s">
        <v>6936</v>
      </c>
      <c r="F1161" s="5" t="s">
        <v>1107</v>
      </c>
      <c r="G1161" s="5">
        <v>2022</v>
      </c>
      <c r="H1161" s="6">
        <v>44750</v>
      </c>
      <c r="I1161" s="5" t="s">
        <v>6937</v>
      </c>
      <c r="J1161" s="5"/>
      <c r="K1161" s="5" t="s">
        <v>6938</v>
      </c>
      <c r="L1161" s="5"/>
      <c r="M1161" s="5" t="s">
        <v>7601</v>
      </c>
      <c r="N1161" s="5" t="s">
        <v>6785</v>
      </c>
    </row>
    <row r="1162" spans="1:14">
      <c r="A1162" s="5">
        <v>35820913</v>
      </c>
      <c r="B1162" s="5" t="s">
        <v>528</v>
      </c>
      <c r="C1162" s="5" t="s">
        <v>529</v>
      </c>
      <c r="D1162" s="5" t="s">
        <v>530</v>
      </c>
      <c r="E1162" s="5" t="s">
        <v>531</v>
      </c>
      <c r="F1162" s="5" t="s">
        <v>179</v>
      </c>
      <c r="G1162" s="5">
        <v>2022</v>
      </c>
      <c r="H1162" s="6">
        <v>44754</v>
      </c>
      <c r="I1162" s="5" t="s">
        <v>532</v>
      </c>
      <c r="J1162" s="5"/>
      <c r="K1162" s="5" t="s">
        <v>533</v>
      </c>
      <c r="L1162" s="5" t="s">
        <v>6861</v>
      </c>
      <c r="M1162" s="5"/>
      <c r="N1162" s="5" t="s">
        <v>6785</v>
      </c>
    </row>
    <row r="1163" spans="1:14">
      <c r="A1163" s="5">
        <v>35848575</v>
      </c>
      <c r="B1163" s="5" t="s">
        <v>521</v>
      </c>
      <c r="C1163" s="5" t="s">
        <v>522</v>
      </c>
      <c r="D1163" s="5" t="s">
        <v>523</v>
      </c>
      <c r="E1163" s="5" t="s">
        <v>524</v>
      </c>
      <c r="F1163" s="5" t="s">
        <v>133</v>
      </c>
      <c r="G1163" s="5">
        <v>2022</v>
      </c>
      <c r="H1163" s="6">
        <v>44760</v>
      </c>
      <c r="I1163" s="5" t="s">
        <v>525</v>
      </c>
      <c r="J1163" s="5" t="s">
        <v>526</v>
      </c>
      <c r="K1163" s="5" t="s">
        <v>527</v>
      </c>
      <c r="L1163" s="5" t="s">
        <v>6860</v>
      </c>
      <c r="M1163" s="5"/>
      <c r="N1163" s="5" t="s">
        <v>6785</v>
      </c>
    </row>
    <row r="1164" spans="1:14">
      <c r="A1164" s="5">
        <v>35869941</v>
      </c>
      <c r="B1164" s="5" t="s">
        <v>515</v>
      </c>
      <c r="C1164" s="5" t="s">
        <v>516</v>
      </c>
      <c r="D1164" s="5" t="s">
        <v>517</v>
      </c>
      <c r="E1164" s="5" t="s">
        <v>518</v>
      </c>
      <c r="F1164" s="5" t="s">
        <v>519</v>
      </c>
      <c r="G1164" s="5">
        <v>2022</v>
      </c>
      <c r="H1164" s="6">
        <v>44765</v>
      </c>
      <c r="I1164" s="5"/>
      <c r="J1164" s="5"/>
      <c r="K1164" s="5" t="s">
        <v>520</v>
      </c>
      <c r="L1164" s="5"/>
      <c r="M1164" s="5" t="s">
        <v>7600</v>
      </c>
      <c r="N1164" s="5" t="s">
        <v>6785</v>
      </c>
    </row>
    <row r="1165" spans="1:14">
      <c r="A1165" s="5">
        <v>35943868</v>
      </c>
      <c r="B1165" s="5" t="s">
        <v>509</v>
      </c>
      <c r="C1165" s="5" t="s">
        <v>510</v>
      </c>
      <c r="D1165" s="5" t="s">
        <v>511</v>
      </c>
      <c r="E1165" s="5" t="s">
        <v>512</v>
      </c>
      <c r="F1165" s="5" t="s">
        <v>416</v>
      </c>
      <c r="G1165" s="5">
        <v>2022</v>
      </c>
      <c r="H1165" s="6">
        <v>44782</v>
      </c>
      <c r="I1165" s="5" t="s">
        <v>513</v>
      </c>
      <c r="J1165" s="5"/>
      <c r="K1165" s="5" t="s">
        <v>514</v>
      </c>
      <c r="L1165" s="5" t="s">
        <v>6861</v>
      </c>
      <c r="M1165" s="5"/>
      <c r="N1165" s="5" t="s">
        <v>6785</v>
      </c>
    </row>
    <row r="1166" spans="1:14">
      <c r="A1166" s="5">
        <v>35950949</v>
      </c>
      <c r="B1166" s="5" t="s">
        <v>6928</v>
      </c>
      <c r="C1166" s="5" t="s">
        <v>6929</v>
      </c>
      <c r="D1166" s="5" t="s">
        <v>6930</v>
      </c>
      <c r="E1166" s="5" t="s">
        <v>1195</v>
      </c>
      <c r="F1166" s="5" t="s">
        <v>133</v>
      </c>
      <c r="G1166" s="5">
        <v>2022</v>
      </c>
      <c r="H1166" s="6">
        <v>44784</v>
      </c>
      <c r="I1166" s="5" t="s">
        <v>6931</v>
      </c>
      <c r="J1166" s="5"/>
      <c r="K1166" s="5" t="s">
        <v>6932</v>
      </c>
      <c r="L1166" s="5"/>
      <c r="M1166" s="5" t="s">
        <v>7226</v>
      </c>
      <c r="N1166" s="5" t="s">
        <v>6785</v>
      </c>
    </row>
    <row r="1167" spans="1:14">
      <c r="A1167" s="5">
        <v>35976773</v>
      </c>
      <c r="B1167" s="5" t="s">
        <v>3546</v>
      </c>
      <c r="C1167" s="5" t="s">
        <v>3547</v>
      </c>
      <c r="D1167" s="5" t="s">
        <v>3548</v>
      </c>
      <c r="E1167" s="5" t="s">
        <v>3549</v>
      </c>
      <c r="F1167" s="5" t="s">
        <v>2471</v>
      </c>
      <c r="G1167" s="5">
        <v>2022</v>
      </c>
      <c r="H1167" s="6">
        <v>44790</v>
      </c>
      <c r="I1167" s="5" t="s">
        <v>3550</v>
      </c>
      <c r="J1167" s="5" t="s">
        <v>3551</v>
      </c>
      <c r="K1167" s="5" t="s">
        <v>3552</v>
      </c>
      <c r="L1167" s="5"/>
      <c r="M1167" s="5" t="s">
        <v>7602</v>
      </c>
      <c r="N1167" s="5" t="s">
        <v>6785</v>
      </c>
    </row>
    <row r="1168" spans="1:14">
      <c r="A1168" s="5">
        <v>35993278</v>
      </c>
      <c r="B1168" s="5" t="s">
        <v>3539</v>
      </c>
      <c r="C1168" s="5" t="s">
        <v>3540</v>
      </c>
      <c r="D1168" s="5" t="s">
        <v>3541</v>
      </c>
      <c r="E1168" s="5" t="s">
        <v>474</v>
      </c>
      <c r="F1168" s="5" t="s">
        <v>3542</v>
      </c>
      <c r="G1168" s="5">
        <v>2024</v>
      </c>
      <c r="H1168" s="6">
        <v>44795</v>
      </c>
      <c r="I1168" s="5" t="s">
        <v>3543</v>
      </c>
      <c r="J1168" s="5" t="s">
        <v>3544</v>
      </c>
      <c r="K1168" s="5" t="s">
        <v>3545</v>
      </c>
      <c r="L1168" s="5" t="s">
        <v>6860</v>
      </c>
      <c r="M1168" s="5"/>
      <c r="N1168" s="5" t="s">
        <v>6785</v>
      </c>
    </row>
    <row r="1169" spans="1:14">
      <c r="A1169" s="5">
        <v>35994447</v>
      </c>
      <c r="B1169" s="5" t="s">
        <v>503</v>
      </c>
      <c r="C1169" s="5" t="s">
        <v>504</v>
      </c>
      <c r="D1169" s="5" t="s">
        <v>505</v>
      </c>
      <c r="E1169" s="5" t="s">
        <v>506</v>
      </c>
      <c r="F1169" s="5" t="s">
        <v>85</v>
      </c>
      <c r="G1169" s="5">
        <v>2022</v>
      </c>
      <c r="H1169" s="6">
        <v>44795</v>
      </c>
      <c r="I1169" s="5" t="s">
        <v>507</v>
      </c>
      <c r="J1169" s="5"/>
      <c r="K1169" s="5" t="s">
        <v>508</v>
      </c>
      <c r="L1169" s="5"/>
      <c r="M1169" s="5" t="s">
        <v>6862</v>
      </c>
      <c r="N1169" s="5" t="s">
        <v>6785</v>
      </c>
    </row>
    <row r="1170" spans="1:14">
      <c r="A1170" s="5">
        <v>35994520</v>
      </c>
      <c r="B1170" s="5" t="s">
        <v>497</v>
      </c>
      <c r="C1170" s="5" t="s">
        <v>498</v>
      </c>
      <c r="D1170" s="5" t="s">
        <v>499</v>
      </c>
      <c r="E1170" s="5" t="s">
        <v>500</v>
      </c>
      <c r="F1170" s="5" t="s">
        <v>454</v>
      </c>
      <c r="G1170" s="5">
        <v>2022</v>
      </c>
      <c r="H1170" s="6">
        <v>44795</v>
      </c>
      <c r="I1170" s="5" t="s">
        <v>501</v>
      </c>
      <c r="J1170" s="5"/>
      <c r="K1170" s="5" t="s">
        <v>502</v>
      </c>
      <c r="L1170" s="5" t="s">
        <v>6866</v>
      </c>
      <c r="M1170" s="5"/>
      <c r="N1170" s="5" t="s">
        <v>6785</v>
      </c>
    </row>
    <row r="1171" spans="1:14">
      <c r="A1171" s="5">
        <v>36000082</v>
      </c>
      <c r="B1171" s="5" t="s">
        <v>3533</v>
      </c>
      <c r="C1171" s="5" t="s">
        <v>3534</v>
      </c>
      <c r="D1171" s="5" t="s">
        <v>3535</v>
      </c>
      <c r="E1171" s="5" t="s">
        <v>3536</v>
      </c>
      <c r="F1171" s="5" t="s">
        <v>958</v>
      </c>
      <c r="G1171" s="5">
        <v>2022</v>
      </c>
      <c r="H1171" s="6">
        <v>44797</v>
      </c>
      <c r="I1171" s="5" t="s">
        <v>3537</v>
      </c>
      <c r="J1171" s="5"/>
      <c r="K1171" s="5" t="s">
        <v>3538</v>
      </c>
      <c r="L1171" s="5"/>
      <c r="M1171" s="5" t="s">
        <v>7226</v>
      </c>
      <c r="N1171" s="5" t="s">
        <v>6787</v>
      </c>
    </row>
    <row r="1172" spans="1:14">
      <c r="A1172" s="5">
        <v>36004315</v>
      </c>
      <c r="B1172" s="5" t="s">
        <v>491</v>
      </c>
      <c r="C1172" s="5" t="s">
        <v>492</v>
      </c>
      <c r="D1172" s="5" t="s">
        <v>493</v>
      </c>
      <c r="E1172" s="5" t="s">
        <v>494</v>
      </c>
      <c r="F1172" s="5" t="s">
        <v>199</v>
      </c>
      <c r="G1172" s="5">
        <v>2022</v>
      </c>
      <c r="H1172" s="6">
        <v>44798</v>
      </c>
      <c r="I1172" s="5" t="s">
        <v>495</v>
      </c>
      <c r="J1172" s="5"/>
      <c r="K1172" s="5" t="s">
        <v>496</v>
      </c>
      <c r="L1172" s="5" t="s">
        <v>6860</v>
      </c>
      <c r="M1172" s="5"/>
      <c r="N1172" s="5" t="s">
        <v>6785</v>
      </c>
    </row>
    <row r="1173" spans="1:14">
      <c r="A1173" s="5">
        <v>36016295</v>
      </c>
      <c r="B1173" s="5" t="s">
        <v>485</v>
      </c>
      <c r="C1173" s="5" t="s">
        <v>486</v>
      </c>
      <c r="D1173" s="5" t="s">
        <v>487</v>
      </c>
      <c r="E1173" s="5" t="s">
        <v>488</v>
      </c>
      <c r="F1173" s="5" t="s">
        <v>388</v>
      </c>
      <c r="G1173" s="5">
        <v>2022</v>
      </c>
      <c r="H1173" s="6">
        <v>44799</v>
      </c>
      <c r="I1173" s="5" t="s">
        <v>489</v>
      </c>
      <c r="J1173" s="5"/>
      <c r="K1173" s="5" t="s">
        <v>490</v>
      </c>
      <c r="L1173" s="5"/>
      <c r="M1173" s="5" t="s">
        <v>7226</v>
      </c>
      <c r="N1173" s="5" t="s">
        <v>6785</v>
      </c>
    </row>
    <row r="1174" spans="1:14">
      <c r="A1174" s="5">
        <v>36034040</v>
      </c>
      <c r="B1174" s="5" t="s">
        <v>478</v>
      </c>
      <c r="C1174" s="5" t="s">
        <v>479</v>
      </c>
      <c r="D1174" s="5" t="s">
        <v>480</v>
      </c>
      <c r="E1174" s="5" t="s">
        <v>481</v>
      </c>
      <c r="F1174" s="5" t="s">
        <v>482</v>
      </c>
      <c r="G1174" s="5">
        <v>2022</v>
      </c>
      <c r="H1174" s="6">
        <v>44802</v>
      </c>
      <c r="I1174" s="5" t="s">
        <v>483</v>
      </c>
      <c r="J1174" s="5"/>
      <c r="K1174" s="5" t="s">
        <v>484</v>
      </c>
      <c r="L1174" s="5" t="s">
        <v>6865</v>
      </c>
      <c r="M1174" s="5"/>
      <c r="N1174" s="5" t="s">
        <v>6786</v>
      </c>
    </row>
    <row r="1175" spans="1:14">
      <c r="A1175" s="5">
        <v>36034058</v>
      </c>
      <c r="B1175" s="5" t="s">
        <v>6922</v>
      </c>
      <c r="C1175" s="5" t="s">
        <v>6923</v>
      </c>
      <c r="D1175" s="5" t="s">
        <v>6924</v>
      </c>
      <c r="E1175" s="5" t="s">
        <v>2560</v>
      </c>
      <c r="F1175" s="5" t="s">
        <v>6925</v>
      </c>
      <c r="G1175" s="5">
        <v>2022</v>
      </c>
      <c r="H1175" s="6">
        <v>44803</v>
      </c>
      <c r="I1175" s="5" t="s">
        <v>6926</v>
      </c>
      <c r="J1175" s="5"/>
      <c r="K1175" s="5" t="s">
        <v>6927</v>
      </c>
      <c r="L1175" s="5" t="s">
        <v>6861</v>
      </c>
      <c r="M1175" s="5"/>
      <c r="N1175" s="5" t="s">
        <v>6785</v>
      </c>
    </row>
    <row r="1176" spans="1:14">
      <c r="A1176" s="5">
        <v>36053404</v>
      </c>
      <c r="B1176" s="5" t="s">
        <v>471</v>
      </c>
      <c r="C1176" s="5" t="s">
        <v>472</v>
      </c>
      <c r="D1176" s="5" t="s">
        <v>473</v>
      </c>
      <c r="E1176" s="5" t="s">
        <v>474</v>
      </c>
      <c r="F1176" s="5" t="s">
        <v>141</v>
      </c>
      <c r="G1176" s="5">
        <v>2023</v>
      </c>
      <c r="H1176" s="6">
        <v>44806</v>
      </c>
      <c r="I1176" s="5" t="s">
        <v>475</v>
      </c>
      <c r="J1176" s="5" t="s">
        <v>476</v>
      </c>
      <c r="K1176" s="5" t="s">
        <v>477</v>
      </c>
      <c r="L1176" s="5" t="s">
        <v>6860</v>
      </c>
      <c r="M1176" s="5"/>
      <c r="N1176" s="5" t="s">
        <v>6785</v>
      </c>
    </row>
    <row r="1177" spans="1:14">
      <c r="A1177" s="5">
        <v>36064629</v>
      </c>
      <c r="B1177" s="5" t="s">
        <v>464</v>
      </c>
      <c r="C1177" s="5" t="s">
        <v>465</v>
      </c>
      <c r="D1177" s="5" t="s">
        <v>466</v>
      </c>
      <c r="E1177" s="5" t="s">
        <v>467</v>
      </c>
      <c r="F1177" s="5" t="s">
        <v>468</v>
      </c>
      <c r="G1177" s="5">
        <v>2022</v>
      </c>
      <c r="H1177" s="6">
        <v>44809</v>
      </c>
      <c r="I1177" s="5" t="s">
        <v>469</v>
      </c>
      <c r="J1177" s="5"/>
      <c r="K1177" s="5" t="s">
        <v>470</v>
      </c>
      <c r="L1177" s="5"/>
      <c r="M1177" s="5" t="s">
        <v>7604</v>
      </c>
      <c r="N1177" s="5" t="s">
        <v>6786</v>
      </c>
    </row>
    <row r="1178" spans="1:14">
      <c r="A1178" s="5">
        <v>36084200</v>
      </c>
      <c r="B1178" s="5" t="s">
        <v>3528</v>
      </c>
      <c r="C1178" s="5" t="s">
        <v>3529</v>
      </c>
      <c r="D1178" s="5" t="s">
        <v>3530</v>
      </c>
      <c r="E1178" s="5" t="s">
        <v>3531</v>
      </c>
      <c r="F1178" s="5" t="s">
        <v>275</v>
      </c>
      <c r="G1178" s="5">
        <v>2022</v>
      </c>
      <c r="H1178" s="6">
        <v>44813</v>
      </c>
      <c r="I1178" s="5"/>
      <c r="J1178" s="5"/>
      <c r="K1178" s="5" t="s">
        <v>3532</v>
      </c>
      <c r="L1178" s="5" t="s">
        <v>6860</v>
      </c>
      <c r="M1178" s="5"/>
      <c r="N1178" s="5" t="s">
        <v>6785</v>
      </c>
    </row>
    <row r="1179" spans="1:14">
      <c r="A1179" s="5">
        <v>36087612</v>
      </c>
      <c r="B1179" s="5" t="s">
        <v>457</v>
      </c>
      <c r="C1179" s="5" t="s">
        <v>458</v>
      </c>
      <c r="D1179" s="5" t="s">
        <v>459</v>
      </c>
      <c r="E1179" s="5" t="s">
        <v>460</v>
      </c>
      <c r="F1179" s="5" t="s">
        <v>256</v>
      </c>
      <c r="G1179" s="5">
        <v>2022</v>
      </c>
      <c r="H1179" s="6">
        <v>44814</v>
      </c>
      <c r="I1179" s="5" t="s">
        <v>461</v>
      </c>
      <c r="J1179" s="5" t="s">
        <v>462</v>
      </c>
      <c r="K1179" s="5" t="s">
        <v>463</v>
      </c>
      <c r="L1179" s="5" t="s">
        <v>6860</v>
      </c>
      <c r="M1179" s="5"/>
      <c r="N1179" s="5" t="s">
        <v>6785</v>
      </c>
    </row>
    <row r="1180" spans="1:14">
      <c r="A1180" s="5">
        <v>36094640</v>
      </c>
      <c r="B1180" s="5" t="s">
        <v>3521</v>
      </c>
      <c r="C1180" s="5" t="s">
        <v>3522</v>
      </c>
      <c r="D1180" s="5" t="s">
        <v>3523</v>
      </c>
      <c r="E1180" s="5" t="s">
        <v>3524</v>
      </c>
      <c r="F1180" s="5" t="s">
        <v>141</v>
      </c>
      <c r="G1180" s="5">
        <v>2023</v>
      </c>
      <c r="H1180" s="6">
        <v>44816</v>
      </c>
      <c r="I1180" s="5" t="s">
        <v>3525</v>
      </c>
      <c r="J1180" s="5" t="s">
        <v>3526</v>
      </c>
      <c r="K1180" s="5" t="s">
        <v>3527</v>
      </c>
      <c r="L1180" s="5" t="s">
        <v>6860</v>
      </c>
      <c r="M1180" s="5"/>
      <c r="N1180" s="5" t="s">
        <v>6785</v>
      </c>
    </row>
    <row r="1181" spans="1:14">
      <c r="A1181" s="5">
        <v>36095005</v>
      </c>
      <c r="B1181" s="5" t="s">
        <v>450</v>
      </c>
      <c r="C1181" s="5" t="s">
        <v>451</v>
      </c>
      <c r="D1181" s="5" t="s">
        <v>452</v>
      </c>
      <c r="E1181" s="5" t="s">
        <v>453</v>
      </c>
      <c r="F1181" s="5" t="s">
        <v>454</v>
      </c>
      <c r="G1181" s="5">
        <v>2022</v>
      </c>
      <c r="H1181" s="6">
        <v>44816</v>
      </c>
      <c r="I1181" s="5" t="s">
        <v>455</v>
      </c>
      <c r="J1181" s="5"/>
      <c r="K1181" s="5" t="s">
        <v>456</v>
      </c>
      <c r="L1181" s="5" t="s">
        <v>6860</v>
      </c>
      <c r="M1181" s="5"/>
      <c r="N1181" s="5" t="s">
        <v>6785</v>
      </c>
    </row>
    <row r="1182" spans="1:14">
      <c r="A1182" s="5">
        <v>36097087</v>
      </c>
      <c r="B1182" s="5" t="s">
        <v>444</v>
      </c>
      <c r="C1182" s="5" t="s">
        <v>445</v>
      </c>
      <c r="D1182" s="5" t="s">
        <v>446</v>
      </c>
      <c r="E1182" s="5" t="s">
        <v>447</v>
      </c>
      <c r="F1182" s="5" t="s">
        <v>141</v>
      </c>
      <c r="G1182" s="5">
        <v>2023</v>
      </c>
      <c r="H1182" s="6">
        <v>44816</v>
      </c>
      <c r="I1182" s="5" t="s">
        <v>448</v>
      </c>
      <c r="J1182" s="5"/>
      <c r="K1182" s="5" t="s">
        <v>449</v>
      </c>
      <c r="L1182" s="5"/>
      <c r="M1182" s="5" t="s">
        <v>7600</v>
      </c>
      <c r="N1182" s="5" t="s">
        <v>6785</v>
      </c>
    </row>
    <row r="1183" spans="1:14">
      <c r="A1183" s="5">
        <v>36106611</v>
      </c>
      <c r="B1183" s="5" t="s">
        <v>437</v>
      </c>
      <c r="C1183" s="5" t="s">
        <v>438</v>
      </c>
      <c r="D1183" s="5" t="s">
        <v>439</v>
      </c>
      <c r="E1183" s="5" t="s">
        <v>440</v>
      </c>
      <c r="F1183" s="5" t="s">
        <v>441</v>
      </c>
      <c r="G1183" s="5">
        <v>2022</v>
      </c>
      <c r="H1183" s="6">
        <v>44819</v>
      </c>
      <c r="I1183" s="5" t="s">
        <v>442</v>
      </c>
      <c r="J1183" s="5"/>
      <c r="K1183" s="5" t="s">
        <v>443</v>
      </c>
      <c r="L1183" s="5" t="s">
        <v>6860</v>
      </c>
      <c r="M1183" s="5"/>
      <c r="N1183" s="5" t="s">
        <v>6785</v>
      </c>
    </row>
    <row r="1184" spans="1:14">
      <c r="A1184" s="5">
        <v>36112260</v>
      </c>
      <c r="B1184" s="5" t="s">
        <v>3514</v>
      </c>
      <c r="C1184" s="5" t="s">
        <v>3515</v>
      </c>
      <c r="D1184" s="5" t="s">
        <v>3516</v>
      </c>
      <c r="E1184" s="5" t="s">
        <v>3517</v>
      </c>
      <c r="F1184" s="5" t="s">
        <v>141</v>
      </c>
      <c r="G1184" s="5">
        <v>2023</v>
      </c>
      <c r="H1184" s="6">
        <v>44820</v>
      </c>
      <c r="I1184" s="5" t="s">
        <v>3518</v>
      </c>
      <c r="J1184" s="5" t="s">
        <v>3519</v>
      </c>
      <c r="K1184" s="5" t="s">
        <v>3520</v>
      </c>
      <c r="L1184" s="5"/>
      <c r="M1184" s="5" t="s">
        <v>7600</v>
      </c>
      <c r="N1184" s="5" t="s">
        <v>6785</v>
      </c>
    </row>
    <row r="1185" spans="1:14">
      <c r="A1185" s="5">
        <v>36133895</v>
      </c>
      <c r="B1185" s="5" t="s">
        <v>3508</v>
      </c>
      <c r="C1185" s="5" t="s">
        <v>3509</v>
      </c>
      <c r="D1185" s="5" t="s">
        <v>3510</v>
      </c>
      <c r="E1185" s="5" t="s">
        <v>3511</v>
      </c>
      <c r="F1185" s="5" t="s">
        <v>3310</v>
      </c>
      <c r="G1185" s="5">
        <v>2022</v>
      </c>
      <c r="H1185" s="6">
        <v>44826</v>
      </c>
      <c r="I1185" s="5" t="s">
        <v>3512</v>
      </c>
      <c r="J1185" s="5"/>
      <c r="K1185" s="5" t="s">
        <v>3513</v>
      </c>
      <c r="L1185" s="5"/>
      <c r="M1185" s="5" t="s">
        <v>7600</v>
      </c>
      <c r="N1185" s="5" t="s">
        <v>6787</v>
      </c>
    </row>
    <row r="1186" spans="1:14">
      <c r="A1186" s="5">
        <v>36175899</v>
      </c>
      <c r="B1186" s="5" t="s">
        <v>6915</v>
      </c>
      <c r="C1186" s="5" t="s">
        <v>6916</v>
      </c>
      <c r="D1186" s="5" t="s">
        <v>6917</v>
      </c>
      <c r="E1186" s="5" t="s">
        <v>6918</v>
      </c>
      <c r="F1186" s="5" t="s">
        <v>6919</v>
      </c>
      <c r="G1186" s="5">
        <v>2022</v>
      </c>
      <c r="H1186" s="6">
        <v>44833</v>
      </c>
      <c r="I1186" s="5" t="s">
        <v>6920</v>
      </c>
      <c r="J1186" s="5"/>
      <c r="K1186" s="5" t="s">
        <v>6921</v>
      </c>
      <c r="L1186" s="5"/>
      <c r="M1186" s="5" t="s">
        <v>7600</v>
      </c>
      <c r="N1186" s="5" t="s">
        <v>6785</v>
      </c>
    </row>
    <row r="1187" spans="1:14">
      <c r="A1187" s="5">
        <v>36219270</v>
      </c>
      <c r="B1187" s="5" t="s">
        <v>431</v>
      </c>
      <c r="C1187" s="5" t="s">
        <v>432</v>
      </c>
      <c r="D1187" s="5" t="s">
        <v>433</v>
      </c>
      <c r="E1187" s="5" t="s">
        <v>434</v>
      </c>
      <c r="F1187" s="5" t="s">
        <v>141</v>
      </c>
      <c r="G1187" s="5">
        <v>2023</v>
      </c>
      <c r="H1187" s="6">
        <v>44845</v>
      </c>
      <c r="I1187" s="5" t="s">
        <v>435</v>
      </c>
      <c r="J1187" s="5"/>
      <c r="K1187" s="5" t="s">
        <v>436</v>
      </c>
      <c r="L1187" s="5" t="s">
        <v>6860</v>
      </c>
      <c r="M1187" s="5"/>
      <c r="N1187" s="5" t="s">
        <v>6785</v>
      </c>
    </row>
    <row r="1188" spans="1:14">
      <c r="A1188" s="5">
        <v>36240056</v>
      </c>
      <c r="B1188" s="5" t="s">
        <v>425</v>
      </c>
      <c r="C1188" s="5" t="s">
        <v>426</v>
      </c>
      <c r="D1188" s="5" t="s">
        <v>427</v>
      </c>
      <c r="E1188" s="5" t="s">
        <v>428</v>
      </c>
      <c r="F1188" s="5" t="s">
        <v>429</v>
      </c>
      <c r="G1188" s="5">
        <v>2022</v>
      </c>
      <c r="H1188" s="6">
        <v>44848</v>
      </c>
      <c r="I1188" s="5"/>
      <c r="J1188" s="5"/>
      <c r="K1188" s="5" t="s">
        <v>430</v>
      </c>
      <c r="L1188" s="5" t="s">
        <v>6865</v>
      </c>
      <c r="M1188" s="5"/>
      <c r="N1188" s="5" t="s">
        <v>7213</v>
      </c>
    </row>
    <row r="1189" spans="1:14">
      <c r="A1189" s="5">
        <v>36241163</v>
      </c>
      <c r="B1189" s="5" t="s">
        <v>419</v>
      </c>
      <c r="C1189" s="5" t="s">
        <v>420</v>
      </c>
      <c r="D1189" s="5" t="s">
        <v>421</v>
      </c>
      <c r="E1189" s="5" t="s">
        <v>422</v>
      </c>
      <c r="F1189" s="5" t="s">
        <v>423</v>
      </c>
      <c r="G1189" s="5">
        <v>2022</v>
      </c>
      <c r="H1189" s="6">
        <v>44848</v>
      </c>
      <c r="I1189" s="5"/>
      <c r="J1189" s="5"/>
      <c r="K1189" s="5" t="s">
        <v>424</v>
      </c>
      <c r="L1189" s="5" t="s">
        <v>6865</v>
      </c>
      <c r="M1189" s="5"/>
      <c r="N1189" s="5" t="s">
        <v>6786</v>
      </c>
    </row>
    <row r="1190" spans="1:14">
      <c r="A1190" s="5">
        <v>36253771</v>
      </c>
      <c r="B1190" s="5" t="s">
        <v>6909</v>
      </c>
      <c r="C1190" s="5" t="s">
        <v>6910</v>
      </c>
      <c r="D1190" s="5" t="s">
        <v>6911</v>
      </c>
      <c r="E1190" s="5" t="s">
        <v>6912</v>
      </c>
      <c r="F1190" s="5" t="s">
        <v>4173</v>
      </c>
      <c r="G1190" s="5">
        <v>2022</v>
      </c>
      <c r="H1190" s="6">
        <v>44851</v>
      </c>
      <c r="I1190" s="5" t="s">
        <v>6913</v>
      </c>
      <c r="J1190" s="5"/>
      <c r="K1190" s="5" t="s">
        <v>6914</v>
      </c>
      <c r="L1190" s="5"/>
      <c r="M1190" s="5" t="s">
        <v>7600</v>
      </c>
      <c r="N1190" s="5" t="s">
        <v>6785</v>
      </c>
    </row>
    <row r="1191" spans="1:14">
      <c r="A1191" s="5">
        <v>36285404</v>
      </c>
      <c r="B1191" s="5" t="s">
        <v>3494</v>
      </c>
      <c r="C1191" s="5" t="s">
        <v>3495</v>
      </c>
      <c r="D1191" s="5" t="s">
        <v>3496</v>
      </c>
      <c r="E1191" s="5" t="s">
        <v>3497</v>
      </c>
      <c r="F1191" s="5" t="s">
        <v>3498</v>
      </c>
      <c r="G1191" s="5">
        <v>2022</v>
      </c>
      <c r="H1191" s="6">
        <v>44860</v>
      </c>
      <c r="I1191" s="5" t="s">
        <v>3499</v>
      </c>
      <c r="J1191" s="5" t="s">
        <v>3500</v>
      </c>
      <c r="K1191" s="5" t="s">
        <v>3501</v>
      </c>
      <c r="L1191" s="5" t="s">
        <v>7218</v>
      </c>
      <c r="M1191" s="5"/>
      <c r="N1191" s="5" t="s">
        <v>7222</v>
      </c>
    </row>
    <row r="1192" spans="1:14">
      <c r="A1192" s="5">
        <v>36301917</v>
      </c>
      <c r="B1192" s="5" t="s">
        <v>412</v>
      </c>
      <c r="C1192" s="5" t="s">
        <v>413</v>
      </c>
      <c r="D1192" s="5" t="s">
        <v>414</v>
      </c>
      <c r="E1192" s="5" t="s">
        <v>415</v>
      </c>
      <c r="F1192" s="5" t="s">
        <v>416</v>
      </c>
      <c r="G1192" s="5">
        <v>2023</v>
      </c>
      <c r="H1192" s="6">
        <v>44861</v>
      </c>
      <c r="I1192" s="5" t="s">
        <v>417</v>
      </c>
      <c r="J1192" s="5"/>
      <c r="K1192" s="5" t="s">
        <v>418</v>
      </c>
      <c r="L1192" s="5" t="s">
        <v>6861</v>
      </c>
      <c r="M1192" s="5"/>
      <c r="N1192" s="5" t="s">
        <v>6785</v>
      </c>
    </row>
    <row r="1193" spans="1:14">
      <c r="A1193" s="5">
        <v>36303137</v>
      </c>
      <c r="B1193" s="5" t="s">
        <v>405</v>
      </c>
      <c r="C1193" s="5" t="s">
        <v>406</v>
      </c>
      <c r="D1193" s="5" t="s">
        <v>407</v>
      </c>
      <c r="E1193" s="5" t="s">
        <v>408</v>
      </c>
      <c r="F1193" s="5" t="s">
        <v>409</v>
      </c>
      <c r="G1193" s="5">
        <v>2022</v>
      </c>
      <c r="H1193" s="6">
        <v>44862</v>
      </c>
      <c r="I1193" s="5" t="s">
        <v>410</v>
      </c>
      <c r="J1193" s="5"/>
      <c r="K1193" s="5" t="s">
        <v>411</v>
      </c>
      <c r="L1193" s="5"/>
      <c r="M1193" s="5" t="s">
        <v>7600</v>
      </c>
      <c r="N1193" s="5" t="s">
        <v>6787</v>
      </c>
    </row>
    <row r="1194" spans="1:14">
      <c r="A1194" s="5">
        <v>36305182</v>
      </c>
      <c r="B1194" s="5" t="s">
        <v>398</v>
      </c>
      <c r="C1194" s="5" t="s">
        <v>399</v>
      </c>
      <c r="D1194" s="5" t="s">
        <v>400</v>
      </c>
      <c r="E1194" s="5" t="s">
        <v>401</v>
      </c>
      <c r="F1194" s="5" t="s">
        <v>133</v>
      </c>
      <c r="G1194" s="5">
        <v>2022</v>
      </c>
      <c r="H1194" s="6">
        <v>44862</v>
      </c>
      <c r="I1194" s="5" t="s">
        <v>402</v>
      </c>
      <c r="J1194" s="5" t="s">
        <v>403</v>
      </c>
      <c r="K1194" s="5" t="s">
        <v>404</v>
      </c>
      <c r="L1194" s="5" t="s">
        <v>6861</v>
      </c>
      <c r="M1194" s="5"/>
      <c r="N1194" s="5" t="s">
        <v>6785</v>
      </c>
    </row>
    <row r="1195" spans="1:14">
      <c r="A1195" s="5">
        <v>36316992</v>
      </c>
      <c r="B1195" s="5" t="s">
        <v>3487</v>
      </c>
      <c r="C1195" s="5" t="s">
        <v>3488</v>
      </c>
      <c r="D1195" s="5" t="s">
        <v>3489</v>
      </c>
      <c r="E1195" s="5" t="s">
        <v>3490</v>
      </c>
      <c r="F1195" s="5" t="s">
        <v>3491</v>
      </c>
      <c r="G1195" s="5">
        <v>2022</v>
      </c>
      <c r="H1195" s="6">
        <v>44866</v>
      </c>
      <c r="I1195" s="5" t="s">
        <v>3492</v>
      </c>
      <c r="J1195" s="5"/>
      <c r="K1195" s="5" t="s">
        <v>3493</v>
      </c>
      <c r="L1195" s="5"/>
      <c r="M1195" s="5" t="s">
        <v>7600</v>
      </c>
      <c r="N1195" s="5" t="s">
        <v>6787</v>
      </c>
    </row>
    <row r="1196" spans="1:14">
      <c r="A1196" s="5">
        <v>36329631</v>
      </c>
      <c r="B1196" s="5" t="s">
        <v>3480</v>
      </c>
      <c r="C1196" s="5" t="s">
        <v>3481</v>
      </c>
      <c r="D1196" s="5" t="s">
        <v>3482</v>
      </c>
      <c r="E1196" s="5" t="s">
        <v>3483</v>
      </c>
      <c r="F1196" s="5" t="s">
        <v>3484</v>
      </c>
      <c r="G1196" s="5">
        <v>2022</v>
      </c>
      <c r="H1196" s="6">
        <v>44869</v>
      </c>
      <c r="I1196" s="5" t="s">
        <v>3485</v>
      </c>
      <c r="J1196" s="5"/>
      <c r="K1196" s="5" t="s">
        <v>3486</v>
      </c>
      <c r="L1196" s="5"/>
      <c r="M1196" s="5" t="s">
        <v>7600</v>
      </c>
      <c r="N1196" s="5" t="s">
        <v>6787</v>
      </c>
    </row>
    <row r="1197" spans="1:14">
      <c r="A1197" s="5">
        <v>36375538</v>
      </c>
      <c r="B1197" s="5" t="s">
        <v>3475</v>
      </c>
      <c r="C1197" s="5" t="s">
        <v>3476</v>
      </c>
      <c r="D1197" s="5" t="s">
        <v>3477</v>
      </c>
      <c r="E1197" s="5" t="s">
        <v>3478</v>
      </c>
      <c r="F1197" s="5" t="s">
        <v>40</v>
      </c>
      <c r="G1197" s="5">
        <v>2023</v>
      </c>
      <c r="H1197" s="6">
        <v>44879</v>
      </c>
      <c r="I1197" s="5"/>
      <c r="J1197" s="5"/>
      <c r="K1197" s="5" t="s">
        <v>3479</v>
      </c>
      <c r="L1197" s="5"/>
      <c r="M1197" s="5" t="s">
        <v>7600</v>
      </c>
      <c r="N1197" s="5" t="s">
        <v>6785</v>
      </c>
    </row>
    <row r="1198" spans="1:14">
      <c r="A1198" s="5">
        <v>36395099</v>
      </c>
      <c r="B1198" s="5" t="s">
        <v>3469</v>
      </c>
      <c r="C1198" s="5" t="s">
        <v>3470</v>
      </c>
      <c r="D1198" s="5" t="s">
        <v>3471</v>
      </c>
      <c r="E1198" s="5" t="s">
        <v>3472</v>
      </c>
      <c r="F1198" s="5" t="s">
        <v>85</v>
      </c>
      <c r="G1198" s="5">
        <v>2022</v>
      </c>
      <c r="H1198" s="6">
        <v>44882</v>
      </c>
      <c r="I1198" s="5" t="s">
        <v>3473</v>
      </c>
      <c r="J1198" s="5"/>
      <c r="K1198" s="5" t="s">
        <v>3474</v>
      </c>
      <c r="L1198" s="5" t="s">
        <v>6860</v>
      </c>
      <c r="M1198" s="5"/>
      <c r="N1198" s="5" t="s">
        <v>6785</v>
      </c>
    </row>
    <row r="1199" spans="1:14">
      <c r="A1199" s="5">
        <v>36395882</v>
      </c>
      <c r="B1199" s="5" t="s">
        <v>3463</v>
      </c>
      <c r="C1199" s="5" t="s">
        <v>3464</v>
      </c>
      <c r="D1199" s="5" t="s">
        <v>3465</v>
      </c>
      <c r="E1199" s="5" t="s">
        <v>3466</v>
      </c>
      <c r="F1199" s="5" t="s">
        <v>3467</v>
      </c>
      <c r="G1199" s="5">
        <v>2023</v>
      </c>
      <c r="H1199" s="6">
        <v>44882</v>
      </c>
      <c r="I1199" s="5"/>
      <c r="J1199" s="5"/>
      <c r="K1199" s="5" t="s">
        <v>3468</v>
      </c>
      <c r="L1199" s="5"/>
      <c r="M1199" s="5" t="s">
        <v>7600</v>
      </c>
      <c r="N1199" s="5" t="s">
        <v>7214</v>
      </c>
    </row>
    <row r="1200" spans="1:14">
      <c r="A1200" s="5">
        <v>36413977</v>
      </c>
      <c r="B1200" s="5" t="s">
        <v>391</v>
      </c>
      <c r="C1200" s="5" t="s">
        <v>392</v>
      </c>
      <c r="D1200" s="5" t="s">
        <v>393</v>
      </c>
      <c r="E1200" s="5" t="s">
        <v>394</v>
      </c>
      <c r="F1200" s="5" t="s">
        <v>275</v>
      </c>
      <c r="G1200" s="5">
        <v>2023</v>
      </c>
      <c r="H1200" s="6">
        <v>44887</v>
      </c>
      <c r="I1200" s="5" t="s">
        <v>395</v>
      </c>
      <c r="J1200" s="5" t="s">
        <v>396</v>
      </c>
      <c r="K1200" s="5" t="s">
        <v>397</v>
      </c>
      <c r="L1200" s="5" t="s">
        <v>6860</v>
      </c>
      <c r="M1200" s="5"/>
      <c r="N1200" s="5" t="s">
        <v>6785</v>
      </c>
    </row>
    <row r="1201" spans="1:14">
      <c r="A1201" s="5">
        <v>36423134</v>
      </c>
      <c r="B1201" s="5" t="s">
        <v>384</v>
      </c>
      <c r="C1201" s="5" t="s">
        <v>385</v>
      </c>
      <c r="D1201" s="5" t="s">
        <v>386</v>
      </c>
      <c r="E1201" s="5" t="s">
        <v>387</v>
      </c>
      <c r="F1201" s="5" t="s">
        <v>388</v>
      </c>
      <c r="G1201" s="5">
        <v>2022</v>
      </c>
      <c r="H1201" s="6">
        <v>44889</v>
      </c>
      <c r="I1201" s="5" t="s">
        <v>389</v>
      </c>
      <c r="J1201" s="5"/>
      <c r="K1201" s="5" t="s">
        <v>390</v>
      </c>
      <c r="L1201" s="5" t="s">
        <v>7218</v>
      </c>
      <c r="M1201" s="5"/>
      <c r="N1201" s="5" t="s">
        <v>7216</v>
      </c>
    </row>
    <row r="1202" spans="1:14">
      <c r="A1202" s="5">
        <v>36460267</v>
      </c>
      <c r="B1202" s="5" t="s">
        <v>3455</v>
      </c>
      <c r="C1202" s="5" t="s">
        <v>3456</v>
      </c>
      <c r="D1202" s="5" t="s">
        <v>3457</v>
      </c>
      <c r="E1202" s="5" t="s">
        <v>3458</v>
      </c>
      <c r="F1202" s="5" t="s">
        <v>3459</v>
      </c>
      <c r="G1202" s="5">
        <v>2023</v>
      </c>
      <c r="H1202" s="6">
        <v>44897</v>
      </c>
      <c r="I1202" s="5" t="s">
        <v>3460</v>
      </c>
      <c r="J1202" s="5" t="s">
        <v>3461</v>
      </c>
      <c r="K1202" s="5" t="s">
        <v>3462</v>
      </c>
      <c r="L1202" s="5" t="s">
        <v>6860</v>
      </c>
      <c r="M1202" s="5"/>
      <c r="N1202" s="5" t="s">
        <v>6785</v>
      </c>
    </row>
    <row r="1203" spans="1:14">
      <c r="A1203" s="5">
        <v>36479416</v>
      </c>
      <c r="B1203" s="5" t="s">
        <v>377</v>
      </c>
      <c r="C1203" s="5" t="s">
        <v>378</v>
      </c>
      <c r="D1203" s="5" t="s">
        <v>379</v>
      </c>
      <c r="E1203" s="5" t="s">
        <v>380</v>
      </c>
      <c r="F1203" s="5" t="s">
        <v>381</v>
      </c>
      <c r="G1203" s="5">
        <v>2022</v>
      </c>
      <c r="H1203" s="6">
        <v>44903</v>
      </c>
      <c r="I1203" s="5" t="s">
        <v>382</v>
      </c>
      <c r="J1203" s="5"/>
      <c r="K1203" s="5" t="s">
        <v>383</v>
      </c>
      <c r="L1203" s="5" t="s">
        <v>6860</v>
      </c>
      <c r="M1203" s="5"/>
      <c r="N1203" s="5" t="s">
        <v>6785</v>
      </c>
    </row>
    <row r="1204" spans="1:14">
      <c r="A1204" s="5">
        <v>36480171</v>
      </c>
      <c r="B1204" s="5" t="s">
        <v>371</v>
      </c>
      <c r="C1204" s="5" t="s">
        <v>372</v>
      </c>
      <c r="D1204" s="5" t="s">
        <v>373</v>
      </c>
      <c r="E1204" s="5" t="s">
        <v>374</v>
      </c>
      <c r="F1204" s="5" t="s">
        <v>65</v>
      </c>
      <c r="G1204" s="5">
        <v>2022</v>
      </c>
      <c r="H1204" s="6">
        <v>44903</v>
      </c>
      <c r="I1204" s="5" t="s">
        <v>375</v>
      </c>
      <c r="J1204" s="5"/>
      <c r="K1204" s="5" t="s">
        <v>376</v>
      </c>
      <c r="L1204" s="5" t="s">
        <v>6860</v>
      </c>
      <c r="M1204" s="5"/>
      <c r="N1204" s="5" t="s">
        <v>6785</v>
      </c>
    </row>
    <row r="1205" spans="1:14">
      <c r="A1205" s="5">
        <v>36482470</v>
      </c>
      <c r="B1205" s="5" t="s">
        <v>3448</v>
      </c>
      <c r="C1205" s="5" t="s">
        <v>3449</v>
      </c>
      <c r="D1205" s="5" t="s">
        <v>3450</v>
      </c>
      <c r="E1205" s="5" t="s">
        <v>3451</v>
      </c>
      <c r="F1205" s="5" t="s">
        <v>3452</v>
      </c>
      <c r="G1205" s="5">
        <v>2022</v>
      </c>
      <c r="H1205" s="6">
        <v>44904</v>
      </c>
      <c r="I1205" s="5" t="s">
        <v>3453</v>
      </c>
      <c r="J1205" s="5"/>
      <c r="K1205" s="5" t="s">
        <v>3454</v>
      </c>
      <c r="L1205" s="5" t="s">
        <v>6864</v>
      </c>
      <c r="M1205" s="5" t="s">
        <v>7600</v>
      </c>
      <c r="N1205" s="5" t="s">
        <v>6785</v>
      </c>
    </row>
    <row r="1206" spans="1:14">
      <c r="A1206" s="5">
        <v>36521505</v>
      </c>
      <c r="B1206" s="5" t="s">
        <v>3442</v>
      </c>
      <c r="C1206" s="5" t="s">
        <v>3443</v>
      </c>
      <c r="D1206" s="5" t="s">
        <v>3444</v>
      </c>
      <c r="E1206" s="5" t="s">
        <v>3445</v>
      </c>
      <c r="F1206" s="5" t="s">
        <v>2226</v>
      </c>
      <c r="G1206" s="5">
        <v>2023</v>
      </c>
      <c r="H1206" s="6">
        <v>44910</v>
      </c>
      <c r="I1206" s="5" t="s">
        <v>3446</v>
      </c>
      <c r="J1206" s="5"/>
      <c r="K1206" s="5" t="s">
        <v>3447</v>
      </c>
      <c r="L1206" s="5" t="s">
        <v>7218</v>
      </c>
      <c r="M1206" s="5"/>
      <c r="N1206" s="5" t="s">
        <v>7225</v>
      </c>
    </row>
    <row r="1207" spans="1:14">
      <c r="A1207" s="5">
        <v>36523274</v>
      </c>
      <c r="B1207" s="5" t="s">
        <v>3436</v>
      </c>
      <c r="C1207" s="5" t="s">
        <v>3437</v>
      </c>
      <c r="D1207" s="5" t="s">
        <v>3438</v>
      </c>
      <c r="E1207" s="5" t="s">
        <v>3439</v>
      </c>
      <c r="F1207" s="5" t="s">
        <v>482</v>
      </c>
      <c r="G1207" s="5">
        <v>2022</v>
      </c>
      <c r="H1207" s="6">
        <v>44911</v>
      </c>
      <c r="I1207" s="5" t="s">
        <v>3440</v>
      </c>
      <c r="J1207" s="5"/>
      <c r="K1207" s="5" t="s">
        <v>3441</v>
      </c>
      <c r="L1207" s="5"/>
      <c r="M1207" s="5" t="s">
        <v>7600</v>
      </c>
      <c r="N1207" s="5" t="s">
        <v>6785</v>
      </c>
    </row>
    <row r="1208" spans="1:14">
      <c r="A1208" s="5">
        <v>36542883</v>
      </c>
      <c r="B1208" s="5" t="s">
        <v>3431</v>
      </c>
      <c r="C1208" s="5" t="s">
        <v>3432</v>
      </c>
      <c r="D1208" s="5" t="s">
        <v>3433</v>
      </c>
      <c r="E1208" s="5" t="s">
        <v>3434</v>
      </c>
      <c r="F1208" s="5" t="s">
        <v>1175</v>
      </c>
      <c r="G1208" s="5">
        <v>2023</v>
      </c>
      <c r="H1208" s="6">
        <v>44916</v>
      </c>
      <c r="I1208" s="5"/>
      <c r="J1208" s="5"/>
      <c r="K1208" s="5" t="s">
        <v>3435</v>
      </c>
      <c r="L1208" s="5" t="s">
        <v>6866</v>
      </c>
      <c r="M1208" s="5"/>
      <c r="N1208" s="5" t="s">
        <v>6787</v>
      </c>
    </row>
    <row r="1209" spans="1:14">
      <c r="A1209" s="5">
        <v>36584043</v>
      </c>
      <c r="B1209" s="5" t="s">
        <v>3425</v>
      </c>
      <c r="C1209" s="5" t="s">
        <v>3426</v>
      </c>
      <c r="D1209" s="5" t="s">
        <v>3427</v>
      </c>
      <c r="E1209" s="5" t="s">
        <v>3428</v>
      </c>
      <c r="F1209" s="5" t="s">
        <v>85</v>
      </c>
      <c r="G1209" s="5">
        <v>2022</v>
      </c>
      <c r="H1209" s="6">
        <v>44925</v>
      </c>
      <c r="I1209" s="5" t="s">
        <v>3429</v>
      </c>
      <c r="J1209" s="5"/>
      <c r="K1209" s="5" t="s">
        <v>3430</v>
      </c>
      <c r="L1209" s="5" t="s">
        <v>6865</v>
      </c>
      <c r="M1209" s="5" t="s">
        <v>7600</v>
      </c>
      <c r="N1209" s="5" t="s">
        <v>7215</v>
      </c>
    </row>
    <row r="1210" spans="1:14">
      <c r="A1210" s="5">
        <v>36586510</v>
      </c>
      <c r="B1210" s="5" t="s">
        <v>365</v>
      </c>
      <c r="C1210" s="5" t="s">
        <v>366</v>
      </c>
      <c r="D1210" s="5" t="s">
        <v>367</v>
      </c>
      <c r="E1210" s="5" t="s">
        <v>368</v>
      </c>
      <c r="F1210" s="5" t="s">
        <v>369</v>
      </c>
      <c r="G1210" s="5">
        <v>2023</v>
      </c>
      <c r="H1210" s="6">
        <v>44926</v>
      </c>
      <c r="I1210" s="5"/>
      <c r="J1210" s="5"/>
      <c r="K1210" s="5" t="s">
        <v>370</v>
      </c>
      <c r="L1210" s="5" t="s">
        <v>6865</v>
      </c>
      <c r="M1210" s="5"/>
      <c r="N1210" s="5" t="s">
        <v>6786</v>
      </c>
    </row>
    <row r="1211" spans="1:14">
      <c r="A1211" s="5">
        <v>36607707</v>
      </c>
      <c r="B1211" s="5" t="s">
        <v>3419</v>
      </c>
      <c r="C1211" s="5" t="s">
        <v>3420</v>
      </c>
      <c r="D1211" s="5" t="s">
        <v>3421</v>
      </c>
      <c r="E1211" s="5" t="s">
        <v>3422</v>
      </c>
      <c r="F1211" s="5" t="s">
        <v>119</v>
      </c>
      <c r="G1211" s="5">
        <v>2023</v>
      </c>
      <c r="H1211" s="6">
        <v>44932</v>
      </c>
      <c r="I1211" s="5" t="s">
        <v>3423</v>
      </c>
      <c r="J1211" s="5"/>
      <c r="K1211" s="5" t="s">
        <v>3424</v>
      </c>
      <c r="L1211" s="5" t="s">
        <v>6864</v>
      </c>
      <c r="M1211" s="5"/>
      <c r="N1211" s="5" t="s">
        <v>6785</v>
      </c>
    </row>
    <row r="1212" spans="1:14">
      <c r="A1212" s="5">
        <v>36622798</v>
      </c>
      <c r="B1212" s="5" t="s">
        <v>357</v>
      </c>
      <c r="C1212" s="5" t="s">
        <v>358</v>
      </c>
      <c r="D1212" s="5" t="s">
        <v>359</v>
      </c>
      <c r="E1212" s="5" t="s">
        <v>360</v>
      </c>
      <c r="F1212" s="5" t="s">
        <v>361</v>
      </c>
      <c r="G1212" s="5">
        <v>2023</v>
      </c>
      <c r="H1212" s="6">
        <v>44935</v>
      </c>
      <c r="I1212" s="5" t="s">
        <v>362</v>
      </c>
      <c r="J1212" s="5" t="s">
        <v>363</v>
      </c>
      <c r="K1212" s="5" t="s">
        <v>364</v>
      </c>
      <c r="L1212" s="5" t="s">
        <v>6860</v>
      </c>
      <c r="M1212" s="5"/>
      <c r="N1212" s="5" t="s">
        <v>6785</v>
      </c>
    </row>
    <row r="1213" spans="1:14">
      <c r="A1213" s="5">
        <v>36626154</v>
      </c>
      <c r="B1213" s="5" t="s">
        <v>3413</v>
      </c>
      <c r="C1213" s="5" t="s">
        <v>3414</v>
      </c>
      <c r="D1213" s="5" t="s">
        <v>3415</v>
      </c>
      <c r="E1213" s="5" t="s">
        <v>3416</v>
      </c>
      <c r="F1213" s="5" t="s">
        <v>330</v>
      </c>
      <c r="G1213" s="5">
        <v>2023</v>
      </c>
      <c r="H1213" s="6">
        <v>44936</v>
      </c>
      <c r="I1213" s="5" t="s">
        <v>3417</v>
      </c>
      <c r="J1213" s="5"/>
      <c r="K1213" s="5" t="s">
        <v>3418</v>
      </c>
      <c r="L1213" s="5" t="s">
        <v>6860</v>
      </c>
      <c r="M1213" s="5"/>
      <c r="N1213" s="5" t="s">
        <v>6785</v>
      </c>
    </row>
    <row r="1214" spans="1:14">
      <c r="A1214" s="5">
        <v>36626893</v>
      </c>
      <c r="B1214" s="5" t="s">
        <v>352</v>
      </c>
      <c r="C1214" s="5" t="s">
        <v>353</v>
      </c>
      <c r="D1214" s="5" t="s">
        <v>354</v>
      </c>
      <c r="E1214" s="5" t="s">
        <v>355</v>
      </c>
      <c r="F1214" s="5" t="s">
        <v>275</v>
      </c>
      <c r="G1214" s="5">
        <v>2023</v>
      </c>
      <c r="H1214" s="6">
        <v>44936</v>
      </c>
      <c r="I1214" s="5"/>
      <c r="J1214" s="5"/>
      <c r="K1214" s="5" t="s">
        <v>356</v>
      </c>
      <c r="L1214" s="5" t="s">
        <v>6860</v>
      </c>
      <c r="M1214" s="5"/>
      <c r="N1214" s="5" t="s">
        <v>6785</v>
      </c>
    </row>
    <row r="1215" spans="1:14">
      <c r="A1215" s="5">
        <v>36627157</v>
      </c>
      <c r="B1215" s="5" t="s">
        <v>3407</v>
      </c>
      <c r="C1215" s="5" t="s">
        <v>3408</v>
      </c>
      <c r="D1215" s="5" t="s">
        <v>3409</v>
      </c>
      <c r="E1215" s="5" t="s">
        <v>3410</v>
      </c>
      <c r="F1215" s="5" t="s">
        <v>58</v>
      </c>
      <c r="G1215" s="5">
        <v>2023</v>
      </c>
      <c r="H1215" s="6">
        <v>44936</v>
      </c>
      <c r="I1215" s="5" t="s">
        <v>3411</v>
      </c>
      <c r="J1215" s="5"/>
      <c r="K1215" s="5" t="s">
        <v>3412</v>
      </c>
      <c r="L1215" s="5" t="s">
        <v>6861</v>
      </c>
      <c r="M1215" s="5"/>
      <c r="N1215" s="5" t="s">
        <v>6785</v>
      </c>
    </row>
    <row r="1216" spans="1:14">
      <c r="A1216" s="5">
        <v>36680067</v>
      </c>
      <c r="B1216" s="5" t="s">
        <v>6904</v>
      </c>
      <c r="C1216" s="5" t="s">
        <v>6905</v>
      </c>
      <c r="D1216" s="5" t="s">
        <v>6906</v>
      </c>
      <c r="E1216" s="5" t="s">
        <v>588</v>
      </c>
      <c r="F1216" s="5" t="s">
        <v>388</v>
      </c>
      <c r="G1216" s="5">
        <v>2022</v>
      </c>
      <c r="H1216" s="6">
        <v>44947</v>
      </c>
      <c r="I1216" s="5" t="s">
        <v>6907</v>
      </c>
      <c r="J1216" s="5"/>
      <c r="K1216" s="5" t="s">
        <v>6908</v>
      </c>
      <c r="L1216" s="5"/>
      <c r="M1216" s="5" t="s">
        <v>7226</v>
      </c>
      <c r="N1216" s="5" t="s">
        <v>6785</v>
      </c>
    </row>
    <row r="1217" spans="1:14">
      <c r="A1217" s="5">
        <v>36680436</v>
      </c>
      <c r="B1217" s="5" t="s">
        <v>3402</v>
      </c>
      <c r="C1217" s="5" t="s">
        <v>3403</v>
      </c>
      <c r="D1217" s="5" t="s">
        <v>3404</v>
      </c>
      <c r="E1217" s="5" t="s">
        <v>3405</v>
      </c>
      <c r="F1217" s="5" t="s">
        <v>262</v>
      </c>
      <c r="G1217" s="5">
        <v>2023</v>
      </c>
      <c r="H1217" s="6">
        <v>44947</v>
      </c>
      <c r="I1217" s="5"/>
      <c r="J1217" s="5"/>
      <c r="K1217" s="5" t="s">
        <v>3406</v>
      </c>
      <c r="L1217" s="5"/>
      <c r="M1217" s="5" t="s">
        <v>7226</v>
      </c>
      <c r="N1217" s="5" t="s">
        <v>6785</v>
      </c>
    </row>
    <row r="1218" spans="1:14">
      <c r="A1218" s="5">
        <v>36700200</v>
      </c>
      <c r="B1218" s="5" t="s">
        <v>345</v>
      </c>
      <c r="C1218" s="5" t="s">
        <v>346</v>
      </c>
      <c r="D1218" s="5" t="s">
        <v>347</v>
      </c>
      <c r="E1218" s="5" t="s">
        <v>348</v>
      </c>
      <c r="F1218" s="5" t="s">
        <v>349</v>
      </c>
      <c r="G1218" s="5">
        <v>2023</v>
      </c>
      <c r="H1218" s="6">
        <v>44952</v>
      </c>
      <c r="I1218" s="5" t="s">
        <v>350</v>
      </c>
      <c r="J1218" s="5"/>
      <c r="K1218" s="5" t="s">
        <v>351</v>
      </c>
      <c r="L1218" s="5" t="s">
        <v>7218</v>
      </c>
      <c r="M1218" s="5"/>
      <c r="N1218" s="5" t="s">
        <v>7223</v>
      </c>
    </row>
    <row r="1219" spans="1:14">
      <c r="A1219" s="5">
        <v>36727653</v>
      </c>
      <c r="B1219" s="5" t="s">
        <v>339</v>
      </c>
      <c r="C1219" s="5" t="s">
        <v>340</v>
      </c>
      <c r="D1219" s="5" t="s">
        <v>341</v>
      </c>
      <c r="E1219" s="5" t="s">
        <v>342</v>
      </c>
      <c r="F1219" s="5" t="s">
        <v>343</v>
      </c>
      <c r="G1219" s="5">
        <v>2023</v>
      </c>
      <c r="H1219" s="6">
        <v>44959</v>
      </c>
      <c r="I1219" s="5"/>
      <c r="J1219" s="5"/>
      <c r="K1219" s="5" t="s">
        <v>344</v>
      </c>
      <c r="L1219" s="5"/>
      <c r="M1219" s="5" t="s">
        <v>6862</v>
      </c>
      <c r="N1219" s="5" t="s">
        <v>6787</v>
      </c>
    </row>
    <row r="1220" spans="1:14">
      <c r="A1220" s="5">
        <v>36727844</v>
      </c>
      <c r="B1220" s="5" t="s">
        <v>3397</v>
      </c>
      <c r="C1220" s="5" t="s">
        <v>3398</v>
      </c>
      <c r="D1220" s="5" t="s">
        <v>3399</v>
      </c>
      <c r="E1220" s="5" t="s">
        <v>39</v>
      </c>
      <c r="F1220" s="5" t="s">
        <v>133</v>
      </c>
      <c r="G1220" s="5">
        <v>2023</v>
      </c>
      <c r="H1220" s="6">
        <v>44959</v>
      </c>
      <c r="I1220" s="5" t="s">
        <v>3400</v>
      </c>
      <c r="J1220" s="5"/>
      <c r="K1220" s="5" t="s">
        <v>3401</v>
      </c>
      <c r="L1220" s="5"/>
      <c r="M1220" s="5" t="s">
        <v>7226</v>
      </c>
      <c r="N1220" s="5" t="s">
        <v>6785</v>
      </c>
    </row>
    <row r="1221" spans="1:14">
      <c r="A1221" s="5">
        <v>36728122</v>
      </c>
      <c r="B1221" s="5" t="s">
        <v>3392</v>
      </c>
      <c r="C1221" s="5" t="s">
        <v>3393</v>
      </c>
      <c r="D1221" s="5" t="s">
        <v>3394</v>
      </c>
      <c r="E1221" s="5" t="s">
        <v>3395</v>
      </c>
      <c r="F1221" s="5" t="s">
        <v>1633</v>
      </c>
      <c r="G1221" s="5">
        <v>2023</v>
      </c>
      <c r="H1221" s="6">
        <v>44959</v>
      </c>
      <c r="I1221" s="5"/>
      <c r="J1221" s="5"/>
      <c r="K1221" s="5" t="s">
        <v>3396</v>
      </c>
      <c r="L1221" s="5"/>
      <c r="M1221" s="5" t="s">
        <v>6862</v>
      </c>
      <c r="N1221" s="5" t="s">
        <v>6785</v>
      </c>
    </row>
    <row r="1222" spans="1:14">
      <c r="A1222" s="5">
        <v>36729676</v>
      </c>
      <c r="B1222" s="5" t="s">
        <v>3385</v>
      </c>
      <c r="C1222" s="5" t="s">
        <v>3386</v>
      </c>
      <c r="D1222" s="5" t="s">
        <v>3387</v>
      </c>
      <c r="E1222" s="5" t="s">
        <v>3388</v>
      </c>
      <c r="F1222" s="5" t="s">
        <v>275</v>
      </c>
      <c r="G1222" s="5">
        <v>2023</v>
      </c>
      <c r="H1222" s="6">
        <v>44959</v>
      </c>
      <c r="I1222" s="5" t="s">
        <v>3389</v>
      </c>
      <c r="J1222" s="5" t="s">
        <v>3390</v>
      </c>
      <c r="K1222" s="5" t="s">
        <v>3391</v>
      </c>
      <c r="L1222" s="5" t="s">
        <v>6861</v>
      </c>
      <c r="M1222" s="5"/>
      <c r="N1222" s="5" t="s">
        <v>6785</v>
      </c>
    </row>
    <row r="1223" spans="1:14">
      <c r="A1223" s="5">
        <v>36737630</v>
      </c>
      <c r="B1223" s="5" t="s">
        <v>332</v>
      </c>
      <c r="C1223" s="5" t="s">
        <v>333</v>
      </c>
      <c r="D1223" s="5" t="s">
        <v>334</v>
      </c>
      <c r="E1223" s="5" t="s">
        <v>335</v>
      </c>
      <c r="F1223" s="5" t="s">
        <v>336</v>
      </c>
      <c r="G1223" s="5">
        <v>2023</v>
      </c>
      <c r="H1223" s="6">
        <v>44960</v>
      </c>
      <c r="I1223" s="5" t="s">
        <v>337</v>
      </c>
      <c r="J1223" s="5"/>
      <c r="K1223" s="5" t="s">
        <v>338</v>
      </c>
      <c r="L1223" s="5" t="s">
        <v>7218</v>
      </c>
      <c r="M1223" s="5"/>
      <c r="N1223" s="5" t="s">
        <v>6785</v>
      </c>
    </row>
    <row r="1224" spans="1:14">
      <c r="A1224" s="5">
        <v>36787410</v>
      </c>
      <c r="B1224" s="5" t="s">
        <v>326</v>
      </c>
      <c r="C1224" s="5" t="s">
        <v>327</v>
      </c>
      <c r="D1224" s="5" t="s">
        <v>328</v>
      </c>
      <c r="E1224" s="5" t="s">
        <v>329</v>
      </c>
      <c r="F1224" s="5" t="s">
        <v>330</v>
      </c>
      <c r="G1224" s="5">
        <v>2023</v>
      </c>
      <c r="H1224" s="6">
        <v>44971</v>
      </c>
      <c r="I1224" s="5"/>
      <c r="J1224" s="5"/>
      <c r="K1224" s="5" t="s">
        <v>331</v>
      </c>
      <c r="L1224" s="5" t="s">
        <v>6866</v>
      </c>
      <c r="M1224" s="5"/>
      <c r="N1224" s="5" t="s">
        <v>6785</v>
      </c>
    </row>
    <row r="1225" spans="1:14">
      <c r="A1225" s="5">
        <v>36802388</v>
      </c>
      <c r="B1225" s="5" t="s">
        <v>3379</v>
      </c>
      <c r="C1225" s="5" t="s">
        <v>3380</v>
      </c>
      <c r="D1225" s="5" t="s">
        <v>3381</v>
      </c>
      <c r="E1225" s="5" t="s">
        <v>3382</v>
      </c>
      <c r="F1225" s="5" t="s">
        <v>85</v>
      </c>
      <c r="G1225" s="5">
        <v>2023</v>
      </c>
      <c r="H1225" s="6">
        <v>44978</v>
      </c>
      <c r="I1225" s="5" t="s">
        <v>3383</v>
      </c>
      <c r="J1225" s="5"/>
      <c r="K1225" s="5" t="s">
        <v>3384</v>
      </c>
      <c r="L1225" s="5"/>
      <c r="M1225" s="5" t="s">
        <v>6862</v>
      </c>
      <c r="N1225" s="5" t="s">
        <v>6785</v>
      </c>
    </row>
    <row r="1226" spans="1:14">
      <c r="A1226" s="5">
        <v>36821538</v>
      </c>
      <c r="B1226" s="5" t="s">
        <v>3373</v>
      </c>
      <c r="C1226" s="5" t="s">
        <v>3374</v>
      </c>
      <c r="D1226" s="5" t="s">
        <v>3375</v>
      </c>
      <c r="E1226" s="5" t="s">
        <v>3376</v>
      </c>
      <c r="F1226" s="5" t="s">
        <v>85</v>
      </c>
      <c r="G1226" s="5">
        <v>2023</v>
      </c>
      <c r="H1226" s="6">
        <v>44980</v>
      </c>
      <c r="I1226" s="5" t="s">
        <v>3377</v>
      </c>
      <c r="J1226" s="5"/>
      <c r="K1226" s="5" t="s">
        <v>3378</v>
      </c>
      <c r="L1226" s="5"/>
      <c r="M1226" s="5" t="s">
        <v>7226</v>
      </c>
      <c r="N1226" s="5" t="s">
        <v>6785</v>
      </c>
    </row>
    <row r="1227" spans="1:14">
      <c r="A1227" s="5">
        <v>36825120</v>
      </c>
      <c r="B1227" s="5" t="s">
        <v>3367</v>
      </c>
      <c r="C1227" s="5" t="s">
        <v>3368</v>
      </c>
      <c r="D1227" s="5" t="s">
        <v>3369</v>
      </c>
      <c r="E1227" s="5" t="s">
        <v>3370</v>
      </c>
      <c r="F1227" s="5" t="s">
        <v>482</v>
      </c>
      <c r="G1227" s="5">
        <v>2022</v>
      </c>
      <c r="H1227" s="6">
        <v>44981</v>
      </c>
      <c r="I1227" s="5" t="s">
        <v>3371</v>
      </c>
      <c r="J1227" s="5"/>
      <c r="K1227" s="5" t="s">
        <v>3372</v>
      </c>
      <c r="L1227" s="5"/>
      <c r="M1227" s="5" t="s">
        <v>7226</v>
      </c>
      <c r="N1227" s="5" t="s">
        <v>6785</v>
      </c>
    </row>
    <row r="1228" spans="1:14">
      <c r="A1228" s="5">
        <v>36827440</v>
      </c>
      <c r="B1228" s="5" t="s">
        <v>321</v>
      </c>
      <c r="C1228" s="5" t="s">
        <v>322</v>
      </c>
      <c r="D1228" s="5" t="s">
        <v>323</v>
      </c>
      <c r="E1228" s="5" t="s">
        <v>158</v>
      </c>
      <c r="F1228" s="5" t="s">
        <v>85</v>
      </c>
      <c r="G1228" s="5">
        <v>2023</v>
      </c>
      <c r="H1228" s="6">
        <v>44981</v>
      </c>
      <c r="I1228" s="5" t="s">
        <v>324</v>
      </c>
      <c r="J1228" s="5"/>
      <c r="K1228" s="5" t="s">
        <v>325</v>
      </c>
      <c r="L1228" s="5" t="s">
        <v>6861</v>
      </c>
      <c r="M1228" s="5"/>
      <c r="N1228" s="5" t="s">
        <v>6785</v>
      </c>
    </row>
    <row r="1229" spans="1:14">
      <c r="A1229" s="5">
        <v>36842333</v>
      </c>
      <c r="B1229" s="5" t="s">
        <v>313</v>
      </c>
      <c r="C1229" s="5" t="s">
        <v>314</v>
      </c>
      <c r="D1229" s="5" t="s">
        <v>315</v>
      </c>
      <c r="E1229" s="5" t="s">
        <v>316</v>
      </c>
      <c r="F1229" s="5" t="s">
        <v>317</v>
      </c>
      <c r="G1229" s="5">
        <v>2023</v>
      </c>
      <c r="H1229" s="6">
        <v>44983</v>
      </c>
      <c r="I1229" s="5" t="s">
        <v>318</v>
      </c>
      <c r="J1229" s="5" t="s">
        <v>319</v>
      </c>
      <c r="K1229" s="5" t="s">
        <v>320</v>
      </c>
      <c r="L1229" s="5" t="s">
        <v>6861</v>
      </c>
      <c r="M1229" s="5"/>
      <c r="N1229" s="5" t="s">
        <v>6785</v>
      </c>
    </row>
    <row r="1230" spans="1:14">
      <c r="A1230" s="5">
        <v>36851760</v>
      </c>
      <c r="B1230" s="5" t="s">
        <v>3362</v>
      </c>
      <c r="C1230" s="5" t="s">
        <v>3363</v>
      </c>
      <c r="D1230" s="5" t="s">
        <v>3364</v>
      </c>
      <c r="E1230" s="5" t="s">
        <v>1749</v>
      </c>
      <c r="F1230" s="5" t="s">
        <v>388</v>
      </c>
      <c r="G1230" s="5">
        <v>2023</v>
      </c>
      <c r="H1230" s="6">
        <v>44985</v>
      </c>
      <c r="I1230" s="5" t="s">
        <v>3365</v>
      </c>
      <c r="J1230" s="5"/>
      <c r="K1230" s="5" t="s">
        <v>3366</v>
      </c>
      <c r="L1230" s="5"/>
      <c r="M1230" s="5" t="s">
        <v>7226</v>
      </c>
      <c r="N1230" s="5" t="s">
        <v>6785</v>
      </c>
    </row>
    <row r="1231" spans="1:14">
      <c r="A1231" s="5">
        <v>36871568</v>
      </c>
      <c r="B1231" s="5" t="s">
        <v>308</v>
      </c>
      <c r="C1231" s="5" t="s">
        <v>309</v>
      </c>
      <c r="D1231" s="5" t="s">
        <v>310</v>
      </c>
      <c r="E1231" s="5" t="s">
        <v>311</v>
      </c>
      <c r="F1231" s="5" t="s">
        <v>256</v>
      </c>
      <c r="G1231" s="5">
        <v>2023</v>
      </c>
      <c r="H1231" s="6">
        <v>44990</v>
      </c>
      <c r="I1231" s="5"/>
      <c r="J1231" s="5"/>
      <c r="K1231" s="5" t="s">
        <v>312</v>
      </c>
      <c r="L1231" s="5"/>
      <c r="M1231" s="5" t="s">
        <v>7600</v>
      </c>
      <c r="N1231" s="5" t="s">
        <v>6785</v>
      </c>
    </row>
    <row r="1232" spans="1:14">
      <c r="A1232" s="5">
        <v>36889914</v>
      </c>
      <c r="B1232" s="5" t="s">
        <v>301</v>
      </c>
      <c r="C1232" s="5" t="s">
        <v>302</v>
      </c>
      <c r="D1232" s="5" t="s">
        <v>303</v>
      </c>
      <c r="E1232" s="5" t="s">
        <v>304</v>
      </c>
      <c r="F1232" s="5" t="s">
        <v>106</v>
      </c>
      <c r="G1232" s="5">
        <v>2023</v>
      </c>
      <c r="H1232" s="6">
        <v>44993</v>
      </c>
      <c r="I1232" s="5" t="s">
        <v>305</v>
      </c>
      <c r="J1232" s="5" t="s">
        <v>306</v>
      </c>
      <c r="K1232" s="5" t="s">
        <v>307</v>
      </c>
      <c r="L1232" s="5" t="s">
        <v>6860</v>
      </c>
      <c r="M1232" s="5"/>
      <c r="N1232" s="5" t="s">
        <v>6785</v>
      </c>
    </row>
    <row r="1233" spans="1:14">
      <c r="A1233" s="5">
        <v>36909690</v>
      </c>
      <c r="B1233" s="5" t="s">
        <v>3355</v>
      </c>
      <c r="C1233" s="5" t="s">
        <v>3356</v>
      </c>
      <c r="D1233" s="5" t="s">
        <v>3357</v>
      </c>
      <c r="E1233" s="5" t="s">
        <v>3358</v>
      </c>
      <c r="F1233" s="5" t="s">
        <v>3359</v>
      </c>
      <c r="G1233" s="5">
        <v>2022</v>
      </c>
      <c r="H1233" s="6">
        <v>44998</v>
      </c>
      <c r="I1233" s="5" t="s">
        <v>3360</v>
      </c>
      <c r="J1233" s="5"/>
      <c r="K1233" s="5" t="s">
        <v>3361</v>
      </c>
      <c r="L1233" s="5"/>
      <c r="M1233" s="5" t="s">
        <v>7226</v>
      </c>
      <c r="N1233" s="5" t="s">
        <v>6785</v>
      </c>
    </row>
    <row r="1234" spans="1:14">
      <c r="A1234" s="5">
        <v>36910693</v>
      </c>
      <c r="B1234" s="5" t="s">
        <v>3349</v>
      </c>
      <c r="C1234" s="5" t="s">
        <v>3350</v>
      </c>
      <c r="D1234" s="5" t="s">
        <v>3351</v>
      </c>
      <c r="E1234" s="5" t="s">
        <v>3352</v>
      </c>
      <c r="F1234" s="5" t="s">
        <v>199</v>
      </c>
      <c r="G1234" s="5">
        <v>2023</v>
      </c>
      <c r="H1234" s="6">
        <v>44998</v>
      </c>
      <c r="I1234" s="5" t="s">
        <v>3353</v>
      </c>
      <c r="J1234" s="5"/>
      <c r="K1234" s="5" t="s">
        <v>3354</v>
      </c>
      <c r="L1234" s="5" t="s">
        <v>6861</v>
      </c>
      <c r="M1234" s="5"/>
      <c r="N1234" s="5" t="s">
        <v>6785</v>
      </c>
    </row>
    <row r="1235" spans="1:14">
      <c r="A1235" s="5">
        <v>36922871</v>
      </c>
      <c r="B1235" s="5" t="s">
        <v>294</v>
      </c>
      <c r="C1235" s="5" t="s">
        <v>295</v>
      </c>
      <c r="D1235" s="5" t="s">
        <v>296</v>
      </c>
      <c r="E1235" s="5" t="s">
        <v>297</v>
      </c>
      <c r="F1235" s="5" t="s">
        <v>298</v>
      </c>
      <c r="G1235" s="5">
        <v>2023</v>
      </c>
      <c r="H1235" s="6">
        <v>45001</v>
      </c>
      <c r="I1235" s="5" t="s">
        <v>299</v>
      </c>
      <c r="J1235" s="5"/>
      <c r="K1235" s="5" t="s">
        <v>300</v>
      </c>
      <c r="L1235" s="5" t="s">
        <v>6864</v>
      </c>
      <c r="M1235" s="5"/>
      <c r="N1235" s="5" t="s">
        <v>6787</v>
      </c>
    </row>
    <row r="1236" spans="1:14">
      <c r="A1236" s="5">
        <v>36949025</v>
      </c>
      <c r="B1236" s="5" t="s">
        <v>286</v>
      </c>
      <c r="C1236" s="5" t="s">
        <v>287</v>
      </c>
      <c r="D1236" s="5" t="s">
        <v>288</v>
      </c>
      <c r="E1236" s="5" t="s">
        <v>289</v>
      </c>
      <c r="F1236" s="5" t="s">
        <v>290</v>
      </c>
      <c r="G1236" s="5">
        <v>2023</v>
      </c>
      <c r="H1236" s="6">
        <v>45007</v>
      </c>
      <c r="I1236" s="5" t="s">
        <v>291</v>
      </c>
      <c r="J1236" s="5" t="s">
        <v>292</v>
      </c>
      <c r="K1236" s="5" t="s">
        <v>293</v>
      </c>
      <c r="L1236" s="5" t="s">
        <v>6865</v>
      </c>
      <c r="M1236" s="5"/>
      <c r="N1236" s="5" t="s">
        <v>6785</v>
      </c>
    </row>
    <row r="1237" spans="1:14">
      <c r="A1237" s="5">
        <v>36963073</v>
      </c>
      <c r="B1237" s="5" t="s">
        <v>6898</v>
      </c>
      <c r="C1237" s="5" t="s">
        <v>6899</v>
      </c>
      <c r="D1237" s="5" t="s">
        <v>6900</v>
      </c>
      <c r="E1237" s="5" t="s">
        <v>6901</v>
      </c>
      <c r="F1237" s="5" t="s">
        <v>211</v>
      </c>
      <c r="G1237" s="5">
        <v>2023</v>
      </c>
      <c r="H1237" s="6">
        <v>45009</v>
      </c>
      <c r="I1237" s="5" t="s">
        <v>6902</v>
      </c>
      <c r="J1237" s="5"/>
      <c r="K1237" s="5" t="s">
        <v>6903</v>
      </c>
      <c r="L1237" s="5"/>
      <c r="M1237" s="5" t="s">
        <v>7600</v>
      </c>
      <c r="N1237" s="5" t="s">
        <v>6785</v>
      </c>
    </row>
    <row r="1238" spans="1:14">
      <c r="A1238" s="5">
        <v>36974321</v>
      </c>
      <c r="B1238" s="5" t="s">
        <v>279</v>
      </c>
      <c r="C1238" s="5" t="s">
        <v>280</v>
      </c>
      <c r="D1238" s="5" t="s">
        <v>281</v>
      </c>
      <c r="E1238" s="5" t="s">
        <v>282</v>
      </c>
      <c r="F1238" s="5" t="s">
        <v>283</v>
      </c>
      <c r="G1238" s="5">
        <v>2023</v>
      </c>
      <c r="H1238" s="6">
        <v>45013</v>
      </c>
      <c r="I1238" s="5" t="s">
        <v>284</v>
      </c>
      <c r="J1238" s="5"/>
      <c r="K1238" s="5" t="s">
        <v>285</v>
      </c>
      <c r="L1238" s="5" t="s">
        <v>7218</v>
      </c>
      <c r="M1238" s="5"/>
      <c r="N1238" s="5" t="s">
        <v>7223</v>
      </c>
    </row>
    <row r="1239" spans="1:14">
      <c r="A1239" s="5">
        <v>36976520</v>
      </c>
      <c r="B1239" s="5" t="s">
        <v>271</v>
      </c>
      <c r="C1239" s="5" t="s">
        <v>272</v>
      </c>
      <c r="D1239" s="5" t="s">
        <v>273</v>
      </c>
      <c r="E1239" s="5" t="s">
        <v>274</v>
      </c>
      <c r="F1239" s="5" t="s">
        <v>275</v>
      </c>
      <c r="G1239" s="5">
        <v>2023</v>
      </c>
      <c r="H1239" s="6">
        <v>45013</v>
      </c>
      <c r="I1239" s="5" t="s">
        <v>276</v>
      </c>
      <c r="J1239" s="5" t="s">
        <v>277</v>
      </c>
      <c r="K1239" s="5" t="s">
        <v>278</v>
      </c>
      <c r="L1239" s="5" t="s">
        <v>6861</v>
      </c>
      <c r="M1239" s="5"/>
      <c r="N1239" s="5" t="s">
        <v>6785</v>
      </c>
    </row>
    <row r="1240" spans="1:14">
      <c r="A1240" s="5">
        <v>37043053</v>
      </c>
      <c r="B1240" s="5" t="s">
        <v>264</v>
      </c>
      <c r="C1240" s="5" t="s">
        <v>265</v>
      </c>
      <c r="D1240" s="5" t="s">
        <v>266</v>
      </c>
      <c r="E1240" s="5" t="s">
        <v>267</v>
      </c>
      <c r="F1240" s="5" t="s">
        <v>141</v>
      </c>
      <c r="G1240" s="5">
        <v>2023</v>
      </c>
      <c r="H1240" s="6">
        <v>45028</v>
      </c>
      <c r="I1240" s="5" t="s">
        <v>268</v>
      </c>
      <c r="J1240" s="5" t="s">
        <v>269</v>
      </c>
      <c r="K1240" s="5" t="s">
        <v>270</v>
      </c>
      <c r="L1240" s="5" t="s">
        <v>6861</v>
      </c>
      <c r="M1240" s="5"/>
      <c r="N1240" s="5" t="s">
        <v>6785</v>
      </c>
    </row>
    <row r="1241" spans="1:14">
      <c r="A1241" s="5">
        <v>37059812</v>
      </c>
      <c r="B1241" s="5" t="s">
        <v>3343</v>
      </c>
      <c r="C1241" s="5" t="s">
        <v>3344</v>
      </c>
      <c r="D1241" s="5" t="s">
        <v>3345</v>
      </c>
      <c r="E1241" s="5" t="s">
        <v>3346</v>
      </c>
      <c r="F1241" s="5" t="s">
        <v>336</v>
      </c>
      <c r="G1241" s="5">
        <v>2023</v>
      </c>
      <c r="H1241" s="6">
        <v>45030</v>
      </c>
      <c r="I1241" s="5" t="s">
        <v>3347</v>
      </c>
      <c r="J1241" s="5"/>
      <c r="K1241" s="5" t="s">
        <v>3348</v>
      </c>
      <c r="L1241" s="5"/>
      <c r="M1241" s="5" t="s">
        <v>7226</v>
      </c>
      <c r="N1241" s="5" t="s">
        <v>6786</v>
      </c>
    </row>
    <row r="1242" spans="1:14">
      <c r="A1242" s="5">
        <v>37071590</v>
      </c>
      <c r="B1242" s="5" t="s">
        <v>258</v>
      </c>
      <c r="C1242" s="5" t="s">
        <v>259</v>
      </c>
      <c r="D1242" s="5" t="s">
        <v>260</v>
      </c>
      <c r="E1242" s="5" t="s">
        <v>261</v>
      </c>
      <c r="F1242" s="5" t="s">
        <v>262</v>
      </c>
      <c r="G1242" s="5">
        <v>2023</v>
      </c>
      <c r="H1242" s="6">
        <v>45034</v>
      </c>
      <c r="I1242" s="5"/>
      <c r="J1242" s="5"/>
      <c r="K1242" s="5" t="s">
        <v>263</v>
      </c>
      <c r="L1242" s="5"/>
      <c r="M1242" s="5" t="s">
        <v>7226</v>
      </c>
      <c r="N1242" s="5" t="s">
        <v>6785</v>
      </c>
    </row>
    <row r="1243" spans="1:14">
      <c r="A1243" s="5">
        <v>37096145</v>
      </c>
      <c r="B1243" s="5" t="s">
        <v>3337</v>
      </c>
      <c r="C1243" s="5" t="s">
        <v>3338</v>
      </c>
      <c r="D1243" s="5" t="s">
        <v>3339</v>
      </c>
      <c r="E1243" s="5" t="s">
        <v>3340</v>
      </c>
      <c r="F1243" s="5" t="s">
        <v>199</v>
      </c>
      <c r="G1243" s="5">
        <v>2023</v>
      </c>
      <c r="H1243" s="6">
        <v>45041</v>
      </c>
      <c r="I1243" s="5" t="s">
        <v>3341</v>
      </c>
      <c r="J1243" s="5"/>
      <c r="K1243" s="5" t="s">
        <v>3342</v>
      </c>
      <c r="L1243" s="5" t="s">
        <v>7218</v>
      </c>
      <c r="M1243" s="5"/>
      <c r="N1243" s="5" t="s">
        <v>7222</v>
      </c>
    </row>
    <row r="1244" spans="1:14">
      <c r="A1244" s="5">
        <v>37101167</v>
      </c>
      <c r="B1244" s="5" t="s">
        <v>3331</v>
      </c>
      <c r="C1244" s="5" t="s">
        <v>3332</v>
      </c>
      <c r="D1244" s="5" t="s">
        <v>3333</v>
      </c>
      <c r="E1244" s="5" t="s">
        <v>3334</v>
      </c>
      <c r="F1244" s="5" t="s">
        <v>409</v>
      </c>
      <c r="G1244" s="5">
        <v>2023</v>
      </c>
      <c r="H1244" s="6">
        <v>45042</v>
      </c>
      <c r="I1244" s="5" t="s">
        <v>3335</v>
      </c>
      <c r="J1244" s="5"/>
      <c r="K1244" s="5" t="s">
        <v>3336</v>
      </c>
      <c r="L1244" s="5"/>
      <c r="M1244" s="5" t="s">
        <v>7603</v>
      </c>
      <c r="N1244" s="5" t="s">
        <v>6786</v>
      </c>
    </row>
    <row r="1245" spans="1:14">
      <c r="A1245" s="5">
        <v>37119825</v>
      </c>
      <c r="B1245" s="5" t="s">
        <v>252</v>
      </c>
      <c r="C1245" s="5" t="s">
        <v>253</v>
      </c>
      <c r="D1245" s="5" t="s">
        <v>254</v>
      </c>
      <c r="E1245" s="5" t="s">
        <v>255</v>
      </c>
      <c r="F1245" s="5" t="s">
        <v>256</v>
      </c>
      <c r="G1245" s="5">
        <v>2023</v>
      </c>
      <c r="H1245" s="6">
        <v>45045</v>
      </c>
      <c r="I1245" s="5"/>
      <c r="J1245" s="5"/>
      <c r="K1245" s="5" t="s">
        <v>257</v>
      </c>
      <c r="L1245" s="5"/>
      <c r="M1245" s="5" t="s">
        <v>6862</v>
      </c>
      <c r="N1245" s="5" t="s">
        <v>6785</v>
      </c>
    </row>
    <row r="1246" spans="1:14">
      <c r="A1246" s="5">
        <v>37165436</v>
      </c>
      <c r="B1246" s="5" t="s">
        <v>3325</v>
      </c>
      <c r="C1246" s="5" t="s">
        <v>3326</v>
      </c>
      <c r="D1246" s="5" t="s">
        <v>3327</v>
      </c>
      <c r="E1246" s="5" t="s">
        <v>3328</v>
      </c>
      <c r="F1246" s="5" t="s">
        <v>468</v>
      </c>
      <c r="G1246" s="5">
        <v>2023</v>
      </c>
      <c r="H1246" s="6">
        <v>45056</v>
      </c>
      <c r="I1246" s="5" t="s">
        <v>3329</v>
      </c>
      <c r="J1246" s="5"/>
      <c r="K1246" s="5" t="s">
        <v>3330</v>
      </c>
      <c r="L1246" s="5"/>
      <c r="M1246" s="5" t="s">
        <v>7601</v>
      </c>
      <c r="N1246" s="5" t="s">
        <v>6785</v>
      </c>
    </row>
    <row r="1247" spans="1:14">
      <c r="A1247" s="5">
        <v>37200292</v>
      </c>
      <c r="B1247" s="5" t="s">
        <v>3319</v>
      </c>
      <c r="C1247" s="5" t="s">
        <v>3320</v>
      </c>
      <c r="D1247" s="5" t="s">
        <v>3321</v>
      </c>
      <c r="E1247" s="5" t="s">
        <v>3322</v>
      </c>
      <c r="F1247" s="5" t="s">
        <v>85</v>
      </c>
      <c r="G1247" s="5">
        <v>2023</v>
      </c>
      <c r="H1247" s="6">
        <v>45064</v>
      </c>
      <c r="I1247" s="5" t="s">
        <v>3323</v>
      </c>
      <c r="J1247" s="5"/>
      <c r="K1247" s="5" t="s">
        <v>3324</v>
      </c>
      <c r="L1247" s="5"/>
      <c r="M1247" s="5" t="s">
        <v>6862</v>
      </c>
      <c r="N1247" s="5" t="s">
        <v>6785</v>
      </c>
    </row>
    <row r="1248" spans="1:14">
      <c r="A1248" s="5">
        <v>37202138</v>
      </c>
      <c r="B1248" s="5" t="s">
        <v>3313</v>
      </c>
      <c r="C1248" s="5" t="s">
        <v>3314</v>
      </c>
      <c r="D1248" s="5" t="s">
        <v>3315</v>
      </c>
      <c r="E1248" s="5" t="s">
        <v>3316</v>
      </c>
      <c r="F1248" s="5" t="s">
        <v>58</v>
      </c>
      <c r="G1248" s="5">
        <v>2023</v>
      </c>
      <c r="H1248" s="6">
        <v>45064</v>
      </c>
      <c r="I1248" s="5" t="s">
        <v>3317</v>
      </c>
      <c r="J1248" s="5"/>
      <c r="K1248" s="5" t="s">
        <v>3318</v>
      </c>
      <c r="L1248" s="5" t="s">
        <v>6865</v>
      </c>
      <c r="M1248" s="5"/>
      <c r="N1248" s="5" t="s">
        <v>6786</v>
      </c>
    </row>
    <row r="1249" spans="1:14">
      <c r="A1249" s="5">
        <v>37208687</v>
      </c>
      <c r="B1249" s="5" t="s">
        <v>246</v>
      </c>
      <c r="C1249" s="5" t="s">
        <v>247</v>
      </c>
      <c r="D1249" s="5" t="s">
        <v>248</v>
      </c>
      <c r="E1249" s="5" t="s">
        <v>158</v>
      </c>
      <c r="F1249" s="5" t="s">
        <v>249</v>
      </c>
      <c r="G1249" s="5">
        <v>2023</v>
      </c>
      <c r="H1249" s="6">
        <v>45065</v>
      </c>
      <c r="I1249" s="5" t="s">
        <v>250</v>
      </c>
      <c r="J1249" s="5"/>
      <c r="K1249" s="5" t="s">
        <v>251</v>
      </c>
      <c r="L1249" s="5" t="s">
        <v>6860</v>
      </c>
      <c r="M1249" s="5"/>
      <c r="N1249" s="5" t="s">
        <v>6785</v>
      </c>
    </row>
    <row r="1250" spans="1:14">
      <c r="A1250" s="5">
        <v>37258273</v>
      </c>
      <c r="B1250" s="5" t="s">
        <v>240</v>
      </c>
      <c r="C1250" s="5" t="s">
        <v>241</v>
      </c>
      <c r="D1250" s="5" t="s">
        <v>242</v>
      </c>
      <c r="E1250" s="5" t="s">
        <v>243</v>
      </c>
      <c r="F1250" s="5" t="s">
        <v>106</v>
      </c>
      <c r="G1250" s="5">
        <v>2023</v>
      </c>
      <c r="H1250" s="6">
        <v>45077</v>
      </c>
      <c r="I1250" s="5" t="s">
        <v>244</v>
      </c>
      <c r="J1250" s="5"/>
      <c r="K1250" s="5" t="s">
        <v>245</v>
      </c>
      <c r="L1250" s="5" t="s">
        <v>6860</v>
      </c>
      <c r="M1250" s="5"/>
      <c r="N1250" s="5" t="s">
        <v>6785</v>
      </c>
    </row>
    <row r="1251" spans="1:14">
      <c r="A1251" s="5">
        <v>37289583</v>
      </c>
      <c r="B1251" s="5" t="s">
        <v>233</v>
      </c>
      <c r="C1251" s="5" t="s">
        <v>234</v>
      </c>
      <c r="D1251" s="5" t="s">
        <v>235</v>
      </c>
      <c r="E1251" s="5" t="s">
        <v>236</v>
      </c>
      <c r="F1251" s="5" t="s">
        <v>133</v>
      </c>
      <c r="G1251" s="5">
        <v>2023</v>
      </c>
      <c r="H1251" s="6">
        <v>45085</v>
      </c>
      <c r="I1251" s="5" t="s">
        <v>237</v>
      </c>
      <c r="J1251" s="5" t="s">
        <v>238</v>
      </c>
      <c r="K1251" s="5" t="s">
        <v>239</v>
      </c>
      <c r="L1251" s="5" t="s">
        <v>6860</v>
      </c>
      <c r="M1251" s="5"/>
      <c r="N1251" s="5" t="s">
        <v>6785</v>
      </c>
    </row>
    <row r="1252" spans="1:14">
      <c r="A1252" s="5">
        <v>37318803</v>
      </c>
      <c r="B1252" s="5" t="s">
        <v>226</v>
      </c>
      <c r="C1252" s="5" t="s">
        <v>227</v>
      </c>
      <c r="D1252" s="5" t="s">
        <v>228</v>
      </c>
      <c r="E1252" s="5" t="s">
        <v>229</v>
      </c>
      <c r="F1252" s="5" t="s">
        <v>230</v>
      </c>
      <c r="G1252" s="5">
        <v>2023</v>
      </c>
      <c r="H1252" s="6">
        <v>45092</v>
      </c>
      <c r="I1252" s="5" t="s">
        <v>231</v>
      </c>
      <c r="J1252" s="5"/>
      <c r="K1252" s="5" t="s">
        <v>232</v>
      </c>
      <c r="L1252" s="5" t="s">
        <v>6860</v>
      </c>
      <c r="M1252" s="5"/>
      <c r="N1252" s="5" t="s">
        <v>6785</v>
      </c>
    </row>
    <row r="1253" spans="1:14">
      <c r="A1253" s="5">
        <v>37326692</v>
      </c>
      <c r="B1253" s="5" t="s">
        <v>219</v>
      </c>
      <c r="C1253" s="5" t="s">
        <v>220</v>
      </c>
      <c r="D1253" s="5" t="s">
        <v>221</v>
      </c>
      <c r="E1253" s="5" t="s">
        <v>222</v>
      </c>
      <c r="F1253" s="5" t="s">
        <v>141</v>
      </c>
      <c r="G1253" s="5">
        <v>2023</v>
      </c>
      <c r="H1253" s="6">
        <v>45093</v>
      </c>
      <c r="I1253" s="5" t="s">
        <v>223</v>
      </c>
      <c r="J1253" s="5" t="s">
        <v>224</v>
      </c>
      <c r="K1253" s="5" t="s">
        <v>225</v>
      </c>
      <c r="L1253" s="5" t="s">
        <v>6861</v>
      </c>
      <c r="M1253" s="5"/>
      <c r="N1253" s="5" t="s">
        <v>6785</v>
      </c>
    </row>
    <row r="1254" spans="1:14">
      <c r="A1254" s="5">
        <v>37351684</v>
      </c>
      <c r="B1254" s="5" t="s">
        <v>214</v>
      </c>
      <c r="C1254" s="5" t="s">
        <v>215</v>
      </c>
      <c r="D1254" s="5" t="s">
        <v>216</v>
      </c>
      <c r="E1254" s="5" t="s">
        <v>217</v>
      </c>
      <c r="F1254" s="5" t="s">
        <v>141</v>
      </c>
      <c r="G1254" s="5">
        <v>2023</v>
      </c>
      <c r="H1254" s="6">
        <v>45100</v>
      </c>
      <c r="I1254" s="5"/>
      <c r="J1254" s="5"/>
      <c r="K1254" s="5" t="s">
        <v>218</v>
      </c>
      <c r="L1254" s="5" t="s">
        <v>6860</v>
      </c>
      <c r="M1254" s="5"/>
      <c r="N1254" s="5" t="s">
        <v>6785</v>
      </c>
    </row>
    <row r="1255" spans="1:14">
      <c r="A1255" s="5">
        <v>37379313</v>
      </c>
      <c r="B1255" s="5" t="s">
        <v>207</v>
      </c>
      <c r="C1255" s="5" t="s">
        <v>208</v>
      </c>
      <c r="D1255" s="5" t="s">
        <v>209</v>
      </c>
      <c r="E1255" s="5" t="s">
        <v>210</v>
      </c>
      <c r="F1255" s="5" t="s">
        <v>211</v>
      </c>
      <c r="G1255" s="5">
        <v>2023</v>
      </c>
      <c r="H1255" s="6">
        <v>45105</v>
      </c>
      <c r="I1255" s="5" t="s">
        <v>212</v>
      </c>
      <c r="J1255" s="5"/>
      <c r="K1255" s="5" t="s">
        <v>213</v>
      </c>
      <c r="L1255" s="5" t="s">
        <v>6863</v>
      </c>
      <c r="M1255" s="5" t="s">
        <v>6862</v>
      </c>
      <c r="N1255" s="5" t="s">
        <v>6785</v>
      </c>
    </row>
    <row r="1256" spans="1:14">
      <c r="A1256" s="5">
        <v>37461565</v>
      </c>
      <c r="B1256" s="5" t="s">
        <v>202</v>
      </c>
      <c r="C1256" s="5" t="s">
        <v>89</v>
      </c>
      <c r="D1256" s="5" t="s">
        <v>203</v>
      </c>
      <c r="E1256" s="5" t="s">
        <v>91</v>
      </c>
      <c r="F1256" s="5" t="s">
        <v>204</v>
      </c>
      <c r="G1256" s="5">
        <v>2023</v>
      </c>
      <c r="H1256" s="6">
        <v>45125</v>
      </c>
      <c r="I1256" s="5" t="s">
        <v>205</v>
      </c>
      <c r="J1256" s="5"/>
      <c r="K1256" s="5" t="s">
        <v>206</v>
      </c>
      <c r="L1256" s="5" t="s">
        <v>7938</v>
      </c>
      <c r="M1256" s="5"/>
      <c r="N1256" s="5" t="s">
        <v>6787</v>
      </c>
    </row>
    <row r="1257" spans="1:14">
      <c r="A1257" s="5">
        <v>37469618</v>
      </c>
      <c r="B1257" s="5" t="s">
        <v>195</v>
      </c>
      <c r="C1257" s="5" t="s">
        <v>196</v>
      </c>
      <c r="D1257" s="5" t="s">
        <v>197</v>
      </c>
      <c r="E1257" s="5" t="s">
        <v>198</v>
      </c>
      <c r="F1257" s="5" t="s">
        <v>199</v>
      </c>
      <c r="G1257" s="5">
        <v>2023</v>
      </c>
      <c r="H1257" s="6">
        <v>45127</v>
      </c>
      <c r="I1257" s="5" t="s">
        <v>200</v>
      </c>
      <c r="J1257" s="5"/>
      <c r="K1257" s="5" t="s">
        <v>201</v>
      </c>
      <c r="L1257" s="5" t="s">
        <v>6861</v>
      </c>
      <c r="M1257" s="5"/>
      <c r="N1257" s="5" t="s">
        <v>6785</v>
      </c>
    </row>
    <row r="1258" spans="1:14">
      <c r="A1258" s="5">
        <v>37484179</v>
      </c>
      <c r="B1258" s="5" t="s">
        <v>8199</v>
      </c>
      <c r="C1258" s="5" t="s">
        <v>8200</v>
      </c>
      <c r="D1258" s="5" t="s">
        <v>8201</v>
      </c>
      <c r="E1258" s="5" t="s">
        <v>8202</v>
      </c>
      <c r="F1258" s="5" t="s">
        <v>4722</v>
      </c>
      <c r="G1258" s="5">
        <v>2023</v>
      </c>
      <c r="H1258" s="5">
        <v>45131</v>
      </c>
      <c r="I1258" s="5" t="s">
        <v>8203</v>
      </c>
      <c r="J1258" s="5"/>
      <c r="K1258" s="5" t="s">
        <v>8204</v>
      </c>
      <c r="L1258" s="5"/>
      <c r="M1258" s="5" t="s">
        <v>7226</v>
      </c>
      <c r="N1258" s="5" t="s">
        <v>6785</v>
      </c>
    </row>
    <row r="1259" spans="1:14">
      <c r="A1259" s="5">
        <v>37503520</v>
      </c>
      <c r="B1259" s="5" t="s">
        <v>3306</v>
      </c>
      <c r="C1259" s="5" t="s">
        <v>3307</v>
      </c>
      <c r="D1259" s="5" t="s">
        <v>3308</v>
      </c>
      <c r="E1259" s="5" t="s">
        <v>3309</v>
      </c>
      <c r="F1259" s="5" t="s">
        <v>3310</v>
      </c>
      <c r="G1259" s="5">
        <v>2023</v>
      </c>
      <c r="H1259" s="6">
        <v>45135</v>
      </c>
      <c r="I1259" s="5" t="s">
        <v>3311</v>
      </c>
      <c r="J1259" s="5"/>
      <c r="K1259" s="5" t="s">
        <v>3312</v>
      </c>
      <c r="L1259" s="5" t="s">
        <v>6864</v>
      </c>
      <c r="M1259" s="5"/>
      <c r="N1259" s="5" t="s">
        <v>6787</v>
      </c>
    </row>
    <row r="1260" spans="1:14">
      <c r="A1260" s="5">
        <v>37522242</v>
      </c>
      <c r="B1260" s="5" t="s">
        <v>3300</v>
      </c>
      <c r="C1260" s="5" t="s">
        <v>3301</v>
      </c>
      <c r="D1260" s="5" t="s">
        <v>3302</v>
      </c>
      <c r="E1260" s="5" t="s">
        <v>3303</v>
      </c>
      <c r="F1260" s="5" t="s">
        <v>3304</v>
      </c>
      <c r="G1260" s="5">
        <v>2023</v>
      </c>
      <c r="H1260" s="6">
        <v>45138</v>
      </c>
      <c r="I1260" s="5"/>
      <c r="J1260" s="5"/>
      <c r="K1260" s="5" t="s">
        <v>3305</v>
      </c>
      <c r="L1260" s="5" t="s">
        <v>7218</v>
      </c>
      <c r="M1260" s="5"/>
      <c r="N1260" s="5" t="s">
        <v>6786</v>
      </c>
    </row>
    <row r="1261" spans="1:14">
      <c r="A1261" s="5">
        <v>37542229</v>
      </c>
      <c r="B1261" s="5" t="s">
        <v>3295</v>
      </c>
      <c r="C1261" s="5" t="s">
        <v>3296</v>
      </c>
      <c r="D1261" s="5" t="s">
        <v>3297</v>
      </c>
      <c r="E1261" s="5" t="s">
        <v>2807</v>
      </c>
      <c r="F1261" s="5" t="s">
        <v>409</v>
      </c>
      <c r="G1261" s="5">
        <v>2023</v>
      </c>
      <c r="H1261" s="6">
        <v>45142</v>
      </c>
      <c r="I1261" s="5" t="s">
        <v>3298</v>
      </c>
      <c r="J1261" s="5"/>
      <c r="K1261" s="5" t="s">
        <v>3299</v>
      </c>
      <c r="L1261" s="5"/>
      <c r="M1261" s="5" t="s">
        <v>7600</v>
      </c>
      <c r="N1261" s="5" t="s">
        <v>6785</v>
      </c>
    </row>
    <row r="1262" spans="1:14">
      <c r="A1262" s="5">
        <v>37555192</v>
      </c>
      <c r="B1262" s="5" t="s">
        <v>3289</v>
      </c>
      <c r="C1262" s="5" t="s">
        <v>3290</v>
      </c>
      <c r="D1262" s="5" t="s">
        <v>3291</v>
      </c>
      <c r="E1262" s="5" t="s">
        <v>99</v>
      </c>
      <c r="F1262" s="5" t="s">
        <v>3292</v>
      </c>
      <c r="G1262" s="5">
        <v>2023</v>
      </c>
      <c r="H1262" s="6">
        <v>45147</v>
      </c>
      <c r="I1262" s="5" t="s">
        <v>3293</v>
      </c>
      <c r="J1262" s="5"/>
      <c r="K1262" s="5" t="s">
        <v>3294</v>
      </c>
      <c r="L1262" s="5"/>
      <c r="M1262" s="5" t="s">
        <v>7600</v>
      </c>
      <c r="N1262" s="5" t="s">
        <v>6787</v>
      </c>
    </row>
    <row r="1263" spans="1:14">
      <c r="A1263" s="5">
        <v>37655187</v>
      </c>
      <c r="B1263" s="5" t="s">
        <v>3283</v>
      </c>
      <c r="C1263" s="5" t="s">
        <v>3284</v>
      </c>
      <c r="D1263" s="5" t="s">
        <v>3285</v>
      </c>
      <c r="E1263" s="5" t="s">
        <v>3286</v>
      </c>
      <c r="F1263" s="5" t="s">
        <v>696</v>
      </c>
      <c r="G1263" s="5">
        <v>2023</v>
      </c>
      <c r="H1263" s="6">
        <v>45170</v>
      </c>
      <c r="I1263" s="5" t="s">
        <v>3287</v>
      </c>
      <c r="J1263" s="5"/>
      <c r="K1263" s="5" t="s">
        <v>3288</v>
      </c>
      <c r="L1263" s="5" t="s">
        <v>6861</v>
      </c>
      <c r="M1263" s="5"/>
      <c r="N1263" s="5" t="s">
        <v>6785</v>
      </c>
    </row>
    <row r="1264" spans="1:14">
      <c r="A1264" s="5">
        <v>37655908</v>
      </c>
      <c r="B1264" s="5" t="s">
        <v>6892</v>
      </c>
      <c r="C1264" s="5" t="s">
        <v>6893</v>
      </c>
      <c r="D1264" s="5" t="s">
        <v>6894</v>
      </c>
      <c r="E1264" s="5" t="s">
        <v>6895</v>
      </c>
      <c r="F1264" s="5" t="s">
        <v>620</v>
      </c>
      <c r="G1264" s="5">
        <v>2023</v>
      </c>
      <c r="H1264" s="6">
        <v>45170</v>
      </c>
      <c r="I1264" s="5" t="s">
        <v>6896</v>
      </c>
      <c r="J1264" s="5"/>
      <c r="K1264" s="5" t="s">
        <v>6897</v>
      </c>
      <c r="L1264" s="5"/>
      <c r="M1264" s="5" t="s">
        <v>7601</v>
      </c>
      <c r="N1264" s="5" t="s">
        <v>6787</v>
      </c>
    </row>
    <row r="1265" spans="1:14">
      <c r="A1265" s="5">
        <v>37663532</v>
      </c>
      <c r="B1265" s="5" t="s">
        <v>6885</v>
      </c>
      <c r="C1265" s="5" t="s">
        <v>6886</v>
      </c>
      <c r="D1265" s="5" t="s">
        <v>6887</v>
      </c>
      <c r="E1265" s="5" t="s">
        <v>6888</v>
      </c>
      <c r="F1265" s="5" t="s">
        <v>6889</v>
      </c>
      <c r="G1265" s="5">
        <v>2023</v>
      </c>
      <c r="H1265" s="6">
        <v>45173</v>
      </c>
      <c r="I1265" s="5" t="s">
        <v>6890</v>
      </c>
      <c r="J1265" s="5"/>
      <c r="K1265" s="5" t="s">
        <v>6891</v>
      </c>
      <c r="L1265" s="5" t="s">
        <v>7218</v>
      </c>
      <c r="M1265" s="5"/>
      <c r="N1265" s="5" t="s">
        <v>7222</v>
      </c>
    </row>
    <row r="1266" spans="1:14">
      <c r="A1266" s="5">
        <v>37690864</v>
      </c>
      <c r="B1266" s="5" t="s">
        <v>189</v>
      </c>
      <c r="C1266" s="5" t="s">
        <v>190</v>
      </c>
      <c r="D1266" s="5" t="s">
        <v>191</v>
      </c>
      <c r="E1266" s="5" t="s">
        <v>192</v>
      </c>
      <c r="F1266" s="5" t="s">
        <v>193</v>
      </c>
      <c r="G1266" s="5">
        <v>2023</v>
      </c>
      <c r="H1266" s="6">
        <v>45179</v>
      </c>
      <c r="I1266" s="5"/>
      <c r="J1266" s="5"/>
      <c r="K1266" s="5" t="s">
        <v>194</v>
      </c>
      <c r="L1266" s="5" t="s">
        <v>6865</v>
      </c>
      <c r="M1266" s="5"/>
      <c r="N1266" s="5" t="s">
        <v>7214</v>
      </c>
    </row>
    <row r="1267" spans="1:14">
      <c r="A1267" s="5">
        <v>37690921</v>
      </c>
      <c r="B1267" s="5" t="s">
        <v>3278</v>
      </c>
      <c r="C1267" s="5" t="s">
        <v>3279</v>
      </c>
      <c r="D1267" s="5" t="s">
        <v>3280</v>
      </c>
      <c r="E1267" s="5" t="s">
        <v>3281</v>
      </c>
      <c r="F1267" s="5" t="s">
        <v>1175</v>
      </c>
      <c r="G1267" s="5">
        <v>2023</v>
      </c>
      <c r="H1267" s="6">
        <v>45179</v>
      </c>
      <c r="I1267" s="5"/>
      <c r="J1267" s="5"/>
      <c r="K1267" s="5" t="s">
        <v>3282</v>
      </c>
      <c r="L1267" s="5"/>
      <c r="M1267" s="5" t="s">
        <v>7600</v>
      </c>
      <c r="N1267" s="5" t="s">
        <v>7212</v>
      </c>
    </row>
    <row r="1268" spans="1:14">
      <c r="A1268" s="5">
        <v>37694223</v>
      </c>
      <c r="B1268" s="5" t="s">
        <v>7254</v>
      </c>
      <c r="C1268" s="5" t="s">
        <v>7255</v>
      </c>
      <c r="D1268" s="5" t="s">
        <v>7256</v>
      </c>
      <c r="E1268" s="5" t="s">
        <v>7257</v>
      </c>
      <c r="F1268" s="5" t="s">
        <v>7258</v>
      </c>
      <c r="G1268" s="5">
        <v>2023</v>
      </c>
      <c r="H1268" s="6">
        <v>45180</v>
      </c>
      <c r="I1268" s="5" t="s">
        <v>7259</v>
      </c>
      <c r="J1268" s="5"/>
      <c r="K1268" s="5" t="s">
        <v>7260</v>
      </c>
      <c r="L1268" s="5"/>
      <c r="M1268" s="5" t="s">
        <v>7600</v>
      </c>
      <c r="N1268" s="5" t="s">
        <v>6785</v>
      </c>
    </row>
    <row r="1269" spans="1:14">
      <c r="A1269" s="5">
        <v>37696260</v>
      </c>
      <c r="B1269" s="5" t="s">
        <v>182</v>
      </c>
      <c r="C1269" s="5" t="s">
        <v>183</v>
      </c>
      <c r="D1269" s="5" t="s">
        <v>184</v>
      </c>
      <c r="E1269" s="5" t="s">
        <v>185</v>
      </c>
      <c r="F1269" s="5" t="s">
        <v>133</v>
      </c>
      <c r="G1269" s="5">
        <v>2023</v>
      </c>
      <c r="H1269" s="6">
        <v>45180</v>
      </c>
      <c r="I1269" s="5" t="s">
        <v>186</v>
      </c>
      <c r="J1269" s="5" t="s">
        <v>187</v>
      </c>
      <c r="K1269" s="5" t="s">
        <v>188</v>
      </c>
      <c r="L1269" s="5" t="s">
        <v>6861</v>
      </c>
      <c r="M1269" s="5"/>
      <c r="N1269" s="5" t="s">
        <v>6785</v>
      </c>
    </row>
    <row r="1270" spans="1:14">
      <c r="A1270" s="5">
        <v>37705102</v>
      </c>
      <c r="B1270" s="5" t="s">
        <v>175</v>
      </c>
      <c r="C1270" s="5" t="s">
        <v>176</v>
      </c>
      <c r="D1270" s="5" t="s">
        <v>177</v>
      </c>
      <c r="E1270" s="5" t="s">
        <v>178</v>
      </c>
      <c r="F1270" s="5" t="s">
        <v>179</v>
      </c>
      <c r="G1270" s="5">
        <v>2023</v>
      </c>
      <c r="H1270" s="6">
        <v>45182</v>
      </c>
      <c r="I1270" s="5" t="s">
        <v>180</v>
      </c>
      <c r="J1270" s="5"/>
      <c r="K1270" s="5" t="s">
        <v>181</v>
      </c>
      <c r="L1270" s="5" t="s">
        <v>6861</v>
      </c>
      <c r="M1270" s="5"/>
      <c r="N1270" s="5" t="s">
        <v>6785</v>
      </c>
    </row>
    <row r="1271" spans="1:14">
      <c r="A1271" s="5">
        <v>37711180</v>
      </c>
      <c r="B1271" s="5" t="s">
        <v>705</v>
      </c>
      <c r="C1271" s="5" t="s">
        <v>706</v>
      </c>
      <c r="D1271" s="5" t="s">
        <v>707</v>
      </c>
      <c r="E1271" s="5" t="s">
        <v>708</v>
      </c>
      <c r="F1271" s="5" t="s">
        <v>709</v>
      </c>
      <c r="G1271" s="5">
        <v>2022</v>
      </c>
      <c r="H1271" s="6">
        <v>45184</v>
      </c>
      <c r="I1271" s="5" t="s">
        <v>710</v>
      </c>
      <c r="J1271" s="5" t="s">
        <v>711</v>
      </c>
      <c r="K1271" s="5" t="s">
        <v>712</v>
      </c>
      <c r="L1271" s="5"/>
      <c r="M1271" s="5" t="s">
        <v>7600</v>
      </c>
      <c r="N1271" s="5" t="s">
        <v>6785</v>
      </c>
    </row>
    <row r="1272" spans="1:14">
      <c r="A1272" s="5">
        <v>37714009</v>
      </c>
      <c r="B1272" s="5" t="s">
        <v>3273</v>
      </c>
      <c r="C1272" s="5" t="s">
        <v>3274</v>
      </c>
      <c r="D1272" s="5" t="s">
        <v>3275</v>
      </c>
      <c r="E1272" s="5" t="s">
        <v>3276</v>
      </c>
      <c r="F1272" s="5" t="s">
        <v>1175</v>
      </c>
      <c r="G1272" s="5">
        <v>2023</v>
      </c>
      <c r="H1272" s="6">
        <v>45184</v>
      </c>
      <c r="I1272" s="5"/>
      <c r="J1272" s="5"/>
      <c r="K1272" s="5" t="s">
        <v>3277</v>
      </c>
      <c r="L1272" s="5"/>
      <c r="M1272" s="5" t="s">
        <v>7600</v>
      </c>
      <c r="N1272" s="5" t="s">
        <v>6787</v>
      </c>
    </row>
    <row r="1273" spans="1:14">
      <c r="A1273" s="5">
        <v>37715682</v>
      </c>
      <c r="B1273" s="5" t="s">
        <v>167</v>
      </c>
      <c r="C1273" s="5" t="s">
        <v>168</v>
      </c>
      <c r="D1273" s="5" t="s">
        <v>169</v>
      </c>
      <c r="E1273" s="5" t="s">
        <v>170</v>
      </c>
      <c r="F1273" s="5" t="s">
        <v>171</v>
      </c>
      <c r="G1273" s="5">
        <v>2023</v>
      </c>
      <c r="H1273" s="6">
        <v>45185</v>
      </c>
      <c r="I1273" s="5" t="s">
        <v>172</v>
      </c>
      <c r="J1273" s="5" t="s">
        <v>173</v>
      </c>
      <c r="K1273" s="5" t="s">
        <v>174</v>
      </c>
      <c r="L1273" s="5" t="s">
        <v>7218</v>
      </c>
      <c r="M1273" s="5"/>
      <c r="N1273" s="5" t="s">
        <v>7224</v>
      </c>
    </row>
    <row r="1274" spans="1:14">
      <c r="A1274" s="5">
        <v>37720980</v>
      </c>
      <c r="B1274" s="5" t="s">
        <v>160</v>
      </c>
      <c r="C1274" s="5" t="s">
        <v>161</v>
      </c>
      <c r="D1274" s="5" t="s">
        <v>162</v>
      </c>
      <c r="E1274" s="5" t="s">
        <v>163</v>
      </c>
      <c r="F1274" s="5" t="s">
        <v>133</v>
      </c>
      <c r="G1274" s="5">
        <v>2024</v>
      </c>
      <c r="H1274" s="6">
        <v>45187</v>
      </c>
      <c r="I1274" s="5" t="s">
        <v>164</v>
      </c>
      <c r="J1274" s="5" t="s">
        <v>165</v>
      </c>
      <c r="K1274" s="5" t="s">
        <v>166</v>
      </c>
      <c r="L1274" s="5" t="s">
        <v>6860</v>
      </c>
      <c r="M1274" s="5"/>
      <c r="N1274" s="5" t="s">
        <v>6785</v>
      </c>
    </row>
    <row r="1275" spans="1:14">
      <c r="A1275" s="5">
        <v>37743271</v>
      </c>
      <c r="B1275" s="5" t="s">
        <v>6880</v>
      </c>
      <c r="C1275" s="5" t="s">
        <v>6881</v>
      </c>
      <c r="D1275" s="5" t="s">
        <v>6882</v>
      </c>
      <c r="E1275" s="5" t="s">
        <v>6883</v>
      </c>
      <c r="F1275" s="5" t="s">
        <v>5407</v>
      </c>
      <c r="G1275" s="5">
        <v>2023</v>
      </c>
      <c r="H1275" s="6">
        <v>45193</v>
      </c>
      <c r="I1275" s="5"/>
      <c r="J1275" s="5"/>
      <c r="K1275" s="5" t="s">
        <v>6884</v>
      </c>
      <c r="L1275" s="5"/>
      <c r="M1275" s="5" t="s">
        <v>7600</v>
      </c>
      <c r="N1275" s="5" t="s">
        <v>6785</v>
      </c>
    </row>
    <row r="1276" spans="1:14">
      <c r="A1276" s="5">
        <v>37768427</v>
      </c>
      <c r="B1276" s="5" t="s">
        <v>155</v>
      </c>
      <c r="C1276" s="5" t="s">
        <v>156</v>
      </c>
      <c r="D1276" s="5" t="s">
        <v>157</v>
      </c>
      <c r="E1276" s="5" t="s">
        <v>158</v>
      </c>
      <c r="F1276" s="5" t="s">
        <v>141</v>
      </c>
      <c r="G1276" s="5">
        <v>2023</v>
      </c>
      <c r="H1276" s="6">
        <v>45197</v>
      </c>
      <c r="I1276" s="5"/>
      <c r="J1276" s="5"/>
      <c r="K1276" s="5" t="s">
        <v>159</v>
      </c>
      <c r="L1276" s="5" t="s">
        <v>6860</v>
      </c>
      <c r="M1276" s="5"/>
      <c r="N1276" s="5" t="s">
        <v>6785</v>
      </c>
    </row>
    <row r="1277" spans="1:14">
      <c r="A1277" s="5">
        <v>37770898</v>
      </c>
      <c r="B1277" s="5" t="s">
        <v>6874</v>
      </c>
      <c r="C1277" s="5" t="s">
        <v>6875</v>
      </c>
      <c r="D1277" s="5" t="s">
        <v>6876</v>
      </c>
      <c r="E1277" s="5" t="s">
        <v>6877</v>
      </c>
      <c r="F1277" s="5" t="s">
        <v>3452</v>
      </c>
      <c r="G1277" s="5">
        <v>2023</v>
      </c>
      <c r="H1277" s="6">
        <v>45197</v>
      </c>
      <c r="I1277" s="5" t="s">
        <v>6878</v>
      </c>
      <c r="J1277" s="5"/>
      <c r="K1277" s="5" t="s">
        <v>6879</v>
      </c>
      <c r="L1277" s="5"/>
      <c r="M1277" s="5" t="s">
        <v>7600</v>
      </c>
      <c r="N1277" s="5" t="s">
        <v>6785</v>
      </c>
    </row>
    <row r="1278" spans="1:14">
      <c r="A1278" s="5">
        <v>37789709</v>
      </c>
      <c r="B1278" s="5" t="s">
        <v>150</v>
      </c>
      <c r="C1278" s="5" t="s">
        <v>151</v>
      </c>
      <c r="D1278" s="5" t="s">
        <v>152</v>
      </c>
      <c r="E1278" s="5" t="s">
        <v>153</v>
      </c>
      <c r="F1278" s="5" t="s">
        <v>92</v>
      </c>
      <c r="G1278" s="5">
        <v>2024</v>
      </c>
      <c r="H1278" s="6">
        <v>45203</v>
      </c>
      <c r="I1278" s="5"/>
      <c r="J1278" s="5"/>
      <c r="K1278" s="5" t="s">
        <v>154</v>
      </c>
      <c r="L1278" s="5" t="s">
        <v>6866</v>
      </c>
      <c r="M1278" s="5"/>
      <c r="N1278" s="5" t="s">
        <v>6786</v>
      </c>
    </row>
    <row r="1279" spans="1:14">
      <c r="A1279" s="5">
        <v>37795521</v>
      </c>
      <c r="B1279" s="5" t="s">
        <v>7247</v>
      </c>
      <c r="C1279" s="5" t="s">
        <v>7248</v>
      </c>
      <c r="D1279" s="5" t="s">
        <v>7249</v>
      </c>
      <c r="E1279" s="5" t="s">
        <v>7250</v>
      </c>
      <c r="F1279" s="5" t="s">
        <v>7251</v>
      </c>
      <c r="G1279" s="5">
        <v>2023</v>
      </c>
      <c r="H1279" s="6">
        <v>45204</v>
      </c>
      <c r="I1279" s="5" t="s">
        <v>7252</v>
      </c>
      <c r="J1279" s="5"/>
      <c r="K1279" s="5" t="s">
        <v>7253</v>
      </c>
      <c r="L1279" s="5" t="s">
        <v>6860</v>
      </c>
      <c r="M1279" s="5"/>
      <c r="N1279" s="5" t="s">
        <v>6785</v>
      </c>
    </row>
    <row r="1280" spans="1:14">
      <c r="A1280" s="5">
        <v>37802624</v>
      </c>
      <c r="B1280" s="5" t="s">
        <v>3267</v>
      </c>
      <c r="C1280" s="5" t="s">
        <v>3268</v>
      </c>
      <c r="D1280" s="5" t="s">
        <v>3269</v>
      </c>
      <c r="E1280" s="5" t="s">
        <v>3270</v>
      </c>
      <c r="F1280" s="5" t="s">
        <v>58</v>
      </c>
      <c r="G1280" s="5">
        <v>2023</v>
      </c>
      <c r="H1280" s="6">
        <v>45205</v>
      </c>
      <c r="I1280" s="5" t="s">
        <v>3271</v>
      </c>
      <c r="J1280" s="5"/>
      <c r="K1280" s="5" t="s">
        <v>3272</v>
      </c>
      <c r="L1280" s="5" t="s">
        <v>6864</v>
      </c>
      <c r="M1280" s="5"/>
      <c r="N1280" s="5" t="s">
        <v>6785</v>
      </c>
    </row>
    <row r="1281" spans="1:14">
      <c r="A1281" s="5">
        <v>37813888</v>
      </c>
      <c r="B1281" s="5" t="s">
        <v>6868</v>
      </c>
      <c r="C1281" s="5" t="s">
        <v>6869</v>
      </c>
      <c r="D1281" s="5" t="s">
        <v>6870</v>
      </c>
      <c r="E1281" s="5" t="s">
        <v>6871</v>
      </c>
      <c r="F1281" s="5" t="s">
        <v>336</v>
      </c>
      <c r="G1281" s="5">
        <v>2023</v>
      </c>
      <c r="H1281" s="6">
        <v>45208</v>
      </c>
      <c r="I1281" s="5" t="s">
        <v>6872</v>
      </c>
      <c r="J1281" s="5"/>
      <c r="K1281" s="5" t="s">
        <v>6873</v>
      </c>
      <c r="L1281" s="5"/>
      <c r="M1281" s="5" t="s">
        <v>7226</v>
      </c>
      <c r="N1281" s="5" t="s">
        <v>6786</v>
      </c>
    </row>
    <row r="1282" spans="1:14">
      <c r="A1282" s="5">
        <v>37824788</v>
      </c>
      <c r="B1282" s="5" t="s">
        <v>145</v>
      </c>
      <c r="C1282" s="5" t="s">
        <v>146</v>
      </c>
      <c r="D1282" s="5" t="s">
        <v>147</v>
      </c>
      <c r="E1282" s="5" t="s">
        <v>148</v>
      </c>
      <c r="F1282" s="5" t="s">
        <v>72</v>
      </c>
      <c r="G1282" s="5">
        <v>2023</v>
      </c>
      <c r="H1282" s="6">
        <v>45211</v>
      </c>
      <c r="I1282" s="5"/>
      <c r="J1282" s="5"/>
      <c r="K1282" s="5" t="s">
        <v>149</v>
      </c>
      <c r="L1282" s="5" t="s">
        <v>6865</v>
      </c>
      <c r="M1282" s="5"/>
      <c r="N1282" s="5" t="s">
        <v>6785</v>
      </c>
    </row>
    <row r="1283" spans="1:14">
      <c r="A1283" s="5">
        <v>37843685</v>
      </c>
      <c r="B1283" s="5" t="s">
        <v>137</v>
      </c>
      <c r="C1283" s="5" t="s">
        <v>138</v>
      </c>
      <c r="D1283" s="5" t="s">
        <v>139</v>
      </c>
      <c r="E1283" s="5" t="s">
        <v>140</v>
      </c>
      <c r="F1283" s="5" t="s">
        <v>141</v>
      </c>
      <c r="G1283" s="5">
        <v>2024</v>
      </c>
      <c r="H1283" s="6">
        <v>45215</v>
      </c>
      <c r="I1283" s="5" t="s">
        <v>142</v>
      </c>
      <c r="J1283" s="5" t="s">
        <v>143</v>
      </c>
      <c r="K1283" s="5" t="s">
        <v>144</v>
      </c>
      <c r="L1283" s="5" t="s">
        <v>6865</v>
      </c>
      <c r="M1283" s="5"/>
      <c r="N1283" s="5" t="s">
        <v>6785</v>
      </c>
    </row>
    <row r="1284" spans="1:14">
      <c r="A1284" s="5">
        <v>37843906</v>
      </c>
      <c r="B1284" s="5" t="s">
        <v>3261</v>
      </c>
      <c r="C1284" s="5" t="s">
        <v>3262</v>
      </c>
      <c r="D1284" s="5" t="s">
        <v>3263</v>
      </c>
      <c r="E1284" s="5" t="s">
        <v>3264</v>
      </c>
      <c r="F1284" s="5" t="s">
        <v>3265</v>
      </c>
      <c r="G1284" s="5">
        <v>2023</v>
      </c>
      <c r="H1284" s="6">
        <v>45215</v>
      </c>
      <c r="I1284" s="5"/>
      <c r="J1284" s="5"/>
      <c r="K1284" s="5" t="s">
        <v>3266</v>
      </c>
      <c r="L1284" s="5" t="s">
        <v>6860</v>
      </c>
      <c r="M1284" s="5"/>
      <c r="N1284" s="5" t="s">
        <v>6785</v>
      </c>
    </row>
    <row r="1285" spans="1:14">
      <c r="A1285" s="5">
        <v>37844988</v>
      </c>
      <c r="B1285" s="5" t="s">
        <v>7241</v>
      </c>
      <c r="C1285" s="5" t="s">
        <v>7242</v>
      </c>
      <c r="D1285" s="5" t="s">
        <v>7243</v>
      </c>
      <c r="E1285" s="5" t="s">
        <v>7244</v>
      </c>
      <c r="F1285" s="5" t="s">
        <v>58</v>
      </c>
      <c r="G1285" s="5">
        <v>2023</v>
      </c>
      <c r="H1285" s="6">
        <v>45215</v>
      </c>
      <c r="I1285" s="5" t="s">
        <v>7245</v>
      </c>
      <c r="J1285" s="5"/>
      <c r="K1285" s="5" t="s">
        <v>7246</v>
      </c>
      <c r="L1285" s="5" t="s">
        <v>7230</v>
      </c>
      <c r="M1285" s="5"/>
      <c r="N1285" s="5" t="s">
        <v>6785</v>
      </c>
    </row>
    <row r="1286" spans="1:14">
      <c r="A1286" s="5">
        <v>37858070</v>
      </c>
      <c r="B1286" s="5" t="s">
        <v>3255</v>
      </c>
      <c r="C1286" s="5" t="s">
        <v>3256</v>
      </c>
      <c r="D1286" s="5" t="s">
        <v>3257</v>
      </c>
      <c r="E1286" s="5" t="s">
        <v>3258</v>
      </c>
      <c r="F1286" s="5" t="s">
        <v>537</v>
      </c>
      <c r="G1286" s="5">
        <v>2023</v>
      </c>
      <c r="H1286" s="6">
        <v>45218</v>
      </c>
      <c r="I1286" s="5" t="s">
        <v>3259</v>
      </c>
      <c r="J1286" s="5"/>
      <c r="K1286" s="5" t="s">
        <v>3260</v>
      </c>
      <c r="L1286" s="5" t="s">
        <v>6865</v>
      </c>
      <c r="M1286" s="5"/>
      <c r="N1286" s="5" t="s">
        <v>7212</v>
      </c>
    </row>
    <row r="1287" spans="1:14">
      <c r="A1287" s="5">
        <v>37861682</v>
      </c>
      <c r="B1287" s="5" t="s">
        <v>129</v>
      </c>
      <c r="C1287" s="5" t="s">
        <v>130</v>
      </c>
      <c r="D1287" s="5" t="s">
        <v>131</v>
      </c>
      <c r="E1287" s="5" t="s">
        <v>132</v>
      </c>
      <c r="F1287" s="5" t="s">
        <v>133</v>
      </c>
      <c r="G1287" s="5">
        <v>2024</v>
      </c>
      <c r="H1287" s="6">
        <v>45219</v>
      </c>
      <c r="I1287" s="5" t="s">
        <v>134</v>
      </c>
      <c r="J1287" s="5" t="s">
        <v>135</v>
      </c>
      <c r="K1287" s="5" t="s">
        <v>136</v>
      </c>
      <c r="L1287" s="5" t="s">
        <v>6861</v>
      </c>
      <c r="M1287" s="5"/>
      <c r="N1287" s="5" t="s">
        <v>7213</v>
      </c>
    </row>
    <row r="1288" spans="1:14">
      <c r="A1288" s="5">
        <v>37880481</v>
      </c>
      <c r="B1288" s="5" t="s">
        <v>122</v>
      </c>
      <c r="C1288" s="5" t="s">
        <v>123</v>
      </c>
      <c r="D1288" s="5" t="s">
        <v>124</v>
      </c>
      <c r="E1288" s="5" t="s">
        <v>125</v>
      </c>
      <c r="F1288" s="5" t="s">
        <v>126</v>
      </c>
      <c r="G1288" s="5">
        <v>2023</v>
      </c>
      <c r="H1288" s="6">
        <v>45224</v>
      </c>
      <c r="I1288" s="5" t="s">
        <v>127</v>
      </c>
      <c r="J1288" s="5"/>
      <c r="K1288" s="5" t="s">
        <v>128</v>
      </c>
      <c r="L1288" s="5" t="s">
        <v>6865</v>
      </c>
      <c r="M1288" s="5"/>
      <c r="N1288" s="5" t="s">
        <v>6785</v>
      </c>
    </row>
    <row r="1289" spans="1:14">
      <c r="A1289" s="5">
        <v>37938875</v>
      </c>
      <c r="B1289" s="5" t="s">
        <v>115</v>
      </c>
      <c r="C1289" s="5" t="s">
        <v>116</v>
      </c>
      <c r="D1289" s="5" t="s">
        <v>117</v>
      </c>
      <c r="E1289" s="5" t="s">
        <v>118</v>
      </c>
      <c r="F1289" s="5" t="s">
        <v>119</v>
      </c>
      <c r="G1289" s="5">
        <v>2023</v>
      </c>
      <c r="H1289" s="6">
        <v>45238</v>
      </c>
      <c r="I1289" s="5" t="s">
        <v>120</v>
      </c>
      <c r="J1289" s="5"/>
      <c r="K1289" s="5" t="s">
        <v>121</v>
      </c>
      <c r="L1289" s="5" t="s">
        <v>6860</v>
      </c>
      <c r="M1289" s="5"/>
      <c r="N1289" s="5" t="s">
        <v>6785</v>
      </c>
    </row>
    <row r="1290" spans="1:14">
      <c r="A1290" s="5">
        <v>37971613</v>
      </c>
      <c r="B1290" s="5" t="s">
        <v>3248</v>
      </c>
      <c r="C1290" s="5" t="s">
        <v>3249</v>
      </c>
      <c r="D1290" s="5" t="s">
        <v>3250</v>
      </c>
      <c r="E1290" s="5" t="s">
        <v>3251</v>
      </c>
      <c r="F1290" s="5" t="s">
        <v>141</v>
      </c>
      <c r="G1290" s="5">
        <v>2024</v>
      </c>
      <c r="H1290" s="6">
        <v>45246</v>
      </c>
      <c r="I1290" s="5" t="s">
        <v>3252</v>
      </c>
      <c r="J1290" s="5" t="s">
        <v>3253</v>
      </c>
      <c r="K1290" s="5" t="s">
        <v>3254</v>
      </c>
      <c r="L1290" s="5" t="s">
        <v>6860</v>
      </c>
      <c r="M1290" s="5"/>
      <c r="N1290" s="5" t="s">
        <v>6785</v>
      </c>
    </row>
    <row r="1291" spans="1:14">
      <c r="A1291" s="5">
        <v>37973561</v>
      </c>
      <c r="B1291" s="5" t="s">
        <v>6992</v>
      </c>
      <c r="C1291" s="5" t="s">
        <v>6993</v>
      </c>
      <c r="D1291" s="5" t="s">
        <v>6994</v>
      </c>
      <c r="E1291" s="5" t="s">
        <v>6995</v>
      </c>
      <c r="F1291" s="5" t="s">
        <v>6996</v>
      </c>
      <c r="G1291" s="5">
        <v>2021</v>
      </c>
      <c r="H1291" s="6">
        <v>45246</v>
      </c>
      <c r="I1291" s="5"/>
      <c r="J1291" s="5"/>
      <c r="K1291" s="5"/>
      <c r="L1291" s="5"/>
      <c r="M1291" s="5" t="s">
        <v>6862</v>
      </c>
      <c r="N1291" s="5" t="s">
        <v>6785</v>
      </c>
    </row>
    <row r="1292" spans="1:14">
      <c r="A1292" s="5">
        <v>38000329</v>
      </c>
      <c r="B1292" s="5" t="s">
        <v>3243</v>
      </c>
      <c r="C1292" s="5" t="s">
        <v>3244</v>
      </c>
      <c r="D1292" s="5" t="s">
        <v>3245</v>
      </c>
      <c r="E1292" s="5" t="s">
        <v>3246</v>
      </c>
      <c r="F1292" s="5" t="s">
        <v>779</v>
      </c>
      <c r="G1292" s="5">
        <v>2024</v>
      </c>
      <c r="H1292" s="6">
        <v>45254</v>
      </c>
      <c r="I1292" s="5"/>
      <c r="J1292" s="5"/>
      <c r="K1292" s="5" t="s">
        <v>3247</v>
      </c>
      <c r="L1292" s="5" t="s">
        <v>6865</v>
      </c>
      <c r="M1292" s="5"/>
      <c r="N1292" s="5" t="s">
        <v>7215</v>
      </c>
    </row>
    <row r="1293" spans="1:14">
      <c r="A1293" s="5">
        <v>38023551</v>
      </c>
      <c r="B1293" s="5" t="s">
        <v>3237</v>
      </c>
      <c r="C1293" s="5" t="s">
        <v>3238</v>
      </c>
      <c r="D1293" s="5" t="s">
        <v>3239</v>
      </c>
      <c r="E1293" s="5" t="s">
        <v>3240</v>
      </c>
      <c r="F1293" s="5" t="s">
        <v>199</v>
      </c>
      <c r="G1293" s="5">
        <v>2023</v>
      </c>
      <c r="H1293" s="6">
        <v>45259</v>
      </c>
      <c r="I1293" s="5" t="s">
        <v>3241</v>
      </c>
      <c r="J1293" s="5"/>
      <c r="K1293" s="5" t="s">
        <v>3242</v>
      </c>
      <c r="L1293" s="5"/>
      <c r="M1293" s="5" t="s">
        <v>7600</v>
      </c>
      <c r="N1293" s="5" t="s">
        <v>6787</v>
      </c>
    </row>
    <row r="1294" spans="1:14">
      <c r="A1294" s="5">
        <v>38061223</v>
      </c>
      <c r="B1294" s="5" t="s">
        <v>3230</v>
      </c>
      <c r="C1294" s="5" t="s">
        <v>3231</v>
      </c>
      <c r="D1294" s="5" t="s">
        <v>3232</v>
      </c>
      <c r="E1294" s="5" t="s">
        <v>3233</v>
      </c>
      <c r="F1294" s="5" t="s">
        <v>1175</v>
      </c>
      <c r="G1294" s="5">
        <v>2024</v>
      </c>
      <c r="H1294" s="6">
        <v>45267</v>
      </c>
      <c r="I1294" s="5" t="s">
        <v>3234</v>
      </c>
      <c r="J1294" s="5" t="s">
        <v>3235</v>
      </c>
      <c r="K1294" s="5" t="s">
        <v>3236</v>
      </c>
      <c r="L1294" s="5" t="s">
        <v>6860</v>
      </c>
      <c r="M1294" s="5"/>
      <c r="N1294" s="5" t="s">
        <v>6785</v>
      </c>
    </row>
    <row r="1295" spans="1:14">
      <c r="A1295" s="5">
        <v>38065610</v>
      </c>
      <c r="B1295" s="5" t="s">
        <v>3224</v>
      </c>
      <c r="C1295" s="5" t="s">
        <v>3225</v>
      </c>
      <c r="D1295" s="5" t="s">
        <v>3226</v>
      </c>
      <c r="E1295" s="5" t="s">
        <v>3227</v>
      </c>
      <c r="F1295" s="5" t="s">
        <v>3228</v>
      </c>
      <c r="G1295" s="5">
        <v>2023</v>
      </c>
      <c r="H1295" s="6">
        <v>45268</v>
      </c>
      <c r="I1295" s="5"/>
      <c r="J1295" s="5"/>
      <c r="K1295" s="5" t="s">
        <v>3229</v>
      </c>
      <c r="L1295" s="5" t="s">
        <v>6865</v>
      </c>
      <c r="M1295" s="5"/>
      <c r="N1295" s="5" t="s">
        <v>7215</v>
      </c>
    </row>
    <row r="1296" spans="1:14">
      <c r="A1296" s="5">
        <v>38081955</v>
      </c>
      <c r="B1296" s="5" t="s">
        <v>108</v>
      </c>
      <c r="C1296" s="5" t="s">
        <v>109</v>
      </c>
      <c r="D1296" s="5" t="s">
        <v>110</v>
      </c>
      <c r="E1296" s="5" t="s">
        <v>111</v>
      </c>
      <c r="F1296" s="5" t="s">
        <v>112</v>
      </c>
      <c r="G1296" s="5">
        <v>2024</v>
      </c>
      <c r="H1296" s="6">
        <v>45271</v>
      </c>
      <c r="I1296" s="5" t="s">
        <v>113</v>
      </c>
      <c r="J1296" s="5"/>
      <c r="K1296" s="5" t="s">
        <v>114</v>
      </c>
      <c r="L1296" s="5" t="s">
        <v>6860</v>
      </c>
      <c r="M1296" s="5"/>
      <c r="N1296" s="5" t="s">
        <v>6785</v>
      </c>
    </row>
    <row r="1297" spans="1:14">
      <c r="A1297" s="5">
        <v>38124133</v>
      </c>
      <c r="B1297" s="5" t="s">
        <v>102</v>
      </c>
      <c r="C1297" s="5" t="s">
        <v>103</v>
      </c>
      <c r="D1297" s="5" t="s">
        <v>104</v>
      </c>
      <c r="E1297" s="5" t="s">
        <v>105</v>
      </c>
      <c r="F1297" s="5" t="s">
        <v>106</v>
      </c>
      <c r="G1297" s="5">
        <v>2024</v>
      </c>
      <c r="H1297" s="6">
        <v>45281</v>
      </c>
      <c r="I1297" s="5"/>
      <c r="J1297" s="5"/>
      <c r="K1297" s="5" t="s">
        <v>107</v>
      </c>
      <c r="L1297" s="5" t="s">
        <v>6860</v>
      </c>
      <c r="M1297" s="5"/>
      <c r="N1297" s="5" t="s">
        <v>6785</v>
      </c>
    </row>
    <row r="1298" spans="1:14">
      <c r="A1298" s="5">
        <v>38125394</v>
      </c>
      <c r="B1298" s="5" t="s">
        <v>3502</v>
      </c>
      <c r="C1298" s="5" t="s">
        <v>3503</v>
      </c>
      <c r="D1298" s="5" t="s">
        <v>3504</v>
      </c>
      <c r="E1298" s="5" t="s">
        <v>3505</v>
      </c>
      <c r="F1298" s="5" t="s">
        <v>3506</v>
      </c>
      <c r="G1298" s="5">
        <v>2022</v>
      </c>
      <c r="H1298" s="6">
        <v>45281</v>
      </c>
      <c r="I1298" s="5" t="s">
        <v>3507</v>
      </c>
      <c r="J1298" s="5"/>
      <c r="K1298" s="5"/>
      <c r="L1298" s="5"/>
      <c r="M1298" s="5" t="s">
        <v>7600</v>
      </c>
      <c r="N1298" s="5" t="s">
        <v>6785</v>
      </c>
    </row>
    <row r="1299" spans="1:14">
      <c r="A1299" s="5">
        <v>38126342</v>
      </c>
      <c r="B1299" s="5" t="s">
        <v>3217</v>
      </c>
      <c r="C1299" s="5" t="s">
        <v>3218</v>
      </c>
      <c r="D1299" s="5" t="s">
        <v>3219</v>
      </c>
      <c r="E1299" s="5" t="s">
        <v>3220</v>
      </c>
      <c r="F1299" s="5" t="s">
        <v>133</v>
      </c>
      <c r="G1299" s="5">
        <v>2024</v>
      </c>
      <c r="H1299" s="6">
        <v>45281</v>
      </c>
      <c r="I1299" s="5" t="s">
        <v>3221</v>
      </c>
      <c r="J1299" s="5" t="s">
        <v>3222</v>
      </c>
      <c r="K1299" s="5" t="s">
        <v>3223</v>
      </c>
      <c r="L1299" s="5" t="s">
        <v>6861</v>
      </c>
      <c r="M1299" s="5"/>
      <c r="N1299" s="5" t="s">
        <v>6785</v>
      </c>
    </row>
    <row r="1300" spans="1:14" s="7" customFormat="1">
      <c r="A1300" s="5">
        <v>38224018</v>
      </c>
      <c r="B1300" s="5" t="s">
        <v>7237</v>
      </c>
      <c r="C1300" s="5" t="s">
        <v>7238</v>
      </c>
      <c r="D1300" s="5" t="s">
        <v>7239</v>
      </c>
      <c r="E1300" s="5" t="s">
        <v>408</v>
      </c>
      <c r="F1300" s="5" t="s">
        <v>1819</v>
      </c>
      <c r="G1300" s="5">
        <v>2024</v>
      </c>
      <c r="H1300" s="6">
        <v>45306</v>
      </c>
      <c r="I1300" s="5"/>
      <c r="J1300" s="5"/>
      <c r="K1300" s="5" t="s">
        <v>7240</v>
      </c>
      <c r="L1300" s="5" t="s">
        <v>6867</v>
      </c>
      <c r="M1300" s="5"/>
      <c r="N1300" s="5" t="s">
        <v>7222</v>
      </c>
    </row>
    <row r="1301" spans="1:14" s="7" customFormat="1">
      <c r="A1301" s="5">
        <v>38241000</v>
      </c>
      <c r="B1301" s="5" t="s">
        <v>3211</v>
      </c>
      <c r="C1301" s="5" t="s">
        <v>3212</v>
      </c>
      <c r="D1301" s="5" t="s">
        <v>3213</v>
      </c>
      <c r="E1301" s="5" t="s">
        <v>3214</v>
      </c>
      <c r="F1301" s="5" t="s">
        <v>3215</v>
      </c>
      <c r="G1301" s="5">
        <v>2024</v>
      </c>
      <c r="H1301" s="6">
        <v>45310</v>
      </c>
      <c r="I1301" s="5"/>
      <c r="J1301" s="5"/>
      <c r="K1301" s="5" t="s">
        <v>3216</v>
      </c>
      <c r="L1301" s="5" t="s">
        <v>7218</v>
      </c>
      <c r="M1301" s="5"/>
      <c r="N1301" s="5" t="s">
        <v>7223</v>
      </c>
    </row>
    <row r="1302" spans="1:14" s="7" customFormat="1">
      <c r="A1302" s="5">
        <v>38287234</v>
      </c>
      <c r="B1302" s="5" t="s">
        <v>3205</v>
      </c>
      <c r="C1302" s="5" t="s">
        <v>3206</v>
      </c>
      <c r="D1302" s="5" t="s">
        <v>3207</v>
      </c>
      <c r="E1302" s="5" t="s">
        <v>3208</v>
      </c>
      <c r="F1302" s="5" t="s">
        <v>409</v>
      </c>
      <c r="G1302" s="5">
        <v>2024</v>
      </c>
      <c r="H1302" s="6">
        <v>45320</v>
      </c>
      <c r="I1302" s="5" t="s">
        <v>3209</v>
      </c>
      <c r="J1302" s="5"/>
      <c r="K1302" s="5" t="s">
        <v>3210</v>
      </c>
      <c r="L1302" s="5"/>
      <c r="M1302" s="5" t="s">
        <v>7600</v>
      </c>
      <c r="N1302" s="5" t="s">
        <v>7212</v>
      </c>
    </row>
    <row r="1303" spans="1:14" s="7" customFormat="1">
      <c r="A1303" s="5">
        <v>38301921</v>
      </c>
      <c r="B1303" s="5" t="s">
        <v>96</v>
      </c>
      <c r="C1303" s="5" t="s">
        <v>97</v>
      </c>
      <c r="D1303" s="5" t="s">
        <v>98</v>
      </c>
      <c r="E1303" s="5" t="s">
        <v>99</v>
      </c>
      <c r="F1303" s="5" t="s">
        <v>100</v>
      </c>
      <c r="G1303" s="5">
        <v>2024</v>
      </c>
      <c r="H1303" s="6">
        <v>45323</v>
      </c>
      <c r="I1303" s="5"/>
      <c r="J1303" s="5"/>
      <c r="K1303" s="5" t="s">
        <v>101</v>
      </c>
      <c r="L1303" s="5"/>
      <c r="M1303" s="5" t="s">
        <v>7600</v>
      </c>
      <c r="N1303" s="5" t="s">
        <v>6787</v>
      </c>
    </row>
    <row r="1304" spans="1:14" s="7" customFormat="1">
      <c r="A1304" s="5">
        <v>38362112</v>
      </c>
      <c r="B1304" s="5" t="s">
        <v>3198</v>
      </c>
      <c r="C1304" s="5" t="s">
        <v>3199</v>
      </c>
      <c r="D1304" s="5" t="s">
        <v>3200</v>
      </c>
      <c r="E1304" s="5" t="s">
        <v>3201</v>
      </c>
      <c r="F1304" s="5" t="s">
        <v>3202</v>
      </c>
      <c r="G1304" s="5">
        <v>2024</v>
      </c>
      <c r="H1304" s="6">
        <v>45338</v>
      </c>
      <c r="I1304" s="5" t="s">
        <v>3203</v>
      </c>
      <c r="J1304" s="5"/>
      <c r="K1304" s="5" t="s">
        <v>3204</v>
      </c>
      <c r="L1304" s="5"/>
      <c r="M1304" s="5" t="s">
        <v>7600</v>
      </c>
      <c r="N1304" s="5" t="s">
        <v>6787</v>
      </c>
    </row>
    <row r="1305" spans="1:14" s="7" customFormat="1">
      <c r="A1305" s="5">
        <v>38366329</v>
      </c>
      <c r="B1305" s="5" t="s">
        <v>88</v>
      </c>
      <c r="C1305" s="5" t="s">
        <v>89</v>
      </c>
      <c r="D1305" s="5" t="s">
        <v>90</v>
      </c>
      <c r="E1305" s="5" t="s">
        <v>91</v>
      </c>
      <c r="F1305" s="5" t="s">
        <v>92</v>
      </c>
      <c r="G1305" s="5">
        <v>2024</v>
      </c>
      <c r="H1305" s="6">
        <v>45339</v>
      </c>
      <c r="I1305" s="5" t="s">
        <v>93</v>
      </c>
      <c r="J1305" s="5" t="s">
        <v>94</v>
      </c>
      <c r="K1305" s="5" t="s">
        <v>95</v>
      </c>
      <c r="L1305" s="5"/>
      <c r="M1305" s="5" t="s">
        <v>7226</v>
      </c>
      <c r="N1305" s="5" t="s">
        <v>6787</v>
      </c>
    </row>
    <row r="1306" spans="1:14" s="7" customFormat="1">
      <c r="A1306" s="5">
        <v>38385850</v>
      </c>
      <c r="B1306" s="5" t="s">
        <v>3193</v>
      </c>
      <c r="C1306" s="5" t="s">
        <v>3194</v>
      </c>
      <c r="D1306" s="5" t="s">
        <v>3195</v>
      </c>
      <c r="E1306" s="5" t="s">
        <v>3196</v>
      </c>
      <c r="F1306" s="5" t="s">
        <v>92</v>
      </c>
      <c r="G1306" s="5">
        <v>2024</v>
      </c>
      <c r="H1306" s="6">
        <v>45344</v>
      </c>
      <c r="I1306" s="5"/>
      <c r="J1306" s="5"/>
      <c r="K1306" s="5" t="s">
        <v>3197</v>
      </c>
      <c r="L1306" s="5"/>
      <c r="M1306" s="5" t="s">
        <v>7600</v>
      </c>
      <c r="N1306" s="5" t="s">
        <v>6787</v>
      </c>
    </row>
    <row r="1307" spans="1:14" s="7" customFormat="1">
      <c r="A1307" s="5">
        <v>38386680</v>
      </c>
      <c r="B1307" s="5" t="s">
        <v>81</v>
      </c>
      <c r="C1307" s="5" t="s">
        <v>82</v>
      </c>
      <c r="D1307" s="5" t="s">
        <v>83</v>
      </c>
      <c r="E1307" s="5" t="s">
        <v>84</v>
      </c>
      <c r="F1307" s="5" t="s">
        <v>85</v>
      </c>
      <c r="G1307" s="5">
        <v>2024</v>
      </c>
      <c r="H1307" s="6">
        <v>45344</v>
      </c>
      <c r="I1307" s="5" t="s">
        <v>86</v>
      </c>
      <c r="J1307" s="5"/>
      <c r="K1307" s="5" t="s">
        <v>87</v>
      </c>
      <c r="L1307" s="5" t="s">
        <v>6860</v>
      </c>
      <c r="M1307" s="5"/>
      <c r="N1307" s="5" t="s">
        <v>6785</v>
      </c>
    </row>
    <row r="1308" spans="1:14" s="7" customFormat="1">
      <c r="A1308" s="5">
        <v>38391789</v>
      </c>
      <c r="B1308" s="5" t="s">
        <v>3186</v>
      </c>
      <c r="C1308" s="5" t="s">
        <v>3187</v>
      </c>
      <c r="D1308" s="5" t="s">
        <v>3188</v>
      </c>
      <c r="E1308" s="5" t="s">
        <v>3189</v>
      </c>
      <c r="F1308" s="5" t="s">
        <v>3190</v>
      </c>
      <c r="G1308" s="5">
        <v>2024</v>
      </c>
      <c r="H1308" s="6">
        <v>45345</v>
      </c>
      <c r="I1308" s="5" t="s">
        <v>3191</v>
      </c>
      <c r="J1308" s="5"/>
      <c r="K1308" s="5" t="s">
        <v>3192</v>
      </c>
      <c r="L1308" s="5" t="s">
        <v>6866</v>
      </c>
      <c r="M1308" s="5"/>
      <c r="N1308" s="5" t="s">
        <v>6785</v>
      </c>
    </row>
    <row r="1309" spans="1:14" s="7" customFormat="1">
      <c r="A1309" s="5">
        <v>38427359</v>
      </c>
      <c r="B1309" s="5" t="s">
        <v>74</v>
      </c>
      <c r="C1309" s="5" t="s">
        <v>75</v>
      </c>
      <c r="D1309" s="5" t="s">
        <v>76</v>
      </c>
      <c r="E1309" s="5" t="s">
        <v>77</v>
      </c>
      <c r="F1309" s="5" t="s">
        <v>78</v>
      </c>
      <c r="G1309" s="5">
        <v>2024</v>
      </c>
      <c r="H1309" s="6">
        <v>45352</v>
      </c>
      <c r="I1309" s="5" t="s">
        <v>79</v>
      </c>
      <c r="J1309" s="5"/>
      <c r="K1309" s="5" t="s">
        <v>80</v>
      </c>
      <c r="L1309" s="5" t="s">
        <v>6860</v>
      </c>
      <c r="M1309" s="5"/>
      <c r="N1309" s="5" t="s">
        <v>6785</v>
      </c>
    </row>
    <row r="1310" spans="1:14" s="7" customFormat="1">
      <c r="A1310" s="5">
        <v>38430511</v>
      </c>
      <c r="B1310" s="5" t="s">
        <v>68</v>
      </c>
      <c r="C1310" s="5" t="s">
        <v>69</v>
      </c>
      <c r="D1310" s="5" t="s">
        <v>70</v>
      </c>
      <c r="E1310" s="5" t="s">
        <v>71</v>
      </c>
      <c r="F1310" s="5" t="s">
        <v>72</v>
      </c>
      <c r="G1310" s="5">
        <v>2024</v>
      </c>
      <c r="H1310" s="6">
        <v>45353</v>
      </c>
      <c r="I1310" s="5"/>
      <c r="J1310" s="5"/>
      <c r="K1310" s="5" t="s">
        <v>73</v>
      </c>
      <c r="L1310" s="5" t="s">
        <v>6865</v>
      </c>
      <c r="M1310" s="5"/>
      <c r="N1310" s="5" t="s">
        <v>7214</v>
      </c>
    </row>
    <row r="1311" spans="1:14" s="7" customFormat="1">
      <c r="A1311" s="5">
        <v>38440313</v>
      </c>
      <c r="B1311" s="5" t="s">
        <v>2551</v>
      </c>
      <c r="C1311" s="5" t="s">
        <v>2552</v>
      </c>
      <c r="D1311" s="5" t="s">
        <v>2553</v>
      </c>
      <c r="E1311" s="5" t="s">
        <v>2554</v>
      </c>
      <c r="F1311" s="5" t="s">
        <v>2377</v>
      </c>
      <c r="G1311" s="5">
        <v>2015</v>
      </c>
      <c r="H1311" s="6">
        <v>45356</v>
      </c>
      <c r="I1311" s="5" t="s">
        <v>2555</v>
      </c>
      <c r="J1311" s="5"/>
      <c r="K1311" s="5" t="s">
        <v>2556</v>
      </c>
      <c r="L1311" s="5"/>
      <c r="M1311" s="5" t="s">
        <v>6862</v>
      </c>
      <c r="N1311" s="5" t="s">
        <v>6785</v>
      </c>
    </row>
    <row r="1312" spans="1:14" s="7" customFormat="1">
      <c r="A1312" s="5">
        <v>38446643</v>
      </c>
      <c r="B1312" s="5" t="s">
        <v>61</v>
      </c>
      <c r="C1312" s="5" t="s">
        <v>62</v>
      </c>
      <c r="D1312" s="5" t="s">
        <v>63</v>
      </c>
      <c r="E1312" s="5" t="s">
        <v>64</v>
      </c>
      <c r="F1312" s="5" t="s">
        <v>65</v>
      </c>
      <c r="G1312" s="5">
        <v>2024</v>
      </c>
      <c r="H1312" s="6">
        <v>45357</v>
      </c>
      <c r="I1312" s="5" t="s">
        <v>66</v>
      </c>
      <c r="J1312" s="5"/>
      <c r="K1312" s="5" t="s">
        <v>67</v>
      </c>
      <c r="L1312" s="5" t="s">
        <v>6860</v>
      </c>
      <c r="M1312" s="5"/>
      <c r="N1312" s="5" t="s">
        <v>6785</v>
      </c>
    </row>
    <row r="1313" spans="1:14" s="7" customFormat="1">
      <c r="A1313" s="5">
        <v>38470024</v>
      </c>
      <c r="B1313" s="5" t="s">
        <v>3046</v>
      </c>
      <c r="C1313" s="5" t="s">
        <v>3047</v>
      </c>
      <c r="D1313" s="5" t="s">
        <v>3048</v>
      </c>
      <c r="E1313" s="5" t="s">
        <v>3049</v>
      </c>
      <c r="F1313" s="5" t="s">
        <v>1077</v>
      </c>
      <c r="G1313" s="5">
        <v>2024</v>
      </c>
      <c r="H1313" s="6">
        <v>45363</v>
      </c>
      <c r="I1313" s="5" t="s">
        <v>3050</v>
      </c>
      <c r="J1313" s="5"/>
      <c r="K1313" s="5" t="s">
        <v>3051</v>
      </c>
      <c r="L1313" s="5" t="s">
        <v>6863</v>
      </c>
      <c r="M1313" s="5" t="s">
        <v>6862</v>
      </c>
      <c r="N1313" s="5" t="s">
        <v>6785</v>
      </c>
    </row>
    <row r="1314" spans="1:14" s="7" customFormat="1">
      <c r="A1314" s="5">
        <v>38479746</v>
      </c>
      <c r="B1314" s="5" t="s">
        <v>54</v>
      </c>
      <c r="C1314" s="5" t="s">
        <v>55</v>
      </c>
      <c r="D1314" s="5" t="s">
        <v>56</v>
      </c>
      <c r="E1314" s="5" t="s">
        <v>57</v>
      </c>
      <c r="F1314" s="5" t="s">
        <v>58</v>
      </c>
      <c r="G1314" s="5">
        <v>2024</v>
      </c>
      <c r="H1314" s="6">
        <v>45364</v>
      </c>
      <c r="I1314" s="5" t="s">
        <v>59</v>
      </c>
      <c r="J1314" s="5"/>
      <c r="K1314" s="5" t="s">
        <v>60</v>
      </c>
      <c r="L1314" s="5" t="s">
        <v>6860</v>
      </c>
      <c r="M1314" s="5"/>
      <c r="N1314" s="5" t="s">
        <v>6785</v>
      </c>
    </row>
    <row r="1315" spans="1:14" s="7" customFormat="1">
      <c r="A1315" s="5">
        <v>38484128</v>
      </c>
      <c r="B1315" s="5" t="s">
        <v>49</v>
      </c>
      <c r="C1315" s="5" t="s">
        <v>50</v>
      </c>
      <c r="D1315" s="5" t="s">
        <v>51</v>
      </c>
      <c r="E1315" s="5" t="s">
        <v>52</v>
      </c>
      <c r="F1315" s="5" t="s">
        <v>28</v>
      </c>
      <c r="G1315" s="5">
        <v>2024</v>
      </c>
      <c r="H1315" s="6">
        <v>45365</v>
      </c>
      <c r="I1315" s="5"/>
      <c r="J1315" s="5"/>
      <c r="K1315" s="5" t="s">
        <v>53</v>
      </c>
      <c r="L1315" s="5" t="s">
        <v>6860</v>
      </c>
      <c r="M1315" s="5"/>
      <c r="N1315" s="5" t="s">
        <v>6785</v>
      </c>
    </row>
    <row r="1316" spans="1:14" s="7" customFormat="1">
      <c r="A1316" s="5">
        <v>38486197</v>
      </c>
      <c r="B1316" s="5" t="s">
        <v>42</v>
      </c>
      <c r="C1316" s="5" t="s">
        <v>43</v>
      </c>
      <c r="D1316" s="5" t="s">
        <v>44</v>
      </c>
      <c r="E1316" s="5" t="s">
        <v>45</v>
      </c>
      <c r="F1316" s="5" t="s">
        <v>46</v>
      </c>
      <c r="G1316" s="5">
        <v>2024</v>
      </c>
      <c r="H1316" s="6">
        <v>45366</v>
      </c>
      <c r="I1316" s="5" t="s">
        <v>47</v>
      </c>
      <c r="J1316" s="5"/>
      <c r="K1316" s="5" t="s">
        <v>48</v>
      </c>
      <c r="L1316" s="5"/>
      <c r="M1316" s="5" t="s">
        <v>7600</v>
      </c>
      <c r="N1316" s="5" t="s">
        <v>7214</v>
      </c>
    </row>
    <row r="1317" spans="1:14" s="7" customFormat="1">
      <c r="A1317" s="5">
        <v>38528570</v>
      </c>
      <c r="B1317" s="5" t="s">
        <v>3179</v>
      </c>
      <c r="C1317" s="5" t="s">
        <v>3180</v>
      </c>
      <c r="D1317" s="5" t="s">
        <v>3181</v>
      </c>
      <c r="E1317" s="5" t="s">
        <v>3182</v>
      </c>
      <c r="F1317" s="5" t="s">
        <v>3183</v>
      </c>
      <c r="G1317" s="5">
        <v>2024</v>
      </c>
      <c r="H1317" s="6">
        <v>45377</v>
      </c>
      <c r="I1317" s="5" t="s">
        <v>3184</v>
      </c>
      <c r="J1317" s="5"/>
      <c r="K1317" s="5" t="s">
        <v>3185</v>
      </c>
      <c r="L1317" s="5" t="s">
        <v>6864</v>
      </c>
      <c r="M1317" s="5"/>
      <c r="N1317" s="5" t="s">
        <v>6785</v>
      </c>
    </row>
    <row r="1318" spans="1:14" s="7" customFormat="1">
      <c r="A1318" s="5">
        <v>38536619</v>
      </c>
      <c r="B1318" s="5" t="s">
        <v>3040</v>
      </c>
      <c r="C1318" s="5" t="s">
        <v>3041</v>
      </c>
      <c r="D1318" s="5" t="s">
        <v>3042</v>
      </c>
      <c r="E1318" s="5" t="s">
        <v>3043</v>
      </c>
      <c r="F1318" s="5" t="s">
        <v>3044</v>
      </c>
      <c r="G1318" s="5">
        <v>2024</v>
      </c>
      <c r="H1318" s="6">
        <v>45378</v>
      </c>
      <c r="I1318" s="5"/>
      <c r="J1318" s="5"/>
      <c r="K1318" s="5" t="s">
        <v>3045</v>
      </c>
      <c r="L1318" s="5" t="s">
        <v>6863</v>
      </c>
      <c r="M1318" s="5" t="s">
        <v>7600</v>
      </c>
      <c r="N1318" s="5" t="s">
        <v>7215</v>
      </c>
    </row>
    <row r="1319" spans="1:14" s="7" customFormat="1">
      <c r="A1319" s="5">
        <v>38604585</v>
      </c>
      <c r="B1319" s="5" t="s">
        <v>36</v>
      </c>
      <c r="C1319" s="5" t="s">
        <v>37</v>
      </c>
      <c r="D1319" s="5" t="s">
        <v>38</v>
      </c>
      <c r="E1319" s="5" t="s">
        <v>39</v>
      </c>
      <c r="F1319" s="5" t="s">
        <v>40</v>
      </c>
      <c r="G1319" s="5">
        <v>2024</v>
      </c>
      <c r="H1319" s="6">
        <v>45393</v>
      </c>
      <c r="I1319" s="5"/>
      <c r="J1319" s="5"/>
      <c r="K1319" s="5" t="s">
        <v>41</v>
      </c>
      <c r="L1319" s="5"/>
      <c r="M1319" s="5" t="s">
        <v>7226</v>
      </c>
      <c r="N1319" s="5" t="s">
        <v>6785</v>
      </c>
    </row>
    <row r="1320" spans="1:14" s="7" customFormat="1">
      <c r="A1320" s="5">
        <v>38630433</v>
      </c>
      <c r="B1320" s="5" t="s">
        <v>30</v>
      </c>
      <c r="C1320" s="5" t="s">
        <v>31</v>
      </c>
      <c r="D1320" s="5" t="s">
        <v>32</v>
      </c>
      <c r="E1320" s="5" t="s">
        <v>33</v>
      </c>
      <c r="F1320" s="5" t="s">
        <v>34</v>
      </c>
      <c r="G1320" s="5">
        <v>2024</v>
      </c>
      <c r="H1320" s="6">
        <v>45399</v>
      </c>
      <c r="I1320" s="5"/>
      <c r="J1320" s="5"/>
      <c r="K1320" s="5" t="s">
        <v>35</v>
      </c>
      <c r="L1320" s="5" t="s">
        <v>6860</v>
      </c>
      <c r="M1320" s="5"/>
      <c r="N1320" s="5" t="s">
        <v>6785</v>
      </c>
    </row>
    <row r="1321" spans="1:14" s="7" customFormat="1">
      <c r="A1321" s="5">
        <v>38636950</v>
      </c>
      <c r="B1321" s="5" t="s">
        <v>24</v>
      </c>
      <c r="C1321" s="5" t="s">
        <v>25</v>
      </c>
      <c r="D1321" s="5" t="s">
        <v>26</v>
      </c>
      <c r="E1321" s="5" t="s">
        <v>27</v>
      </c>
      <c r="F1321" s="5" t="s">
        <v>28</v>
      </c>
      <c r="G1321" s="5">
        <v>2024</v>
      </c>
      <c r="H1321" s="6">
        <v>45400</v>
      </c>
      <c r="I1321" s="5"/>
      <c r="J1321" s="5"/>
      <c r="K1321" s="5" t="s">
        <v>29</v>
      </c>
      <c r="L1321" s="5" t="s">
        <v>6861</v>
      </c>
      <c r="M1321" s="5"/>
      <c r="N1321" s="5" t="s">
        <v>6785</v>
      </c>
    </row>
    <row r="1322" spans="1:14" s="7" customFormat="1">
      <c r="A1322" s="5">
        <v>38645181</v>
      </c>
      <c r="B1322" s="5" t="s">
        <v>17</v>
      </c>
      <c r="C1322" s="5" t="s">
        <v>18</v>
      </c>
      <c r="D1322" s="5" t="s">
        <v>19</v>
      </c>
      <c r="E1322" s="5" t="s">
        <v>20</v>
      </c>
      <c r="F1322" s="5" t="s">
        <v>21</v>
      </c>
      <c r="G1322" s="5">
        <v>2024</v>
      </c>
      <c r="H1322" s="6">
        <v>45404</v>
      </c>
      <c r="I1322" s="5" t="s">
        <v>22</v>
      </c>
      <c r="J1322" s="5"/>
      <c r="K1322" s="5" t="s">
        <v>23</v>
      </c>
      <c r="L1322" s="5" t="s">
        <v>7938</v>
      </c>
      <c r="M1322" s="5" t="s">
        <v>6862</v>
      </c>
      <c r="N1322" s="5" t="s">
        <v>6785</v>
      </c>
    </row>
    <row r="1323" spans="1:14" s="7" customFormat="1">
      <c r="A1323" s="5">
        <v>38646796</v>
      </c>
      <c r="B1323" s="5" t="s">
        <v>3173</v>
      </c>
      <c r="C1323" s="5" t="s">
        <v>3174</v>
      </c>
      <c r="D1323" s="5" t="s">
        <v>3175</v>
      </c>
      <c r="E1323" s="5" t="s">
        <v>3176</v>
      </c>
      <c r="F1323" s="5" t="s">
        <v>3177</v>
      </c>
      <c r="G1323" s="5">
        <v>2024</v>
      </c>
      <c r="H1323" s="6">
        <v>45404</v>
      </c>
      <c r="I1323" s="5"/>
      <c r="J1323" s="5"/>
      <c r="K1323" s="5" t="s">
        <v>3178</v>
      </c>
      <c r="L1323" s="5" t="s">
        <v>6860</v>
      </c>
      <c r="M1323" s="5"/>
      <c r="N1323" s="5" t="s">
        <v>6785</v>
      </c>
    </row>
    <row r="1324" spans="1:14" s="7" customFormat="1">
      <c r="A1324" s="5">
        <v>38649089</v>
      </c>
      <c r="B1324" s="5" t="s">
        <v>11</v>
      </c>
      <c r="C1324" s="5" t="s">
        <v>12</v>
      </c>
      <c r="D1324" s="5" t="s">
        <v>13</v>
      </c>
      <c r="E1324" s="5" t="s">
        <v>14</v>
      </c>
      <c r="F1324" s="5" t="s">
        <v>15</v>
      </c>
      <c r="G1324" s="5">
        <v>2024</v>
      </c>
      <c r="H1324" s="6">
        <v>45404</v>
      </c>
      <c r="I1324" s="5"/>
      <c r="J1324" s="5"/>
      <c r="K1324" s="5" t="s">
        <v>16</v>
      </c>
      <c r="L1324" s="5" t="s">
        <v>6861</v>
      </c>
      <c r="M1324" s="5"/>
      <c r="N1324" s="5" t="s">
        <v>6785</v>
      </c>
    </row>
    <row r="1325" spans="1:14" s="7" customFormat="1">
      <c r="A1325" s="5">
        <v>38695100</v>
      </c>
      <c r="B1325" s="5" t="s">
        <v>7755</v>
      </c>
      <c r="C1325" s="5" t="s">
        <v>7756</v>
      </c>
      <c r="D1325" s="5" t="s">
        <v>7757</v>
      </c>
      <c r="E1325" s="5" t="s">
        <v>568</v>
      </c>
      <c r="F1325" s="5" t="s">
        <v>65</v>
      </c>
      <c r="G1325" s="5">
        <v>2024</v>
      </c>
      <c r="H1325" s="6">
        <v>45414</v>
      </c>
      <c r="I1325" s="5" t="s">
        <v>7758</v>
      </c>
      <c r="J1325" s="5"/>
      <c r="K1325" s="5" t="s">
        <v>7759</v>
      </c>
      <c r="L1325" s="5" t="s">
        <v>6865</v>
      </c>
      <c r="M1325" s="5"/>
      <c r="N1325" s="5" t="s">
        <v>6787</v>
      </c>
    </row>
    <row r="1326" spans="1:14" s="7" customFormat="1">
      <c r="A1326" s="5">
        <v>38696502</v>
      </c>
      <c r="B1326" s="5" t="s">
        <v>8193</v>
      </c>
      <c r="C1326" s="5" t="s">
        <v>8194</v>
      </c>
      <c r="D1326" s="5" t="s">
        <v>8195</v>
      </c>
      <c r="E1326" s="5" t="s">
        <v>8196</v>
      </c>
      <c r="F1326" s="5" t="s">
        <v>85</v>
      </c>
      <c r="G1326" s="5">
        <v>2024</v>
      </c>
      <c r="H1326" s="5">
        <v>45414</v>
      </c>
      <c r="I1326" s="5" t="s">
        <v>8197</v>
      </c>
      <c r="J1326" s="5"/>
      <c r="K1326" s="5" t="s">
        <v>8198</v>
      </c>
      <c r="L1326" s="5"/>
      <c r="M1326" s="5" t="s">
        <v>7600</v>
      </c>
      <c r="N1326" s="5" t="s">
        <v>6785</v>
      </c>
    </row>
    <row r="1327" spans="1:14">
      <c r="A1327" s="5">
        <v>38700101</v>
      </c>
      <c r="B1327" s="5" t="s">
        <v>7751</v>
      </c>
      <c r="C1327" s="5" t="s">
        <v>7752</v>
      </c>
      <c r="D1327" s="5" t="s">
        <v>7753</v>
      </c>
      <c r="E1327" s="5" t="s">
        <v>7706</v>
      </c>
      <c r="F1327" s="5" t="s">
        <v>1169</v>
      </c>
      <c r="G1327" s="5">
        <v>2024</v>
      </c>
      <c r="H1327" s="6">
        <v>45415</v>
      </c>
      <c r="I1327" s="5"/>
      <c r="J1327" s="5"/>
      <c r="K1327" s="5" t="s">
        <v>7754</v>
      </c>
      <c r="L1327" s="5" t="s">
        <v>6861</v>
      </c>
      <c r="M1327" s="5"/>
      <c r="N1327" s="5" t="s">
        <v>6785</v>
      </c>
    </row>
    <row r="1328" spans="1:14">
      <c r="A1328" s="5">
        <v>38703389</v>
      </c>
      <c r="B1328" s="5" t="s">
        <v>7746</v>
      </c>
      <c r="C1328" s="5" t="s">
        <v>7747</v>
      </c>
      <c r="D1328" s="5" t="s">
        <v>7748</v>
      </c>
      <c r="E1328" s="5" t="s">
        <v>7749</v>
      </c>
      <c r="F1328" s="5" t="s">
        <v>28</v>
      </c>
      <c r="G1328" s="5">
        <v>2024</v>
      </c>
      <c r="H1328" s="6">
        <v>45416</v>
      </c>
      <c r="I1328" s="5"/>
      <c r="J1328" s="5"/>
      <c r="K1328" s="5" t="s">
        <v>7750</v>
      </c>
      <c r="L1328" s="5" t="s">
        <v>6861</v>
      </c>
      <c r="M1328" s="5"/>
      <c r="N1328" s="5" t="s">
        <v>7213</v>
      </c>
    </row>
    <row r="1329" spans="1:14">
      <c r="A1329" s="5">
        <v>38722944</v>
      </c>
      <c r="B1329" s="5" t="s">
        <v>7740</v>
      </c>
      <c r="C1329" s="5" t="s">
        <v>7741</v>
      </c>
      <c r="D1329" s="5" t="s">
        <v>7742</v>
      </c>
      <c r="E1329" s="5" t="s">
        <v>7743</v>
      </c>
      <c r="F1329" s="5" t="s">
        <v>85</v>
      </c>
      <c r="G1329" s="5">
        <v>2024</v>
      </c>
      <c r="H1329" s="6">
        <v>45421</v>
      </c>
      <c r="I1329" s="5" t="s">
        <v>7744</v>
      </c>
      <c r="J1329" s="5"/>
      <c r="K1329" s="5" t="s">
        <v>7745</v>
      </c>
      <c r="L1329" s="5"/>
      <c r="M1329" s="5" t="s">
        <v>7226</v>
      </c>
      <c r="N1329" s="5" t="s">
        <v>7760</v>
      </c>
    </row>
    <row r="1330" spans="1:14">
      <c r="A1330" s="5">
        <v>38752557</v>
      </c>
      <c r="B1330" s="5" t="s">
        <v>7733</v>
      </c>
      <c r="C1330" s="5" t="s">
        <v>7734</v>
      </c>
      <c r="D1330" s="5" t="s">
        <v>7735</v>
      </c>
      <c r="E1330" s="5" t="s">
        <v>7736</v>
      </c>
      <c r="F1330" s="5" t="s">
        <v>133</v>
      </c>
      <c r="G1330" s="5">
        <v>2024</v>
      </c>
      <c r="H1330" s="6">
        <v>45428</v>
      </c>
      <c r="I1330" s="5" t="s">
        <v>7737</v>
      </c>
      <c r="J1330" s="5" t="s">
        <v>7738</v>
      </c>
      <c r="K1330" s="5" t="s">
        <v>7739</v>
      </c>
      <c r="L1330" s="5" t="s">
        <v>6861</v>
      </c>
      <c r="M1330" s="5"/>
      <c r="N1330" s="5" t="s">
        <v>6785</v>
      </c>
    </row>
    <row r="1331" spans="1:14">
      <c r="A1331" s="5">
        <v>38770792</v>
      </c>
      <c r="B1331" s="5" t="s">
        <v>7728</v>
      </c>
      <c r="C1331" s="5" t="s">
        <v>7729</v>
      </c>
      <c r="D1331" s="5" t="s">
        <v>7730</v>
      </c>
      <c r="E1331" s="5" t="s">
        <v>7731</v>
      </c>
      <c r="F1331" s="5" t="s">
        <v>416</v>
      </c>
      <c r="G1331" s="5">
        <v>2024</v>
      </c>
      <c r="H1331" s="6">
        <v>45433</v>
      </c>
      <c r="I1331" s="5"/>
      <c r="J1331" s="5"/>
      <c r="K1331" s="5" t="s">
        <v>7732</v>
      </c>
      <c r="L1331" s="5"/>
      <c r="M1331" s="5" t="s">
        <v>6862</v>
      </c>
      <c r="N1331" s="5" t="s">
        <v>6785</v>
      </c>
    </row>
    <row r="1332" spans="1:14">
      <c r="A1332" s="5">
        <v>38793578</v>
      </c>
      <c r="B1332" s="5" t="s">
        <v>7722</v>
      </c>
      <c r="C1332" s="5" t="s">
        <v>7723</v>
      </c>
      <c r="D1332" s="5" t="s">
        <v>7724</v>
      </c>
      <c r="E1332" s="5" t="s">
        <v>7725</v>
      </c>
      <c r="F1332" s="5" t="s">
        <v>388</v>
      </c>
      <c r="G1332" s="5">
        <v>2024</v>
      </c>
      <c r="H1332" s="6">
        <v>45437</v>
      </c>
      <c r="I1332" s="5" t="s">
        <v>7726</v>
      </c>
      <c r="J1332" s="5"/>
      <c r="K1332" s="5" t="s">
        <v>7727</v>
      </c>
      <c r="L1332" s="5"/>
      <c r="M1332" s="5" t="s">
        <v>7226</v>
      </c>
      <c r="N1332" s="5" t="s">
        <v>6785</v>
      </c>
    </row>
    <row r="1333" spans="1:14">
      <c r="A1333" s="5">
        <v>38822300</v>
      </c>
      <c r="B1333" s="5" t="s">
        <v>7716</v>
      </c>
      <c r="C1333" s="5" t="s">
        <v>7717</v>
      </c>
      <c r="D1333" s="5" t="s">
        <v>7718</v>
      </c>
      <c r="E1333" s="5" t="s">
        <v>7719</v>
      </c>
      <c r="F1333" s="5" t="s">
        <v>537</v>
      </c>
      <c r="G1333" s="5">
        <v>2024</v>
      </c>
      <c r="H1333" s="6">
        <v>45443</v>
      </c>
      <c r="I1333" s="5" t="s">
        <v>7720</v>
      </c>
      <c r="J1333" s="5"/>
      <c r="K1333" s="5" t="s">
        <v>7721</v>
      </c>
      <c r="L1333" s="5" t="s">
        <v>6861</v>
      </c>
      <c r="M1333" s="5"/>
      <c r="N1333" s="5" t="s">
        <v>6785</v>
      </c>
    </row>
    <row r="1334" spans="1:14">
      <c r="A1334" s="5">
        <v>38826424</v>
      </c>
      <c r="B1334" s="5" t="s">
        <v>7709</v>
      </c>
      <c r="C1334" s="5" t="s">
        <v>7710</v>
      </c>
      <c r="D1334" s="5" t="s">
        <v>7711</v>
      </c>
      <c r="E1334" s="5" t="s">
        <v>7712</v>
      </c>
      <c r="F1334" s="5" t="s">
        <v>7713</v>
      </c>
      <c r="G1334" s="5">
        <v>2024</v>
      </c>
      <c r="H1334" s="6">
        <v>45446</v>
      </c>
      <c r="I1334" s="5" t="s">
        <v>7714</v>
      </c>
      <c r="J1334" s="5"/>
      <c r="K1334" s="5" t="s">
        <v>7715</v>
      </c>
      <c r="L1334" s="5" t="s">
        <v>6865</v>
      </c>
      <c r="M1334" s="5"/>
      <c r="N1334" s="5" t="s">
        <v>6786</v>
      </c>
    </row>
    <row r="1335" spans="1:14">
      <c r="A1335" s="5">
        <v>38844397</v>
      </c>
      <c r="B1335" s="5" t="s">
        <v>8187</v>
      </c>
      <c r="C1335" s="5" t="s">
        <v>8188</v>
      </c>
      <c r="D1335" s="5" t="s">
        <v>8189</v>
      </c>
      <c r="E1335" s="5" t="s">
        <v>8190</v>
      </c>
      <c r="F1335" s="5" t="s">
        <v>58</v>
      </c>
      <c r="G1335" s="5">
        <v>2024</v>
      </c>
      <c r="H1335" s="5">
        <v>45449</v>
      </c>
      <c r="I1335" s="5" t="s">
        <v>8191</v>
      </c>
      <c r="J1335" s="5"/>
      <c r="K1335" s="5" t="s">
        <v>8192</v>
      </c>
      <c r="L1335" s="5" t="s">
        <v>6865</v>
      </c>
      <c r="M1335" s="5"/>
      <c r="N1335" s="5" t="s">
        <v>6785</v>
      </c>
    </row>
    <row r="1336" spans="1:14">
      <c r="A1336" s="5">
        <v>38860025</v>
      </c>
      <c r="B1336" s="5" t="s">
        <v>7703</v>
      </c>
      <c r="C1336" s="5" t="s">
        <v>7704</v>
      </c>
      <c r="D1336" s="5" t="s">
        <v>7705</v>
      </c>
      <c r="E1336" s="5" t="s">
        <v>7706</v>
      </c>
      <c r="F1336" s="5" t="s">
        <v>7251</v>
      </c>
      <c r="G1336" s="5">
        <v>2024</v>
      </c>
      <c r="H1336" s="6">
        <v>45454</v>
      </c>
      <c r="I1336" s="5" t="s">
        <v>7707</v>
      </c>
      <c r="J1336" s="5"/>
      <c r="K1336" s="5" t="s">
        <v>7708</v>
      </c>
      <c r="L1336" s="5" t="s">
        <v>6861</v>
      </c>
      <c r="M1336" s="5"/>
      <c r="N1336" s="5" t="s">
        <v>6785</v>
      </c>
    </row>
    <row r="1337" spans="1:14">
      <c r="A1337" s="5">
        <v>38875246</v>
      </c>
      <c r="B1337" s="5" t="s">
        <v>7698</v>
      </c>
      <c r="C1337" s="5" t="s">
        <v>7699</v>
      </c>
      <c r="D1337" s="5" t="s">
        <v>7700</v>
      </c>
      <c r="E1337" s="5" t="s">
        <v>1132</v>
      </c>
      <c r="F1337" s="5" t="s">
        <v>211</v>
      </c>
      <c r="G1337" s="5">
        <v>2024</v>
      </c>
      <c r="H1337" s="6">
        <v>45457</v>
      </c>
      <c r="I1337" s="5" t="s">
        <v>7701</v>
      </c>
      <c r="J1337" s="5"/>
      <c r="K1337" s="5" t="s">
        <v>7702</v>
      </c>
      <c r="L1337" s="5" t="s">
        <v>6866</v>
      </c>
      <c r="M1337" s="5" t="s">
        <v>7600</v>
      </c>
      <c r="N1337" s="5" t="s">
        <v>7212</v>
      </c>
    </row>
    <row r="1338" spans="1:14">
      <c r="A1338" s="5">
        <v>38901117</v>
      </c>
      <c r="B1338" s="5" t="s">
        <v>7694</v>
      </c>
      <c r="C1338" s="5" t="s">
        <v>7695</v>
      </c>
      <c r="D1338" s="5" t="s">
        <v>7696</v>
      </c>
      <c r="E1338" s="5" t="s">
        <v>588</v>
      </c>
      <c r="F1338" s="5" t="s">
        <v>4092</v>
      </c>
      <c r="G1338" s="5">
        <v>2024</v>
      </c>
      <c r="H1338" s="6">
        <v>45463</v>
      </c>
      <c r="I1338" s="5"/>
      <c r="J1338" s="5"/>
      <c r="K1338" s="5" t="s">
        <v>7697</v>
      </c>
      <c r="L1338" s="5"/>
      <c r="M1338" s="5" t="s">
        <v>7601</v>
      </c>
      <c r="N1338" s="5" t="s">
        <v>6785</v>
      </c>
    </row>
    <row r="1339" spans="1:14">
      <c r="A1339" s="5">
        <v>38925731</v>
      </c>
      <c r="B1339" s="5" t="s">
        <v>7689</v>
      </c>
      <c r="C1339" s="5" t="s">
        <v>7690</v>
      </c>
      <c r="D1339" s="5" t="s">
        <v>7691</v>
      </c>
      <c r="E1339" s="5" t="s">
        <v>7692</v>
      </c>
      <c r="F1339" s="5" t="s">
        <v>256</v>
      </c>
      <c r="G1339" s="5">
        <v>2024</v>
      </c>
      <c r="H1339" s="6">
        <v>45469</v>
      </c>
      <c r="I1339" s="5"/>
      <c r="J1339" s="5"/>
      <c r="K1339" s="5" t="s">
        <v>7693</v>
      </c>
      <c r="L1339" s="5"/>
      <c r="M1339" s="5" t="s">
        <v>6862</v>
      </c>
      <c r="N1339" s="5" t="s">
        <v>6785</v>
      </c>
    </row>
    <row r="1340" spans="1:14">
      <c r="A1340" s="5">
        <v>38934229</v>
      </c>
      <c r="B1340" s="5" t="s">
        <v>7683</v>
      </c>
      <c r="C1340" s="5" t="s">
        <v>7684</v>
      </c>
      <c r="D1340" s="5" t="s">
        <v>7685</v>
      </c>
      <c r="E1340" s="5" t="s">
        <v>7686</v>
      </c>
      <c r="F1340" s="5" t="s">
        <v>7687</v>
      </c>
      <c r="G1340" s="5">
        <v>2024</v>
      </c>
      <c r="H1340" s="6">
        <v>45470</v>
      </c>
      <c r="I1340" s="5"/>
      <c r="J1340" s="5"/>
      <c r="K1340" s="5" t="s">
        <v>7688</v>
      </c>
      <c r="L1340" s="5" t="s">
        <v>6865</v>
      </c>
      <c r="M1340" s="5"/>
      <c r="N1340" s="5" t="s">
        <v>6786</v>
      </c>
    </row>
    <row r="1341" spans="1:14">
      <c r="A1341" s="5">
        <v>38947057</v>
      </c>
      <c r="B1341" s="5" t="s">
        <v>7677</v>
      </c>
      <c r="C1341" s="5" t="s">
        <v>7678</v>
      </c>
      <c r="D1341" s="5" t="s">
        <v>7679</v>
      </c>
      <c r="E1341" s="5" t="s">
        <v>7680</v>
      </c>
      <c r="F1341" s="5" t="s">
        <v>204</v>
      </c>
      <c r="G1341" s="5">
        <v>2024</v>
      </c>
      <c r="H1341" s="6">
        <v>45474</v>
      </c>
      <c r="I1341" s="5" t="s">
        <v>7681</v>
      </c>
      <c r="J1341" s="5"/>
      <c r="K1341" s="5" t="s">
        <v>7682</v>
      </c>
      <c r="L1341" s="5" t="s">
        <v>6865</v>
      </c>
      <c r="M1341" s="5"/>
      <c r="N1341" s="5" t="s">
        <v>6786</v>
      </c>
    </row>
    <row r="1342" spans="1:14">
      <c r="A1342" s="5">
        <v>38952780</v>
      </c>
      <c r="B1342" s="5" t="s">
        <v>7671</v>
      </c>
      <c r="C1342" s="5" t="s">
        <v>7672</v>
      </c>
      <c r="D1342" s="5" t="s">
        <v>7673</v>
      </c>
      <c r="E1342" s="5" t="s">
        <v>7674</v>
      </c>
      <c r="F1342" s="5" t="s">
        <v>204</v>
      </c>
      <c r="G1342" s="5">
        <v>2024</v>
      </c>
      <c r="H1342" s="6">
        <v>45475</v>
      </c>
      <c r="I1342" s="5" t="s">
        <v>7675</v>
      </c>
      <c r="J1342" s="5"/>
      <c r="K1342" s="5" t="s">
        <v>7676</v>
      </c>
      <c r="L1342" s="5" t="s">
        <v>7230</v>
      </c>
      <c r="M1342" s="5"/>
      <c r="N1342" s="5" t="s">
        <v>6785</v>
      </c>
    </row>
    <row r="1343" spans="1:14">
      <c r="A1343" s="5">
        <v>38957503</v>
      </c>
      <c r="B1343" s="5" t="s">
        <v>7665</v>
      </c>
      <c r="C1343" s="5" t="s">
        <v>7666</v>
      </c>
      <c r="D1343" s="5" t="s">
        <v>7667</v>
      </c>
      <c r="E1343" s="5" t="s">
        <v>7668</v>
      </c>
      <c r="F1343" s="5" t="s">
        <v>4074</v>
      </c>
      <c r="G1343" s="5">
        <v>2024</v>
      </c>
      <c r="H1343" s="6">
        <v>45476</v>
      </c>
      <c r="I1343" s="5" t="s">
        <v>7669</v>
      </c>
      <c r="J1343" s="5"/>
      <c r="K1343" s="5" t="s">
        <v>7670</v>
      </c>
      <c r="L1343" s="5" t="s">
        <v>6861</v>
      </c>
      <c r="M1343" s="5"/>
      <c r="N1343" s="5" t="s">
        <v>6785</v>
      </c>
    </row>
    <row r="1344" spans="1:14">
      <c r="A1344" s="5">
        <v>38957862</v>
      </c>
      <c r="B1344" s="5" t="s">
        <v>7659</v>
      </c>
      <c r="C1344" s="5" t="s">
        <v>7660</v>
      </c>
      <c r="D1344" s="5" t="s">
        <v>7661</v>
      </c>
      <c r="E1344" s="5" t="s">
        <v>7662</v>
      </c>
      <c r="F1344" s="5" t="s">
        <v>958</v>
      </c>
      <c r="G1344" s="5">
        <v>2024</v>
      </c>
      <c r="H1344" s="6">
        <v>45476</v>
      </c>
      <c r="I1344" s="5" t="s">
        <v>7663</v>
      </c>
      <c r="J1344" s="5"/>
      <c r="K1344" s="5" t="s">
        <v>7664</v>
      </c>
      <c r="L1344" s="5"/>
      <c r="M1344" s="5" t="s">
        <v>7602</v>
      </c>
      <c r="N1344" s="5" t="s">
        <v>6787</v>
      </c>
    </row>
    <row r="1345" spans="1:14">
      <c r="A1345" s="5">
        <v>38980027</v>
      </c>
      <c r="B1345" s="5" t="s">
        <v>7654</v>
      </c>
      <c r="C1345" s="5" t="s">
        <v>7655</v>
      </c>
      <c r="D1345" s="5" t="s">
        <v>7656</v>
      </c>
      <c r="E1345" s="5" t="s">
        <v>7657</v>
      </c>
      <c r="F1345" s="5" t="s">
        <v>620</v>
      </c>
      <c r="G1345" s="5">
        <v>2024</v>
      </c>
      <c r="H1345" s="6">
        <v>45482</v>
      </c>
      <c r="I1345" s="5"/>
      <c r="J1345" s="5"/>
      <c r="K1345" s="5" t="s">
        <v>7658</v>
      </c>
      <c r="L1345" s="5"/>
      <c r="M1345" s="5" t="s">
        <v>7601</v>
      </c>
      <c r="N1345" s="5" t="s">
        <v>6785</v>
      </c>
    </row>
    <row r="1346" spans="1:14">
      <c r="A1346" s="5">
        <v>38987812</v>
      </c>
      <c r="B1346" s="5" t="s">
        <v>7648</v>
      </c>
      <c r="C1346" s="5" t="s">
        <v>7649</v>
      </c>
      <c r="D1346" s="5" t="s">
        <v>7650</v>
      </c>
      <c r="E1346" s="5" t="s">
        <v>7651</v>
      </c>
      <c r="F1346" s="5" t="s">
        <v>298</v>
      </c>
      <c r="G1346" s="5">
        <v>2024</v>
      </c>
      <c r="H1346" s="6">
        <v>45483</v>
      </c>
      <c r="I1346" s="5" t="s">
        <v>7652</v>
      </c>
      <c r="J1346" s="5"/>
      <c r="K1346" s="5" t="s">
        <v>7653</v>
      </c>
      <c r="L1346" s="5" t="s">
        <v>6861</v>
      </c>
      <c r="M1346" s="5"/>
      <c r="N1346" s="5" t="s">
        <v>6785</v>
      </c>
    </row>
    <row r="1347" spans="1:14">
      <c r="A1347" s="5">
        <v>39008999</v>
      </c>
      <c r="B1347" s="5" t="s">
        <v>7643</v>
      </c>
      <c r="C1347" s="5" t="s">
        <v>7644</v>
      </c>
      <c r="D1347" s="5" t="s">
        <v>7645</v>
      </c>
      <c r="E1347" s="5" t="s">
        <v>7646</v>
      </c>
      <c r="F1347" s="5" t="s">
        <v>256</v>
      </c>
      <c r="G1347" s="5">
        <v>2024</v>
      </c>
      <c r="H1347" s="6">
        <v>45488</v>
      </c>
      <c r="I1347" s="5"/>
      <c r="J1347" s="5"/>
      <c r="K1347" s="5" t="s">
        <v>7647</v>
      </c>
      <c r="L1347" s="5" t="s">
        <v>6861</v>
      </c>
      <c r="M1347" s="5"/>
      <c r="N1347" s="5" t="s">
        <v>6785</v>
      </c>
    </row>
    <row r="1348" spans="1:14">
      <c r="A1348" s="5">
        <v>39020465</v>
      </c>
      <c r="B1348" s="5" t="s">
        <v>7638</v>
      </c>
      <c r="C1348" s="5" t="s">
        <v>7639</v>
      </c>
      <c r="D1348" s="5" t="s">
        <v>7640</v>
      </c>
      <c r="E1348" s="5" t="s">
        <v>7641</v>
      </c>
      <c r="F1348" s="5" t="s">
        <v>275</v>
      </c>
      <c r="G1348" s="5">
        <v>2024</v>
      </c>
      <c r="H1348" s="6">
        <v>45491</v>
      </c>
      <c r="I1348" s="5"/>
      <c r="J1348" s="5"/>
      <c r="K1348" s="5" t="s">
        <v>7642</v>
      </c>
      <c r="L1348" s="5"/>
      <c r="M1348" s="5" t="s">
        <v>6862</v>
      </c>
      <c r="N1348" s="5" t="s">
        <v>6785</v>
      </c>
    </row>
    <row r="1349" spans="1:14">
      <c r="A1349" s="5">
        <v>39022994</v>
      </c>
      <c r="B1349" s="5" t="s">
        <v>7634</v>
      </c>
      <c r="C1349" s="5" t="s">
        <v>7635</v>
      </c>
      <c r="D1349" s="5" t="s">
        <v>7636</v>
      </c>
      <c r="E1349" s="5" t="s">
        <v>3388</v>
      </c>
      <c r="F1349" s="5" t="s">
        <v>133</v>
      </c>
      <c r="G1349" s="5">
        <v>2024</v>
      </c>
      <c r="H1349" s="6">
        <v>45491</v>
      </c>
      <c r="I1349" s="5"/>
      <c r="J1349" s="5"/>
      <c r="K1349" s="5" t="s">
        <v>7637</v>
      </c>
      <c r="L1349" s="5" t="s">
        <v>6865</v>
      </c>
      <c r="M1349" s="5"/>
      <c r="N1349" s="5" t="s">
        <v>6785</v>
      </c>
    </row>
    <row r="1350" spans="1:14">
      <c r="A1350" s="5">
        <v>39030884</v>
      </c>
      <c r="B1350" s="5" t="s">
        <v>7628</v>
      </c>
      <c r="C1350" s="5" t="s">
        <v>7629</v>
      </c>
      <c r="D1350" s="5" t="s">
        <v>7630</v>
      </c>
      <c r="E1350" s="5" t="s">
        <v>7631</v>
      </c>
      <c r="F1350" s="5" t="s">
        <v>65</v>
      </c>
      <c r="G1350" s="5">
        <v>2024</v>
      </c>
      <c r="H1350" s="6">
        <v>45493</v>
      </c>
      <c r="I1350" s="5" t="s">
        <v>7632</v>
      </c>
      <c r="J1350" s="5"/>
      <c r="K1350" s="5" t="s">
        <v>7633</v>
      </c>
      <c r="L1350" s="5" t="s">
        <v>6861</v>
      </c>
      <c r="M1350" s="5"/>
      <c r="N1350" s="5" t="s">
        <v>6785</v>
      </c>
    </row>
    <row r="1351" spans="1:14">
      <c r="A1351" s="5">
        <v>39075381</v>
      </c>
      <c r="B1351" s="5" t="s">
        <v>7623</v>
      </c>
      <c r="C1351" s="5" t="s">
        <v>7624</v>
      </c>
      <c r="D1351" s="5" t="s">
        <v>7625</v>
      </c>
      <c r="E1351" s="5" t="s">
        <v>7626</v>
      </c>
      <c r="F1351" s="5" t="s">
        <v>409</v>
      </c>
      <c r="G1351" s="5">
        <v>2024</v>
      </c>
      <c r="H1351" s="6">
        <v>45502</v>
      </c>
      <c r="I1351" s="5"/>
      <c r="J1351" s="5"/>
      <c r="K1351" s="5" t="s">
        <v>7627</v>
      </c>
      <c r="L1351" s="5"/>
      <c r="M1351" s="5" t="s">
        <v>7602</v>
      </c>
      <c r="N1351" s="5" t="s">
        <v>6785</v>
      </c>
    </row>
    <row r="1352" spans="1:14">
      <c r="A1352" s="5">
        <v>39075818</v>
      </c>
      <c r="B1352" s="5" t="s">
        <v>7617</v>
      </c>
      <c r="C1352" s="5" t="s">
        <v>7618</v>
      </c>
      <c r="D1352" s="5" t="s">
        <v>7619</v>
      </c>
      <c r="E1352" s="5" t="s">
        <v>7620</v>
      </c>
      <c r="F1352" s="5" t="s">
        <v>7621</v>
      </c>
      <c r="G1352" s="5">
        <v>2024</v>
      </c>
      <c r="H1352" s="6">
        <v>45503</v>
      </c>
      <c r="I1352" s="5"/>
      <c r="J1352" s="5"/>
      <c r="K1352" s="5" t="s">
        <v>7622</v>
      </c>
      <c r="L1352" s="5" t="s">
        <v>7607</v>
      </c>
      <c r="M1352" s="5"/>
      <c r="N1352" s="5" t="s">
        <v>6786</v>
      </c>
    </row>
    <row r="1353" spans="1:14">
      <c r="A1353" s="5">
        <v>39078131</v>
      </c>
      <c r="B1353" s="5" t="s">
        <v>7612</v>
      </c>
      <c r="C1353" s="5" t="s">
        <v>7613</v>
      </c>
      <c r="D1353" s="5" t="s">
        <v>7614</v>
      </c>
      <c r="E1353" s="5" t="s">
        <v>7615</v>
      </c>
      <c r="F1353" s="5" t="s">
        <v>1926</v>
      </c>
      <c r="G1353" s="5">
        <v>2024</v>
      </c>
      <c r="H1353" s="6">
        <v>45503</v>
      </c>
      <c r="I1353" s="5"/>
      <c r="J1353" s="5"/>
      <c r="K1353" s="5" t="s">
        <v>7616</v>
      </c>
      <c r="L1353" s="5" t="s">
        <v>6861</v>
      </c>
      <c r="M1353" s="5"/>
      <c r="N1353" s="5" t="s">
        <v>7213</v>
      </c>
    </row>
    <row r="1354" spans="1:14">
      <c r="A1354" s="5">
        <v>39102391</v>
      </c>
      <c r="B1354" s="5" t="s">
        <v>8173</v>
      </c>
      <c r="C1354" s="5" t="s">
        <v>8174</v>
      </c>
      <c r="D1354" s="5" t="s">
        <v>8175</v>
      </c>
      <c r="E1354" s="5" t="s">
        <v>8176</v>
      </c>
      <c r="F1354" s="5" t="s">
        <v>211</v>
      </c>
      <c r="G1354" s="5">
        <v>2024</v>
      </c>
      <c r="H1354" s="6">
        <v>45509</v>
      </c>
      <c r="I1354" s="5" t="s">
        <v>8177</v>
      </c>
      <c r="J1354" s="5"/>
      <c r="K1354" s="5" t="s">
        <v>8178</v>
      </c>
      <c r="L1354" s="5" t="s">
        <v>7218</v>
      </c>
      <c r="M1354" s="5"/>
      <c r="N1354" s="5" t="s">
        <v>7223</v>
      </c>
    </row>
    <row r="1355" spans="1:14">
      <c r="A1355" s="5">
        <v>39106970</v>
      </c>
      <c r="B1355" s="5" t="s">
        <v>8025</v>
      </c>
      <c r="C1355" s="5" t="s">
        <v>8026</v>
      </c>
      <c r="D1355" s="5" t="s">
        <v>8027</v>
      </c>
      <c r="E1355" s="5" t="s">
        <v>8028</v>
      </c>
      <c r="F1355" s="5" t="s">
        <v>2509</v>
      </c>
      <c r="G1355" s="5">
        <v>2024</v>
      </c>
      <c r="H1355" s="6">
        <v>45510</v>
      </c>
      <c r="I1355" s="5" t="s">
        <v>8029</v>
      </c>
      <c r="J1355" s="5" t="s">
        <v>8030</v>
      </c>
      <c r="K1355" s="5" t="s">
        <v>8031</v>
      </c>
      <c r="L1355" s="5" t="s">
        <v>6861</v>
      </c>
      <c r="M1355" s="5"/>
      <c r="N1355" s="5" t="s">
        <v>6785</v>
      </c>
    </row>
    <row r="1356" spans="1:14">
      <c r="A1356" s="5">
        <v>39120667</v>
      </c>
      <c r="B1356" s="5" t="s">
        <v>8169</v>
      </c>
      <c r="C1356" s="5" t="s">
        <v>8170</v>
      </c>
      <c r="D1356" s="5" t="s">
        <v>8171</v>
      </c>
      <c r="E1356" s="5" t="s">
        <v>7706</v>
      </c>
      <c r="F1356" s="5" t="s">
        <v>878</v>
      </c>
      <c r="G1356" s="5">
        <v>2024</v>
      </c>
      <c r="H1356" s="6">
        <v>45513</v>
      </c>
      <c r="I1356" s="5"/>
      <c r="J1356" s="5"/>
      <c r="K1356" s="5" t="s">
        <v>8172</v>
      </c>
      <c r="L1356" s="5" t="s">
        <v>6860</v>
      </c>
      <c r="M1356" s="5"/>
      <c r="N1356" s="5" t="s">
        <v>6785</v>
      </c>
    </row>
    <row r="1357" spans="1:14">
      <c r="A1357" s="5">
        <v>39126558</v>
      </c>
      <c r="B1357" s="5" t="s">
        <v>8164</v>
      </c>
      <c r="C1357" s="5" t="s">
        <v>8165</v>
      </c>
      <c r="D1357" s="5" t="s">
        <v>8166</v>
      </c>
      <c r="E1357" s="5" t="s">
        <v>8167</v>
      </c>
      <c r="F1357" s="5" t="s">
        <v>141</v>
      </c>
      <c r="G1357" s="5">
        <v>2024</v>
      </c>
      <c r="H1357" s="6">
        <v>45514</v>
      </c>
      <c r="I1357" s="5"/>
      <c r="J1357" s="5"/>
      <c r="K1357" s="5" t="s">
        <v>8168</v>
      </c>
      <c r="L1357" s="5"/>
      <c r="M1357" s="5" t="s">
        <v>6862</v>
      </c>
      <c r="N1357" s="5" t="s">
        <v>6785</v>
      </c>
    </row>
    <row r="1358" spans="1:14">
      <c r="A1358" s="5">
        <v>39151978</v>
      </c>
      <c r="B1358" s="5" t="s">
        <v>8159</v>
      </c>
      <c r="C1358" s="5" t="s">
        <v>8160</v>
      </c>
      <c r="D1358" s="5" t="s">
        <v>8161</v>
      </c>
      <c r="E1358" s="5" t="s">
        <v>5316</v>
      </c>
      <c r="F1358" s="5" t="s">
        <v>669</v>
      </c>
      <c r="G1358" s="5">
        <v>2024</v>
      </c>
      <c r="H1358" s="6">
        <v>45520</v>
      </c>
      <c r="I1358" s="5" t="s">
        <v>8162</v>
      </c>
      <c r="J1358" s="5"/>
      <c r="K1358" s="5" t="s">
        <v>8163</v>
      </c>
      <c r="L1358" s="5" t="s">
        <v>6860</v>
      </c>
      <c r="M1358" s="5"/>
      <c r="N1358" s="5" t="s">
        <v>6785</v>
      </c>
    </row>
    <row r="1359" spans="1:14">
      <c r="A1359" s="5">
        <v>39159531</v>
      </c>
      <c r="B1359" s="5" t="s">
        <v>8156</v>
      </c>
      <c r="C1359" s="5" t="s">
        <v>8080</v>
      </c>
      <c r="D1359" s="5" t="s">
        <v>8157</v>
      </c>
      <c r="E1359" s="5" t="s">
        <v>8082</v>
      </c>
      <c r="F1359" s="5" t="s">
        <v>1175</v>
      </c>
      <c r="G1359" s="5">
        <v>2024</v>
      </c>
      <c r="H1359" s="6">
        <v>45523</v>
      </c>
      <c r="I1359" s="5"/>
      <c r="J1359" s="5"/>
      <c r="K1359" s="5" t="s">
        <v>8158</v>
      </c>
      <c r="L1359" s="5" t="s">
        <v>6865</v>
      </c>
      <c r="M1359" s="5"/>
      <c r="N1359" s="5" t="s">
        <v>6787</v>
      </c>
    </row>
    <row r="1360" spans="1:14">
      <c r="A1360" s="5">
        <v>39173560</v>
      </c>
      <c r="B1360" s="5" t="s">
        <v>8018</v>
      </c>
      <c r="C1360" s="5" t="s">
        <v>8019</v>
      </c>
      <c r="D1360" s="5" t="s">
        <v>8020</v>
      </c>
      <c r="E1360" s="5" t="s">
        <v>8021</v>
      </c>
      <c r="F1360" s="5" t="s">
        <v>4092</v>
      </c>
      <c r="G1360" s="5">
        <v>2024</v>
      </c>
      <c r="H1360" s="6">
        <v>45526</v>
      </c>
      <c r="I1360" s="5" t="s">
        <v>8022</v>
      </c>
      <c r="J1360" s="5" t="s">
        <v>8023</v>
      </c>
      <c r="K1360" s="5" t="s">
        <v>8024</v>
      </c>
      <c r="L1360" s="5" t="s">
        <v>6861</v>
      </c>
      <c r="M1360" s="5"/>
      <c r="N1360" s="5" t="s">
        <v>6785</v>
      </c>
    </row>
    <row r="1361" spans="1:14">
      <c r="A1361" s="5">
        <v>39174068</v>
      </c>
      <c r="B1361" s="5" t="s">
        <v>8151</v>
      </c>
      <c r="C1361" s="5" t="s">
        <v>8152</v>
      </c>
      <c r="D1361" s="5" t="s">
        <v>8153</v>
      </c>
      <c r="E1361" s="5" t="s">
        <v>7674</v>
      </c>
      <c r="F1361" s="5" t="s">
        <v>58</v>
      </c>
      <c r="G1361" s="5">
        <v>2024</v>
      </c>
      <c r="H1361" s="6">
        <v>45526</v>
      </c>
      <c r="I1361" s="5" t="s">
        <v>8154</v>
      </c>
      <c r="J1361" s="5"/>
      <c r="K1361" s="5" t="s">
        <v>8155</v>
      </c>
      <c r="L1361" s="5" t="s">
        <v>7230</v>
      </c>
      <c r="M1361" s="5"/>
      <c r="N1361" s="5" t="s">
        <v>6785</v>
      </c>
    </row>
    <row r="1362" spans="1:14">
      <c r="A1362" s="5">
        <v>39184858</v>
      </c>
      <c r="B1362" s="5" t="s">
        <v>8144</v>
      </c>
      <c r="C1362" s="5" t="s">
        <v>8145</v>
      </c>
      <c r="D1362" s="5" t="s">
        <v>8146</v>
      </c>
      <c r="E1362" s="5" t="s">
        <v>8147</v>
      </c>
      <c r="F1362" s="5" t="s">
        <v>8148</v>
      </c>
      <c r="G1362" s="5">
        <v>2024</v>
      </c>
      <c r="H1362" s="6">
        <v>45530</v>
      </c>
      <c r="I1362" s="5" t="s">
        <v>8149</v>
      </c>
      <c r="J1362" s="5"/>
      <c r="K1362" s="5" t="s">
        <v>8150</v>
      </c>
      <c r="L1362" s="5" t="s">
        <v>6860</v>
      </c>
      <c r="M1362" s="5"/>
      <c r="N1362" s="5" t="s">
        <v>6785</v>
      </c>
    </row>
    <row r="1363" spans="1:14">
      <c r="A1363" s="5">
        <v>39210314</v>
      </c>
      <c r="B1363" s="5" t="s">
        <v>8138</v>
      </c>
      <c r="C1363" s="5" t="s">
        <v>8139</v>
      </c>
      <c r="D1363" s="5" t="s">
        <v>8140</v>
      </c>
      <c r="E1363" s="5" t="s">
        <v>8141</v>
      </c>
      <c r="F1363" s="5" t="s">
        <v>537</v>
      </c>
      <c r="G1363" s="5">
        <v>2024</v>
      </c>
      <c r="H1363" s="6">
        <v>45533</v>
      </c>
      <c r="I1363" s="5" t="s">
        <v>8142</v>
      </c>
      <c r="J1363" s="5"/>
      <c r="K1363" s="5" t="s">
        <v>8143</v>
      </c>
      <c r="L1363" s="5" t="s">
        <v>7230</v>
      </c>
      <c r="M1363" s="5" t="s">
        <v>6862</v>
      </c>
      <c r="N1363" s="5" t="s">
        <v>6785</v>
      </c>
    </row>
    <row r="1364" spans="1:14">
      <c r="A1364" s="5">
        <v>39250646</v>
      </c>
      <c r="B1364" s="5" t="s">
        <v>8132</v>
      </c>
      <c r="C1364" s="5" t="s">
        <v>8133</v>
      </c>
      <c r="D1364" s="5" t="s">
        <v>8134</v>
      </c>
      <c r="E1364" s="5" t="s">
        <v>722</v>
      </c>
      <c r="F1364" s="5" t="s">
        <v>275</v>
      </c>
      <c r="G1364" s="5">
        <v>2024</v>
      </c>
      <c r="H1364" s="6">
        <v>45544</v>
      </c>
      <c r="I1364" s="5" t="s">
        <v>8135</v>
      </c>
      <c r="J1364" s="5" t="s">
        <v>8136</v>
      </c>
      <c r="K1364" s="5" t="s">
        <v>8137</v>
      </c>
      <c r="L1364" s="5" t="s">
        <v>6860</v>
      </c>
      <c r="M1364" s="5"/>
      <c r="N1364" s="5" t="s">
        <v>6785</v>
      </c>
    </row>
    <row r="1365" spans="1:14">
      <c r="A1365" s="5">
        <v>39250647</v>
      </c>
      <c r="B1365" s="5" t="s">
        <v>8126</v>
      </c>
      <c r="C1365" s="5" t="s">
        <v>8127</v>
      </c>
      <c r="D1365" s="5" t="s">
        <v>8128</v>
      </c>
      <c r="E1365" s="5" t="s">
        <v>4101</v>
      </c>
      <c r="F1365" s="5" t="s">
        <v>275</v>
      </c>
      <c r="G1365" s="5">
        <v>2024</v>
      </c>
      <c r="H1365" s="6">
        <v>45544</v>
      </c>
      <c r="I1365" s="5" t="s">
        <v>8129</v>
      </c>
      <c r="J1365" s="5" t="s">
        <v>8130</v>
      </c>
      <c r="K1365" s="5" t="s">
        <v>8131</v>
      </c>
      <c r="L1365" s="5" t="s">
        <v>6865</v>
      </c>
      <c r="M1365" s="5"/>
      <c r="N1365" s="5" t="s">
        <v>6785</v>
      </c>
    </row>
    <row r="1366" spans="1:14">
      <c r="A1366" s="5">
        <v>39264578</v>
      </c>
      <c r="B1366" s="5" t="s">
        <v>8120</v>
      </c>
      <c r="C1366" s="5" t="s">
        <v>8121</v>
      </c>
      <c r="D1366" s="5" t="s">
        <v>8122</v>
      </c>
      <c r="E1366" s="5" t="s">
        <v>8123</v>
      </c>
      <c r="F1366" s="5" t="s">
        <v>133</v>
      </c>
      <c r="G1366" s="5">
        <v>2024</v>
      </c>
      <c r="H1366" s="6">
        <v>45547</v>
      </c>
      <c r="I1366" s="5" t="s">
        <v>8124</v>
      </c>
      <c r="J1366" s="5"/>
      <c r="K1366" s="5" t="s">
        <v>8125</v>
      </c>
      <c r="L1366" s="5"/>
      <c r="M1366" s="5" t="s">
        <v>6862</v>
      </c>
      <c r="N1366" s="5" t="s">
        <v>6785</v>
      </c>
    </row>
    <row r="1367" spans="1:14">
      <c r="A1367" s="5">
        <v>39288136</v>
      </c>
      <c r="B1367" s="5" t="s">
        <v>8114</v>
      </c>
      <c r="C1367" s="5" t="s">
        <v>8115</v>
      </c>
      <c r="D1367" s="5" t="s">
        <v>8116</v>
      </c>
      <c r="E1367" s="5" t="s">
        <v>8117</v>
      </c>
      <c r="F1367" s="5" t="s">
        <v>211</v>
      </c>
      <c r="G1367" s="5">
        <v>2024</v>
      </c>
      <c r="H1367" s="6">
        <v>45552</v>
      </c>
      <c r="I1367" s="5" t="s">
        <v>8118</v>
      </c>
      <c r="J1367" s="5"/>
      <c r="K1367" s="5" t="s">
        <v>8119</v>
      </c>
      <c r="L1367" s="5" t="s">
        <v>6865</v>
      </c>
      <c r="M1367" s="5"/>
      <c r="N1367" s="5" t="s">
        <v>6785</v>
      </c>
    </row>
    <row r="1368" spans="1:14">
      <c r="A1368" s="5">
        <v>39308984</v>
      </c>
      <c r="B1368" s="5" t="s">
        <v>8108</v>
      </c>
      <c r="C1368" s="5" t="s">
        <v>8109</v>
      </c>
      <c r="D1368" s="5" t="s">
        <v>8110</v>
      </c>
      <c r="E1368" s="5" t="s">
        <v>8111</v>
      </c>
      <c r="F1368" s="5" t="s">
        <v>3491</v>
      </c>
      <c r="G1368" s="5">
        <v>2024</v>
      </c>
      <c r="H1368" s="6">
        <v>45558</v>
      </c>
      <c r="I1368" s="5" t="s">
        <v>8112</v>
      </c>
      <c r="J1368" s="5"/>
      <c r="K1368" s="5" t="s">
        <v>8113</v>
      </c>
      <c r="L1368" s="5"/>
      <c r="M1368" s="5" t="s">
        <v>6862</v>
      </c>
      <c r="N1368" s="5" t="s">
        <v>6787</v>
      </c>
    </row>
    <row r="1369" spans="1:14">
      <c r="A1369" s="5">
        <v>39313064</v>
      </c>
      <c r="B1369" s="5" t="s">
        <v>8102</v>
      </c>
      <c r="C1369" s="5" t="s">
        <v>8103</v>
      </c>
      <c r="D1369" s="5" t="s">
        <v>8104</v>
      </c>
      <c r="E1369" s="5" t="s">
        <v>8105</v>
      </c>
      <c r="F1369" s="5" t="s">
        <v>8106</v>
      </c>
      <c r="G1369" s="5">
        <v>2024</v>
      </c>
      <c r="H1369" s="6">
        <v>45558</v>
      </c>
      <c r="I1369" s="5"/>
      <c r="J1369" s="5"/>
      <c r="K1369" s="5" t="s">
        <v>8107</v>
      </c>
      <c r="L1369" s="5" t="s">
        <v>6865</v>
      </c>
      <c r="M1369" s="5"/>
      <c r="N1369" s="5" t="s">
        <v>6787</v>
      </c>
    </row>
    <row r="1370" spans="1:14">
      <c r="A1370" s="5">
        <v>39314958</v>
      </c>
      <c r="B1370" s="5" t="s">
        <v>8096</v>
      </c>
      <c r="C1370" s="5" t="s">
        <v>8097</v>
      </c>
      <c r="D1370" s="5" t="s">
        <v>8098</v>
      </c>
      <c r="E1370" s="5" t="s">
        <v>8099</v>
      </c>
      <c r="F1370" s="5" t="s">
        <v>204</v>
      </c>
      <c r="G1370" s="5">
        <v>2024</v>
      </c>
      <c r="H1370" s="6">
        <v>45559</v>
      </c>
      <c r="I1370" s="5" t="s">
        <v>8100</v>
      </c>
      <c r="J1370" s="5"/>
      <c r="K1370" s="5" t="s">
        <v>8101</v>
      </c>
      <c r="L1370" s="5"/>
      <c r="M1370" s="5" t="s">
        <v>6862</v>
      </c>
      <c r="N1370" s="5" t="s">
        <v>6785</v>
      </c>
    </row>
    <row r="1371" spans="1:14">
      <c r="A1371" s="5">
        <v>39325924</v>
      </c>
      <c r="B1371" s="5" t="s">
        <v>8091</v>
      </c>
      <c r="C1371" s="5" t="s">
        <v>8092</v>
      </c>
      <c r="D1371" s="5" t="s">
        <v>8093</v>
      </c>
      <c r="E1371" s="5" t="s">
        <v>8094</v>
      </c>
      <c r="F1371" s="5" t="s">
        <v>34</v>
      </c>
      <c r="G1371" s="5">
        <v>2024</v>
      </c>
      <c r="H1371" s="6">
        <v>45561</v>
      </c>
      <c r="I1371" s="5"/>
      <c r="J1371" s="5"/>
      <c r="K1371" s="5" t="s">
        <v>8095</v>
      </c>
      <c r="L1371" s="5"/>
      <c r="M1371" s="5" t="s">
        <v>7226</v>
      </c>
      <c r="N1371" s="5" t="s">
        <v>7212</v>
      </c>
    </row>
    <row r="1372" spans="1:14">
      <c r="A1372" s="5">
        <v>39345244</v>
      </c>
      <c r="B1372" s="5" t="s">
        <v>8084</v>
      </c>
      <c r="C1372" s="5" t="s">
        <v>8085</v>
      </c>
      <c r="D1372" s="5" t="s">
        <v>8086</v>
      </c>
      <c r="E1372" s="5" t="s">
        <v>8087</v>
      </c>
      <c r="F1372" s="5" t="s">
        <v>8088</v>
      </c>
      <c r="G1372" s="5">
        <v>2024</v>
      </c>
      <c r="H1372" s="6">
        <v>45565</v>
      </c>
      <c r="I1372" s="5" t="s">
        <v>8089</v>
      </c>
      <c r="J1372" s="5"/>
      <c r="K1372" s="5" t="s">
        <v>8090</v>
      </c>
      <c r="L1372" s="5"/>
      <c r="M1372" s="5" t="s">
        <v>7600</v>
      </c>
      <c r="N1372" s="5" t="s">
        <v>6785</v>
      </c>
    </row>
    <row r="1373" spans="1:14">
      <c r="A1373" s="5">
        <v>39353802</v>
      </c>
      <c r="B1373" s="5" t="s">
        <v>8079</v>
      </c>
      <c r="C1373" s="5" t="s">
        <v>8080</v>
      </c>
      <c r="D1373" s="5" t="s">
        <v>8081</v>
      </c>
      <c r="E1373" s="5" t="s">
        <v>8082</v>
      </c>
      <c r="F1373" s="5" t="s">
        <v>1175</v>
      </c>
      <c r="G1373" s="5">
        <v>2024</v>
      </c>
      <c r="H1373" s="6">
        <v>45566</v>
      </c>
      <c r="I1373" s="5"/>
      <c r="J1373" s="5"/>
      <c r="K1373" s="5" t="s">
        <v>8083</v>
      </c>
      <c r="L1373" s="5" t="s">
        <v>6865</v>
      </c>
      <c r="M1373" s="5"/>
      <c r="N1373" s="5" t="s">
        <v>6787</v>
      </c>
    </row>
    <row r="1374" spans="1:14">
      <c r="A1374" s="5">
        <v>39365789</v>
      </c>
      <c r="B1374" s="5" t="s">
        <v>8073</v>
      </c>
      <c r="C1374" s="5" t="s">
        <v>8074</v>
      </c>
      <c r="D1374" s="5" t="s">
        <v>8075</v>
      </c>
      <c r="E1374" s="5" t="s">
        <v>8076</v>
      </c>
      <c r="F1374" s="5" t="s">
        <v>85</v>
      </c>
      <c r="G1374" s="5">
        <v>2024</v>
      </c>
      <c r="H1374" s="6">
        <v>45569</v>
      </c>
      <c r="I1374" s="5" t="s">
        <v>8077</v>
      </c>
      <c r="J1374" s="5"/>
      <c r="K1374" s="5" t="s">
        <v>8078</v>
      </c>
      <c r="L1374" s="5" t="s">
        <v>6865</v>
      </c>
      <c r="M1374" s="5"/>
      <c r="N1374" s="5" t="s">
        <v>6785</v>
      </c>
    </row>
    <row r="1375" spans="1:14">
      <c r="A1375" s="5">
        <v>39408570</v>
      </c>
      <c r="B1375" s="5" t="s">
        <v>8012</v>
      </c>
      <c r="C1375" s="5" t="s">
        <v>8013</v>
      </c>
      <c r="D1375" s="5" t="s">
        <v>8014</v>
      </c>
      <c r="E1375" s="5" t="s">
        <v>8015</v>
      </c>
      <c r="F1375" s="5" t="s">
        <v>2045</v>
      </c>
      <c r="G1375" s="5">
        <v>2024</v>
      </c>
      <c r="H1375" s="6">
        <v>45581</v>
      </c>
      <c r="I1375" s="5" t="s">
        <v>8016</v>
      </c>
      <c r="J1375" s="5"/>
      <c r="K1375" s="5" t="s">
        <v>8017</v>
      </c>
      <c r="L1375" s="5" t="s">
        <v>7218</v>
      </c>
      <c r="M1375" s="5"/>
      <c r="N1375" s="5" t="s">
        <v>8310</v>
      </c>
    </row>
    <row r="1376" spans="1:14">
      <c r="A1376" s="5">
        <v>39428965</v>
      </c>
      <c r="B1376" s="5" t="s">
        <v>8007</v>
      </c>
      <c r="C1376" s="5" t="s">
        <v>8008</v>
      </c>
      <c r="D1376" s="5" t="s">
        <v>8009</v>
      </c>
      <c r="E1376" s="5" t="s">
        <v>8010</v>
      </c>
      <c r="F1376" s="5" t="s">
        <v>343</v>
      </c>
      <c r="G1376" s="5">
        <v>2024</v>
      </c>
      <c r="H1376" s="6">
        <v>45586</v>
      </c>
      <c r="I1376" s="5"/>
      <c r="J1376" s="5"/>
      <c r="K1376" s="5" t="s">
        <v>8011</v>
      </c>
      <c r="L1376" s="5" t="s">
        <v>6865</v>
      </c>
      <c r="M1376" s="5"/>
      <c r="N1376" s="5" t="s">
        <v>6787</v>
      </c>
    </row>
    <row r="1377" spans="1:14">
      <c r="A1377" s="5">
        <v>39446266</v>
      </c>
      <c r="B1377" s="5" t="s">
        <v>8068</v>
      </c>
      <c r="C1377" s="5" t="s">
        <v>8069</v>
      </c>
      <c r="D1377" s="5" t="s">
        <v>8070</v>
      </c>
      <c r="E1377" s="5" t="s">
        <v>8071</v>
      </c>
      <c r="F1377" s="5" t="s">
        <v>141</v>
      </c>
      <c r="G1377" s="5">
        <v>2024</v>
      </c>
      <c r="H1377" s="6">
        <v>45589</v>
      </c>
      <c r="I1377" s="5"/>
      <c r="J1377" s="5"/>
      <c r="K1377" s="5" t="s">
        <v>8072</v>
      </c>
      <c r="L1377" s="5" t="s">
        <v>6860</v>
      </c>
      <c r="M1377" s="5"/>
      <c r="N1377" s="5" t="s">
        <v>6785</v>
      </c>
    </row>
    <row r="1378" spans="1:14">
      <c r="A1378" s="5">
        <v>39455809</v>
      </c>
      <c r="B1378" s="5" t="s">
        <v>8002</v>
      </c>
      <c r="C1378" s="5" t="s">
        <v>8003</v>
      </c>
      <c r="D1378" s="5" t="s">
        <v>8004</v>
      </c>
      <c r="E1378" s="5" t="s">
        <v>4031</v>
      </c>
      <c r="F1378" s="5" t="s">
        <v>336</v>
      </c>
      <c r="G1378" s="5">
        <v>2024</v>
      </c>
      <c r="H1378" s="6">
        <v>45590</v>
      </c>
      <c r="I1378" s="5" t="s">
        <v>8005</v>
      </c>
      <c r="J1378" s="5"/>
      <c r="K1378" s="5" t="s">
        <v>8006</v>
      </c>
      <c r="L1378" s="5" t="s">
        <v>7607</v>
      </c>
      <c r="M1378" s="5"/>
      <c r="N1378" s="5" t="s">
        <v>6786</v>
      </c>
    </row>
    <row r="1379" spans="1:14">
      <c r="A1379" s="5">
        <v>39531118</v>
      </c>
      <c r="B1379" s="5" t="s">
        <v>8063</v>
      </c>
      <c r="C1379" s="5" t="s">
        <v>8064</v>
      </c>
      <c r="D1379" s="5" t="s">
        <v>8065</v>
      </c>
      <c r="E1379" s="5" t="s">
        <v>8066</v>
      </c>
      <c r="F1379" s="5" t="s">
        <v>141</v>
      </c>
      <c r="G1379" s="5">
        <v>2024</v>
      </c>
      <c r="H1379" s="6">
        <v>45608</v>
      </c>
      <c r="I1379" s="5"/>
      <c r="J1379" s="5"/>
      <c r="K1379" s="5" t="s">
        <v>8067</v>
      </c>
      <c r="L1379" s="5" t="s">
        <v>6860</v>
      </c>
      <c r="M1379" s="5"/>
      <c r="N1379" s="5" t="s">
        <v>6785</v>
      </c>
    </row>
    <row r="1380" spans="1:14">
      <c r="A1380" s="5">
        <v>39544623</v>
      </c>
      <c r="B1380" s="5" t="s">
        <v>8179</v>
      </c>
      <c r="C1380" s="5" t="s">
        <v>8180</v>
      </c>
      <c r="D1380" s="5" t="s">
        <v>8181</v>
      </c>
      <c r="E1380" s="5" t="s">
        <v>8182</v>
      </c>
      <c r="F1380" s="5" t="s">
        <v>8183</v>
      </c>
      <c r="G1380" s="5">
        <v>2024</v>
      </c>
      <c r="H1380" s="6">
        <v>45611</v>
      </c>
      <c r="I1380" s="5" t="s">
        <v>8184</v>
      </c>
      <c r="J1380" s="5" t="s">
        <v>8185</v>
      </c>
      <c r="K1380" s="5" t="s">
        <v>8186</v>
      </c>
      <c r="L1380" s="5" t="s">
        <v>6865</v>
      </c>
      <c r="M1380" s="5"/>
      <c r="N1380" s="5" t="s">
        <v>6785</v>
      </c>
    </row>
    <row r="1381" spans="1:14">
      <c r="A1381" s="5">
        <v>39566166</v>
      </c>
      <c r="B1381" s="5" t="s">
        <v>8423</v>
      </c>
      <c r="C1381" s="5" t="s">
        <v>8424</v>
      </c>
      <c r="D1381" s="5" t="s">
        <v>8425</v>
      </c>
      <c r="E1381" s="5" t="s">
        <v>8426</v>
      </c>
      <c r="F1381" s="5" t="s">
        <v>884</v>
      </c>
      <c r="G1381" s="5">
        <v>2024</v>
      </c>
      <c r="H1381" s="6">
        <v>45616</v>
      </c>
      <c r="I1381" s="5"/>
      <c r="J1381" s="5"/>
      <c r="K1381" s="5" t="s">
        <v>8427</v>
      </c>
      <c r="L1381" s="5"/>
      <c r="M1381" s="5" t="s">
        <v>7600</v>
      </c>
      <c r="N1381" s="5" t="s">
        <v>6785</v>
      </c>
    </row>
    <row r="1382" spans="1:14">
      <c r="A1382" s="5">
        <v>39567884</v>
      </c>
      <c r="B1382" s="5" t="s">
        <v>8418</v>
      </c>
      <c r="C1382" s="5" t="s">
        <v>8419</v>
      </c>
      <c r="D1382" s="5" t="s">
        <v>8420</v>
      </c>
      <c r="E1382" s="5" t="s">
        <v>1132</v>
      </c>
      <c r="F1382" s="5" t="s">
        <v>409</v>
      </c>
      <c r="G1382" s="5">
        <v>2024</v>
      </c>
      <c r="H1382" s="6">
        <v>45616</v>
      </c>
      <c r="I1382" s="5" t="s">
        <v>8421</v>
      </c>
      <c r="J1382" s="5"/>
      <c r="K1382" s="5" t="s">
        <v>8422</v>
      </c>
      <c r="L1382" s="5"/>
      <c r="M1382" s="5" t="s">
        <v>7226</v>
      </c>
      <c r="N1382" s="5" t="s">
        <v>6785</v>
      </c>
    </row>
    <row r="1383" spans="1:14">
      <c r="A1383" s="5">
        <v>39587889</v>
      </c>
      <c r="B1383" s="5" t="s">
        <v>8412</v>
      </c>
      <c r="C1383" s="5" t="s">
        <v>8413</v>
      </c>
      <c r="D1383" s="5" t="s">
        <v>8414</v>
      </c>
      <c r="E1383" s="5" t="s">
        <v>8415</v>
      </c>
      <c r="F1383" s="5" t="s">
        <v>65</v>
      </c>
      <c r="G1383" s="5">
        <v>2024</v>
      </c>
      <c r="H1383" s="6">
        <v>45622</v>
      </c>
      <c r="I1383" s="5" t="s">
        <v>8416</v>
      </c>
      <c r="J1383" s="5"/>
      <c r="K1383" s="5" t="s">
        <v>8417</v>
      </c>
      <c r="L1383" s="5"/>
      <c r="M1383" s="5" t="s">
        <v>6862</v>
      </c>
      <c r="N1383" s="5" t="s">
        <v>6785</v>
      </c>
    </row>
    <row r="1384" spans="1:14">
      <c r="A1384" s="5">
        <v>39597662</v>
      </c>
      <c r="B1384" s="5" t="s">
        <v>8405</v>
      </c>
      <c r="C1384" s="5" t="s">
        <v>8406</v>
      </c>
      <c r="D1384" s="5" t="s">
        <v>8407</v>
      </c>
      <c r="E1384" s="5" t="s">
        <v>8408</v>
      </c>
      <c r="F1384" s="5" t="s">
        <v>8409</v>
      </c>
      <c r="G1384" s="5">
        <v>2024</v>
      </c>
      <c r="H1384" s="6">
        <v>45623</v>
      </c>
      <c r="I1384" s="5" t="s">
        <v>8410</v>
      </c>
      <c r="J1384" s="5"/>
      <c r="K1384" s="5" t="s">
        <v>8411</v>
      </c>
      <c r="L1384" s="5"/>
      <c r="M1384" s="5" t="s">
        <v>6862</v>
      </c>
      <c r="N1384" s="5" t="s">
        <v>6786</v>
      </c>
    </row>
    <row r="1385" spans="1:14">
      <c r="A1385" s="5">
        <v>39650963</v>
      </c>
      <c r="B1385" s="5" t="s">
        <v>8398</v>
      </c>
      <c r="C1385" s="5" t="s">
        <v>8399</v>
      </c>
      <c r="D1385" s="5" t="s">
        <v>8400</v>
      </c>
      <c r="E1385" s="5" t="s">
        <v>8401</v>
      </c>
      <c r="F1385" s="5" t="s">
        <v>8402</v>
      </c>
      <c r="G1385" s="5">
        <v>2024</v>
      </c>
      <c r="H1385" s="6">
        <v>45635</v>
      </c>
      <c r="I1385" s="5" t="s">
        <v>8403</v>
      </c>
      <c r="J1385" s="5"/>
      <c r="K1385" s="5" t="s">
        <v>8404</v>
      </c>
      <c r="L1385" s="5" t="s">
        <v>7218</v>
      </c>
      <c r="M1385" s="5"/>
      <c r="N1385" s="5"/>
    </row>
    <row r="1386" spans="1:14">
      <c r="A1386" s="5">
        <v>39681126</v>
      </c>
      <c r="B1386" s="5" t="s">
        <v>8394</v>
      </c>
      <c r="C1386" s="5" t="s">
        <v>8395</v>
      </c>
      <c r="D1386" s="5" t="s">
        <v>8396</v>
      </c>
      <c r="E1386" s="5" t="s">
        <v>460</v>
      </c>
      <c r="F1386" s="5" t="s">
        <v>256</v>
      </c>
      <c r="G1386" s="5">
        <v>2024</v>
      </c>
      <c r="H1386" s="6">
        <v>45642</v>
      </c>
      <c r="I1386" s="5"/>
      <c r="J1386" s="5"/>
      <c r="K1386" s="5" t="s">
        <v>8397</v>
      </c>
      <c r="L1386" s="5" t="s">
        <v>6860</v>
      </c>
      <c r="M1386" s="5"/>
      <c r="N1386" s="5" t="s">
        <v>6785</v>
      </c>
    </row>
    <row r="1387" spans="1:14">
      <c r="A1387" s="5">
        <v>39688397</v>
      </c>
      <c r="B1387" s="5" t="s">
        <v>8389</v>
      </c>
      <c r="C1387" s="5" t="s">
        <v>8390</v>
      </c>
      <c r="D1387" s="5" t="s">
        <v>8391</v>
      </c>
      <c r="E1387" s="5" t="s">
        <v>8392</v>
      </c>
      <c r="F1387" s="5" t="s">
        <v>28</v>
      </c>
      <c r="G1387" s="5">
        <v>2024</v>
      </c>
      <c r="H1387" s="6">
        <v>45643</v>
      </c>
      <c r="I1387" s="5"/>
      <c r="J1387" s="5"/>
      <c r="K1387" s="5" t="s">
        <v>8393</v>
      </c>
      <c r="L1387" s="5" t="s">
        <v>6861</v>
      </c>
      <c r="M1387" s="5"/>
      <c r="N1387" s="5" t="s">
        <v>6787</v>
      </c>
    </row>
    <row r="1388" spans="1:14">
      <c r="A1388" s="5">
        <v>39705379</v>
      </c>
      <c r="B1388" s="5" t="s">
        <v>8384</v>
      </c>
      <c r="C1388" s="5" t="s">
        <v>8385</v>
      </c>
      <c r="D1388" s="5" t="s">
        <v>8386</v>
      </c>
      <c r="E1388" s="5" t="s">
        <v>8387</v>
      </c>
      <c r="F1388" s="5" t="s">
        <v>275</v>
      </c>
      <c r="G1388" s="5">
        <v>2024</v>
      </c>
      <c r="H1388" s="6">
        <v>45646</v>
      </c>
      <c r="I1388" s="5"/>
      <c r="J1388" s="5"/>
      <c r="K1388" s="5" t="s">
        <v>8388</v>
      </c>
      <c r="L1388" s="5" t="s">
        <v>6860</v>
      </c>
      <c r="M1388" s="5"/>
      <c r="N1388" s="5" t="s">
        <v>6785</v>
      </c>
    </row>
    <row r="1389" spans="1:14">
      <c r="A1389" s="5">
        <v>39706101</v>
      </c>
      <c r="B1389" s="5" t="s">
        <v>8379</v>
      </c>
      <c r="C1389" s="5" t="s">
        <v>8380</v>
      </c>
      <c r="D1389" s="5" t="s">
        <v>8381</v>
      </c>
      <c r="E1389" s="5" t="s">
        <v>8382</v>
      </c>
      <c r="F1389" s="5" t="s">
        <v>779</v>
      </c>
      <c r="G1389" s="5">
        <v>2024</v>
      </c>
      <c r="H1389" s="6">
        <v>45646</v>
      </c>
      <c r="I1389" s="5"/>
      <c r="J1389" s="5"/>
      <c r="K1389" s="5" t="s">
        <v>8383</v>
      </c>
      <c r="L1389" s="5"/>
      <c r="M1389" s="5" t="s">
        <v>7601</v>
      </c>
      <c r="N1389" s="5" t="s">
        <v>7214</v>
      </c>
    </row>
    <row r="1390" spans="1:14">
      <c r="A1390" s="5">
        <v>39715496</v>
      </c>
      <c r="B1390" s="5" t="s">
        <v>8374</v>
      </c>
      <c r="C1390" s="5" t="s">
        <v>8375</v>
      </c>
      <c r="D1390" s="5" t="s">
        <v>8376</v>
      </c>
      <c r="E1390" s="5" t="s">
        <v>8377</v>
      </c>
      <c r="F1390" s="5" t="s">
        <v>133</v>
      </c>
      <c r="G1390" s="5">
        <v>2024</v>
      </c>
      <c r="H1390" s="6">
        <v>45649</v>
      </c>
      <c r="I1390" s="5"/>
      <c r="J1390" s="5"/>
      <c r="K1390" s="5" t="s">
        <v>8378</v>
      </c>
      <c r="L1390" s="5" t="s">
        <v>7609</v>
      </c>
      <c r="M1390" s="5" t="s">
        <v>6862</v>
      </c>
      <c r="N1390" s="5" t="s">
        <v>6785</v>
      </c>
    </row>
    <row r="1391" spans="1:14">
      <c r="A1391" s="5">
        <v>39729557</v>
      </c>
      <c r="B1391" s="5" t="s">
        <v>8368</v>
      </c>
      <c r="C1391" s="5" t="s">
        <v>8369</v>
      </c>
      <c r="D1391" s="5" t="s">
        <v>8370</v>
      </c>
      <c r="E1391" s="5" t="s">
        <v>8371</v>
      </c>
      <c r="F1391" s="5" t="s">
        <v>133</v>
      </c>
      <c r="G1391" s="5">
        <v>2025</v>
      </c>
      <c r="H1391" s="6">
        <v>45653</v>
      </c>
      <c r="I1391" s="5" t="s">
        <v>8372</v>
      </c>
      <c r="J1391" s="5"/>
      <c r="K1391" s="5" t="s">
        <v>8373</v>
      </c>
      <c r="L1391" s="5" t="s">
        <v>6860</v>
      </c>
      <c r="M1391" s="5"/>
      <c r="N1391" s="5" t="s">
        <v>6785</v>
      </c>
    </row>
    <row r="1392" spans="1:14">
      <c r="A1392" s="5">
        <v>39730380</v>
      </c>
      <c r="B1392" s="5" t="s">
        <v>8362</v>
      </c>
      <c r="C1392" s="5" t="s">
        <v>8363</v>
      </c>
      <c r="D1392" s="5" t="s">
        <v>8364</v>
      </c>
      <c r="E1392" s="5" t="s">
        <v>8365</v>
      </c>
      <c r="F1392" s="5" t="s">
        <v>336</v>
      </c>
      <c r="G1392" s="5">
        <v>2024</v>
      </c>
      <c r="H1392" s="6">
        <v>45653</v>
      </c>
      <c r="I1392" s="5" t="s">
        <v>8366</v>
      </c>
      <c r="J1392" s="5"/>
      <c r="K1392" s="5" t="s">
        <v>8367</v>
      </c>
      <c r="L1392" s="5" t="s">
        <v>7218</v>
      </c>
      <c r="M1392" s="5"/>
      <c r="N1392" s="5"/>
    </row>
    <row r="1393" spans="1:14">
      <c r="A1393" s="5">
        <v>39739641</v>
      </c>
      <c r="B1393" s="5" t="s">
        <v>8356</v>
      </c>
      <c r="C1393" s="5" t="s">
        <v>8357</v>
      </c>
      <c r="D1393" s="5" t="s">
        <v>8358</v>
      </c>
      <c r="E1393" s="5" t="s">
        <v>8359</v>
      </c>
      <c r="F1393" s="5" t="s">
        <v>85</v>
      </c>
      <c r="G1393" s="5">
        <v>2024</v>
      </c>
      <c r="H1393" s="6">
        <v>45657</v>
      </c>
      <c r="I1393" s="5" t="s">
        <v>8360</v>
      </c>
      <c r="J1393" s="5"/>
      <c r="K1393" s="5" t="s">
        <v>8361</v>
      </c>
      <c r="L1393" s="5" t="s">
        <v>6860</v>
      </c>
      <c r="M1393" s="5"/>
      <c r="N1393" s="5" t="s">
        <v>6785</v>
      </c>
    </row>
    <row r="1394" spans="1:14">
      <c r="A1394" s="5">
        <v>39806397</v>
      </c>
      <c r="B1394" s="5" t="s">
        <v>8349</v>
      </c>
      <c r="C1394" s="5" t="s">
        <v>8350</v>
      </c>
      <c r="D1394" s="5" t="s">
        <v>8351</v>
      </c>
      <c r="E1394" s="5" t="s">
        <v>8352</v>
      </c>
      <c r="F1394" s="5" t="s">
        <v>8353</v>
      </c>
      <c r="G1394" s="5">
        <v>2025</v>
      </c>
      <c r="H1394" s="6">
        <v>45670</v>
      </c>
      <c r="I1394" s="5" t="s">
        <v>8354</v>
      </c>
      <c r="J1394" s="5"/>
      <c r="K1394" s="5" t="s">
        <v>8355</v>
      </c>
      <c r="L1394" s="5"/>
      <c r="M1394" s="5" t="s">
        <v>6862</v>
      </c>
      <c r="N1394" s="5" t="s">
        <v>6785</v>
      </c>
    </row>
    <row r="1395" spans="1:14">
      <c r="A1395" s="5">
        <v>39812218</v>
      </c>
      <c r="B1395" s="5" t="s">
        <v>8344</v>
      </c>
      <c r="C1395" s="5" t="s">
        <v>8345</v>
      </c>
      <c r="D1395" s="5" t="s">
        <v>8346</v>
      </c>
      <c r="E1395" s="5" t="s">
        <v>8347</v>
      </c>
      <c r="F1395" s="5" t="s">
        <v>2960</v>
      </c>
      <c r="G1395" s="5">
        <v>2025</v>
      </c>
      <c r="H1395" s="6">
        <v>45672</v>
      </c>
      <c r="I1395" s="5"/>
      <c r="J1395" s="5"/>
      <c r="K1395" s="5" t="s">
        <v>8348</v>
      </c>
      <c r="L1395" s="5" t="s">
        <v>6860</v>
      </c>
      <c r="M1395" s="5"/>
      <c r="N1395" s="5" t="s">
        <v>6785</v>
      </c>
    </row>
    <row r="1396" spans="1:14">
      <c r="A1396" s="5">
        <v>39813294</v>
      </c>
      <c r="B1396" s="5" t="s">
        <v>8340</v>
      </c>
      <c r="C1396" s="5" t="s">
        <v>8341</v>
      </c>
      <c r="D1396" s="5" t="s">
        <v>8342</v>
      </c>
      <c r="E1396" s="5" t="s">
        <v>360</v>
      </c>
      <c r="F1396" s="5" t="s">
        <v>275</v>
      </c>
      <c r="G1396" s="5">
        <v>2024</v>
      </c>
      <c r="H1396" s="6">
        <v>45672</v>
      </c>
      <c r="I1396" s="5"/>
      <c r="J1396" s="5"/>
      <c r="K1396" s="5" t="s">
        <v>8343</v>
      </c>
      <c r="L1396" s="5" t="s">
        <v>6860</v>
      </c>
      <c r="M1396" s="5"/>
      <c r="N1396" s="5" t="s">
        <v>6785</v>
      </c>
    </row>
    <row r="1397" spans="1:14" s="5" customFormat="1">
      <c r="A1397" s="5">
        <v>40424262</v>
      </c>
      <c r="B1397" s="5" t="s">
        <v>8428</v>
      </c>
      <c r="C1397" s="5" t="s">
        <v>8429</v>
      </c>
      <c r="D1397" s="5" t="s">
        <v>8430</v>
      </c>
      <c r="E1397" s="5" t="s">
        <v>7712</v>
      </c>
      <c r="F1397" s="5" t="s">
        <v>85</v>
      </c>
      <c r="G1397" s="5">
        <v>2025</v>
      </c>
      <c r="H1397" s="6">
        <v>45804</v>
      </c>
      <c r="K1397" s="5" t="s">
        <v>8431</v>
      </c>
      <c r="L1397" s="5" t="s">
        <v>6865</v>
      </c>
      <c r="N1397" s="5" t="s">
        <v>6786</v>
      </c>
    </row>
    <row r="1398" spans="1:14" s="5" customFormat="1">
      <c r="A1398" s="5">
        <v>40375258</v>
      </c>
      <c r="B1398" s="5" t="s">
        <v>8432</v>
      </c>
      <c r="C1398" s="5" t="s">
        <v>8433</v>
      </c>
      <c r="D1398" s="5" t="s">
        <v>8434</v>
      </c>
      <c r="E1398" s="5" t="s">
        <v>8435</v>
      </c>
      <c r="F1398" s="5" t="s">
        <v>3771</v>
      </c>
      <c r="G1398" s="5">
        <v>2025</v>
      </c>
      <c r="H1398" s="6">
        <v>45792</v>
      </c>
      <c r="I1398" s="5" t="s">
        <v>8436</v>
      </c>
      <c r="K1398" s="5" t="s">
        <v>8437</v>
      </c>
      <c r="M1398" s="5" t="s">
        <v>6862</v>
      </c>
      <c r="N1398" s="5" t="s">
        <v>6785</v>
      </c>
    </row>
    <row r="1399" spans="1:14" s="5" customFormat="1">
      <c r="A1399" s="5">
        <v>40356266</v>
      </c>
      <c r="B1399" s="5" t="s">
        <v>8438</v>
      </c>
      <c r="C1399" s="5" t="s">
        <v>8439</v>
      </c>
      <c r="D1399" s="5" t="s">
        <v>8440</v>
      </c>
      <c r="E1399" s="5" t="s">
        <v>374</v>
      </c>
      <c r="F1399" s="5" t="s">
        <v>65</v>
      </c>
      <c r="G1399" s="5">
        <v>2025</v>
      </c>
      <c r="H1399" s="6">
        <v>45790</v>
      </c>
      <c r="I1399" s="5" t="s">
        <v>8441</v>
      </c>
      <c r="K1399" s="5" t="s">
        <v>8442</v>
      </c>
      <c r="L1399" s="5" t="s">
        <v>6860</v>
      </c>
      <c r="N1399" s="5" t="s">
        <v>6785</v>
      </c>
    </row>
    <row r="1400" spans="1:14" s="5" customFormat="1">
      <c r="A1400" s="5">
        <v>40354457</v>
      </c>
      <c r="B1400" s="5" t="s">
        <v>8443</v>
      </c>
      <c r="C1400" s="5" t="s">
        <v>8444</v>
      </c>
      <c r="D1400" s="5" t="s">
        <v>8445</v>
      </c>
      <c r="E1400" s="5" t="s">
        <v>20</v>
      </c>
      <c r="F1400" s="5" t="s">
        <v>85</v>
      </c>
      <c r="G1400" s="5">
        <v>2025</v>
      </c>
      <c r="H1400" s="6">
        <v>45789</v>
      </c>
      <c r="I1400" s="5" t="s">
        <v>8446</v>
      </c>
      <c r="K1400" s="5" t="s">
        <v>8447</v>
      </c>
      <c r="M1400" s="5" t="s">
        <v>6862</v>
      </c>
      <c r="N1400" s="5" t="s">
        <v>6785</v>
      </c>
    </row>
    <row r="1401" spans="1:14" s="5" customFormat="1">
      <c r="A1401" s="5">
        <v>40351294</v>
      </c>
      <c r="B1401" s="5" t="s">
        <v>8448</v>
      </c>
      <c r="C1401" s="5" t="s">
        <v>8449</v>
      </c>
      <c r="D1401" s="5" t="s">
        <v>8450</v>
      </c>
      <c r="E1401" s="5" t="s">
        <v>342</v>
      </c>
      <c r="F1401" s="5" t="s">
        <v>3586</v>
      </c>
      <c r="G1401" s="5">
        <v>2025</v>
      </c>
      <c r="H1401" s="6">
        <v>45789</v>
      </c>
      <c r="I1401" s="5" t="s">
        <v>8451</v>
      </c>
      <c r="K1401" s="5" t="s">
        <v>8452</v>
      </c>
      <c r="M1401" s="5" t="s">
        <v>7600</v>
      </c>
      <c r="N1401" s="5" t="s">
        <v>7215</v>
      </c>
    </row>
    <row r="1402" spans="1:14" s="5" customFormat="1">
      <c r="A1402" s="5">
        <v>40328143</v>
      </c>
      <c r="B1402" s="5" t="s">
        <v>8453</v>
      </c>
      <c r="C1402" s="5" t="s">
        <v>8454</v>
      </c>
      <c r="D1402" s="5" t="s">
        <v>8455</v>
      </c>
      <c r="E1402" s="5" t="s">
        <v>8456</v>
      </c>
      <c r="F1402" s="5" t="s">
        <v>1175</v>
      </c>
      <c r="G1402" s="5">
        <v>2025</v>
      </c>
      <c r="H1402" s="6">
        <v>45783</v>
      </c>
      <c r="K1402" s="5" t="s">
        <v>8457</v>
      </c>
      <c r="M1402" s="5" t="s">
        <v>6862</v>
      </c>
      <c r="N1402" s="5" t="s">
        <v>6785</v>
      </c>
    </row>
    <row r="1403" spans="1:14" s="5" customFormat="1">
      <c r="A1403" s="5">
        <v>40327271</v>
      </c>
      <c r="B1403" s="5" t="s">
        <v>8458</v>
      </c>
      <c r="C1403" s="5" t="s">
        <v>8459</v>
      </c>
      <c r="D1403" s="5" t="s">
        <v>8460</v>
      </c>
      <c r="E1403" s="5" t="s">
        <v>8359</v>
      </c>
      <c r="F1403" s="5" t="s">
        <v>141</v>
      </c>
      <c r="G1403" s="5">
        <v>2025</v>
      </c>
      <c r="H1403" s="6">
        <v>45783</v>
      </c>
      <c r="K1403" s="5" t="s">
        <v>8461</v>
      </c>
      <c r="L1403" s="5" t="s">
        <v>6860</v>
      </c>
      <c r="N1403" s="5" t="s">
        <v>6785</v>
      </c>
    </row>
    <row r="1404" spans="1:14" s="5" customFormat="1">
      <c r="A1404" s="5">
        <v>40318091</v>
      </c>
      <c r="B1404" s="5" t="s">
        <v>8462</v>
      </c>
      <c r="C1404" s="5" t="s">
        <v>8463</v>
      </c>
      <c r="D1404" s="5" t="s">
        <v>8464</v>
      </c>
      <c r="E1404" s="5" t="s">
        <v>8465</v>
      </c>
      <c r="F1404" s="5" t="s">
        <v>3304</v>
      </c>
      <c r="G1404" s="5">
        <v>2025</v>
      </c>
      <c r="H1404" s="6">
        <v>45780</v>
      </c>
      <c r="K1404" s="5" t="s">
        <v>8466</v>
      </c>
      <c r="L1404" s="5" t="s">
        <v>7218</v>
      </c>
      <c r="N1404" s="5" t="s">
        <v>7216</v>
      </c>
    </row>
    <row r="1405" spans="1:14" s="5" customFormat="1">
      <c r="A1405" s="5">
        <v>40256853</v>
      </c>
      <c r="B1405" s="5" t="s">
        <v>8467</v>
      </c>
      <c r="C1405" s="5" t="s">
        <v>8468</v>
      </c>
      <c r="D1405" s="5" t="s">
        <v>8469</v>
      </c>
      <c r="E1405" s="5" t="s">
        <v>8470</v>
      </c>
      <c r="F1405" s="5" t="s">
        <v>262</v>
      </c>
      <c r="G1405" s="5">
        <v>2025</v>
      </c>
      <c r="H1405" s="6">
        <v>45768</v>
      </c>
      <c r="K1405" s="5" t="s">
        <v>8471</v>
      </c>
      <c r="L1405" s="5" t="s">
        <v>6861</v>
      </c>
    </row>
    <row r="1406" spans="1:14" s="5" customFormat="1">
      <c r="A1406" s="5">
        <v>40233329</v>
      </c>
      <c r="B1406" s="5" t="s">
        <v>8472</v>
      </c>
      <c r="C1406" s="5" t="s">
        <v>8473</v>
      </c>
      <c r="D1406" s="5" t="s">
        <v>8474</v>
      </c>
      <c r="E1406" s="5" t="s">
        <v>8475</v>
      </c>
      <c r="F1406" s="5" t="s">
        <v>1633</v>
      </c>
      <c r="G1406" s="5">
        <v>2025</v>
      </c>
      <c r="H1406" s="6">
        <v>45762</v>
      </c>
      <c r="K1406" s="5" t="s">
        <v>8476</v>
      </c>
      <c r="L1406" s="5" t="s">
        <v>6861</v>
      </c>
      <c r="N1406" s="5" t="s">
        <v>6785</v>
      </c>
    </row>
    <row r="1407" spans="1:14" s="5" customFormat="1">
      <c r="A1407" s="5">
        <v>40161440</v>
      </c>
      <c r="B1407" s="5" t="s">
        <v>8477</v>
      </c>
      <c r="C1407" s="5" t="s">
        <v>8478</v>
      </c>
      <c r="D1407" s="5" t="s">
        <v>8479</v>
      </c>
      <c r="E1407" s="5" t="s">
        <v>8480</v>
      </c>
      <c r="F1407" s="5" t="s">
        <v>8481</v>
      </c>
      <c r="G1407" s="5">
        <v>2025</v>
      </c>
      <c r="H1407" s="6">
        <v>45747</v>
      </c>
      <c r="I1407" s="5" t="s">
        <v>8482</v>
      </c>
      <c r="J1407" s="5" t="s">
        <v>8483</v>
      </c>
      <c r="K1407" s="5" t="s">
        <v>8484</v>
      </c>
      <c r="L1407" s="5" t="s">
        <v>7607</v>
      </c>
    </row>
    <row r="1408" spans="1:14" s="5" customFormat="1">
      <c r="A1408" s="5">
        <v>40087092</v>
      </c>
      <c r="B1408" s="5" t="s">
        <v>8485</v>
      </c>
      <c r="C1408" s="5" t="s">
        <v>8486</v>
      </c>
      <c r="D1408" s="5" t="s">
        <v>8487</v>
      </c>
      <c r="E1408" s="5" t="s">
        <v>8488</v>
      </c>
      <c r="F1408" s="5" t="s">
        <v>8489</v>
      </c>
      <c r="G1408" s="5">
        <v>2025</v>
      </c>
      <c r="H1408" s="6">
        <v>45730</v>
      </c>
      <c r="K1408" s="5" t="s">
        <v>8490</v>
      </c>
      <c r="L1408" s="5" t="s">
        <v>6860</v>
      </c>
      <c r="N1408" s="5" t="s">
        <v>6785</v>
      </c>
    </row>
    <row r="1409" spans="1:14" s="5" customFormat="1">
      <c r="A1409" s="5">
        <v>40037647</v>
      </c>
      <c r="B1409" s="5" t="s">
        <v>8491</v>
      </c>
      <c r="C1409" s="5" t="s">
        <v>8492</v>
      </c>
      <c r="D1409" s="5" t="s">
        <v>8493</v>
      </c>
      <c r="E1409" s="5" t="s">
        <v>8494</v>
      </c>
      <c r="F1409" s="5" t="s">
        <v>262</v>
      </c>
      <c r="G1409" s="5">
        <v>2025</v>
      </c>
      <c r="H1409" s="6">
        <v>45720</v>
      </c>
      <c r="K1409" s="5" t="s">
        <v>8495</v>
      </c>
      <c r="L1409" s="5" t="s">
        <v>6861</v>
      </c>
    </row>
    <row r="1410" spans="1:14" s="5" customFormat="1">
      <c r="A1410" s="5">
        <v>40021305</v>
      </c>
      <c r="B1410" s="5" t="s">
        <v>8496</v>
      </c>
      <c r="C1410" s="5" t="s">
        <v>8497</v>
      </c>
      <c r="D1410" s="5" t="s">
        <v>8498</v>
      </c>
      <c r="E1410" s="5" t="s">
        <v>1336</v>
      </c>
      <c r="F1410" s="5" t="s">
        <v>669</v>
      </c>
      <c r="G1410" s="5">
        <v>2025</v>
      </c>
      <c r="H1410" s="6">
        <v>45716</v>
      </c>
      <c r="I1410" s="5" t="s">
        <v>8499</v>
      </c>
      <c r="J1410" s="5" t="s">
        <v>8500</v>
      </c>
      <c r="K1410" s="5" t="s">
        <v>8501</v>
      </c>
      <c r="L1410" s="5" t="s">
        <v>6860</v>
      </c>
      <c r="N1410" s="5" t="s">
        <v>6785</v>
      </c>
    </row>
    <row r="1411" spans="1:14" s="5" customFormat="1">
      <c r="A1411" s="5">
        <v>40018559</v>
      </c>
      <c r="B1411" s="5" t="s">
        <v>8502</v>
      </c>
      <c r="C1411" s="5" t="s">
        <v>8503</v>
      </c>
      <c r="D1411" s="5" t="s">
        <v>8504</v>
      </c>
      <c r="E1411" s="5" t="s">
        <v>8505</v>
      </c>
      <c r="F1411" s="5" t="s">
        <v>8506</v>
      </c>
      <c r="G1411" s="5">
        <v>2024</v>
      </c>
      <c r="H1411" s="6">
        <v>45716</v>
      </c>
      <c r="I1411" s="5" t="s">
        <v>8507</v>
      </c>
      <c r="K1411" s="5" t="s">
        <v>8508</v>
      </c>
      <c r="L1411" s="5" t="s">
        <v>7218</v>
      </c>
    </row>
    <row r="1412" spans="1:14" s="5" customFormat="1">
      <c r="A1412" s="5">
        <v>40018538</v>
      </c>
      <c r="B1412" s="5" t="s">
        <v>8509</v>
      </c>
      <c r="C1412" s="5" t="s">
        <v>8510</v>
      </c>
      <c r="D1412" s="5" t="s">
        <v>8511</v>
      </c>
      <c r="E1412" s="5" t="s">
        <v>8512</v>
      </c>
      <c r="F1412" s="5" t="s">
        <v>8506</v>
      </c>
      <c r="G1412" s="5">
        <v>2024</v>
      </c>
      <c r="H1412" s="6">
        <v>45716</v>
      </c>
      <c r="I1412" s="5" t="s">
        <v>8513</v>
      </c>
      <c r="K1412" s="5" t="s">
        <v>8514</v>
      </c>
      <c r="M1412" s="5" t="s">
        <v>6862</v>
      </c>
      <c r="N1412" s="5" t="s">
        <v>6786</v>
      </c>
    </row>
    <row r="1413" spans="1:14" s="5" customFormat="1">
      <c r="A1413" s="5">
        <v>39985934</v>
      </c>
      <c r="B1413" s="5" t="s">
        <v>8515</v>
      </c>
      <c r="C1413" s="5" t="s">
        <v>8516</v>
      </c>
      <c r="D1413" s="5" t="s">
        <v>8517</v>
      </c>
      <c r="E1413" s="5" t="s">
        <v>8518</v>
      </c>
      <c r="F1413" s="5" t="s">
        <v>1806</v>
      </c>
      <c r="G1413" s="5">
        <v>2025</v>
      </c>
      <c r="H1413" s="6">
        <v>45710</v>
      </c>
      <c r="I1413" s="5" t="s">
        <v>8519</v>
      </c>
      <c r="K1413" s="5" t="s">
        <v>8520</v>
      </c>
      <c r="M1413" s="5" t="s">
        <v>7602</v>
      </c>
      <c r="N1413" s="5" t="s">
        <v>6787</v>
      </c>
    </row>
    <row r="1414" spans="1:14" s="5" customFormat="1">
      <c r="A1414" s="5">
        <v>39948586</v>
      </c>
      <c r="B1414" s="5" t="s">
        <v>8521</v>
      </c>
      <c r="C1414" s="5" t="s">
        <v>8522</v>
      </c>
      <c r="D1414" s="5" t="s">
        <v>8523</v>
      </c>
      <c r="E1414" s="5" t="s">
        <v>8524</v>
      </c>
      <c r="F1414" s="5" t="s">
        <v>3452</v>
      </c>
      <c r="G1414" s="5">
        <v>2025</v>
      </c>
      <c r="H1414" s="6">
        <v>45701</v>
      </c>
      <c r="I1414" s="5" t="s">
        <v>8525</v>
      </c>
      <c r="K1414" s="5" t="s">
        <v>8526</v>
      </c>
      <c r="L1414" s="5" t="s">
        <v>6865</v>
      </c>
      <c r="N1414" s="5" t="s">
        <v>6787</v>
      </c>
    </row>
    <row r="1415" spans="1:14" s="5" customFormat="1">
      <c r="A1415" s="5">
        <v>39945481</v>
      </c>
      <c r="B1415" s="5" t="s">
        <v>8527</v>
      </c>
      <c r="C1415" s="5" t="s">
        <v>8528</v>
      </c>
      <c r="D1415" s="5" t="s">
        <v>8529</v>
      </c>
      <c r="E1415" s="5" t="s">
        <v>8530</v>
      </c>
      <c r="F1415" s="5" t="s">
        <v>561</v>
      </c>
      <c r="G1415" s="5">
        <v>2025</v>
      </c>
      <c r="H1415" s="6">
        <v>45701</v>
      </c>
      <c r="K1415" s="5" t="s">
        <v>8531</v>
      </c>
      <c r="L1415" s="5" t="s">
        <v>6861</v>
      </c>
      <c r="N1415" s="5" t="s">
        <v>6785</v>
      </c>
    </row>
    <row r="1416" spans="1:14" s="5" customFormat="1">
      <c r="A1416" s="5">
        <v>39928862</v>
      </c>
      <c r="B1416" s="5" t="s">
        <v>8532</v>
      </c>
      <c r="C1416" s="5" t="s">
        <v>8533</v>
      </c>
      <c r="D1416" s="5" t="s">
        <v>8534</v>
      </c>
      <c r="E1416" s="5" t="s">
        <v>8535</v>
      </c>
      <c r="F1416" s="5" t="s">
        <v>8536</v>
      </c>
      <c r="G1416" s="5">
        <v>2025</v>
      </c>
      <c r="H1416" s="6">
        <v>45698</v>
      </c>
      <c r="I1416" s="5" t="s">
        <v>8537</v>
      </c>
      <c r="K1416" s="5" t="s">
        <v>8538</v>
      </c>
      <c r="L1416" s="5" t="s">
        <v>7607</v>
      </c>
    </row>
    <row r="1417" spans="1:14" s="5" customFormat="1">
      <c r="A1417" s="5">
        <v>39892268</v>
      </c>
      <c r="B1417" s="5" t="s">
        <v>8539</v>
      </c>
      <c r="C1417" s="5" t="s">
        <v>8540</v>
      </c>
      <c r="D1417" s="5" t="s">
        <v>8541</v>
      </c>
      <c r="E1417" s="5" t="s">
        <v>8542</v>
      </c>
      <c r="F1417" s="5" t="s">
        <v>1175</v>
      </c>
      <c r="G1417" s="5">
        <v>2025</v>
      </c>
      <c r="H1417" s="6">
        <v>45689</v>
      </c>
      <c r="K1417" s="5" t="s">
        <v>8543</v>
      </c>
      <c r="M1417" s="5" t="s">
        <v>7600</v>
      </c>
      <c r="N1417" s="5" t="s">
        <v>6787</v>
      </c>
    </row>
    <row r="1418" spans="1:14" s="5" customFormat="1">
      <c r="A1418" s="5">
        <v>39883367</v>
      </c>
      <c r="B1418" s="5" t="s">
        <v>8544</v>
      </c>
      <c r="C1418" s="5" t="s">
        <v>8545</v>
      </c>
      <c r="D1418" s="5" t="s">
        <v>8546</v>
      </c>
      <c r="E1418" s="5" t="s">
        <v>8547</v>
      </c>
      <c r="F1418" s="5" t="s">
        <v>141</v>
      </c>
      <c r="G1418" s="5">
        <v>2025</v>
      </c>
      <c r="H1418" s="6">
        <v>45687</v>
      </c>
      <c r="K1418" s="5" t="s">
        <v>8548</v>
      </c>
      <c r="L1418" s="5" t="s">
        <v>6861</v>
      </c>
      <c r="N1418" s="5" t="s">
        <v>6785</v>
      </c>
    </row>
    <row r="1419" spans="1:14">
      <c r="A1419" s="5">
        <v>39865197</v>
      </c>
      <c r="B1419" s="5" t="s">
        <v>8549</v>
      </c>
      <c r="C1419" s="5" t="s">
        <v>8550</v>
      </c>
      <c r="D1419" s="5" t="s">
        <v>8551</v>
      </c>
      <c r="E1419" s="5" t="s">
        <v>8552</v>
      </c>
      <c r="F1419" s="5" t="s">
        <v>141</v>
      </c>
      <c r="G1419" s="5">
        <v>2025</v>
      </c>
      <c r="H1419" s="6">
        <v>45683</v>
      </c>
      <c r="I1419" s="5" t="s">
        <v>8553</v>
      </c>
      <c r="J1419" s="5" t="s">
        <v>8554</v>
      </c>
      <c r="K1419" s="5" t="s">
        <v>8555</v>
      </c>
      <c r="L1419" s="5"/>
      <c r="M1419" s="5" t="s">
        <v>6862</v>
      </c>
      <c r="N1419" s="5" t="s">
        <v>6785</v>
      </c>
    </row>
    <row r="1420" spans="1:14">
      <c r="A1420" s="5" t="s">
        <v>7222</v>
      </c>
      <c r="B1420" s="5" t="s">
        <v>7764</v>
      </c>
      <c r="C1420" s="5" t="s">
        <v>7766</v>
      </c>
      <c r="D1420" s="5">
        <v>812</v>
      </c>
      <c r="E1420" s="5"/>
      <c r="F1420" s="5" t="s">
        <v>7773</v>
      </c>
      <c r="G1420" s="5">
        <v>2022</v>
      </c>
      <c r="H1420" s="5"/>
      <c r="I1420" s="5"/>
      <c r="J1420" s="5" t="s">
        <v>7765</v>
      </c>
      <c r="K1420" s="5" t="s">
        <v>7771</v>
      </c>
      <c r="L1420" s="5"/>
      <c r="M1420" s="5" t="s">
        <v>6862</v>
      </c>
      <c r="N1420" s="5" t="s">
        <v>6785</v>
      </c>
    </row>
    <row r="1421" spans="1:14">
      <c r="A1421" s="5" t="s">
        <v>7222</v>
      </c>
      <c r="B1421" s="5" t="s">
        <v>7767</v>
      </c>
      <c r="C1421" s="5" t="s">
        <v>7769</v>
      </c>
      <c r="D1421" s="5">
        <v>969</v>
      </c>
      <c r="E1421" s="5"/>
      <c r="F1421" s="5" t="s">
        <v>7773</v>
      </c>
      <c r="G1421" s="5">
        <v>2020</v>
      </c>
      <c r="H1421" s="5"/>
      <c r="I1421" s="5"/>
      <c r="J1421" s="5" t="s">
        <v>7768</v>
      </c>
      <c r="K1421" s="5" t="s">
        <v>7770</v>
      </c>
      <c r="L1421" s="5"/>
      <c r="M1421" s="5" t="s">
        <v>6862</v>
      </c>
      <c r="N1421" s="5" t="s">
        <v>6785</v>
      </c>
    </row>
    <row r="1422" spans="1:14">
      <c r="A1422" s="5" t="s">
        <v>7222</v>
      </c>
      <c r="B1422" s="5" t="s">
        <v>7790</v>
      </c>
      <c r="C1422" s="5" t="s">
        <v>7937</v>
      </c>
      <c r="D1422" s="5" t="s">
        <v>7789</v>
      </c>
      <c r="E1422" s="5"/>
      <c r="F1422" s="5" t="s">
        <v>7908</v>
      </c>
      <c r="G1422" s="5">
        <v>2019</v>
      </c>
      <c r="H1422" s="5"/>
      <c r="I1422" s="5"/>
      <c r="J1422" s="5"/>
      <c r="K1422" s="5"/>
      <c r="L1422" s="5" t="s">
        <v>7938</v>
      </c>
      <c r="M1422" s="5" t="s">
        <v>6862</v>
      </c>
      <c r="N1422" s="5" t="s">
        <v>6785</v>
      </c>
    </row>
    <row r="1423" spans="1:14">
      <c r="A1423" s="5" t="s">
        <v>7222</v>
      </c>
      <c r="B1423" s="5" t="s">
        <v>7788</v>
      </c>
      <c r="C1423" s="5" t="s">
        <v>7939</v>
      </c>
      <c r="D1423" s="5" t="s">
        <v>7787</v>
      </c>
      <c r="E1423" s="5"/>
      <c r="F1423" s="5" t="s">
        <v>7908</v>
      </c>
      <c r="G1423" s="5">
        <v>2019</v>
      </c>
      <c r="H1423" s="5"/>
      <c r="I1423" s="5"/>
      <c r="J1423" s="5"/>
      <c r="K1423" s="5"/>
      <c r="L1423" s="5" t="s">
        <v>7938</v>
      </c>
      <c r="M1423" s="5" t="s">
        <v>6862</v>
      </c>
      <c r="N1423" s="5" t="s">
        <v>6785</v>
      </c>
    </row>
    <row r="1424" spans="1:14">
      <c r="A1424" s="5" t="s">
        <v>7222</v>
      </c>
      <c r="B1424" s="5" t="s">
        <v>7794</v>
      </c>
      <c r="C1424" s="5" t="s">
        <v>7940</v>
      </c>
      <c r="D1424" s="5" t="s">
        <v>7793</v>
      </c>
      <c r="E1424" s="5"/>
      <c r="F1424" s="5" t="s">
        <v>7908</v>
      </c>
      <c r="G1424" s="5">
        <v>2019</v>
      </c>
      <c r="H1424" s="5"/>
      <c r="I1424" s="5"/>
      <c r="J1424" s="5"/>
      <c r="K1424" s="5"/>
      <c r="L1424" s="5"/>
      <c r="M1424" s="5" t="s">
        <v>7226</v>
      </c>
      <c r="N1424" s="5" t="s">
        <v>6785</v>
      </c>
    </row>
    <row r="1425" spans="1:14">
      <c r="A1425" s="5" t="s">
        <v>7222</v>
      </c>
      <c r="B1425" s="5" t="s">
        <v>7784</v>
      </c>
      <c r="C1425" s="5" t="s">
        <v>7941</v>
      </c>
      <c r="D1425" s="5" t="s">
        <v>7783</v>
      </c>
      <c r="E1425" s="5"/>
      <c r="F1425" s="5" t="s">
        <v>7908</v>
      </c>
      <c r="G1425" s="5">
        <v>2019</v>
      </c>
      <c r="H1425" s="5"/>
      <c r="I1425" s="5"/>
      <c r="J1425" s="5"/>
      <c r="K1425" s="5"/>
      <c r="L1425" s="5"/>
      <c r="M1425" s="5" t="s">
        <v>7226</v>
      </c>
      <c r="N1425" s="5" t="s">
        <v>6785</v>
      </c>
    </row>
    <row r="1426" spans="1:14">
      <c r="A1426" s="5" t="s">
        <v>7222</v>
      </c>
      <c r="B1426" s="5" t="s">
        <v>7786</v>
      </c>
      <c r="C1426" s="5" t="s">
        <v>7942</v>
      </c>
      <c r="D1426" s="5" t="s">
        <v>7785</v>
      </c>
      <c r="E1426" s="5"/>
      <c r="F1426" s="5" t="s">
        <v>7908</v>
      </c>
      <c r="G1426" s="5">
        <v>2019</v>
      </c>
      <c r="H1426" s="5"/>
      <c r="I1426" s="5"/>
      <c r="J1426" s="5"/>
      <c r="K1426" s="5"/>
      <c r="L1426" s="5"/>
      <c r="M1426" s="5" t="s">
        <v>6862</v>
      </c>
      <c r="N1426" s="5" t="s">
        <v>6785</v>
      </c>
    </row>
    <row r="1427" spans="1:14">
      <c r="A1427" s="5" t="s">
        <v>7222</v>
      </c>
      <c r="B1427" s="5" t="s">
        <v>7792</v>
      </c>
      <c r="C1427" s="5" t="s">
        <v>7943</v>
      </c>
      <c r="D1427" s="5" t="s">
        <v>7791</v>
      </c>
      <c r="E1427" s="5"/>
      <c r="F1427" s="5" t="s">
        <v>7908</v>
      </c>
      <c r="G1427" s="5">
        <v>2019</v>
      </c>
      <c r="H1427" s="5"/>
      <c r="I1427" s="5"/>
      <c r="J1427" s="5"/>
      <c r="K1427" s="5"/>
      <c r="L1427" s="5"/>
      <c r="M1427" s="5" t="s">
        <v>7226</v>
      </c>
      <c r="N1427" s="5" t="s">
        <v>6785</v>
      </c>
    </row>
    <row r="1428" spans="1:14">
      <c r="A1428" s="5" t="s">
        <v>7222</v>
      </c>
      <c r="B1428" s="5" t="s">
        <v>7936</v>
      </c>
      <c r="C1428" s="5" t="s">
        <v>8000</v>
      </c>
      <c r="D1428" s="5" t="s">
        <v>7780</v>
      </c>
      <c r="E1428" s="5"/>
      <c r="F1428" s="5" t="s">
        <v>7908</v>
      </c>
      <c r="G1428" s="5">
        <v>2019</v>
      </c>
      <c r="H1428" s="5"/>
      <c r="I1428" s="5"/>
      <c r="J1428" s="5"/>
      <c r="K1428" s="5"/>
      <c r="L1428" s="5" t="s">
        <v>7938</v>
      </c>
      <c r="M1428" s="5" t="s">
        <v>6862</v>
      </c>
      <c r="N1428" s="5" t="s">
        <v>6785</v>
      </c>
    </row>
    <row r="1429" spans="1:14">
      <c r="A1429" s="5" t="s">
        <v>7222</v>
      </c>
      <c r="B1429" s="5" t="s">
        <v>7944</v>
      </c>
      <c r="C1429" s="5" t="s">
        <v>7945</v>
      </c>
      <c r="D1429" s="5" t="s">
        <v>7775</v>
      </c>
      <c r="E1429" s="5"/>
      <c r="F1429" s="5" t="s">
        <v>7908</v>
      </c>
      <c r="G1429" s="5">
        <v>2019</v>
      </c>
      <c r="H1429" s="5"/>
      <c r="I1429" s="5"/>
      <c r="J1429" s="5"/>
      <c r="K1429" s="5"/>
      <c r="L1429" s="5" t="s">
        <v>7938</v>
      </c>
      <c r="M1429" s="5" t="s">
        <v>6862</v>
      </c>
      <c r="N1429" s="5" t="s">
        <v>6785</v>
      </c>
    </row>
    <row r="1430" spans="1:14">
      <c r="A1430" s="5" t="s">
        <v>7222</v>
      </c>
      <c r="B1430" s="5" t="s">
        <v>7779</v>
      </c>
      <c r="C1430" s="5" t="s">
        <v>7946</v>
      </c>
      <c r="D1430" s="5" t="s">
        <v>7778</v>
      </c>
      <c r="E1430" s="5"/>
      <c r="F1430" s="5" t="s">
        <v>7908</v>
      </c>
      <c r="G1430" s="5">
        <v>2019</v>
      </c>
      <c r="H1430" s="5"/>
      <c r="I1430" s="5"/>
      <c r="J1430" s="5"/>
      <c r="K1430" s="5"/>
      <c r="L1430" s="5"/>
      <c r="M1430" s="5" t="s">
        <v>7600</v>
      </c>
      <c r="N1430" s="5" t="s">
        <v>6785</v>
      </c>
    </row>
    <row r="1431" spans="1:14">
      <c r="A1431" s="5" t="s">
        <v>7222</v>
      </c>
      <c r="B1431" s="5" t="s">
        <v>7800</v>
      </c>
      <c r="C1431" s="5" t="s">
        <v>7947</v>
      </c>
      <c r="D1431" s="5" t="s">
        <v>7799</v>
      </c>
      <c r="E1431" s="5"/>
      <c r="F1431" s="5" t="s">
        <v>7908</v>
      </c>
      <c r="G1431" s="5">
        <v>2019</v>
      </c>
      <c r="H1431" s="5"/>
      <c r="I1431" s="5"/>
      <c r="J1431" s="5"/>
      <c r="K1431" s="5"/>
      <c r="L1431" s="5" t="s">
        <v>7938</v>
      </c>
      <c r="M1431" s="5" t="s">
        <v>7226</v>
      </c>
      <c r="N1431" s="5" t="s">
        <v>6785</v>
      </c>
    </row>
    <row r="1432" spans="1:14">
      <c r="A1432" s="5" t="s">
        <v>7222</v>
      </c>
      <c r="B1432" s="5" t="s">
        <v>7782</v>
      </c>
      <c r="C1432" s="5" t="s">
        <v>7948</v>
      </c>
      <c r="D1432" s="5" t="s">
        <v>7781</v>
      </c>
      <c r="E1432" s="5"/>
      <c r="F1432" s="5" t="s">
        <v>7908</v>
      </c>
      <c r="G1432" s="5">
        <v>2019</v>
      </c>
      <c r="H1432" s="5"/>
      <c r="I1432" s="5"/>
      <c r="J1432" s="5"/>
      <c r="K1432" s="5"/>
      <c r="L1432" s="5"/>
      <c r="M1432" s="5" t="s">
        <v>6862</v>
      </c>
      <c r="N1432" s="5" t="s">
        <v>6785</v>
      </c>
    </row>
    <row r="1433" spans="1:14">
      <c r="A1433" s="5" t="s">
        <v>7222</v>
      </c>
      <c r="B1433" s="5" t="s">
        <v>7796</v>
      </c>
      <c r="C1433" s="5" t="s">
        <v>7949</v>
      </c>
      <c r="D1433" s="5" t="s">
        <v>7795</v>
      </c>
      <c r="E1433" s="5"/>
      <c r="F1433" s="5" t="s">
        <v>7908</v>
      </c>
      <c r="G1433" s="5">
        <v>2019</v>
      </c>
      <c r="H1433" s="5"/>
      <c r="I1433" s="5"/>
      <c r="J1433" s="5"/>
      <c r="K1433" s="5"/>
      <c r="L1433" s="5" t="s">
        <v>7938</v>
      </c>
      <c r="M1433" s="5" t="s">
        <v>6862</v>
      </c>
      <c r="N1433" s="5" t="s">
        <v>6785</v>
      </c>
    </row>
    <row r="1434" spans="1:14">
      <c r="A1434" s="5" t="s">
        <v>7222</v>
      </c>
      <c r="B1434" s="5" t="s">
        <v>7912</v>
      </c>
      <c r="C1434" s="5" t="s">
        <v>7950</v>
      </c>
      <c r="D1434" s="5" t="s">
        <v>7911</v>
      </c>
      <c r="E1434" s="5"/>
      <c r="F1434" s="5" t="s">
        <v>7908</v>
      </c>
      <c r="G1434" s="5">
        <v>2019</v>
      </c>
      <c r="H1434" s="5"/>
      <c r="I1434" s="5"/>
      <c r="J1434" s="5"/>
      <c r="K1434" s="5"/>
      <c r="L1434" s="5"/>
      <c r="M1434" s="5" t="s">
        <v>7600</v>
      </c>
      <c r="N1434" s="5" t="s">
        <v>6785</v>
      </c>
    </row>
    <row r="1435" spans="1:14">
      <c r="A1435" s="5" t="s">
        <v>7222</v>
      </c>
      <c r="B1435" s="5" t="s">
        <v>7798</v>
      </c>
      <c r="C1435" s="5" t="s">
        <v>7951</v>
      </c>
      <c r="D1435" s="5" t="s">
        <v>7797</v>
      </c>
      <c r="E1435" s="5"/>
      <c r="F1435" s="5" t="s">
        <v>7908</v>
      </c>
      <c r="G1435" s="5">
        <v>2019</v>
      </c>
      <c r="H1435" s="5"/>
      <c r="I1435" s="5"/>
      <c r="J1435" s="5"/>
      <c r="K1435" s="5"/>
      <c r="L1435" s="5"/>
      <c r="M1435" s="5" t="s">
        <v>6862</v>
      </c>
      <c r="N1435" s="5" t="s">
        <v>6785</v>
      </c>
    </row>
    <row r="1436" spans="1:14">
      <c r="A1436" s="5" t="s">
        <v>7222</v>
      </c>
      <c r="B1436" s="5" t="s">
        <v>7910</v>
      </c>
      <c r="C1436" s="5" t="s">
        <v>7952</v>
      </c>
      <c r="D1436" s="5" t="s">
        <v>7909</v>
      </c>
      <c r="E1436" s="5"/>
      <c r="F1436" s="5" t="s">
        <v>7908</v>
      </c>
      <c r="G1436" s="5">
        <v>2019</v>
      </c>
      <c r="H1436" s="5"/>
      <c r="I1436" s="5"/>
      <c r="J1436" s="5"/>
      <c r="K1436" s="5"/>
      <c r="L1436" s="5"/>
      <c r="M1436" s="5" t="s">
        <v>7226</v>
      </c>
      <c r="N1436" s="5" t="s">
        <v>6785</v>
      </c>
    </row>
    <row r="1437" spans="1:14">
      <c r="A1437" s="5" t="s">
        <v>7222</v>
      </c>
      <c r="B1437" s="5" t="s">
        <v>7777</v>
      </c>
      <c r="C1437" s="5" t="s">
        <v>7953</v>
      </c>
      <c r="D1437" s="5" t="s">
        <v>7776</v>
      </c>
      <c r="E1437" s="5"/>
      <c r="F1437" s="5" t="s">
        <v>7908</v>
      </c>
      <c r="G1437" s="5">
        <v>2019</v>
      </c>
      <c r="H1437" s="5"/>
      <c r="I1437" s="5"/>
      <c r="J1437" s="5"/>
      <c r="K1437" s="5"/>
      <c r="L1437" s="5"/>
      <c r="M1437" s="5" t="s">
        <v>7600</v>
      </c>
      <c r="N1437" s="5" t="s">
        <v>6785</v>
      </c>
    </row>
    <row r="1438" spans="1:14">
      <c r="A1438" s="5" t="s">
        <v>7222</v>
      </c>
      <c r="B1438" s="5" t="s">
        <v>7914</v>
      </c>
      <c r="C1438" s="5" t="s">
        <v>7954</v>
      </c>
      <c r="D1438" s="5" t="s">
        <v>7913</v>
      </c>
      <c r="E1438" s="5"/>
      <c r="F1438" s="5" t="s">
        <v>7908</v>
      </c>
      <c r="G1438" s="5">
        <v>2019</v>
      </c>
      <c r="H1438" s="5"/>
      <c r="I1438" s="5"/>
      <c r="J1438" s="5"/>
      <c r="K1438" s="5"/>
      <c r="L1438" s="5"/>
      <c r="M1438" s="5" t="s">
        <v>7226</v>
      </c>
      <c r="N1438" s="5" t="s">
        <v>6785</v>
      </c>
    </row>
    <row r="1439" spans="1:14">
      <c r="A1439" s="5" t="s">
        <v>7222</v>
      </c>
      <c r="B1439" s="5" t="s">
        <v>7826</v>
      </c>
      <c r="C1439" s="5" t="s">
        <v>7827</v>
      </c>
      <c r="D1439" s="5" t="s">
        <v>7825</v>
      </c>
      <c r="E1439" s="5"/>
      <c r="F1439" s="5" t="s">
        <v>7908</v>
      </c>
      <c r="G1439" s="5">
        <v>2020</v>
      </c>
      <c r="H1439" s="5"/>
      <c r="I1439" s="5"/>
      <c r="J1439" s="5"/>
      <c r="K1439" s="5"/>
      <c r="L1439" s="5"/>
      <c r="M1439" s="5" t="s">
        <v>6862</v>
      </c>
      <c r="N1439" s="5" t="s">
        <v>6785</v>
      </c>
    </row>
    <row r="1440" spans="1:14">
      <c r="A1440" s="5" t="s">
        <v>7222</v>
      </c>
      <c r="B1440" s="5" t="s">
        <v>7820</v>
      </c>
      <c r="C1440" s="5" t="s">
        <v>7821</v>
      </c>
      <c r="D1440" s="5" t="s">
        <v>7819</v>
      </c>
      <c r="E1440" s="5"/>
      <c r="F1440" s="5" t="s">
        <v>7908</v>
      </c>
      <c r="G1440" s="5">
        <v>2020</v>
      </c>
      <c r="H1440" s="5"/>
      <c r="I1440" s="5"/>
      <c r="J1440" s="5"/>
      <c r="K1440" s="5"/>
      <c r="L1440" s="5"/>
      <c r="M1440" s="5" t="s">
        <v>7600</v>
      </c>
      <c r="N1440" s="5" t="s">
        <v>6785</v>
      </c>
    </row>
    <row r="1441" spans="1:14">
      <c r="A1441" s="5" t="s">
        <v>7222</v>
      </c>
      <c r="B1441" s="5" t="s">
        <v>7808</v>
      </c>
      <c r="C1441" s="5" t="s">
        <v>7809</v>
      </c>
      <c r="D1441" s="5" t="s">
        <v>7807</v>
      </c>
      <c r="E1441" s="5"/>
      <c r="F1441" s="5" t="s">
        <v>7908</v>
      </c>
      <c r="G1441" s="5">
        <v>2020</v>
      </c>
      <c r="H1441" s="5"/>
      <c r="I1441" s="5"/>
      <c r="J1441" s="5"/>
      <c r="K1441" s="5"/>
      <c r="L1441" s="5"/>
      <c r="M1441" s="5" t="s">
        <v>7226</v>
      </c>
      <c r="N1441" s="5" t="s">
        <v>6785</v>
      </c>
    </row>
    <row r="1442" spans="1:14">
      <c r="A1442" s="5" t="s">
        <v>7222</v>
      </c>
      <c r="B1442" s="5" t="s">
        <v>7802</v>
      </c>
      <c r="C1442" s="5" t="s">
        <v>7803</v>
      </c>
      <c r="D1442" s="5" t="s">
        <v>7801</v>
      </c>
      <c r="E1442" s="5"/>
      <c r="F1442" s="5" t="s">
        <v>7908</v>
      </c>
      <c r="G1442" s="5">
        <v>2020</v>
      </c>
      <c r="H1442" s="5"/>
      <c r="I1442" s="5"/>
      <c r="J1442" s="5"/>
      <c r="K1442" s="5"/>
      <c r="L1442" s="5"/>
      <c r="M1442" s="5" t="s">
        <v>7226</v>
      </c>
      <c r="N1442" s="5" t="s">
        <v>6785</v>
      </c>
    </row>
    <row r="1443" spans="1:14">
      <c r="A1443" s="5" t="s">
        <v>7222</v>
      </c>
      <c r="B1443" s="5" t="s">
        <v>7805</v>
      </c>
      <c r="C1443" s="5" t="s">
        <v>7806</v>
      </c>
      <c r="D1443" s="5" t="s">
        <v>7804</v>
      </c>
      <c r="E1443" s="5"/>
      <c r="F1443" s="5" t="s">
        <v>7908</v>
      </c>
      <c r="G1443" s="5">
        <v>2020</v>
      </c>
      <c r="H1443" s="5"/>
      <c r="I1443" s="5"/>
      <c r="J1443" s="5"/>
      <c r="K1443" s="5"/>
      <c r="L1443" s="5"/>
      <c r="M1443" s="5" t="s">
        <v>6862</v>
      </c>
      <c r="N1443" s="5" t="s">
        <v>6785</v>
      </c>
    </row>
    <row r="1444" spans="1:14">
      <c r="A1444" s="5" t="s">
        <v>7222</v>
      </c>
      <c r="B1444" s="5" t="s">
        <v>7817</v>
      </c>
      <c r="C1444" s="5" t="s">
        <v>7818</v>
      </c>
      <c r="D1444" s="5" t="s">
        <v>7816</v>
      </c>
      <c r="E1444" s="5"/>
      <c r="F1444" s="5" t="s">
        <v>7908</v>
      </c>
      <c r="G1444" s="5">
        <v>2020</v>
      </c>
      <c r="H1444" s="5"/>
      <c r="I1444" s="5"/>
      <c r="J1444" s="5"/>
      <c r="K1444" s="5"/>
      <c r="L1444" s="5"/>
      <c r="M1444" s="5" t="s">
        <v>7600</v>
      </c>
      <c r="N1444" s="5" t="s">
        <v>6785</v>
      </c>
    </row>
    <row r="1445" spans="1:14">
      <c r="A1445" s="5" t="s">
        <v>7222</v>
      </c>
      <c r="B1445" s="5" t="s">
        <v>7811</v>
      </c>
      <c r="C1445" s="5" t="s">
        <v>7812</v>
      </c>
      <c r="D1445" s="5" t="s">
        <v>7810</v>
      </c>
      <c r="E1445" s="5"/>
      <c r="F1445" s="5" t="s">
        <v>7908</v>
      </c>
      <c r="G1445" s="5">
        <v>2020</v>
      </c>
      <c r="H1445" s="5"/>
      <c r="I1445" s="5"/>
      <c r="J1445" s="5"/>
      <c r="K1445" s="5"/>
      <c r="L1445" s="5"/>
      <c r="M1445" s="5" t="s">
        <v>7226</v>
      </c>
      <c r="N1445" s="5" t="s">
        <v>6785</v>
      </c>
    </row>
    <row r="1446" spans="1:14">
      <c r="A1446" s="5" t="s">
        <v>7222</v>
      </c>
      <c r="B1446" s="5" t="s">
        <v>7829</v>
      </c>
      <c r="C1446" s="5" t="s">
        <v>7830</v>
      </c>
      <c r="D1446" s="5" t="s">
        <v>7828</v>
      </c>
      <c r="E1446" s="5"/>
      <c r="F1446" s="5" t="s">
        <v>7908</v>
      </c>
      <c r="G1446" s="5">
        <v>2020</v>
      </c>
      <c r="H1446" s="5"/>
      <c r="I1446" s="5"/>
      <c r="J1446" s="5"/>
      <c r="K1446" s="5"/>
      <c r="L1446" s="5"/>
      <c r="M1446" s="5" t="s">
        <v>7600</v>
      </c>
      <c r="N1446" s="5" t="s">
        <v>6785</v>
      </c>
    </row>
    <row r="1447" spans="1:14">
      <c r="A1447" s="5" t="s">
        <v>7222</v>
      </c>
      <c r="B1447" s="5" t="s">
        <v>7823</v>
      </c>
      <c r="C1447" s="5" t="s">
        <v>7824</v>
      </c>
      <c r="D1447" s="5" t="s">
        <v>7822</v>
      </c>
      <c r="E1447" s="5"/>
      <c r="F1447" s="5" t="s">
        <v>7908</v>
      </c>
      <c r="G1447" s="5">
        <v>2020</v>
      </c>
      <c r="H1447" s="5"/>
      <c r="I1447" s="5"/>
      <c r="J1447" s="5"/>
      <c r="K1447" s="5"/>
      <c r="L1447" s="5"/>
      <c r="M1447" s="5" t="s">
        <v>7226</v>
      </c>
      <c r="N1447" s="5" t="s">
        <v>6785</v>
      </c>
    </row>
    <row r="1448" spans="1:14">
      <c r="A1448" s="5" t="s">
        <v>7222</v>
      </c>
      <c r="B1448" s="5" t="s">
        <v>7814</v>
      </c>
      <c r="C1448" s="5" t="s">
        <v>7815</v>
      </c>
      <c r="D1448" s="5" t="s">
        <v>7813</v>
      </c>
      <c r="E1448" s="5"/>
      <c r="F1448" s="5" t="s">
        <v>7908</v>
      </c>
      <c r="G1448" s="5">
        <v>2020</v>
      </c>
      <c r="H1448" s="5"/>
      <c r="I1448" s="5"/>
      <c r="J1448" s="5"/>
      <c r="K1448" s="5"/>
      <c r="L1448" s="5"/>
      <c r="M1448" s="5" t="s">
        <v>6862</v>
      </c>
      <c r="N1448" s="5" t="s">
        <v>6785</v>
      </c>
    </row>
    <row r="1449" spans="1:14">
      <c r="A1449" s="5" t="s">
        <v>7222</v>
      </c>
      <c r="B1449" s="5" t="s">
        <v>7916</v>
      </c>
      <c r="C1449" s="5" t="s">
        <v>7917</v>
      </c>
      <c r="D1449" s="5" t="s">
        <v>7915</v>
      </c>
      <c r="E1449" s="5"/>
      <c r="F1449" s="5" t="s">
        <v>7908</v>
      </c>
      <c r="G1449" s="5">
        <v>2020</v>
      </c>
      <c r="H1449" s="5"/>
      <c r="I1449" s="5"/>
      <c r="J1449" s="5"/>
      <c r="K1449" s="5"/>
      <c r="L1449" s="5"/>
      <c r="M1449" s="5" t="s">
        <v>7600</v>
      </c>
      <c r="N1449" s="5" t="s">
        <v>6785</v>
      </c>
    </row>
    <row r="1450" spans="1:14">
      <c r="A1450" s="5" t="s">
        <v>7222</v>
      </c>
      <c r="B1450" s="5" t="s">
        <v>7919</v>
      </c>
      <c r="C1450" s="5" t="s">
        <v>7920</v>
      </c>
      <c r="D1450" s="5" t="s">
        <v>7918</v>
      </c>
      <c r="E1450" s="5"/>
      <c r="F1450" s="5" t="s">
        <v>7908</v>
      </c>
      <c r="G1450" s="5">
        <v>2020</v>
      </c>
      <c r="H1450" s="5"/>
      <c r="I1450" s="5"/>
      <c r="J1450" s="5"/>
      <c r="K1450" s="5"/>
      <c r="L1450" s="5"/>
      <c r="M1450" s="5" t="s">
        <v>7600</v>
      </c>
      <c r="N1450" s="5" t="s">
        <v>6785</v>
      </c>
    </row>
    <row r="1451" spans="1:14">
      <c r="A1451" s="5" t="s">
        <v>7222</v>
      </c>
      <c r="B1451" s="5" t="s">
        <v>7844</v>
      </c>
      <c r="C1451" s="5" t="s">
        <v>7845</v>
      </c>
      <c r="D1451" s="5" t="s">
        <v>7843</v>
      </c>
      <c r="E1451" s="5"/>
      <c r="F1451" s="5" t="s">
        <v>7908</v>
      </c>
      <c r="G1451" s="5">
        <v>2021</v>
      </c>
      <c r="H1451" s="5"/>
      <c r="I1451" s="5"/>
      <c r="J1451" s="5"/>
      <c r="K1451" s="5"/>
      <c r="L1451" s="5" t="s">
        <v>7938</v>
      </c>
      <c r="M1451" s="5" t="s">
        <v>7601</v>
      </c>
      <c r="N1451" s="5" t="s">
        <v>6785</v>
      </c>
    </row>
    <row r="1452" spans="1:14">
      <c r="A1452" s="5" t="s">
        <v>7222</v>
      </c>
      <c r="B1452" s="5" t="s">
        <v>7835</v>
      </c>
      <c r="C1452" s="5" t="s">
        <v>7836</v>
      </c>
      <c r="D1452" s="5" t="s">
        <v>7834</v>
      </c>
      <c r="E1452" s="5"/>
      <c r="F1452" s="5" t="s">
        <v>7908</v>
      </c>
      <c r="G1452" s="5">
        <v>2021</v>
      </c>
      <c r="H1452" s="5"/>
      <c r="I1452" s="5"/>
      <c r="J1452" s="5"/>
      <c r="K1452" s="5"/>
      <c r="L1452" s="5"/>
      <c r="M1452" s="5" t="s">
        <v>7600</v>
      </c>
      <c r="N1452" s="5" t="s">
        <v>6785</v>
      </c>
    </row>
    <row r="1453" spans="1:14">
      <c r="A1453" s="5" t="s">
        <v>7222</v>
      </c>
      <c r="B1453" s="5" t="s">
        <v>7832</v>
      </c>
      <c r="C1453" s="5" t="s">
        <v>7833</v>
      </c>
      <c r="D1453" s="5" t="s">
        <v>7831</v>
      </c>
      <c r="E1453" s="5"/>
      <c r="F1453" s="5" t="s">
        <v>7908</v>
      </c>
      <c r="G1453" s="5">
        <v>2021</v>
      </c>
      <c r="H1453" s="5"/>
      <c r="I1453" s="5"/>
      <c r="J1453" s="5"/>
      <c r="K1453" s="5"/>
      <c r="L1453" s="5"/>
      <c r="M1453" s="5" t="s">
        <v>7226</v>
      </c>
      <c r="N1453" s="5" t="s">
        <v>6785</v>
      </c>
    </row>
    <row r="1454" spans="1:14">
      <c r="A1454" s="5" t="s">
        <v>7222</v>
      </c>
      <c r="B1454" s="5" t="s">
        <v>7838</v>
      </c>
      <c r="C1454" s="5" t="s">
        <v>7839</v>
      </c>
      <c r="D1454" s="5" t="s">
        <v>7837</v>
      </c>
      <c r="E1454" s="5"/>
      <c r="F1454" s="5" t="s">
        <v>7908</v>
      </c>
      <c r="G1454" s="5">
        <v>2021</v>
      </c>
      <c r="H1454" s="5"/>
      <c r="I1454" s="5"/>
      <c r="J1454" s="5"/>
      <c r="K1454" s="5"/>
      <c r="L1454" s="5"/>
      <c r="M1454" s="5" t="s">
        <v>6862</v>
      </c>
      <c r="N1454" s="5" t="s">
        <v>6785</v>
      </c>
    </row>
    <row r="1455" spans="1:14">
      <c r="A1455" s="5" t="s">
        <v>7222</v>
      </c>
      <c r="B1455" s="5" t="s">
        <v>7841</v>
      </c>
      <c r="C1455" s="5" t="s">
        <v>7842</v>
      </c>
      <c r="D1455" s="5" t="s">
        <v>7840</v>
      </c>
      <c r="E1455" s="5"/>
      <c r="F1455" s="5" t="s">
        <v>7908</v>
      </c>
      <c r="G1455" s="5">
        <v>2021</v>
      </c>
      <c r="H1455" s="5"/>
      <c r="I1455" s="5"/>
      <c r="J1455" s="5"/>
      <c r="K1455" s="5"/>
      <c r="L1455" s="5" t="s">
        <v>7938</v>
      </c>
      <c r="M1455" s="5" t="s">
        <v>7600</v>
      </c>
      <c r="N1455" s="5" t="s">
        <v>6785</v>
      </c>
    </row>
    <row r="1456" spans="1:14">
      <c r="A1456" s="5" t="s">
        <v>7222</v>
      </c>
      <c r="B1456" s="5" t="s">
        <v>7853</v>
      </c>
      <c r="C1456" s="5" t="s">
        <v>7854</v>
      </c>
      <c r="D1456" s="5" t="s">
        <v>7852</v>
      </c>
      <c r="E1456" s="5"/>
      <c r="F1456" s="5" t="s">
        <v>7908</v>
      </c>
      <c r="G1456" s="5">
        <v>2022</v>
      </c>
      <c r="H1456" s="5"/>
      <c r="I1456" s="5"/>
      <c r="J1456" s="5"/>
      <c r="K1456" s="5"/>
      <c r="L1456" s="5"/>
      <c r="M1456" s="5" t="s">
        <v>6862</v>
      </c>
      <c r="N1456" s="5" t="s">
        <v>6785</v>
      </c>
    </row>
    <row r="1457" spans="1:14">
      <c r="A1457" s="5" t="s">
        <v>7222</v>
      </c>
      <c r="B1457" s="5" t="s">
        <v>7868</v>
      </c>
      <c r="C1457" s="5" t="s">
        <v>7869</v>
      </c>
      <c r="D1457" s="5" t="s">
        <v>7867</v>
      </c>
      <c r="E1457" s="5"/>
      <c r="F1457" s="5" t="s">
        <v>7908</v>
      </c>
      <c r="G1457" s="5">
        <v>2022</v>
      </c>
      <c r="H1457" s="5"/>
      <c r="I1457" s="5"/>
      <c r="J1457" s="5"/>
      <c r="K1457" s="5"/>
      <c r="L1457" s="5"/>
      <c r="M1457" s="5" t="s">
        <v>7226</v>
      </c>
      <c r="N1457" s="5" t="s">
        <v>6785</v>
      </c>
    </row>
    <row r="1458" spans="1:14">
      <c r="A1458" s="5" t="s">
        <v>7222</v>
      </c>
      <c r="B1458" s="5" t="s">
        <v>7880</v>
      </c>
      <c r="C1458" s="5" t="s">
        <v>7881</v>
      </c>
      <c r="D1458" s="5" t="s">
        <v>7879</v>
      </c>
      <c r="E1458" s="5"/>
      <c r="F1458" s="5" t="s">
        <v>7908</v>
      </c>
      <c r="G1458" s="5">
        <v>2022</v>
      </c>
      <c r="H1458" s="5"/>
      <c r="I1458" s="5"/>
      <c r="J1458" s="5"/>
      <c r="K1458" s="5"/>
      <c r="L1458" s="5"/>
      <c r="M1458" s="5" t="s">
        <v>6862</v>
      </c>
      <c r="N1458" s="5" t="s">
        <v>6785</v>
      </c>
    </row>
    <row r="1459" spans="1:14">
      <c r="A1459" s="5" t="s">
        <v>7222</v>
      </c>
      <c r="B1459" s="5" t="s">
        <v>7865</v>
      </c>
      <c r="C1459" s="5" t="s">
        <v>7866</v>
      </c>
      <c r="D1459" s="5" t="s">
        <v>7864</v>
      </c>
      <c r="E1459" s="5"/>
      <c r="F1459" s="5" t="s">
        <v>7908</v>
      </c>
      <c r="G1459" s="5">
        <v>2022</v>
      </c>
      <c r="H1459" s="5"/>
      <c r="I1459" s="5"/>
      <c r="J1459" s="5"/>
      <c r="K1459" s="5"/>
      <c r="L1459" s="5"/>
      <c r="M1459" s="5" t="s">
        <v>7226</v>
      </c>
      <c r="N1459" s="5" t="s">
        <v>6785</v>
      </c>
    </row>
    <row r="1460" spans="1:14">
      <c r="A1460" s="5" t="s">
        <v>7222</v>
      </c>
      <c r="B1460" s="5" t="s">
        <v>7850</v>
      </c>
      <c r="C1460" s="5" t="s">
        <v>7851</v>
      </c>
      <c r="D1460" s="5" t="s">
        <v>7849</v>
      </c>
      <c r="E1460" s="5"/>
      <c r="F1460" s="5" t="s">
        <v>7908</v>
      </c>
      <c r="G1460" s="5">
        <v>2022</v>
      </c>
      <c r="H1460" s="5"/>
      <c r="I1460" s="5"/>
      <c r="J1460" s="5"/>
      <c r="K1460" s="5"/>
      <c r="L1460" s="5"/>
      <c r="M1460" s="5" t="s">
        <v>7600</v>
      </c>
      <c r="N1460" s="5" t="s">
        <v>6785</v>
      </c>
    </row>
    <row r="1461" spans="1:14">
      <c r="A1461" s="5" t="s">
        <v>7222</v>
      </c>
      <c r="B1461" s="5" t="s">
        <v>7862</v>
      </c>
      <c r="C1461" s="5" t="s">
        <v>7863</v>
      </c>
      <c r="D1461" s="5" t="s">
        <v>7861</v>
      </c>
      <c r="E1461" s="5"/>
      <c r="F1461" s="5" t="s">
        <v>7908</v>
      </c>
      <c r="G1461" s="5">
        <v>2022</v>
      </c>
      <c r="H1461" s="5"/>
      <c r="I1461" s="5"/>
      <c r="J1461" s="5"/>
      <c r="K1461" s="5"/>
      <c r="L1461" s="5" t="s">
        <v>7938</v>
      </c>
      <c r="M1461" s="5" t="s">
        <v>7226</v>
      </c>
      <c r="N1461" s="5" t="s">
        <v>6785</v>
      </c>
    </row>
    <row r="1462" spans="1:14">
      <c r="A1462" s="5" t="s">
        <v>7222</v>
      </c>
      <c r="B1462" s="5" t="s">
        <v>7874</v>
      </c>
      <c r="C1462" s="5" t="s">
        <v>7875</v>
      </c>
      <c r="D1462" s="5" t="s">
        <v>7873</v>
      </c>
      <c r="E1462" s="5"/>
      <c r="F1462" s="5" t="s">
        <v>7908</v>
      </c>
      <c r="G1462" s="5">
        <v>2022</v>
      </c>
      <c r="H1462" s="5"/>
      <c r="I1462" s="5"/>
      <c r="J1462" s="5"/>
      <c r="K1462" s="5"/>
      <c r="L1462" s="5"/>
      <c r="M1462" s="5" t="s">
        <v>6862</v>
      </c>
      <c r="N1462" s="5" t="s">
        <v>6785</v>
      </c>
    </row>
    <row r="1463" spans="1:14">
      <c r="A1463" s="5" t="s">
        <v>7222</v>
      </c>
      <c r="B1463" s="5" t="s">
        <v>7889</v>
      </c>
      <c r="C1463" s="5" t="s">
        <v>8001</v>
      </c>
      <c r="D1463" s="5" t="s">
        <v>7888</v>
      </c>
      <c r="E1463" s="5"/>
      <c r="F1463" s="5" t="s">
        <v>7908</v>
      </c>
      <c r="G1463" s="5">
        <v>2022</v>
      </c>
      <c r="H1463" s="5"/>
      <c r="I1463" s="5"/>
      <c r="J1463" s="5"/>
      <c r="K1463" s="5"/>
      <c r="L1463" s="5"/>
      <c r="M1463" s="5" t="s">
        <v>7600</v>
      </c>
      <c r="N1463" s="5" t="s">
        <v>6785</v>
      </c>
    </row>
    <row r="1464" spans="1:14">
      <c r="A1464" s="5" t="s">
        <v>7222</v>
      </c>
      <c r="B1464" s="5" t="s">
        <v>7922</v>
      </c>
      <c r="C1464" s="5" t="s">
        <v>7923</v>
      </c>
      <c r="D1464" s="5" t="s">
        <v>7921</v>
      </c>
      <c r="E1464" s="5"/>
      <c r="F1464" s="5" t="s">
        <v>7908</v>
      </c>
      <c r="G1464" s="5">
        <v>2022</v>
      </c>
      <c r="H1464" s="5"/>
      <c r="I1464" s="5"/>
      <c r="J1464" s="5"/>
      <c r="K1464" s="5"/>
      <c r="L1464" s="5"/>
      <c r="M1464" s="5" t="s">
        <v>7226</v>
      </c>
      <c r="N1464" s="5" t="s">
        <v>6785</v>
      </c>
    </row>
    <row r="1465" spans="1:14">
      <c r="A1465" s="5" t="s">
        <v>7222</v>
      </c>
      <c r="B1465" s="5" t="s">
        <v>7871</v>
      </c>
      <c r="C1465" s="5" t="s">
        <v>7872</v>
      </c>
      <c r="D1465" s="5" t="s">
        <v>7870</v>
      </c>
      <c r="E1465" s="5"/>
      <c r="F1465" s="5" t="s">
        <v>7908</v>
      </c>
      <c r="G1465" s="5">
        <v>2022</v>
      </c>
      <c r="H1465" s="5"/>
      <c r="I1465" s="5"/>
      <c r="J1465" s="5"/>
      <c r="K1465" s="5"/>
      <c r="L1465" s="5" t="s">
        <v>7938</v>
      </c>
      <c r="M1465" s="5" t="s">
        <v>7226</v>
      </c>
      <c r="N1465" s="5" t="s">
        <v>6785</v>
      </c>
    </row>
    <row r="1466" spans="1:14">
      <c r="A1466" s="5" t="s">
        <v>7222</v>
      </c>
      <c r="B1466" s="5" t="s">
        <v>7883</v>
      </c>
      <c r="C1466" s="5" t="s">
        <v>7884</v>
      </c>
      <c r="D1466" s="5" t="s">
        <v>7882</v>
      </c>
      <c r="E1466" s="5"/>
      <c r="F1466" s="5" t="s">
        <v>7908</v>
      </c>
      <c r="G1466" s="5">
        <v>2022</v>
      </c>
      <c r="H1466" s="5"/>
      <c r="I1466" s="5"/>
      <c r="J1466" s="5"/>
      <c r="K1466" s="5"/>
      <c r="L1466" s="5"/>
      <c r="M1466" s="5" t="s">
        <v>6862</v>
      </c>
      <c r="N1466" s="5" t="s">
        <v>6785</v>
      </c>
    </row>
    <row r="1467" spans="1:14">
      <c r="A1467" s="5" t="s">
        <v>7222</v>
      </c>
      <c r="B1467" s="5" t="s">
        <v>7877</v>
      </c>
      <c r="C1467" s="5" t="s">
        <v>7878</v>
      </c>
      <c r="D1467" s="5" t="s">
        <v>7876</v>
      </c>
      <c r="E1467" s="5"/>
      <c r="F1467" s="5" t="s">
        <v>7908</v>
      </c>
      <c r="G1467" s="5">
        <v>2022</v>
      </c>
      <c r="H1467" s="5"/>
      <c r="I1467" s="5"/>
      <c r="J1467" s="5"/>
      <c r="K1467" s="5"/>
      <c r="L1467" s="5" t="s">
        <v>7938</v>
      </c>
      <c r="M1467" s="5" t="s">
        <v>7600</v>
      </c>
      <c r="N1467" s="5" t="s">
        <v>6785</v>
      </c>
    </row>
    <row r="1468" spans="1:14">
      <c r="A1468" s="5" t="s">
        <v>7222</v>
      </c>
      <c r="B1468" s="5" t="s">
        <v>7856</v>
      </c>
      <c r="C1468" s="5" t="s">
        <v>7857</v>
      </c>
      <c r="D1468" s="5" t="s">
        <v>7855</v>
      </c>
      <c r="E1468" s="5"/>
      <c r="F1468" s="5" t="s">
        <v>7908</v>
      </c>
      <c r="G1468" s="5">
        <v>2022</v>
      </c>
      <c r="H1468" s="5"/>
      <c r="I1468" s="5"/>
      <c r="J1468" s="5"/>
      <c r="K1468" s="5"/>
      <c r="L1468" s="5"/>
      <c r="M1468" s="5" t="s">
        <v>7600</v>
      </c>
      <c r="N1468" s="5" t="s">
        <v>6785</v>
      </c>
    </row>
    <row r="1469" spans="1:14">
      <c r="A1469" s="5" t="s">
        <v>7222</v>
      </c>
      <c r="B1469" s="5" t="s">
        <v>7859</v>
      </c>
      <c r="C1469" s="5" t="s">
        <v>7860</v>
      </c>
      <c r="D1469" s="5" t="s">
        <v>7858</v>
      </c>
      <c r="E1469" s="5"/>
      <c r="F1469" s="5" t="s">
        <v>7908</v>
      </c>
      <c r="G1469" s="5">
        <v>2022</v>
      </c>
      <c r="H1469" s="5"/>
      <c r="I1469" s="5"/>
      <c r="J1469" s="5"/>
      <c r="K1469" s="5"/>
      <c r="L1469" s="5"/>
      <c r="M1469" s="5" t="s">
        <v>6862</v>
      </c>
      <c r="N1469" s="5" t="s">
        <v>6785</v>
      </c>
    </row>
    <row r="1470" spans="1:14">
      <c r="A1470" s="5" t="s">
        <v>7222</v>
      </c>
      <c r="B1470" s="5" t="s">
        <v>7886</v>
      </c>
      <c r="C1470" s="5" t="s">
        <v>7887</v>
      </c>
      <c r="D1470" s="5" t="s">
        <v>7885</v>
      </c>
      <c r="E1470" s="5"/>
      <c r="F1470" s="5" t="s">
        <v>7908</v>
      </c>
      <c r="G1470" s="5">
        <v>2022</v>
      </c>
      <c r="H1470" s="5"/>
      <c r="I1470" s="5"/>
      <c r="J1470" s="5"/>
      <c r="K1470" s="5"/>
      <c r="L1470" s="5"/>
      <c r="M1470" s="5" t="s">
        <v>7226</v>
      </c>
      <c r="N1470" s="5" t="s">
        <v>6785</v>
      </c>
    </row>
    <row r="1471" spans="1:14">
      <c r="A1471" s="5" t="s">
        <v>7222</v>
      </c>
      <c r="B1471" s="5" t="s">
        <v>7891</v>
      </c>
      <c r="C1471" s="5" t="s">
        <v>7892</v>
      </c>
      <c r="D1471" s="5" t="s">
        <v>7890</v>
      </c>
      <c r="E1471" s="5"/>
      <c r="F1471" s="5" t="s">
        <v>7908</v>
      </c>
      <c r="G1471" s="5">
        <v>2023</v>
      </c>
      <c r="H1471" s="5"/>
      <c r="I1471" s="5"/>
      <c r="J1471" s="5"/>
      <c r="K1471" s="5"/>
      <c r="L1471" s="5"/>
      <c r="M1471" s="5" t="s">
        <v>7600</v>
      </c>
      <c r="N1471" s="5" t="s">
        <v>6785</v>
      </c>
    </row>
    <row r="1472" spans="1:14">
      <c r="A1472" s="5" t="s">
        <v>7222</v>
      </c>
      <c r="B1472" s="5" t="s">
        <v>7894</v>
      </c>
      <c r="C1472" s="5" t="s">
        <v>7895</v>
      </c>
      <c r="D1472" s="5" t="s">
        <v>7893</v>
      </c>
      <c r="E1472" s="5"/>
      <c r="F1472" s="5" t="s">
        <v>7908</v>
      </c>
      <c r="G1472" s="5">
        <v>2023</v>
      </c>
      <c r="H1472" s="5"/>
      <c r="I1472" s="5"/>
      <c r="J1472" s="5"/>
      <c r="K1472" s="5"/>
      <c r="L1472" s="5"/>
      <c r="M1472" s="5" t="s">
        <v>7600</v>
      </c>
      <c r="N1472" s="5" t="s">
        <v>6785</v>
      </c>
    </row>
    <row r="1473" spans="1:14">
      <c r="A1473" s="5" t="s">
        <v>7222</v>
      </c>
      <c r="B1473" s="5" t="s">
        <v>7903</v>
      </c>
      <c r="C1473" s="5" t="s">
        <v>7904</v>
      </c>
      <c r="D1473" s="5" t="s">
        <v>7902</v>
      </c>
      <c r="E1473" s="5"/>
      <c r="F1473" s="5" t="s">
        <v>7908</v>
      </c>
      <c r="G1473" s="5">
        <v>2023</v>
      </c>
      <c r="H1473" s="5"/>
      <c r="I1473" s="5"/>
      <c r="J1473" s="5"/>
      <c r="K1473" s="5"/>
      <c r="L1473" s="5"/>
      <c r="M1473" s="5" t="s">
        <v>7226</v>
      </c>
      <c r="N1473" s="5" t="s">
        <v>6785</v>
      </c>
    </row>
    <row r="1474" spans="1:14">
      <c r="A1474" s="5" t="s">
        <v>7222</v>
      </c>
      <c r="B1474" s="5" t="s">
        <v>7906</v>
      </c>
      <c r="C1474" s="5" t="s">
        <v>7907</v>
      </c>
      <c r="D1474" s="5" t="s">
        <v>7905</v>
      </c>
      <c r="E1474" s="5"/>
      <c r="F1474" s="5" t="s">
        <v>7908</v>
      </c>
      <c r="G1474" s="5">
        <v>2023</v>
      </c>
      <c r="H1474" s="5"/>
      <c r="I1474" s="5"/>
      <c r="J1474" s="5"/>
      <c r="K1474" s="5"/>
      <c r="L1474" s="5"/>
      <c r="M1474" s="5" t="s">
        <v>7600</v>
      </c>
      <c r="N1474" s="5" t="s">
        <v>6785</v>
      </c>
    </row>
    <row r="1475" spans="1:14">
      <c r="A1475" s="5" t="s">
        <v>7222</v>
      </c>
      <c r="B1475" s="5" t="s">
        <v>7897</v>
      </c>
      <c r="C1475" s="5" t="s">
        <v>7898</v>
      </c>
      <c r="D1475" s="5" t="s">
        <v>7896</v>
      </c>
      <c r="E1475" s="5"/>
      <c r="F1475" s="5" t="s">
        <v>7908</v>
      </c>
      <c r="G1475" s="5">
        <v>2023</v>
      </c>
      <c r="H1475" s="5"/>
      <c r="I1475" s="5"/>
      <c r="J1475" s="5"/>
      <c r="K1475" s="5"/>
      <c r="L1475" s="5"/>
      <c r="M1475" s="5" t="s">
        <v>6862</v>
      </c>
      <c r="N1475" s="5" t="s">
        <v>6785</v>
      </c>
    </row>
    <row r="1476" spans="1:14">
      <c r="A1476" s="5" t="s">
        <v>7222</v>
      </c>
      <c r="B1476" s="5" t="s">
        <v>7900</v>
      </c>
      <c r="C1476" s="5" t="s">
        <v>7901</v>
      </c>
      <c r="D1476" s="5" t="s">
        <v>7899</v>
      </c>
      <c r="E1476" s="5"/>
      <c r="F1476" s="5" t="s">
        <v>7908</v>
      </c>
      <c r="G1476" s="5">
        <v>2023</v>
      </c>
      <c r="H1476" s="5"/>
      <c r="I1476" s="5"/>
      <c r="J1476" s="5"/>
      <c r="K1476" s="5"/>
      <c r="L1476" s="5"/>
      <c r="M1476" s="5" t="s">
        <v>6862</v>
      </c>
      <c r="N1476" s="5" t="s">
        <v>6785</v>
      </c>
    </row>
    <row r="1477" spans="1:14">
      <c r="A1477" s="5" t="s">
        <v>7222</v>
      </c>
      <c r="B1477" s="5" t="s">
        <v>7928</v>
      </c>
      <c r="C1477" s="5" t="s">
        <v>7929</v>
      </c>
      <c r="D1477" s="5" t="s">
        <v>7927</v>
      </c>
      <c r="E1477" s="5"/>
      <c r="F1477" s="5" t="s">
        <v>7908</v>
      </c>
      <c r="G1477" s="5">
        <v>2023</v>
      </c>
      <c r="H1477" s="5"/>
      <c r="I1477" s="5"/>
      <c r="J1477" s="5"/>
      <c r="K1477" s="5"/>
      <c r="L1477" s="5"/>
      <c r="M1477" s="5" t="s">
        <v>6862</v>
      </c>
      <c r="N1477" s="5" t="s">
        <v>6785</v>
      </c>
    </row>
    <row r="1478" spans="1:14">
      <c r="A1478" s="5" t="s">
        <v>7222</v>
      </c>
      <c r="B1478" s="5" t="s">
        <v>7925</v>
      </c>
      <c r="C1478" s="5" t="s">
        <v>7926</v>
      </c>
      <c r="D1478" s="5" t="s">
        <v>7924</v>
      </c>
      <c r="E1478" s="5"/>
      <c r="F1478" s="5" t="s">
        <v>7908</v>
      </c>
      <c r="G1478" s="5">
        <v>2023</v>
      </c>
      <c r="H1478" s="5"/>
      <c r="I1478" s="5"/>
      <c r="J1478" s="5"/>
      <c r="K1478" s="5"/>
      <c r="L1478" s="5"/>
      <c r="M1478" s="5" t="s">
        <v>6862</v>
      </c>
      <c r="N1478" s="5" t="s">
        <v>6785</v>
      </c>
    </row>
    <row r="1479" spans="1:14">
      <c r="A1479" s="5" t="s">
        <v>7222</v>
      </c>
      <c r="B1479" s="5" t="s">
        <v>7955</v>
      </c>
      <c r="C1479" s="5" t="s">
        <v>7956</v>
      </c>
      <c r="D1479" s="5" t="s">
        <v>7957</v>
      </c>
      <c r="E1479" s="5" t="str">
        <f>G1479&amp;"-"&amp;D1479</f>
        <v>2024-EPB224</v>
      </c>
      <c r="F1479" s="5" t="s">
        <v>7908</v>
      </c>
      <c r="G1479" s="5">
        <v>2024</v>
      </c>
      <c r="H1479" s="5"/>
      <c r="I1479" s="5"/>
      <c r="J1479" s="5"/>
      <c r="K1479" s="5"/>
      <c r="L1479" s="5"/>
      <c r="M1479" s="5" t="s">
        <v>7600</v>
      </c>
      <c r="N1479" s="5" t="s">
        <v>6785</v>
      </c>
    </row>
    <row r="1480" spans="1:14">
      <c r="A1480" s="5" t="s">
        <v>7222</v>
      </c>
      <c r="B1480" s="5" t="s">
        <v>7965</v>
      </c>
      <c r="C1480" s="5" t="s">
        <v>7966</v>
      </c>
      <c r="D1480" s="5">
        <v>503</v>
      </c>
      <c r="E1480" s="5"/>
      <c r="F1480" s="5" t="s">
        <v>7964</v>
      </c>
      <c r="G1480" s="5">
        <v>2019</v>
      </c>
      <c r="H1480" s="5"/>
      <c r="I1480" s="5"/>
      <c r="J1480" s="5"/>
      <c r="K1480" s="5"/>
      <c r="L1480" s="5" t="s">
        <v>6863</v>
      </c>
      <c r="M1480" s="5" t="s">
        <v>7601</v>
      </c>
      <c r="N1480" s="5" t="s">
        <v>6787</v>
      </c>
    </row>
    <row r="1481" spans="1:14">
      <c r="A1481" s="5" t="s">
        <v>7222</v>
      </c>
      <c r="B1481" s="5" t="s">
        <v>7967</v>
      </c>
      <c r="C1481" s="5" t="s">
        <v>7968</v>
      </c>
      <c r="D1481" s="5">
        <v>560</v>
      </c>
      <c r="E1481" s="5"/>
      <c r="F1481" s="5" t="s">
        <v>7964</v>
      </c>
      <c r="G1481" s="5">
        <v>2019</v>
      </c>
      <c r="H1481" s="5"/>
      <c r="I1481" s="5"/>
      <c r="J1481" s="5"/>
      <c r="K1481" s="5"/>
      <c r="L1481" s="5"/>
      <c r="M1481" s="5" t="s">
        <v>7600</v>
      </c>
      <c r="N1481" s="5" t="s">
        <v>6787</v>
      </c>
    </row>
    <row r="1482" spans="1:14">
      <c r="A1482" s="5" t="s">
        <v>7222</v>
      </c>
      <c r="B1482" s="5" t="s">
        <v>7969</v>
      </c>
      <c r="C1482" s="5" t="s">
        <v>7990</v>
      </c>
      <c r="D1482" s="5">
        <v>1571</v>
      </c>
      <c r="E1482" s="5"/>
      <c r="F1482" s="5" t="s">
        <v>7964</v>
      </c>
      <c r="G1482" s="5">
        <v>2019</v>
      </c>
      <c r="H1482" s="5"/>
      <c r="I1482" s="5"/>
      <c r="J1482" s="5"/>
      <c r="K1482" s="5"/>
      <c r="L1482" s="5"/>
      <c r="M1482" s="5" t="s">
        <v>7601</v>
      </c>
      <c r="N1482" s="5" t="s">
        <v>6787</v>
      </c>
    </row>
    <row r="1483" spans="1:14">
      <c r="A1483" s="5" t="s">
        <v>7222</v>
      </c>
      <c r="B1483" s="5" t="s">
        <v>7970</v>
      </c>
      <c r="C1483" s="5" t="s">
        <v>7971</v>
      </c>
      <c r="D1483" s="5">
        <v>922</v>
      </c>
      <c r="E1483" s="5"/>
      <c r="F1483" s="5" t="s">
        <v>7964</v>
      </c>
      <c r="G1483" s="5">
        <v>2020</v>
      </c>
      <c r="H1483" s="5"/>
      <c r="I1483" s="5"/>
      <c r="J1483" s="5"/>
      <c r="K1483" s="5"/>
      <c r="L1483" s="5"/>
      <c r="M1483" s="5" t="s">
        <v>7600</v>
      </c>
      <c r="N1483" s="5" t="s">
        <v>6787</v>
      </c>
    </row>
    <row r="1484" spans="1:14">
      <c r="A1484" s="5" t="s">
        <v>7222</v>
      </c>
      <c r="B1484" s="5" t="s">
        <v>7972</v>
      </c>
      <c r="C1484" s="5" t="s">
        <v>7973</v>
      </c>
      <c r="D1484" s="5">
        <v>943</v>
      </c>
      <c r="E1484" s="5"/>
      <c r="F1484" s="5" t="s">
        <v>7964</v>
      </c>
      <c r="G1484" s="5">
        <v>2020</v>
      </c>
      <c r="H1484" s="5"/>
      <c r="I1484" s="5"/>
      <c r="J1484" s="5"/>
      <c r="K1484" s="5"/>
      <c r="L1484" s="5" t="s">
        <v>7938</v>
      </c>
      <c r="M1484" s="5" t="s">
        <v>6862</v>
      </c>
      <c r="N1484" s="5" t="s">
        <v>6787</v>
      </c>
    </row>
    <row r="1485" spans="1:14">
      <c r="A1485" s="5" t="s">
        <v>7222</v>
      </c>
      <c r="B1485" s="5" t="s">
        <v>7974</v>
      </c>
      <c r="C1485" s="5" t="s">
        <v>7975</v>
      </c>
      <c r="D1485" s="5">
        <v>537</v>
      </c>
      <c r="E1485" s="5"/>
      <c r="F1485" s="5" t="s">
        <v>7964</v>
      </c>
      <c r="G1485" s="5">
        <v>2021</v>
      </c>
      <c r="H1485" s="5"/>
      <c r="I1485" s="5"/>
      <c r="J1485" s="5"/>
      <c r="K1485" s="5"/>
      <c r="L1485" s="5" t="s">
        <v>7938</v>
      </c>
      <c r="M1485" s="5" t="s">
        <v>7600</v>
      </c>
      <c r="N1485" s="5" t="s">
        <v>6787</v>
      </c>
    </row>
    <row r="1486" spans="1:14">
      <c r="A1486" s="5" t="s">
        <v>7222</v>
      </c>
      <c r="B1486" s="5" t="s">
        <v>7976</v>
      </c>
      <c r="C1486" s="5" t="s">
        <v>7977</v>
      </c>
      <c r="D1486" s="5">
        <v>896</v>
      </c>
      <c r="E1486" s="5"/>
      <c r="F1486" s="5" t="s">
        <v>7964</v>
      </c>
      <c r="G1486" s="5">
        <v>2021</v>
      </c>
      <c r="H1486" s="5"/>
      <c r="I1486" s="5"/>
      <c r="J1486" s="5"/>
      <c r="K1486" s="5"/>
      <c r="L1486" s="5" t="s">
        <v>7938</v>
      </c>
      <c r="M1486" s="5" t="s">
        <v>7600</v>
      </c>
      <c r="N1486" s="5" t="s">
        <v>6787</v>
      </c>
    </row>
    <row r="1487" spans="1:14">
      <c r="A1487" s="5" t="s">
        <v>7222</v>
      </c>
      <c r="B1487" s="5" t="s">
        <v>7978</v>
      </c>
      <c r="C1487" s="5" t="s">
        <v>7979</v>
      </c>
      <c r="D1487" s="5">
        <v>736</v>
      </c>
      <c r="E1487" s="5"/>
      <c r="F1487" s="5" t="s">
        <v>7964</v>
      </c>
      <c r="G1487" s="5">
        <v>2021</v>
      </c>
      <c r="H1487" s="5"/>
      <c r="I1487" s="5"/>
      <c r="J1487" s="5"/>
      <c r="K1487" s="5"/>
      <c r="L1487" s="5" t="s">
        <v>6863</v>
      </c>
      <c r="M1487" s="5" t="s">
        <v>7600</v>
      </c>
      <c r="N1487" s="5" t="s">
        <v>6786</v>
      </c>
    </row>
    <row r="1488" spans="1:14">
      <c r="A1488" s="5" t="s">
        <v>7222</v>
      </c>
      <c r="B1488" s="5" t="s">
        <v>7980</v>
      </c>
      <c r="C1488" s="5" t="s">
        <v>7986</v>
      </c>
      <c r="D1488" s="5">
        <v>1320</v>
      </c>
      <c r="E1488" s="5"/>
      <c r="F1488" s="5" t="s">
        <v>7964</v>
      </c>
      <c r="G1488" s="5">
        <v>2022</v>
      </c>
      <c r="H1488" s="5"/>
      <c r="I1488" s="5"/>
      <c r="J1488" s="5"/>
      <c r="K1488" s="5"/>
      <c r="L1488" s="5"/>
      <c r="M1488" s="5" t="s">
        <v>7600</v>
      </c>
      <c r="N1488" s="5" t="s">
        <v>6787</v>
      </c>
    </row>
    <row r="1489" spans="1:14">
      <c r="A1489" s="5" t="s">
        <v>7222</v>
      </c>
      <c r="B1489" s="5" t="s">
        <v>7981</v>
      </c>
      <c r="C1489" s="5" t="s">
        <v>7985</v>
      </c>
      <c r="D1489" s="5">
        <v>1149</v>
      </c>
      <c r="E1489" s="5"/>
      <c r="F1489" s="5" t="s">
        <v>7964</v>
      </c>
      <c r="G1489" s="5">
        <v>2022</v>
      </c>
      <c r="H1489" s="5"/>
      <c r="I1489" s="5"/>
      <c r="J1489" s="5"/>
      <c r="K1489" s="5"/>
      <c r="L1489" s="5" t="s">
        <v>7938</v>
      </c>
      <c r="M1489" s="5" t="s">
        <v>7226</v>
      </c>
      <c r="N1489" s="5" t="s">
        <v>6786</v>
      </c>
    </row>
    <row r="1490" spans="1:14">
      <c r="A1490" s="5" t="s">
        <v>7222</v>
      </c>
      <c r="B1490" s="5" t="s">
        <v>7982</v>
      </c>
      <c r="C1490" s="5" t="s">
        <v>7987</v>
      </c>
      <c r="D1490" s="5">
        <v>1165</v>
      </c>
      <c r="E1490" s="5"/>
      <c r="F1490" s="5" t="s">
        <v>7964</v>
      </c>
      <c r="G1490" s="5">
        <v>2022</v>
      </c>
      <c r="H1490" s="5"/>
      <c r="I1490" s="5"/>
      <c r="J1490" s="5"/>
      <c r="K1490" s="5"/>
      <c r="L1490" s="5"/>
      <c r="M1490" s="5" t="s">
        <v>7600</v>
      </c>
      <c r="N1490" s="5" t="s">
        <v>6786</v>
      </c>
    </row>
    <row r="1491" spans="1:14">
      <c r="A1491" s="5" t="s">
        <v>7222</v>
      </c>
      <c r="B1491" s="5" t="s">
        <v>7983</v>
      </c>
      <c r="C1491" s="5" t="s">
        <v>7984</v>
      </c>
      <c r="D1491" s="5">
        <v>49</v>
      </c>
      <c r="E1491" s="5"/>
      <c r="F1491" s="5" t="s">
        <v>7964</v>
      </c>
      <c r="G1491" s="5">
        <v>2022</v>
      </c>
      <c r="H1491" s="5"/>
      <c r="I1491" s="5"/>
      <c r="J1491" s="5"/>
      <c r="K1491" s="5"/>
      <c r="L1491" s="5"/>
      <c r="M1491" s="5" t="s">
        <v>7600</v>
      </c>
      <c r="N1491" s="5" t="s">
        <v>6787</v>
      </c>
    </row>
    <row r="1492" spans="1:14">
      <c r="A1492" s="5" t="s">
        <v>7222</v>
      </c>
      <c r="B1492" s="5" t="s">
        <v>7988</v>
      </c>
      <c r="C1492" s="5" t="s">
        <v>7989</v>
      </c>
      <c r="D1492" s="5">
        <v>3428</v>
      </c>
      <c r="E1492" s="5"/>
      <c r="F1492" s="5" t="s">
        <v>7964</v>
      </c>
      <c r="G1492" s="5">
        <v>2022</v>
      </c>
      <c r="H1492" s="5"/>
      <c r="I1492" s="5"/>
      <c r="J1492" s="5"/>
      <c r="K1492" s="5"/>
      <c r="L1492" s="5"/>
      <c r="M1492" s="5" t="s">
        <v>7600</v>
      </c>
      <c r="N1492" s="5" t="s">
        <v>6787</v>
      </c>
    </row>
    <row r="1493" spans="1:14">
      <c r="A1493" s="5" t="s">
        <v>7222</v>
      </c>
      <c r="B1493" s="5" t="s">
        <v>7991</v>
      </c>
      <c r="C1493" s="5" t="s">
        <v>7992</v>
      </c>
      <c r="D1493" s="5" t="s">
        <v>7993</v>
      </c>
      <c r="E1493" s="5"/>
      <c r="F1493" s="5" t="s">
        <v>7964</v>
      </c>
      <c r="G1493" s="5">
        <v>2023</v>
      </c>
      <c r="H1493" s="5"/>
      <c r="I1493" s="5"/>
      <c r="J1493" s="5"/>
      <c r="K1493" s="5"/>
      <c r="L1493" s="5"/>
      <c r="M1493" s="5" t="s">
        <v>7600</v>
      </c>
      <c r="N1493" s="5" t="s">
        <v>6787</v>
      </c>
    </row>
    <row r="1494" spans="1:14">
      <c r="A1494" s="5" t="s">
        <v>7222</v>
      </c>
      <c r="B1494" s="5" t="s">
        <v>7994</v>
      </c>
      <c r="C1494" s="5" t="s">
        <v>7995</v>
      </c>
      <c r="D1494" s="5" t="s">
        <v>7996</v>
      </c>
      <c r="E1494" s="5"/>
      <c r="F1494" s="5" t="s">
        <v>7964</v>
      </c>
      <c r="G1494" s="5">
        <v>2023</v>
      </c>
      <c r="H1494" s="5"/>
      <c r="I1494" s="5"/>
      <c r="J1494" s="5"/>
      <c r="K1494" s="5"/>
      <c r="L1494" s="5"/>
      <c r="M1494" s="5" t="s">
        <v>7600</v>
      </c>
      <c r="N1494" s="5" t="s">
        <v>6787</v>
      </c>
    </row>
    <row r="1495" spans="1:14">
      <c r="A1495" s="5" t="s">
        <v>7222</v>
      </c>
      <c r="B1495" s="5" t="s">
        <v>7998</v>
      </c>
      <c r="C1495" s="5" t="s">
        <v>7959</v>
      </c>
      <c r="D1495" s="5" t="s">
        <v>7960</v>
      </c>
      <c r="E1495" s="5"/>
      <c r="F1495" s="5" t="s">
        <v>7958</v>
      </c>
      <c r="G1495" s="5">
        <v>2024</v>
      </c>
      <c r="H1495" s="5"/>
      <c r="I1495" s="5"/>
      <c r="J1495" s="5"/>
      <c r="K1495" s="5"/>
      <c r="L1495" s="5"/>
      <c r="M1495" s="5" t="s">
        <v>7226</v>
      </c>
      <c r="N1495" s="5" t="s">
        <v>6786</v>
      </c>
    </row>
    <row r="1496" spans="1:14">
      <c r="A1496" s="5" t="s">
        <v>7222</v>
      </c>
      <c r="B1496" s="5" t="s">
        <v>7997</v>
      </c>
      <c r="C1496" s="5" t="s">
        <v>8330</v>
      </c>
      <c r="D1496" s="5" t="s">
        <v>7961</v>
      </c>
      <c r="E1496" s="5"/>
      <c r="F1496" s="5" t="s">
        <v>7958</v>
      </c>
      <c r="G1496" s="5">
        <v>2024</v>
      </c>
      <c r="H1496" s="5"/>
      <c r="I1496" s="5"/>
      <c r="J1496" s="5"/>
      <c r="K1496" s="5"/>
      <c r="L1496" s="5"/>
      <c r="M1496" s="5" t="s">
        <v>7226</v>
      </c>
      <c r="N1496" s="5" t="s">
        <v>6786</v>
      </c>
    </row>
    <row r="1497" spans="1:14">
      <c r="A1497" s="5" t="s">
        <v>7222</v>
      </c>
      <c r="B1497" s="5" t="s">
        <v>7999</v>
      </c>
      <c r="C1497" s="5" t="s">
        <v>7962</v>
      </c>
      <c r="D1497" s="5" t="s">
        <v>7963</v>
      </c>
      <c r="E1497" s="5"/>
      <c r="F1497" s="5" t="s">
        <v>7958</v>
      </c>
      <c r="G1497" s="5">
        <v>2024</v>
      </c>
      <c r="H1497" s="5"/>
      <c r="I1497" s="5"/>
      <c r="J1497" s="5"/>
      <c r="K1497" s="5"/>
      <c r="L1497" s="5"/>
      <c r="M1497" s="5" t="s">
        <v>7600</v>
      </c>
      <c r="N1497" s="5" t="s">
        <v>6787</v>
      </c>
    </row>
    <row r="1498" spans="1:14">
      <c r="A1498" s="5" t="s">
        <v>7222</v>
      </c>
      <c r="B1498" s="5" t="s">
        <v>8312</v>
      </c>
      <c r="C1498" s="5" t="s">
        <v>8316</v>
      </c>
      <c r="D1498" s="5" t="s">
        <v>8313</v>
      </c>
      <c r="E1498" s="5"/>
      <c r="F1498" s="5" t="s">
        <v>7958</v>
      </c>
      <c r="G1498" s="5">
        <v>2019</v>
      </c>
      <c r="H1498" s="5"/>
      <c r="I1498" s="5"/>
      <c r="J1498" s="5"/>
      <c r="K1498" s="5"/>
      <c r="L1498" s="5"/>
      <c r="M1498" s="5" t="s">
        <v>7603</v>
      </c>
      <c r="N1498" s="5" t="s">
        <v>6787</v>
      </c>
    </row>
    <row r="1499" spans="1:14">
      <c r="A1499" s="5" t="s">
        <v>7222</v>
      </c>
      <c r="B1499" s="5" t="s">
        <v>8314</v>
      </c>
      <c r="C1499" s="5" t="s">
        <v>8315</v>
      </c>
      <c r="D1499" s="5" t="s">
        <v>8317</v>
      </c>
      <c r="E1499" s="5"/>
      <c r="F1499" s="5" t="s">
        <v>7958</v>
      </c>
      <c r="G1499" s="5">
        <v>2021</v>
      </c>
      <c r="H1499" s="5"/>
      <c r="I1499" s="5"/>
      <c r="J1499" s="5"/>
      <c r="K1499" s="5"/>
      <c r="L1499" s="5"/>
      <c r="M1499" s="5" t="s">
        <v>7600</v>
      </c>
      <c r="N1499" s="5" t="s">
        <v>6787</v>
      </c>
    </row>
    <row r="1500" spans="1:14">
      <c r="A1500" s="5" t="s">
        <v>7222</v>
      </c>
      <c r="B1500" s="5" t="s">
        <v>8318</v>
      </c>
      <c r="C1500" s="5" t="s">
        <v>8319</v>
      </c>
      <c r="D1500" s="5" t="s">
        <v>8320</v>
      </c>
      <c r="E1500" s="5"/>
      <c r="F1500" s="5" t="s">
        <v>7958</v>
      </c>
      <c r="G1500" s="5">
        <v>2021</v>
      </c>
      <c r="H1500" s="5"/>
      <c r="I1500" s="5"/>
      <c r="J1500" s="5"/>
      <c r="K1500" s="5"/>
      <c r="L1500" s="5"/>
      <c r="M1500" s="5" t="s">
        <v>7226</v>
      </c>
      <c r="N1500" s="5" t="s">
        <v>6787</v>
      </c>
    </row>
    <row r="1501" spans="1:14">
      <c r="A1501" s="5" t="s">
        <v>7222</v>
      </c>
      <c r="B1501" s="5" t="s">
        <v>8321</v>
      </c>
      <c r="C1501" s="5" t="s">
        <v>8322</v>
      </c>
      <c r="D1501" s="5" t="s">
        <v>8323</v>
      </c>
      <c r="E1501" s="5"/>
      <c r="F1501" s="5" t="s">
        <v>7958</v>
      </c>
      <c r="G1501" s="5">
        <v>2022</v>
      </c>
      <c r="H1501" s="5"/>
      <c r="I1501" s="5"/>
      <c r="J1501" s="5"/>
      <c r="K1501" s="5"/>
      <c r="L1501" s="5"/>
      <c r="M1501" s="5" t="s">
        <v>7602</v>
      </c>
      <c r="N1501" s="5" t="s">
        <v>6787</v>
      </c>
    </row>
    <row r="1502" spans="1:14">
      <c r="A1502" s="5" t="s">
        <v>7222</v>
      </c>
      <c r="B1502" s="5" t="s">
        <v>8324</v>
      </c>
      <c r="C1502" s="5" t="s">
        <v>8325</v>
      </c>
      <c r="D1502" s="5" t="s">
        <v>8326</v>
      </c>
      <c r="E1502" s="5"/>
      <c r="F1502" s="5" t="s">
        <v>7958</v>
      </c>
      <c r="G1502" s="5">
        <v>2022</v>
      </c>
      <c r="H1502" s="5"/>
      <c r="I1502" s="5"/>
      <c r="J1502" s="5"/>
      <c r="K1502" s="5"/>
      <c r="L1502" s="5"/>
      <c r="M1502" s="5" t="s">
        <v>6862</v>
      </c>
      <c r="N1502" s="5" t="s">
        <v>6786</v>
      </c>
    </row>
    <row r="1503" spans="1:14">
      <c r="A1503" s="5" t="s">
        <v>7222</v>
      </c>
      <c r="B1503" s="5" t="s">
        <v>8327</v>
      </c>
      <c r="C1503" s="5" t="s">
        <v>8328</v>
      </c>
      <c r="D1503" s="5" t="s">
        <v>8329</v>
      </c>
      <c r="E1503" s="5"/>
      <c r="F1503" s="5" t="s">
        <v>7958</v>
      </c>
      <c r="G1503" s="5">
        <v>2022</v>
      </c>
      <c r="H1503" s="5"/>
      <c r="I1503" s="5"/>
      <c r="J1503" s="5"/>
      <c r="K1503" s="5"/>
      <c r="L1503" s="5"/>
      <c r="M1503" s="5" t="s">
        <v>6862</v>
      </c>
      <c r="N1503" s="5" t="s">
        <v>6787</v>
      </c>
    </row>
  </sheetData>
  <sortState xmlns:xlrd2="http://schemas.microsoft.com/office/spreadsheetml/2017/richdata2" ref="A2:N1326">
    <sortCondition ref="A2:A1326"/>
  </sortState>
  <conditionalFormatting sqref="B1387">
    <cfRule type="duplicateValues" dxfId="2" priority="1"/>
  </conditionalFormatting>
  <conditionalFormatting sqref="E1387">
    <cfRule type="duplicateValues" dxfId="1" priority="2"/>
  </conditionalFormatting>
  <hyperlinks>
    <hyperlink ref="F1479" r:id="rId1" display="https://www.abstract-archive.org/" xr:uid="{31C2ECA0-5620-CE40-8DAF-F6A648746BF2}"/>
  </hyperlinks>
  <pageMargins left="0.7" right="0.7" top="0.75" bottom="0.75" header="0.3" footer="0.3"/>
  <pageSetup scale="52" fitToHeight="25"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50139C-82AD-F648-8F1E-3EF9DE2A60EE}">
  <sheetPr>
    <pageSetUpPr fitToPage="1"/>
  </sheetPr>
  <dimension ref="A1:N40"/>
  <sheetViews>
    <sheetView tabSelected="1" zoomScale="133" workbookViewId="0">
      <selection activeCell="I14" sqref="I14"/>
    </sheetView>
  </sheetViews>
  <sheetFormatPr baseColWidth="10" defaultRowHeight="16"/>
  <cols>
    <col min="2" max="2" width="61.33203125" customWidth="1"/>
    <col min="13" max="13" width="15.83203125" customWidth="1"/>
    <col min="14" max="14" width="13.6640625" bestFit="1" customWidth="1"/>
  </cols>
  <sheetData>
    <row r="1" spans="1:14">
      <c r="A1" s="2" t="s">
        <v>0</v>
      </c>
      <c r="B1" s="2" t="s">
        <v>1</v>
      </c>
      <c r="C1" s="2" t="s">
        <v>2</v>
      </c>
      <c r="D1" s="2" t="s">
        <v>3</v>
      </c>
      <c r="E1" s="2" t="s">
        <v>4</v>
      </c>
      <c r="F1" s="2" t="s">
        <v>5</v>
      </c>
      <c r="G1" s="2" t="s">
        <v>6</v>
      </c>
      <c r="H1" s="2" t="s">
        <v>7</v>
      </c>
      <c r="I1" s="2" t="s">
        <v>8</v>
      </c>
      <c r="J1" s="2" t="s">
        <v>9</v>
      </c>
      <c r="K1" s="2" t="s">
        <v>10</v>
      </c>
      <c r="L1" s="2" t="s">
        <v>6859</v>
      </c>
      <c r="M1" s="2" t="s">
        <v>7610</v>
      </c>
      <c r="N1" s="2" t="s">
        <v>7611</v>
      </c>
    </row>
    <row r="2" spans="1:14">
      <c r="A2">
        <v>8798108</v>
      </c>
      <c r="B2" t="s">
        <v>3168</v>
      </c>
      <c r="C2" t="s">
        <v>3169</v>
      </c>
      <c r="D2" t="s">
        <v>3170</v>
      </c>
      <c r="E2" t="s">
        <v>3171</v>
      </c>
      <c r="F2" t="s">
        <v>3089</v>
      </c>
      <c r="G2">
        <v>1996</v>
      </c>
      <c r="H2" s="1">
        <v>35217</v>
      </c>
      <c r="K2" t="s">
        <v>3172</v>
      </c>
      <c r="L2" t="s">
        <v>8311</v>
      </c>
    </row>
    <row r="3" spans="1:14">
      <c r="A3">
        <v>12324495</v>
      </c>
      <c r="B3" t="s">
        <v>3164</v>
      </c>
      <c r="C3" t="s">
        <v>3165</v>
      </c>
      <c r="D3" t="s">
        <v>3166</v>
      </c>
      <c r="E3" t="s">
        <v>3167</v>
      </c>
      <c r="F3" t="s">
        <v>2323</v>
      </c>
      <c r="G3">
        <v>2002</v>
      </c>
      <c r="H3" s="1">
        <v>37526</v>
      </c>
      <c r="L3" t="s">
        <v>8311</v>
      </c>
    </row>
    <row r="4" spans="1:14">
      <c r="A4">
        <v>17531423</v>
      </c>
      <c r="B4" t="s">
        <v>3158</v>
      </c>
      <c r="C4" t="s">
        <v>3159</v>
      </c>
      <c r="D4" t="s">
        <v>3160</v>
      </c>
      <c r="E4" t="s">
        <v>3161</v>
      </c>
      <c r="F4" t="s">
        <v>317</v>
      </c>
      <c r="G4">
        <v>2007</v>
      </c>
      <c r="H4" s="1">
        <v>39231</v>
      </c>
      <c r="K4" t="s">
        <v>3162</v>
      </c>
      <c r="L4" t="s">
        <v>8311</v>
      </c>
    </row>
    <row r="5" spans="1:14">
      <c r="A5">
        <v>17827575</v>
      </c>
      <c r="B5" t="s">
        <v>3153</v>
      </c>
      <c r="C5" t="s">
        <v>3154</v>
      </c>
      <c r="D5" t="s">
        <v>3155</v>
      </c>
      <c r="E5" t="s">
        <v>3156</v>
      </c>
      <c r="F5" t="s">
        <v>3157</v>
      </c>
      <c r="G5">
        <v>2003</v>
      </c>
      <c r="H5" s="1">
        <v>39336</v>
      </c>
      <c r="L5" t="s">
        <v>8311</v>
      </c>
    </row>
    <row r="6" spans="1:14">
      <c r="A6">
        <v>22122599</v>
      </c>
      <c r="B6" t="s">
        <v>3148</v>
      </c>
      <c r="C6" t="s">
        <v>3149</v>
      </c>
      <c r="D6" t="s">
        <v>3150</v>
      </c>
      <c r="E6" t="s">
        <v>3151</v>
      </c>
      <c r="F6" t="s">
        <v>3061</v>
      </c>
      <c r="G6">
        <v>2011</v>
      </c>
      <c r="H6" s="1">
        <v>40877</v>
      </c>
      <c r="K6" t="s">
        <v>3152</v>
      </c>
      <c r="L6" t="s">
        <v>8311</v>
      </c>
    </row>
    <row r="7" spans="1:14">
      <c r="A7">
        <v>22511292</v>
      </c>
      <c r="B7" t="s">
        <v>3142</v>
      </c>
      <c r="C7" t="s">
        <v>3143</v>
      </c>
      <c r="D7" t="s">
        <v>3144</v>
      </c>
      <c r="E7" t="s">
        <v>3145</v>
      </c>
      <c r="F7" t="s">
        <v>3146</v>
      </c>
      <c r="G7">
        <v>2012</v>
      </c>
      <c r="H7" s="1">
        <v>41018</v>
      </c>
      <c r="K7" t="s">
        <v>3147</v>
      </c>
      <c r="L7" t="s">
        <v>8311</v>
      </c>
    </row>
    <row r="8" spans="1:14">
      <c r="A8">
        <v>26630284</v>
      </c>
      <c r="B8" t="s">
        <v>3136</v>
      </c>
      <c r="C8" t="s">
        <v>3137</v>
      </c>
      <c r="D8" t="s">
        <v>3138</v>
      </c>
      <c r="E8" t="s">
        <v>3139</v>
      </c>
      <c r="F8" t="s">
        <v>3140</v>
      </c>
      <c r="G8">
        <v>2016</v>
      </c>
      <c r="H8" s="1">
        <v>42341</v>
      </c>
      <c r="K8" t="s">
        <v>3141</v>
      </c>
      <c r="L8" t="s">
        <v>8311</v>
      </c>
    </row>
    <row r="9" spans="1:14">
      <c r="A9">
        <v>27497641</v>
      </c>
      <c r="B9" t="s">
        <v>3130</v>
      </c>
      <c r="C9" t="s">
        <v>3131</v>
      </c>
      <c r="D9" t="s">
        <v>3132</v>
      </c>
      <c r="E9" t="s">
        <v>3133</v>
      </c>
      <c r="F9" t="s">
        <v>3134</v>
      </c>
      <c r="G9">
        <v>2016</v>
      </c>
      <c r="H9" s="1">
        <v>42590</v>
      </c>
      <c r="K9" t="s">
        <v>3135</v>
      </c>
      <c r="L9" t="s">
        <v>8311</v>
      </c>
    </row>
    <row r="10" spans="1:14">
      <c r="A10">
        <v>28058133</v>
      </c>
      <c r="B10" t="s">
        <v>3123</v>
      </c>
      <c r="C10" t="s">
        <v>3124</v>
      </c>
      <c r="D10" t="s">
        <v>3125</v>
      </c>
      <c r="E10" t="s">
        <v>3126</v>
      </c>
      <c r="F10" t="s">
        <v>3127</v>
      </c>
      <c r="G10">
        <v>2016</v>
      </c>
      <c r="H10" s="1">
        <v>42742</v>
      </c>
      <c r="I10" t="s">
        <v>3128</v>
      </c>
      <c r="K10" t="s">
        <v>3129</v>
      </c>
      <c r="L10" t="s">
        <v>8311</v>
      </c>
    </row>
    <row r="11" spans="1:14">
      <c r="A11">
        <v>28298422</v>
      </c>
      <c r="B11" t="s">
        <v>3118</v>
      </c>
      <c r="C11" t="s">
        <v>3119</v>
      </c>
      <c r="D11" t="s">
        <v>3120</v>
      </c>
      <c r="E11" t="s">
        <v>3121</v>
      </c>
      <c r="F11" t="s">
        <v>1738</v>
      </c>
      <c r="G11">
        <v>2017</v>
      </c>
      <c r="H11" s="1">
        <v>42811</v>
      </c>
      <c r="K11" t="s">
        <v>3122</v>
      </c>
      <c r="L11" t="s">
        <v>8311</v>
      </c>
    </row>
    <row r="12" spans="1:14">
      <c r="A12">
        <v>30207427</v>
      </c>
      <c r="B12" t="s">
        <v>3112</v>
      </c>
      <c r="C12" t="s">
        <v>3113</v>
      </c>
      <c r="D12" t="s">
        <v>3114</v>
      </c>
      <c r="E12" t="s">
        <v>3115</v>
      </c>
      <c r="F12" t="s">
        <v>3116</v>
      </c>
      <c r="G12">
        <v>2018</v>
      </c>
      <c r="H12" s="1">
        <v>43356</v>
      </c>
      <c r="K12" t="s">
        <v>3117</v>
      </c>
      <c r="L12" t="s">
        <v>8311</v>
      </c>
    </row>
    <row r="13" spans="1:14">
      <c r="A13">
        <v>30728197</v>
      </c>
      <c r="B13" t="s">
        <v>1600</v>
      </c>
      <c r="C13" t="s">
        <v>1601</v>
      </c>
      <c r="D13" t="s">
        <v>1602</v>
      </c>
      <c r="E13" t="s">
        <v>1603</v>
      </c>
      <c r="F13" t="s">
        <v>1077</v>
      </c>
      <c r="G13">
        <v>2019</v>
      </c>
      <c r="H13" s="1">
        <v>43504</v>
      </c>
      <c r="I13" t="s">
        <v>1604</v>
      </c>
      <c r="K13" t="s">
        <v>1605</v>
      </c>
      <c r="M13" t="s">
        <v>6862</v>
      </c>
      <c r="N13" t="s">
        <v>6785</v>
      </c>
    </row>
    <row r="14" spans="1:14">
      <c r="A14">
        <v>31321438</v>
      </c>
      <c r="B14" t="s">
        <v>3106</v>
      </c>
      <c r="C14" t="s">
        <v>3107</v>
      </c>
      <c r="D14" t="s">
        <v>3108</v>
      </c>
      <c r="E14" t="s">
        <v>3109</v>
      </c>
      <c r="F14" t="s">
        <v>28</v>
      </c>
      <c r="G14">
        <v>2020</v>
      </c>
      <c r="H14" s="1">
        <v>43666</v>
      </c>
      <c r="I14" t="s">
        <v>3110</v>
      </c>
      <c r="K14" t="s">
        <v>3111</v>
      </c>
      <c r="M14" t="s">
        <v>6862</v>
      </c>
      <c r="N14" t="s">
        <v>6785</v>
      </c>
    </row>
    <row r="15" spans="1:14">
      <c r="A15">
        <v>31945390</v>
      </c>
      <c r="B15" t="s">
        <v>3101</v>
      </c>
      <c r="C15" t="s">
        <v>3102</v>
      </c>
      <c r="D15" t="s">
        <v>3103</v>
      </c>
      <c r="E15" t="s">
        <v>3104</v>
      </c>
      <c r="F15" t="s">
        <v>40</v>
      </c>
      <c r="G15">
        <v>2020</v>
      </c>
      <c r="H15" s="1">
        <v>43847</v>
      </c>
      <c r="K15" t="s">
        <v>3105</v>
      </c>
      <c r="M15" t="s">
        <v>6862</v>
      </c>
      <c r="N15" t="s">
        <v>6787</v>
      </c>
    </row>
    <row r="16" spans="1:14">
      <c r="A16">
        <v>32374748</v>
      </c>
      <c r="B16" t="s">
        <v>3096</v>
      </c>
      <c r="C16" t="s">
        <v>3097</v>
      </c>
      <c r="D16" t="s">
        <v>3098</v>
      </c>
      <c r="E16" t="s">
        <v>3080</v>
      </c>
      <c r="F16" t="s">
        <v>85</v>
      </c>
      <c r="G16">
        <v>2020</v>
      </c>
      <c r="H16" s="1">
        <v>43958</v>
      </c>
      <c r="I16" t="s">
        <v>3099</v>
      </c>
      <c r="K16" t="s">
        <v>3100</v>
      </c>
      <c r="M16" t="s">
        <v>6862</v>
      </c>
      <c r="N16" t="s">
        <v>6785</v>
      </c>
    </row>
    <row r="17" spans="1:14">
      <c r="A17">
        <v>33338545</v>
      </c>
      <c r="B17" t="s">
        <v>1031</v>
      </c>
      <c r="C17" t="s">
        <v>1032</v>
      </c>
      <c r="D17" t="s">
        <v>1033</v>
      </c>
      <c r="E17" t="s">
        <v>1034</v>
      </c>
      <c r="F17" t="s">
        <v>40</v>
      </c>
      <c r="G17">
        <v>2021</v>
      </c>
      <c r="H17" s="1">
        <v>44183</v>
      </c>
      <c r="K17" t="s">
        <v>1035</v>
      </c>
      <c r="M17" t="s">
        <v>6862</v>
      </c>
      <c r="N17" t="s">
        <v>7219</v>
      </c>
    </row>
    <row r="18" spans="1:14">
      <c r="A18">
        <v>33800211</v>
      </c>
      <c r="B18" t="s">
        <v>3090</v>
      </c>
      <c r="C18" t="s">
        <v>3091</v>
      </c>
      <c r="D18" t="s">
        <v>3092</v>
      </c>
      <c r="E18" t="s">
        <v>3093</v>
      </c>
      <c r="F18" t="s">
        <v>913</v>
      </c>
      <c r="G18">
        <v>2021</v>
      </c>
      <c r="H18" s="1">
        <v>44289</v>
      </c>
      <c r="I18" t="s">
        <v>3094</v>
      </c>
      <c r="K18" t="s">
        <v>3095</v>
      </c>
      <c r="M18" t="s">
        <v>6862</v>
      </c>
      <c r="N18" t="s">
        <v>6787</v>
      </c>
    </row>
    <row r="19" spans="1:14">
      <c r="A19">
        <v>33991979</v>
      </c>
      <c r="B19" t="s">
        <v>880</v>
      </c>
      <c r="C19" t="s">
        <v>881</v>
      </c>
      <c r="D19" t="s">
        <v>882</v>
      </c>
      <c r="E19" t="s">
        <v>883</v>
      </c>
      <c r="F19" t="s">
        <v>884</v>
      </c>
      <c r="G19">
        <v>2021</v>
      </c>
      <c r="H19" s="1">
        <v>44331</v>
      </c>
      <c r="K19" t="s">
        <v>885</v>
      </c>
      <c r="M19" t="s">
        <v>6862</v>
      </c>
      <c r="N19" t="s">
        <v>6785</v>
      </c>
    </row>
    <row r="20" spans="1:14">
      <c r="A20">
        <v>34969104</v>
      </c>
      <c r="B20" t="s">
        <v>3084</v>
      </c>
      <c r="C20" t="s">
        <v>3085</v>
      </c>
      <c r="D20" t="s">
        <v>3086</v>
      </c>
      <c r="E20" t="s">
        <v>3087</v>
      </c>
      <c r="F20" t="s">
        <v>2323</v>
      </c>
      <c r="G20">
        <v>2021</v>
      </c>
      <c r="H20" s="1">
        <v>44560</v>
      </c>
      <c r="K20" t="s">
        <v>3088</v>
      </c>
      <c r="L20" t="s">
        <v>6865</v>
      </c>
    </row>
    <row r="21" spans="1:14">
      <c r="A21">
        <v>35136911</v>
      </c>
      <c r="B21" t="s">
        <v>3077</v>
      </c>
      <c r="C21" t="s">
        <v>3078</v>
      </c>
      <c r="D21" t="s">
        <v>3079</v>
      </c>
      <c r="E21" t="s">
        <v>3080</v>
      </c>
      <c r="F21" t="s">
        <v>3081</v>
      </c>
      <c r="G21">
        <v>2022</v>
      </c>
      <c r="H21" s="1">
        <v>44601</v>
      </c>
      <c r="I21" t="s">
        <v>3082</v>
      </c>
      <c r="K21" t="s">
        <v>3083</v>
      </c>
      <c r="M21" t="s">
        <v>6862</v>
      </c>
      <c r="N21" t="s">
        <v>6785</v>
      </c>
    </row>
    <row r="22" spans="1:14">
      <c r="A22">
        <v>36281294</v>
      </c>
      <c r="B22" t="s">
        <v>3070</v>
      </c>
      <c r="C22" t="s">
        <v>3071</v>
      </c>
      <c r="D22" t="s">
        <v>3072</v>
      </c>
      <c r="E22" t="s">
        <v>3073</v>
      </c>
      <c r="F22" t="s">
        <v>3074</v>
      </c>
      <c r="G22">
        <v>2022</v>
      </c>
      <c r="H22" s="1">
        <v>44859</v>
      </c>
      <c r="I22" t="s">
        <v>3075</v>
      </c>
      <c r="K22" t="s">
        <v>3076</v>
      </c>
      <c r="L22" t="s">
        <v>8311</v>
      </c>
    </row>
    <row r="23" spans="1:14">
      <c r="A23">
        <v>36781776</v>
      </c>
      <c r="B23" t="s">
        <v>3064</v>
      </c>
      <c r="C23" t="s">
        <v>3065</v>
      </c>
      <c r="D23" t="s">
        <v>3066</v>
      </c>
      <c r="E23" t="s">
        <v>3067</v>
      </c>
      <c r="F23" t="s">
        <v>3068</v>
      </c>
      <c r="G23">
        <v>2023</v>
      </c>
      <c r="H23" s="1">
        <v>44970</v>
      </c>
      <c r="K23" t="s">
        <v>3069</v>
      </c>
      <c r="L23" t="s">
        <v>8311</v>
      </c>
    </row>
    <row r="24" spans="1:14">
      <c r="A24">
        <v>37293769</v>
      </c>
      <c r="B24" t="s">
        <v>3057</v>
      </c>
      <c r="C24" t="s">
        <v>3058</v>
      </c>
      <c r="D24" t="s">
        <v>3059</v>
      </c>
      <c r="E24" t="s">
        <v>3060</v>
      </c>
      <c r="F24" t="s">
        <v>3061</v>
      </c>
      <c r="G24">
        <v>2023</v>
      </c>
      <c r="H24" s="1">
        <v>45086</v>
      </c>
      <c r="I24" t="s">
        <v>3062</v>
      </c>
      <c r="K24" t="s">
        <v>3063</v>
      </c>
      <c r="L24" t="s">
        <v>8311</v>
      </c>
    </row>
    <row r="25" spans="1:14">
      <c r="A25">
        <v>37379313</v>
      </c>
      <c r="B25" t="s">
        <v>207</v>
      </c>
      <c r="C25" t="s">
        <v>208</v>
      </c>
      <c r="D25" t="s">
        <v>209</v>
      </c>
      <c r="E25" t="s">
        <v>210</v>
      </c>
      <c r="F25" t="s">
        <v>211</v>
      </c>
      <c r="G25">
        <v>2023</v>
      </c>
      <c r="H25" s="1">
        <v>45105</v>
      </c>
      <c r="I25" t="s">
        <v>212</v>
      </c>
      <c r="K25" t="s">
        <v>213</v>
      </c>
      <c r="M25" t="s">
        <v>6862</v>
      </c>
      <c r="N25" t="s">
        <v>6785</v>
      </c>
    </row>
    <row r="26" spans="1:14">
      <c r="A26">
        <v>37824788</v>
      </c>
      <c r="B26" t="s">
        <v>145</v>
      </c>
      <c r="C26" t="s">
        <v>146</v>
      </c>
      <c r="D26" t="s">
        <v>147</v>
      </c>
      <c r="E26" t="s">
        <v>148</v>
      </c>
      <c r="F26" t="s">
        <v>72</v>
      </c>
      <c r="G26">
        <v>2023</v>
      </c>
      <c r="H26" s="1">
        <v>45211</v>
      </c>
      <c r="K26" t="s">
        <v>149</v>
      </c>
      <c r="L26" t="s">
        <v>6865</v>
      </c>
    </row>
    <row r="27" spans="1:14">
      <c r="A27">
        <v>38169120</v>
      </c>
      <c r="B27" t="s">
        <v>3052</v>
      </c>
      <c r="C27" t="s">
        <v>3053</v>
      </c>
      <c r="D27" t="s">
        <v>3054</v>
      </c>
      <c r="E27" t="s">
        <v>3055</v>
      </c>
      <c r="F27" t="s">
        <v>92</v>
      </c>
      <c r="G27">
        <v>2024</v>
      </c>
      <c r="H27" s="1">
        <v>45294</v>
      </c>
      <c r="K27" t="s">
        <v>3056</v>
      </c>
      <c r="M27" t="s">
        <v>6862</v>
      </c>
      <c r="N27" t="s">
        <v>6787</v>
      </c>
    </row>
    <row r="28" spans="1:14">
      <c r="A28">
        <v>38470024</v>
      </c>
      <c r="B28" t="s">
        <v>3046</v>
      </c>
      <c r="C28" t="s">
        <v>3047</v>
      </c>
      <c r="D28" t="s">
        <v>3048</v>
      </c>
      <c r="E28" t="s">
        <v>3049</v>
      </c>
      <c r="F28" t="s">
        <v>1077</v>
      </c>
      <c r="G28">
        <v>2024</v>
      </c>
      <c r="H28" s="1">
        <v>45363</v>
      </c>
      <c r="I28" t="s">
        <v>3050</v>
      </c>
      <c r="K28" t="s">
        <v>3051</v>
      </c>
      <c r="M28" t="s">
        <v>6862</v>
      </c>
      <c r="N28" t="s">
        <v>6785</v>
      </c>
    </row>
    <row r="29" spans="1:14">
      <c r="A29">
        <v>38536619</v>
      </c>
      <c r="B29" t="s">
        <v>3040</v>
      </c>
      <c r="C29" t="s">
        <v>3041</v>
      </c>
      <c r="D29" t="s">
        <v>3042</v>
      </c>
      <c r="E29" t="s">
        <v>3043</v>
      </c>
      <c r="F29" t="s">
        <v>3044</v>
      </c>
      <c r="G29">
        <v>2024</v>
      </c>
      <c r="H29" s="1">
        <v>45378</v>
      </c>
      <c r="K29" t="s">
        <v>3045</v>
      </c>
      <c r="M29" t="s">
        <v>7600</v>
      </c>
      <c r="N29" t="s">
        <v>7215</v>
      </c>
    </row>
    <row r="30" spans="1:14">
      <c r="A30">
        <v>39928862</v>
      </c>
      <c r="B30" t="s">
        <v>8532</v>
      </c>
      <c r="C30" t="s">
        <v>8533</v>
      </c>
      <c r="D30" t="s">
        <v>8534</v>
      </c>
      <c r="E30" t="s">
        <v>8535</v>
      </c>
      <c r="F30" t="s">
        <v>8536</v>
      </c>
      <c r="G30">
        <v>2025</v>
      </c>
      <c r="H30">
        <v>45698</v>
      </c>
      <c r="I30" t="s">
        <v>8537</v>
      </c>
      <c r="K30" t="s">
        <v>8538</v>
      </c>
      <c r="M30" t="s">
        <v>7602</v>
      </c>
      <c r="N30" t="s">
        <v>6785</v>
      </c>
    </row>
    <row r="31" spans="1:14">
      <c r="A31" t="s">
        <v>7222</v>
      </c>
      <c r="B31" t="s">
        <v>7763</v>
      </c>
      <c r="C31" t="s">
        <v>7762</v>
      </c>
      <c r="D31">
        <v>689</v>
      </c>
      <c r="F31" t="s">
        <v>7774</v>
      </c>
      <c r="G31">
        <v>2021</v>
      </c>
      <c r="J31" t="s">
        <v>7761</v>
      </c>
      <c r="K31" t="s">
        <v>7772</v>
      </c>
      <c r="M31" t="s">
        <v>6862</v>
      </c>
      <c r="N31" t="s">
        <v>6785</v>
      </c>
    </row>
    <row r="32" spans="1:14">
      <c r="A32" t="s">
        <v>7222</v>
      </c>
      <c r="B32" t="s">
        <v>7936</v>
      </c>
      <c r="C32" t="s">
        <v>8000</v>
      </c>
      <c r="D32" t="s">
        <v>7780</v>
      </c>
      <c r="F32" t="s">
        <v>7908</v>
      </c>
      <c r="G32">
        <v>2019</v>
      </c>
      <c r="L32" t="s">
        <v>7938</v>
      </c>
      <c r="M32" t="s">
        <v>6862</v>
      </c>
      <c r="N32" t="s">
        <v>6785</v>
      </c>
    </row>
    <row r="33" spans="1:14">
      <c r="A33" t="s">
        <v>7222</v>
      </c>
      <c r="B33" t="s">
        <v>7847</v>
      </c>
      <c r="C33" t="s">
        <v>7848</v>
      </c>
      <c r="D33" t="s">
        <v>7846</v>
      </c>
      <c r="F33" t="s">
        <v>7908</v>
      </c>
      <c r="G33">
        <v>2021</v>
      </c>
      <c r="M33" t="s">
        <v>7226</v>
      </c>
      <c r="N33" t="s">
        <v>6785</v>
      </c>
    </row>
    <row r="34" spans="1:14">
      <c r="A34" t="s">
        <v>7222</v>
      </c>
      <c r="B34" t="s">
        <v>7931</v>
      </c>
      <c r="C34" t="s">
        <v>7932</v>
      </c>
      <c r="D34" t="s">
        <v>7930</v>
      </c>
      <c r="F34" t="s">
        <v>7908</v>
      </c>
      <c r="G34">
        <v>2023</v>
      </c>
      <c r="L34" t="s">
        <v>7938</v>
      </c>
      <c r="N34" t="s">
        <v>6785</v>
      </c>
    </row>
    <row r="35" spans="1:14">
      <c r="A35" t="s">
        <v>7222</v>
      </c>
      <c r="B35" t="s">
        <v>7934</v>
      </c>
      <c r="C35" t="s">
        <v>7935</v>
      </c>
      <c r="D35" t="s">
        <v>7933</v>
      </c>
      <c r="F35" t="s">
        <v>7908</v>
      </c>
      <c r="G35">
        <v>2023</v>
      </c>
      <c r="M35" t="s">
        <v>7600</v>
      </c>
      <c r="N35" t="s">
        <v>6785</v>
      </c>
    </row>
    <row r="36" spans="1:14">
      <c r="A36" t="s">
        <v>7222</v>
      </c>
      <c r="B36" s="3" t="s">
        <v>7965</v>
      </c>
      <c r="C36" s="3" t="s">
        <v>7966</v>
      </c>
      <c r="D36" s="3">
        <v>503</v>
      </c>
      <c r="E36" s="3"/>
      <c r="F36" s="3" t="s">
        <v>7964</v>
      </c>
      <c r="G36" s="3">
        <v>2019</v>
      </c>
      <c r="J36" s="3"/>
      <c r="K36" s="3"/>
      <c r="L36" s="3"/>
      <c r="M36" s="3" t="s">
        <v>7601</v>
      </c>
      <c r="N36" s="3" t="s">
        <v>6787</v>
      </c>
    </row>
    <row r="37" spans="1:14">
      <c r="A37" t="s">
        <v>7222</v>
      </c>
      <c r="B37" s="3" t="s">
        <v>7978</v>
      </c>
      <c r="C37" t="s">
        <v>7979</v>
      </c>
      <c r="D37">
        <v>736</v>
      </c>
      <c r="F37" s="3" t="s">
        <v>7964</v>
      </c>
      <c r="G37" s="3">
        <v>2021</v>
      </c>
      <c r="L37" t="s">
        <v>6865</v>
      </c>
      <c r="M37" t="s">
        <v>7600</v>
      </c>
      <c r="N37" t="s">
        <v>6786</v>
      </c>
    </row>
    <row r="38" spans="1:14">
      <c r="A38" t="s">
        <v>7222</v>
      </c>
      <c r="B38" t="s">
        <v>8331</v>
      </c>
      <c r="C38" t="s">
        <v>8332</v>
      </c>
      <c r="D38" t="s">
        <v>8333</v>
      </c>
      <c r="F38" t="s">
        <v>7958</v>
      </c>
      <c r="G38">
        <v>2023</v>
      </c>
      <c r="L38" t="s">
        <v>7938</v>
      </c>
      <c r="N38" t="s">
        <v>6787</v>
      </c>
    </row>
    <row r="39" spans="1:14">
      <c r="A39" t="s">
        <v>7222</v>
      </c>
      <c r="B39" t="s">
        <v>8335</v>
      </c>
      <c r="C39" t="s">
        <v>8334</v>
      </c>
      <c r="D39" t="s">
        <v>8339</v>
      </c>
      <c r="F39" t="s">
        <v>7958</v>
      </c>
      <c r="G39">
        <v>2020</v>
      </c>
      <c r="L39" t="s">
        <v>7938</v>
      </c>
      <c r="N39" t="s">
        <v>7215</v>
      </c>
    </row>
    <row r="40" spans="1:14">
      <c r="A40" t="s">
        <v>7222</v>
      </c>
      <c r="B40" t="s">
        <v>8336</v>
      </c>
      <c r="C40" t="s">
        <v>8337</v>
      </c>
      <c r="D40" t="s">
        <v>8338</v>
      </c>
      <c r="F40" t="s">
        <v>7958</v>
      </c>
      <c r="G40">
        <v>2020</v>
      </c>
      <c r="L40" t="s">
        <v>7938</v>
      </c>
      <c r="N40" t="s">
        <v>6786</v>
      </c>
    </row>
  </sheetData>
  <sortState xmlns:xlrd2="http://schemas.microsoft.com/office/spreadsheetml/2017/richdata2" ref="A2:N30">
    <sortCondition ref="A2:A30"/>
  </sortState>
  <conditionalFormatting sqref="A3:A30 A1 F31">
    <cfRule type="duplicateValues" dxfId="0" priority="1"/>
  </conditionalFormatting>
  <pageMargins left="0.7" right="0.7" top="0.75" bottom="0.75" header="0.3" footer="0.3"/>
  <pageSetup scale="54"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BS 1418</vt:lpstr>
      <vt:lpstr>PSC 2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eil Parkin</dc:creator>
  <cp:lastModifiedBy>Neil Parkin</cp:lastModifiedBy>
  <cp:lastPrinted>2025-02-27T17:54:57Z</cp:lastPrinted>
  <dcterms:created xsi:type="dcterms:W3CDTF">2024-04-25T17:34:24Z</dcterms:created>
  <dcterms:modified xsi:type="dcterms:W3CDTF">2025-06-03T16:47:52Z</dcterms:modified>
</cp:coreProperties>
</file>